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19440" windowHeight="15600" tabRatio="993"/>
  </bookViews>
  <sheets>
    <sheet name=" Info" sheetId="10" r:id="rId1"/>
    <sheet name="Heatmap order" sheetId="7" r:id="rId2"/>
    <sheet name="1_Published controls" sheetId="1" r:id="rId3"/>
    <sheet name="2_St Jude LGG" sheetId="3" r:id="rId4"/>
    <sheet name="3_Lambert 2013 Pilocytic" sheetId="2" r:id="rId5"/>
    <sheet name="4_TCGA adult LGG" sheetId="4" r:id="rId6"/>
    <sheet name="5_Sturm 2012 HGG" sheetId="6" r:id="rId7"/>
    <sheet name="6_Schwalbe 2013 medulloblastoma" sheetId="5" r:id="rId8"/>
    <sheet name="7_Mack 2014 Ependymomas" sheetId="8" r:id="rId9"/>
    <sheet name="8_Spiers 2015 Foetal brain" sheetId="9" r:id="rId10"/>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547" uniqueCount="959">
  <si>
    <t>Probes present (311)</t>
  </si>
  <si>
    <t>Probes absent (4)</t>
  </si>
  <si>
    <t>cg01092108</t>
  </si>
  <si>
    <t>cg03388266</t>
  </si>
  <si>
    <t>cg04214938</t>
  </si>
  <si>
    <t>cg22193385</t>
  </si>
  <si>
    <t>cg16142488</t>
  </si>
  <si>
    <t>cg12196045</t>
  </si>
  <si>
    <t>cg15074524</t>
  </si>
  <si>
    <t>cg06457736</t>
  </si>
  <si>
    <t>cg26352795</t>
  </si>
  <si>
    <t>cg09442613</t>
  </si>
  <si>
    <t>cg01884549</t>
  </si>
  <si>
    <t>cg07805542</t>
  </si>
  <si>
    <t>cg14082886</t>
  </si>
  <si>
    <t>cg02974085</t>
  </si>
  <si>
    <t>cg17096289</t>
  </si>
  <si>
    <t>cg03272310</t>
  </si>
  <si>
    <t>cg07272929</t>
  </si>
  <si>
    <t>cg22822656</t>
  </si>
  <si>
    <t>cg06981309</t>
  </si>
  <si>
    <t>cg27510354</t>
  </si>
  <si>
    <t>cg22726373</t>
  </si>
  <si>
    <t>cg26452771</t>
  </si>
  <si>
    <t>cg11384744</t>
  </si>
  <si>
    <t>cg04049719</t>
  </si>
  <si>
    <t>cg08994060</t>
  </si>
  <si>
    <t>cg00664697</t>
  </si>
  <si>
    <t>cg24304210</t>
  </si>
  <si>
    <t>cg22749855</t>
  </si>
  <si>
    <t>cg12036303</t>
  </si>
  <si>
    <t>cg08548284</t>
  </si>
  <si>
    <t>cg12931554</t>
  </si>
  <si>
    <t>cg01801101</t>
  </si>
  <si>
    <t>cg25928474</t>
  </si>
  <si>
    <t>cg24504854</t>
  </si>
  <si>
    <t>cg14973892</t>
  </si>
  <si>
    <t>cg05522011</t>
  </si>
  <si>
    <t>cg13052638</t>
  </si>
  <si>
    <t>cg14986890</t>
  </si>
  <si>
    <t>cg14891209</t>
  </si>
  <si>
    <t>cg00975971</t>
  </si>
  <si>
    <t>cg13298466</t>
  </si>
  <si>
    <t>cg06212263</t>
  </si>
  <si>
    <t>cg00199065</t>
  </si>
  <si>
    <t>cg02849956</t>
  </si>
  <si>
    <t>cg21912556</t>
  </si>
  <si>
    <t>cg13753435</t>
  </si>
  <si>
    <t>cg09166410</t>
  </si>
  <si>
    <t>cg16077929</t>
  </si>
  <si>
    <t>cg26577252</t>
  </si>
  <si>
    <t>cg06219695</t>
  </si>
  <si>
    <t>cg27233151</t>
  </si>
  <si>
    <t>cg10757024</t>
  </si>
  <si>
    <t>cg08650132</t>
  </si>
  <si>
    <t>cg07371413</t>
  </si>
  <si>
    <t>cg18362003</t>
  </si>
  <si>
    <t>cg04276058</t>
  </si>
  <si>
    <t>cg13613180</t>
  </si>
  <si>
    <t>cg03544781</t>
  </si>
  <si>
    <t>cg13563070</t>
  </si>
  <si>
    <t>cg24939196</t>
  </si>
  <si>
    <t>cg14831085</t>
  </si>
  <si>
    <t>cg14075254</t>
  </si>
  <si>
    <t>cg04108438</t>
  </si>
  <si>
    <t>cg08530036</t>
  </si>
  <si>
    <t>cg18263166</t>
  </si>
  <si>
    <t>cg15389191</t>
  </si>
  <si>
    <t>cg06383241</t>
  </si>
  <si>
    <t>cg26158270</t>
  </si>
  <si>
    <t>cg23109530</t>
  </si>
  <si>
    <t>cg25851751</t>
  </si>
  <si>
    <t>cg23656268</t>
  </si>
  <si>
    <t>cg03301058</t>
  </si>
  <si>
    <t>cg05469819</t>
  </si>
  <si>
    <t>cg13017929</t>
  </si>
  <si>
    <t>cg07983363</t>
  </si>
  <si>
    <t>cg02515217</t>
  </si>
  <si>
    <t>cg11706729</t>
  </si>
  <si>
    <t>cg18132405</t>
  </si>
  <si>
    <t>cg26184142</t>
  </si>
  <si>
    <t>cg03097134</t>
  </si>
  <si>
    <t>cg18615133</t>
  </si>
  <si>
    <t>cg00857862</t>
  </si>
  <si>
    <t>cg22760287</t>
  </si>
  <si>
    <t>cg09969277</t>
  </si>
  <si>
    <t>cg07488141</t>
  </si>
  <si>
    <t>cg14731462</t>
  </si>
  <si>
    <t>cg18670236</t>
  </si>
  <si>
    <t>cg12219715</t>
  </si>
  <si>
    <t>cg16436762</t>
  </si>
  <si>
    <t>cg14872762</t>
  </si>
  <si>
    <t>cg12309653</t>
  </si>
  <si>
    <t>cg21375869</t>
  </si>
  <si>
    <t>cg27139419</t>
  </si>
  <si>
    <t>cg21324456</t>
  </si>
  <si>
    <t>cg01426968</t>
  </si>
  <si>
    <t>cg13387113</t>
  </si>
  <si>
    <t>cg23304023</t>
  </si>
  <si>
    <t>cg19554257</t>
  </si>
  <si>
    <t>cg16929739</t>
  </si>
  <si>
    <t>cg12506165</t>
  </si>
  <si>
    <t>cg06142351</t>
  </si>
  <si>
    <t>cg12018718</t>
  </si>
  <si>
    <t>cg20651995</t>
  </si>
  <si>
    <t>cg25616869</t>
  </si>
  <si>
    <t>cg20769856</t>
  </si>
  <si>
    <t>cg06475541</t>
  </si>
  <si>
    <t>cg01796223</t>
  </si>
  <si>
    <t>cg18484958</t>
  </si>
  <si>
    <t>cg14979674</t>
  </si>
  <si>
    <t>cg08972954</t>
  </si>
  <si>
    <t>cg24531955</t>
  </si>
  <si>
    <t>cg27145347</t>
  </si>
  <si>
    <t>cg24028809</t>
  </si>
  <si>
    <t>cg20968743</t>
  </si>
  <si>
    <t>cg01751245</t>
  </si>
  <si>
    <t>cg03050022</t>
  </si>
  <si>
    <t>cg22954687</t>
  </si>
  <si>
    <t>cg04188351</t>
  </si>
  <si>
    <t>cg13921220</t>
  </si>
  <si>
    <t>cg20434422</t>
  </si>
  <si>
    <t>cg10064525</t>
  </si>
  <si>
    <t>cg00348992</t>
  </si>
  <si>
    <t>cg12080687</t>
  </si>
  <si>
    <t>cg03063658</t>
  </si>
  <si>
    <t>cg11229273</t>
  </si>
  <si>
    <t>cg11029367</t>
  </si>
  <si>
    <t>cg16273051</t>
  </si>
  <si>
    <t>cg26487582</t>
  </si>
  <si>
    <t>cg21363050</t>
  </si>
  <si>
    <t>cg13900817</t>
  </si>
  <si>
    <t>cg11171825</t>
  </si>
  <si>
    <t>cg06135425</t>
  </si>
  <si>
    <t>cg14953379</t>
  </si>
  <si>
    <t>cg25856090</t>
  </si>
  <si>
    <t>cg20220678</t>
  </si>
  <si>
    <t>cg11937857</t>
  </si>
  <si>
    <t>cg26373351</t>
  </si>
  <si>
    <t>cg02330500</t>
  </si>
  <si>
    <t>cg08920032</t>
  </si>
  <si>
    <t>cg21314318</t>
  </si>
  <si>
    <t>cg16435316</t>
  </si>
  <si>
    <t>cg08906309</t>
  </si>
  <si>
    <t>cg12822074</t>
  </si>
  <si>
    <t>cg14121185</t>
  </si>
  <si>
    <t>cg20834178</t>
  </si>
  <si>
    <t>cg14967393</t>
  </si>
  <si>
    <t>cg03354616</t>
  </si>
  <si>
    <t>cg10191240</t>
  </si>
  <si>
    <t>cg14297444</t>
  </si>
  <si>
    <t>cg10053779</t>
  </si>
  <si>
    <t>cg23186952</t>
  </si>
  <si>
    <t>cg07188648</t>
  </si>
  <si>
    <t>cg11683364</t>
  </si>
  <si>
    <t>cg06958636</t>
  </si>
  <si>
    <t>cg00902153</t>
  </si>
  <si>
    <t>cg16683060</t>
  </si>
  <si>
    <t>cg19160958</t>
  </si>
  <si>
    <t>cg11235594</t>
  </si>
  <si>
    <t>cg01691194</t>
  </si>
  <si>
    <t>cg02636348</t>
  </si>
  <si>
    <t>cg04245961</t>
  </si>
  <si>
    <t>cg26361533</t>
  </si>
  <si>
    <t>cg21638533</t>
  </si>
  <si>
    <t>cg01311222</t>
  </si>
  <si>
    <t>cg03611487</t>
  </si>
  <si>
    <t>cg25391820</t>
  </si>
  <si>
    <t>cg15033552</t>
  </si>
  <si>
    <t>cg08467103</t>
  </si>
  <si>
    <t>cg23723410</t>
  </si>
  <si>
    <t>cg17943323</t>
  </si>
  <si>
    <t>cg00038020</t>
  </si>
  <si>
    <t>cg06878499</t>
  </si>
  <si>
    <t>cg08454015</t>
  </si>
  <si>
    <t>cg25375162</t>
  </si>
  <si>
    <t>cg05979170</t>
  </si>
  <si>
    <t>cg26870725</t>
  </si>
  <si>
    <t>cg02351277</t>
  </si>
  <si>
    <t>cg03466587</t>
  </si>
  <si>
    <t>cg24208415</t>
  </si>
  <si>
    <t>cg25546651</t>
  </si>
  <si>
    <t>cg19670610</t>
  </si>
  <si>
    <t>cg21449597</t>
  </si>
  <si>
    <t>cg11470941</t>
  </si>
  <si>
    <t>cg26550214</t>
  </si>
  <si>
    <t>cg24951263</t>
  </si>
  <si>
    <t>cg12846656</t>
  </si>
  <si>
    <t>cg25542319</t>
  </si>
  <si>
    <t>cg09040994</t>
  </si>
  <si>
    <t>cg23209976</t>
  </si>
  <si>
    <t>cg26113233</t>
  </si>
  <si>
    <t>cg19917989</t>
  </si>
  <si>
    <t>cg19350115</t>
  </si>
  <si>
    <t>cg12723492</t>
  </si>
  <si>
    <t>cg22575966</t>
  </si>
  <si>
    <t>cg06936290</t>
  </si>
  <si>
    <t>cg25983901</t>
  </si>
  <si>
    <t>cg13602461</t>
  </si>
  <si>
    <t>cg12131007</t>
  </si>
  <si>
    <t>cg11888982</t>
  </si>
  <si>
    <t>cg14508093</t>
  </si>
  <si>
    <t>cg13523125</t>
  </si>
  <si>
    <t>cg27149179</t>
  </si>
  <si>
    <t>cg08250880</t>
  </si>
  <si>
    <t>cg17695791</t>
  </si>
  <si>
    <t>cg18220639</t>
  </si>
  <si>
    <t>cg25773259</t>
  </si>
  <si>
    <t>cg21164050</t>
  </si>
  <si>
    <t>cg02037425</t>
  </si>
  <si>
    <t>cg02069592</t>
  </si>
  <si>
    <t>cg13146484</t>
  </si>
  <si>
    <t>cg10214581</t>
  </si>
  <si>
    <t>cg26180015</t>
  </si>
  <si>
    <t>cg21889914</t>
  </si>
  <si>
    <t>cg09782560</t>
  </si>
  <si>
    <t>cg07080231</t>
  </si>
  <si>
    <t>cg16148891</t>
  </si>
  <si>
    <t>cg01463644</t>
  </si>
  <si>
    <t>cg02898159</t>
  </si>
  <si>
    <t>cg03756522</t>
  </si>
  <si>
    <t>cg07209244</t>
  </si>
  <si>
    <t>cg15869022</t>
  </si>
  <si>
    <t>cg05411199</t>
  </si>
  <si>
    <t>cg23169762</t>
  </si>
  <si>
    <t>cg11213091</t>
  </si>
  <si>
    <t>cg03748042</t>
  </si>
  <si>
    <t>cg00359590</t>
  </si>
  <si>
    <t>cg16521443</t>
  </si>
  <si>
    <t>cg08214927</t>
  </si>
  <si>
    <t>cg03796003</t>
  </si>
  <si>
    <t>cg07964754</t>
  </si>
  <si>
    <t>cg06421238</t>
  </si>
  <si>
    <t>cg02782634</t>
  </si>
  <si>
    <t>cg05098566</t>
  </si>
  <si>
    <t>cg05597945</t>
  </si>
  <si>
    <t>cg12152002</t>
  </si>
  <si>
    <t>cg18302786</t>
  </si>
  <si>
    <t>cg05656374</t>
  </si>
  <si>
    <t>cg12079115</t>
  </si>
  <si>
    <t>cg08305942</t>
  </si>
  <si>
    <t>cg03498081</t>
  </si>
  <si>
    <t>cg23378546</t>
  </si>
  <si>
    <t>cg13474918</t>
  </si>
  <si>
    <t>cg10577216</t>
  </si>
  <si>
    <t>cg06166767</t>
  </si>
  <si>
    <t>cg09410389</t>
  </si>
  <si>
    <t>cg20738500</t>
  </si>
  <si>
    <t>cg00481644</t>
  </si>
  <si>
    <t>cg07616374</t>
  </si>
  <si>
    <t>cg00073090</t>
  </si>
  <si>
    <t>cg12463578</t>
  </si>
  <si>
    <t>cg15645888</t>
  </si>
  <si>
    <t>cg10565512</t>
  </si>
  <si>
    <t>cg23679344</t>
  </si>
  <si>
    <t>cg10371155</t>
  </si>
  <si>
    <t>cg10171557</t>
  </si>
  <si>
    <t>cg21147422</t>
  </si>
  <si>
    <t>cg02771117</t>
  </si>
  <si>
    <t>cg07390647</t>
  </si>
  <si>
    <t>cg05067125</t>
  </si>
  <si>
    <t>cg16341836</t>
  </si>
  <si>
    <t>cg07664000</t>
  </si>
  <si>
    <t>cg19720260</t>
  </si>
  <si>
    <t>cg22047295</t>
  </si>
  <si>
    <t>cg14094027</t>
  </si>
  <si>
    <t>cg16908552</t>
  </si>
  <si>
    <t>cg24139639</t>
  </si>
  <si>
    <t>cg14426428</t>
  </si>
  <si>
    <t>cg26366554</t>
  </si>
  <si>
    <t>cg26628847</t>
  </si>
  <si>
    <t>cg27410595</t>
  </si>
  <si>
    <t>cg07139165</t>
  </si>
  <si>
    <t>cg03910363</t>
  </si>
  <si>
    <t>cg16834726</t>
  </si>
  <si>
    <t>cg03755957</t>
  </si>
  <si>
    <t>cg02911432</t>
  </si>
  <si>
    <t>cg16936953</t>
  </si>
  <si>
    <t>cg01409343</t>
  </si>
  <si>
    <t>cg18942579</t>
  </si>
  <si>
    <t>cg15759721</t>
  </si>
  <si>
    <t>cg11549874</t>
  </si>
  <si>
    <t>cg18427856</t>
  </si>
  <si>
    <t>cg20156116</t>
  </si>
  <si>
    <t>cg03109660</t>
  </si>
  <si>
    <t>cg07474957</t>
  </si>
  <si>
    <t>cg08998192</t>
  </si>
  <si>
    <t>cg24446429</t>
  </si>
  <si>
    <t>cg22897715</t>
  </si>
  <si>
    <t>cg25951430</t>
  </si>
  <si>
    <t>cg16167809</t>
  </si>
  <si>
    <t>cg00943245</t>
  </si>
  <si>
    <t>cg14115325</t>
  </si>
  <si>
    <t>cg12336960</t>
  </si>
  <si>
    <t>cg21642926</t>
  </si>
  <si>
    <t>cg13309012</t>
  </si>
  <si>
    <t>cg06800962</t>
  </si>
  <si>
    <t>cg06196379</t>
  </si>
  <si>
    <t>cg01609214</t>
  </si>
  <si>
    <t>cg18538812</t>
  </si>
  <si>
    <t>cg16372520</t>
  </si>
  <si>
    <t>cg10138630</t>
  </si>
  <si>
    <t>cg15811371</t>
  </si>
  <si>
    <t>cg10080732</t>
  </si>
  <si>
    <t>cg06442489</t>
  </si>
  <si>
    <t>cg00629688</t>
  </si>
  <si>
    <t>cg27644715</t>
  </si>
  <si>
    <t>cg07696099</t>
  </si>
  <si>
    <t>cg19082496</t>
  </si>
  <si>
    <t>cg24314564</t>
  </si>
  <si>
    <t>cg19052164</t>
  </si>
  <si>
    <t>cg16072777</t>
  </si>
  <si>
    <t>cg03072035</t>
  </si>
  <si>
    <t>cg17550175</t>
  </si>
  <si>
    <t>cg02064267</t>
  </si>
  <si>
    <t>cg10851739</t>
  </si>
  <si>
    <t>cg23981172</t>
  </si>
  <si>
    <t>Probes present (291)</t>
  </si>
  <si>
    <t>Probes absent (24)</t>
  </si>
  <si>
    <t>Probes absent (11)</t>
  </si>
  <si>
    <t>Illumina annotation</t>
  </si>
  <si>
    <t>Foetal frontal lobe</t>
  </si>
  <si>
    <t>Glial</t>
  </si>
  <si>
    <t>Neuronal</t>
  </si>
  <si>
    <t>cerebral cortex</t>
  </si>
  <si>
    <t>Adult cerebellum</t>
  </si>
  <si>
    <t>Foetal cerebellum</t>
  </si>
  <si>
    <t>Neural SC</t>
  </si>
  <si>
    <t>Infratentorial Pilocytic astrocytomas</t>
  </si>
  <si>
    <t>Supratentorial Pilocytic astrocytomas</t>
  </si>
  <si>
    <t>Diffuse astrocytomas</t>
  </si>
  <si>
    <t>orderhypo</t>
  </si>
  <si>
    <t>TargetID</t>
  </si>
  <si>
    <t>CHR</t>
  </si>
  <si>
    <t>MAPINFO</t>
  </si>
  <si>
    <t>UCSC_RefGene_Group</t>
  </si>
  <si>
    <t>Relation_to_UCSC_CpG_Island</t>
  </si>
  <si>
    <t>SourceSeq</t>
  </si>
  <si>
    <t>Strand</t>
  </si>
  <si>
    <t>Infinium_Design_Type</t>
  </si>
  <si>
    <t>DMR</t>
  </si>
  <si>
    <t>Enhancer</t>
  </si>
  <si>
    <t>UCSC_RefGene_Name</t>
  </si>
  <si>
    <t>FB</t>
  </si>
  <si>
    <t>FFL</t>
  </si>
  <si>
    <t>1230G</t>
  </si>
  <si>
    <t>1497G</t>
  </si>
  <si>
    <t>4782G</t>
  </si>
  <si>
    <t>165G</t>
  </si>
  <si>
    <t>1230N</t>
  </si>
  <si>
    <t>1497N</t>
  </si>
  <si>
    <t>4782N</t>
  </si>
  <si>
    <t>165N</t>
  </si>
  <si>
    <t>MIX1</t>
  </si>
  <si>
    <t>MIX7</t>
  </si>
  <si>
    <t>AB</t>
  </si>
  <si>
    <t>ACB1</t>
  </si>
  <si>
    <t>ACB2</t>
  </si>
  <si>
    <t>FCB1</t>
  </si>
  <si>
    <t>FCB2</t>
  </si>
  <si>
    <t>FCB3</t>
  </si>
  <si>
    <t>FCB4</t>
  </si>
  <si>
    <t>FCB</t>
  </si>
  <si>
    <t>NSC</t>
  </si>
  <si>
    <t>PA7</t>
  </si>
  <si>
    <t>PA8</t>
  </si>
  <si>
    <t>PA9</t>
  </si>
  <si>
    <t>PA10</t>
  </si>
  <si>
    <t>PA11</t>
  </si>
  <si>
    <t>PA12</t>
  </si>
  <si>
    <t>PA13</t>
  </si>
  <si>
    <t>PA14</t>
  </si>
  <si>
    <t>PA15</t>
  </si>
  <si>
    <t>PA16</t>
  </si>
  <si>
    <t>PA17</t>
  </si>
  <si>
    <t>PA1</t>
  </si>
  <si>
    <t>PA2</t>
  </si>
  <si>
    <t>PA3</t>
  </si>
  <si>
    <t>PA4</t>
  </si>
  <si>
    <t>PA5</t>
  </si>
  <si>
    <t>PA6</t>
  </si>
  <si>
    <t>DA1</t>
  </si>
  <si>
    <t>DA2</t>
  </si>
  <si>
    <t>DA3</t>
  </si>
  <si>
    <t>DA4</t>
  </si>
  <si>
    <t>DA5</t>
  </si>
  <si>
    <t>DA6</t>
  </si>
  <si>
    <t>DA7</t>
  </si>
  <si>
    <t>DA8</t>
  </si>
  <si>
    <t>DA9</t>
  </si>
  <si>
    <t>DA10</t>
  </si>
  <si>
    <t>Body;Body</t>
  </si>
  <si>
    <t>CACAGCTATTCACAACAAAGAATCAGCAAAACTGGAGTTGAAACAGCTCG</t>
  </si>
  <si>
    <t>F</t>
  </si>
  <si>
    <t>II</t>
  </si>
  <si>
    <t>TBC1D14;TBC1D14</t>
  </si>
  <si>
    <t>CACTGCTCTGTGTTTCCTCTCCAAACCCGGTAGCTGGGTGGTGGGGACCG</t>
  </si>
  <si>
    <t>NA</t>
  </si>
  <si>
    <t>Body</t>
  </si>
  <si>
    <t>N_Shore</t>
  </si>
  <si>
    <t>CGCTCTTCGCGGGCTTTTGGGAATGGAGTTAGGAAGAGATCCAGTCTTCA</t>
  </si>
  <si>
    <t>R</t>
  </si>
  <si>
    <t>LOC145845</t>
  </si>
  <si>
    <t>5'UTR</t>
  </si>
  <si>
    <t>S_Shore</t>
  </si>
  <si>
    <t>GAAGCAACATAAACCAACTTGCAAATGTCAAATCGGCATGCTTTCAAACG</t>
  </si>
  <si>
    <t>ST3GAL6</t>
  </si>
  <si>
    <t>CGAGGCCTCTGACTTGAGGCAGCCCTGGCTTTTATTCCCCGCCCTGGCAT</t>
  </si>
  <si>
    <t>TSS200</t>
  </si>
  <si>
    <t>Island</t>
  </si>
  <si>
    <t>CGCGTGTGTCCCCGCCCTCAGGCCACCGCTACGCGACCCTGAGTGCACCT</t>
  </si>
  <si>
    <t>I</t>
  </si>
  <si>
    <t>LOC254559</t>
  </si>
  <si>
    <t>CGCCCCAGACAGATGCCCGGTTATTCATTACCGCGAGGCCTAGAGGAAAG</t>
  </si>
  <si>
    <t>Body;Body;Body</t>
  </si>
  <si>
    <t>CGGGACGTGATCTCACACACAGTGTGTTGCTGCATCCTAATCTCGTGCTC</t>
  </si>
  <si>
    <t>SLC43A3;SLC43A3;SLC43A3</t>
  </si>
  <si>
    <t>GGGCTTGAGTGAGTTCAGAAGTTCTGTCCAATATAAATACCGCATCAACG</t>
  </si>
  <si>
    <t>ATP9A</t>
  </si>
  <si>
    <t>TATGTTCTGTAGGAAGCTCGGCAGGAATCACTCAGAAGGGTGACTCATCG</t>
  </si>
  <si>
    <t>SH3RF3</t>
  </si>
  <si>
    <t>CGGCCAGATCCAGTGAAAAACAAGCTCTCATGTCTGAACTGAAGATAATG</t>
  </si>
  <si>
    <t>PDGFRA</t>
  </si>
  <si>
    <t>CTCCTACCTCTGTCTGCACTCTCAAATGAACAGAAAGTTCATTCATCTCG</t>
  </si>
  <si>
    <t>N_Shelf</t>
  </si>
  <si>
    <t>TGAGCACTGCCGAGCGAGCTTCTCTGCGGGCTGAGCGCTTCAGGAGTTCG</t>
  </si>
  <si>
    <t>CGCTGCTCACGTCAGCAGTGCCCCACTGAGGGGGCCCGATGCAGGAAGAG</t>
  </si>
  <si>
    <t>CCATTTCCTGCCAGCTGCTACTGGTTTTTTAGTCAGCTCTGACAGCTACG</t>
  </si>
  <si>
    <t>5'UTR;5'UTR</t>
  </si>
  <si>
    <t>ACAAGCTCTGGCCTCTTGTTAAATGTGACATACTGAGTCAGAGGCAGACG</t>
  </si>
  <si>
    <t>WIPF1;WIPF1</t>
  </si>
  <si>
    <t>S_Shelf</t>
  </si>
  <si>
    <t>TGCAGCTGCTCTGCCAACACACAGGAAGCTCTTCCTGAAAGCTTCCCACG</t>
  </si>
  <si>
    <t>CGATCAAGCCTTCCTGTTCATCCTGTGAGCAGTTTAGAGACAGATGAGAC</t>
  </si>
  <si>
    <t>IGF1R</t>
  </si>
  <si>
    <t>Body;Body;Body;Body;Body;Body;Body;Body;Body;Body;Body;Body;Body;Body;Body;Body;Body;Body;Body;Body;Body;Body;Body</t>
  </si>
  <si>
    <t>AAAATAGGAATCATGTACCTGGGCCCCAAAATAGGACAGAGTCAAACACG</t>
  </si>
  <si>
    <t>CACNA1C;CACNA1C;CACNA1C;CACNA1C;CACNA1C;CACNA1C;CACNA1C;CACNA1C;CACNA1C;CACNA1C;CACNA1C;CACNA1C;CACNA1C;CACNA1C;CACNA1C;CACNA1C;CACNA1C;CACNA1C;CACNA1C;CACNA1C;CACNA1C;CACNA1C;CACNA1C</t>
  </si>
  <si>
    <t>CGCTCTGTGTCTCGCCTGTGGGCTCCAAAGCTCTGACTCACCATGCAGCC</t>
  </si>
  <si>
    <t>TSPAN18</t>
  </si>
  <si>
    <t>CGGGTTTCCTGCAGCCAAAGAGCCATGAGTCACAGCAGCTGGCTCAAGGC</t>
  </si>
  <si>
    <t>CGTGCAGACCCCAGGTGGCTGTTCACGGAGCACCAAGCCCTGACAGCACT</t>
  </si>
  <si>
    <t>TTTCTCGCCGGCGGACGTGGGCTCTGGTGCAGTCACACTGTGGCAGCTCG</t>
  </si>
  <si>
    <t>CTCACAGATGGTCTGATTCACAGGTAGTGCCTTCTCCTCTTTGTAGCACG</t>
  </si>
  <si>
    <t>CLMN</t>
  </si>
  <si>
    <t>GAGCCTCCAGGTACTCCTGAAATGGCTTCTGCAGAGATGGACCTATGCCG</t>
  </si>
  <si>
    <t>TMEM49</t>
  </si>
  <si>
    <t>AGAATGCGACTCCCTCCCATCTCTGGTCTTTAGTTGGAAGCAAGCTTTCG</t>
  </si>
  <si>
    <t>COTL1</t>
  </si>
  <si>
    <t>AAGCAGAAGGAATCAGACCCCACTGAGTAGTGCTGCAGGCCCTGAGGACG</t>
  </si>
  <si>
    <t>TSS1500;TSS1500;TSS1500</t>
  </si>
  <si>
    <t>CGTTAGGGAACCTAGGGTGATGTCTGCCATTAAATTTTTAAAAAGAATAT</t>
  </si>
  <si>
    <t>GRIA4;GRIA4;GRIA4</t>
  </si>
  <si>
    <t>5'UTR;5'UTR;5'UTR;TSS1500;5'UTR</t>
  </si>
  <si>
    <t>AGGATGGAGCAACAGGGAAGTGTAGCTGTCCAACAAGAACTGCAGCCTCG</t>
  </si>
  <si>
    <t>RDMR</t>
  </si>
  <si>
    <t>TMEM169;TMEM169;TMEM169;PECR;TMEM169</t>
  </si>
  <si>
    <t>TAAAAGTTTATGGTTACCTCTGTCACTTTAAAAACGAGGCCCTTTTCTCG</t>
  </si>
  <si>
    <t>CGGAGGTCAGGAAATCTGTATCTATGACTCAGAGTATTCACTGGGGCCCA</t>
  </si>
  <si>
    <t>GCACAGAACATATAGGTATGCTGGTCACTTTTAAGAACTTCACCACAACG</t>
  </si>
  <si>
    <t>PDE7B</t>
  </si>
  <si>
    <t>TSS1500</t>
  </si>
  <si>
    <t>CGCATTCTGGGAATCTTAGGTCCATGTGACTTCCTGAGTCAGTGATTCAC</t>
  </si>
  <si>
    <t>NRXN3</t>
  </si>
  <si>
    <t>CGGCATAGATACTCAGGCCTGGTGAAGGCAAAGTGGGGCCACACCCTAGA</t>
  </si>
  <si>
    <t>MAP1LC3B2</t>
  </si>
  <si>
    <t>GTAACCTTTCAAGCCCGATGTAGAGGTTTGCGATGTCCTCCCAGATGGCG</t>
  </si>
  <si>
    <t>CDMR</t>
  </si>
  <si>
    <t>OTX2OS1</t>
  </si>
  <si>
    <t>Body;Body;Body;Body;Body;Body;Body;Body</t>
  </si>
  <si>
    <t>CGGGGTTTGGAACATCTGTTTCCAGCCAAGGGCAGGCTTTGGGAGTGATA</t>
  </si>
  <si>
    <t>PCSK6;PCSK6;PCSK6;PCSK6;PCSK6;PCSK6;PCSK6;PCSK6</t>
  </si>
  <si>
    <t>TAATTGGCTTAGACCCAACTATAGACTGGAATGCTATTTTTATGCATTCG</t>
  </si>
  <si>
    <t>CGCCTTCTCGTGGTTAGAGGTGTGAGTCATGCTTCCTGTTAAGCCCAGAG</t>
  </si>
  <si>
    <t>CGCATCCTTTGCAGCTGCTGATTGACCAAACAGAAAGAGGCCTCTATTTC</t>
  </si>
  <si>
    <t>5'UTR;Body;Body</t>
  </si>
  <si>
    <t>TCCTGTCTGGGATTCAGATAATAGCAGAATCTTGGATTTAGACTAACTCG</t>
  </si>
  <si>
    <t>PXN;PXN;PXN</t>
  </si>
  <si>
    <t>CGCCCGGCCAGAGCACTGTTTTTTTTAATGGCCTTGCACTCTTCTTATGG</t>
  </si>
  <si>
    <t>CATCCAAAGGCTTAAATTGTAAGGGACTGGCTTTACTCTGGCTGTTTCCG</t>
  </si>
  <si>
    <t>GAAGGTGCACTCAGGGTCGCGTAGCGGTGGCCTGAGGGCGGGGACACACG</t>
  </si>
  <si>
    <t>CTTTTAGACATAGACTCTTCCCAGAAAGCCAAGGCCCTCGGCAGATGCCG</t>
  </si>
  <si>
    <t>TAACATTTTTTTTGATCTGTCTGGTCATCCAGGCTACAAGGGTAAGACCG</t>
  </si>
  <si>
    <t>CGTGGGTCTGCAGTCAAATTTAGTAACCTGGTGTTTAATTCAAACATAGG</t>
  </si>
  <si>
    <t>GCTTCACCACAAAAGCGAAATGGGCACACCACAGGTAAGACTTTAATCCG</t>
  </si>
  <si>
    <t>CTATTTCAACCCTGGCTTCTCAGCTTTTTGCCTGATGGGGTCTGCTATCG</t>
  </si>
  <si>
    <t>GACAAACAGTGGAGTCATAAGTCAGGCTCCTTGAAACACTTTTATGAGCG</t>
  </si>
  <si>
    <t>TAGGATGGAGCTAAATTTATTTGTTCCTTTCTTTCTCAGCAACAGCGACG</t>
  </si>
  <si>
    <t>GCTTCCATGGTGAGTCATACACACCATGACTCAGCTGTTGAGCTTGATCG</t>
  </si>
  <si>
    <t>PEX6</t>
  </si>
  <si>
    <t>CCAAGACAGCAGGGGCCTTCCTGGGGCTGTGACTCAGGCTGGATTTTTCG</t>
  </si>
  <si>
    <t>HEG1</t>
  </si>
  <si>
    <t>CGTAGATTTGTTCCAGCAGATAAATTATACCTGAATGTTTGATTGTTCGT</t>
  </si>
  <si>
    <t>STAMBPL1</t>
  </si>
  <si>
    <t>AGCGAAAATGCCTAGCCTAGCTGCATCTGGTCTCTGGACTCTGCAACCCG</t>
  </si>
  <si>
    <t>PAK1;PAK1</t>
  </si>
  <si>
    <t>TCAGCACTCTCTGATAAAAGCATGCCAGCACACTGCACCAGTCTGTATCG</t>
  </si>
  <si>
    <t>CATATGTGTCCATGCCTGGTGCTGTGACTCATGTCCCTGGGGTGGGCACG</t>
  </si>
  <si>
    <t>CGGGGTAGGGGCTAAAAAGGAAGTGAGTTAACACTATATCTGATGAAGGA</t>
  </si>
  <si>
    <t>CGCCCTGCACCGCAGACTAAGGCAGCTCACTGCACCTCAACGAGGAAGAG</t>
  </si>
  <si>
    <t>TCAGACTCAAGCTGAGTCACCTGACTATGCCTGGAACGTACAGGCAATCG</t>
  </si>
  <si>
    <t>GGTGGGTTCTGGGTCTCTTTCCTGTCTGCTGATCGTGGTGAGCTGGCACG</t>
  </si>
  <si>
    <t>3'UTR</t>
  </si>
  <si>
    <t>CGTGTCTGTGTTTCCTTTGACCCACAGCACCTGGGCCCTGAGCAGCAGGC</t>
  </si>
  <si>
    <t>LOXL2</t>
  </si>
  <si>
    <t>CGGGTATTACATCAGTCAGGAAATTGGCTGTTGAACAAGTTTTTTTATCT</t>
  </si>
  <si>
    <t>TSS200;Body</t>
  </si>
  <si>
    <t>CGGACTAACCCTCGGATGACTCATCCGGTACAATGCAGTATATTTGTCAA</t>
  </si>
  <si>
    <t>SPRED2;SPRED2</t>
  </si>
  <si>
    <t>AATTTTAAAAATGTCCTTTTCTCTTGAAATTTCATCACCATGACTCATCG</t>
  </si>
  <si>
    <t>CGTCAGCACGCCTGCCTCGTGTGTCACTGACAAGCTAAGGCAGCCACCTA</t>
  </si>
  <si>
    <t>CGAGGTATTGTTTAGAGAACACATGTAAGTTGTTAGAAACCACAACATCC</t>
  </si>
  <si>
    <t>TCCCCAGGGTGTTCCGGGAGAATGCGTCAGAGTATCTGTCCCGGACACCG</t>
  </si>
  <si>
    <t>PFKFB3</t>
  </si>
  <si>
    <t>GTCATTGTTACCGTCCCATCAGCTGCTTCTGGCTGGGGTTGGGCCAGACG</t>
  </si>
  <si>
    <t>C6orf145</t>
  </si>
  <si>
    <t>CGCCTCAGCACCCCAGCCGGCTGACAGGCAGGTGCACTGCACGCCCCAGC</t>
  </si>
  <si>
    <t>CGGTAAACCTCAGCTTTTAAACCAGAGGCTCAGACAATGGTGTGAGTCGC</t>
  </si>
  <si>
    <t>AGAGGCAGTGCAGCAGCTGGACCTTAAGTTAACAGATCAGCAGTCTTTCG</t>
  </si>
  <si>
    <t>CGCACATTTATACATGTGTTACAAAAGTAATTGCCATGGGAAATCTGGAG</t>
  </si>
  <si>
    <t>ACGGGGGCTGCGGGTTATCACAACACTCCCACTCTGGCTGTGAGAAGGCG</t>
  </si>
  <si>
    <t>PLVAP</t>
  </si>
  <si>
    <t>Body;TSS200</t>
  </si>
  <si>
    <t>CTATTTTCCTTTCAGATTTACTATATGCTGTCACTCCAGCTTTATAACCG</t>
  </si>
  <si>
    <t>MIR155HG;MIR155</t>
  </si>
  <si>
    <t>Body;1stExon;Body;5'UTR</t>
  </si>
  <si>
    <t>CGGACAGTCACCAAGGGCCAGACACACAGCGGGGGTCAGGGCTGCAAACC</t>
  </si>
  <si>
    <t>IFFO1;IFFO1;IFFO1;IFFO1</t>
  </si>
  <si>
    <t>CGCCCACGGAAGGTCAAGAAGAGGCCACCATATTTCTGGTAGCTCTTGGG</t>
  </si>
  <si>
    <t>GABRR2</t>
  </si>
  <si>
    <t>CTATTATGCATTTAAAGTGAAGTCCCAGATGAATCATCCCAGCTATAACG</t>
  </si>
  <si>
    <t>TMIGD1</t>
  </si>
  <si>
    <t>CGGCAGGAAGCTGTGGCTGACAGCATCACAGCAACAGAGCACACTCACTC</t>
  </si>
  <si>
    <t>ITK</t>
  </si>
  <si>
    <t>CGGAAGTCTTCGTATGTACTAGAAGCTTTAAGGGCAAAATATGAGTCACC</t>
  </si>
  <si>
    <t>PSD3;PSD3</t>
  </si>
  <si>
    <t>CGGATCCAGCCAGGTTTCCCACAGGAACCCCTCAAGATGCGAAGCGTTCT</t>
  </si>
  <si>
    <t>OPCML</t>
  </si>
  <si>
    <t>CGGCCCCACCTGGAGAGGTGCTGCTCACAGCAAACAGCTCCAACTGCGCC</t>
  </si>
  <si>
    <t>SFRP1</t>
  </si>
  <si>
    <t>Body;1stExon</t>
  </si>
  <si>
    <t>CGGTACCCAACTGCCGAGGAGATCTTGGTTCTGGGGGGCTACCTCCGTCT</t>
  </si>
  <si>
    <t>KIAA1949;KIAA1949</t>
  </si>
  <si>
    <t>CGCCCCACTGGGGGACTGTGGGAATGGGACCTCCCTAGGTGAGGCCACCA</t>
  </si>
  <si>
    <t>LGR6;LGR6;LGR6</t>
  </si>
  <si>
    <t>CGGGGCTGAGCAGGGCAGGATGAAGCAACATGTTCTCACAAAAACCCTGA</t>
  </si>
  <si>
    <t>TREM1</t>
  </si>
  <si>
    <t>TSS1500;TSS1500;3'UTR</t>
  </si>
  <si>
    <t>GCAGACTTCCTGGAGTACAAACACAGGATTTGTAATTCCTTACTGTAACG</t>
  </si>
  <si>
    <t>PSMB8;PSMB8;TAP1</t>
  </si>
  <si>
    <t>GCTGGCCCCTGCAGACGTCTGACTAACAGAAAGTCACATCAGCAGAGTCG</t>
  </si>
  <si>
    <t>ARHGEF3</t>
  </si>
  <si>
    <t>TSS1500;TSS1500;TSS1500;Body</t>
  </si>
  <si>
    <t>CGCAGGCCATTCCCTCAGAGCCGAAGTTAAGGGAGAAATAATAATACAGG</t>
  </si>
  <si>
    <t>NTM;NTM;NTM;NTM</t>
  </si>
  <si>
    <t>AATCATGAATTCCCACAGAGATGCCGGGAACTTGTGGCTAAGGGCAGACG</t>
  </si>
  <si>
    <t>CGCCTCGCCTGTCTTTTGCAGGCACCGGCATGCACAGAAGATGGCTCTCC</t>
  </si>
  <si>
    <t>GTGGCTCACCAGGCAGGAAGCCCGTGGCTTGGCTGAGGCCCCAGGAAGCG</t>
  </si>
  <si>
    <t>LOC100134259</t>
  </si>
  <si>
    <t>GTGAGCAGTTTAGAGACAGATGAGACAGGCTTATGGTTTCCACTGGCTCG</t>
  </si>
  <si>
    <t>CGCTGTGTGGAAACTCCGGTAAAACTCTTTGGGCAACAGTCTTATCACCA</t>
  </si>
  <si>
    <t>CGGACAGCTCTGCAGTCTCTTTTGGAGCTACCCCTGGAACTGGCCACTCT</t>
  </si>
  <si>
    <t>CGCCAAAGTTCCAGGTGTGGAAAAGTTATTCTGAGCAAGGAGCTAGTCAA</t>
  </si>
  <si>
    <t>LOC100128288</t>
  </si>
  <si>
    <t>CAGCAAACCCAGGGTGAGGCCACATGTTTCAGGTCTGATGGGAGCTGTCG</t>
  </si>
  <si>
    <t>ADAMTS17</t>
  </si>
  <si>
    <t>CGTGTGTTCTTGGAACACCTGACATGCTCCAAGAAGAGTTCAACATAGTT</t>
  </si>
  <si>
    <t>C1orf66;C1orf66</t>
  </si>
  <si>
    <t>CGGTGGGTGACTTGGGGCACAGGAACCTCAGACTAAGGTGACTCACTCAG</t>
  </si>
  <si>
    <t>LOC100134368</t>
  </si>
  <si>
    <t>GGTCCCCACTAGGGCAGACGCCAAGAGGACGGTATCAGCACAACAGCTCG</t>
  </si>
  <si>
    <t>GATTTCTTGCTCGCTAGCACTTCCCCAGGATTTACAGATGGTAACATTCG</t>
  </si>
  <si>
    <t>AIM1</t>
  </si>
  <si>
    <t>CGGGGACCAGATACCACCCCCAACAGAGCATATGTCACTGAATAGGTTGC</t>
  </si>
  <si>
    <t>SH2D4A</t>
  </si>
  <si>
    <t>CATGCGGCAACCGGGAGGGTTCTGTGGCTTCATTGTCATCTTCATCATCG</t>
  </si>
  <si>
    <t>CGGGGGCTCAGGGCAGGCCTCTGAGAGCCCTGCAGAACTGCTGCTCTGTG</t>
  </si>
  <si>
    <t>5'UTR;TSS1500;5'UTR;TSS1500;5'UTR;TSS1500;TSS1500;5'UTR</t>
  </si>
  <si>
    <t>CGGGCCTGTGGGGCTCTGGAGAATAGAATATGGAGTACCCTGGTTTACAG</t>
  </si>
  <si>
    <t>CD59;CD59;CD59;CD59;CD59;CD59;CD59;CD59</t>
  </si>
  <si>
    <t>Body;Body;Body;Body</t>
  </si>
  <si>
    <t>ACAGGACCCTGCCGAGCTCCTCGACTGTGTACTAGTTCGGCTTAAAAACG</t>
  </si>
  <si>
    <t>TACC2;TACC2;TACC2;TACC2</t>
  </si>
  <si>
    <t>CGAGTCAGGAGTGGAACCTAGGCTGTGGAATCCAGATCTTTCCACAGGCT</t>
  </si>
  <si>
    <t>TSPAN13</t>
  </si>
  <si>
    <t>CGAGTGAGGTTACAGAGCAAAAGAGGGAGACATTCTTAGAGATGAAGATG</t>
  </si>
  <si>
    <t>PLSCR1</t>
  </si>
  <si>
    <t>GCAGTGACTCACTGCTTAGCAAGAAACTGGCTGAGGGCCTTGTGCTTTCG</t>
  </si>
  <si>
    <t>CLCN1</t>
  </si>
  <si>
    <t>CAGCTGCTTCCTCTGTAAAATGATAATCTCTATATCAGAGCACAGATTCG</t>
  </si>
  <si>
    <t>DNM1;DNM1</t>
  </si>
  <si>
    <t>AATCAGCTGGGATATCTGCTATTCTTGCAAATTGGTCTATATTAAATACG</t>
  </si>
  <si>
    <t>GCACCAAGTGCCTCGCCTTCTTGCTATAACGTGAATGTAATGGGAAGCCG</t>
  </si>
  <si>
    <t>C16orf45;C16orf45</t>
  </si>
  <si>
    <t>GGCTCTTTCTATTTTAATCATGCCAGAATCAGATCAGTCCTGAGACCTCG</t>
  </si>
  <si>
    <t>UBAC2;UBAC2;UBAC2</t>
  </si>
  <si>
    <t>GGGGTTCCCCTGTGCAGCTGGTAGGGAAAGCCACTGTGCTGGGGACTCCG</t>
  </si>
  <si>
    <t>WISP1;WISP1</t>
  </si>
  <si>
    <t>Body;TSS1500;Body</t>
  </si>
  <si>
    <t>TCTTCTCTCTTGCTTCCTCCACAGAAGAAGCTGGTTAGTTTGATCTCACG</t>
  </si>
  <si>
    <t>IFFO1;IFFO1;IFFO1</t>
  </si>
  <si>
    <t>CTGCCTCTAAATTCTGCTCCTCTGTTGCAATACAAAGCCTTTCTCAGCCG</t>
  </si>
  <si>
    <t>TNS3</t>
  </si>
  <si>
    <t>5'UTR;1stExon</t>
  </si>
  <si>
    <t>TGGCACAGGATCTGGCCCTGCACTCCCGAGAGGTGGCTGCGAGCCTTGCG</t>
  </si>
  <si>
    <t>MAP1LC3B2;MAP1LC3B2</t>
  </si>
  <si>
    <t>CGGCTGTATGCCTTTGGGGTTATGATAGCTTGTGGGCTTTTCTAGTGAAA</t>
  </si>
  <si>
    <t>TTGGGGCTTCCACTCTAAAATGTGGCCTTACCTTGGCCACAAAGGGGTCG</t>
  </si>
  <si>
    <t>S100Z</t>
  </si>
  <si>
    <t>AGCCCATTATCCTGAGCGGCTGAGTCAGTGAATGCTGGCAGCTGCTACCG</t>
  </si>
  <si>
    <t>CGTCTTAAAGAGAAAAGAGATCAAGAGAAAAGTGATACCTATTTATAGAA</t>
  </si>
  <si>
    <t>UBR4</t>
  </si>
  <si>
    <t>CGTGTGGTTTCCGACTCCTGCAGTGGAGCCTGAAGCCCAGGGTGGGACTT</t>
  </si>
  <si>
    <t>IGSF21</t>
  </si>
  <si>
    <t>CGACTGTCATCTGAATCCAGAGTAGAAGAGAGGATTTTTGTTTCTTTGTT</t>
  </si>
  <si>
    <t>CGCAGTCCAAAAACAGATGGGTGTATATTTGCTTTGTAAGCAAAGGGCAT</t>
  </si>
  <si>
    <t>CGCCACTTCTTGGCCTGTGGGTACTTCCTGTGACAAATCGAGTTGACCAC</t>
  </si>
  <si>
    <t>CHCHD6</t>
  </si>
  <si>
    <t>CGCTGAACACTGAAATCCATCCTGCAGAGCTTGCTGTAGGCAGAGTAAAG</t>
  </si>
  <si>
    <t>TM4SF1</t>
  </si>
  <si>
    <t>Body;Body;Body;Body;Body</t>
  </si>
  <si>
    <t>TGATAGAGATACATGAGAGAAATGCCCTGCCCTAATATCTTAACAAGTCG</t>
  </si>
  <si>
    <t>CD44;CD44;CD44;CD44;CD44</t>
  </si>
  <si>
    <t>CGGAGCAGCAGCAGCTAGGCAACCCCACACTTAGGAACACGCCTGAGAGT</t>
  </si>
  <si>
    <t>AMZ1</t>
  </si>
  <si>
    <t>AACTGCATCTGCATTCTAGTTCCCTTACCTAAAGGAGCAAACTCAGAACG</t>
  </si>
  <si>
    <t>MBP;MBP</t>
  </si>
  <si>
    <t>CGGCCTGGAGAGCTTCAGCAGCCTCCACATCAAGACTTTGTTGTTCACCT</t>
  </si>
  <si>
    <t>TAP2;TAP2</t>
  </si>
  <si>
    <t>GGACTCTGAAAGCCTCAGCCCCCTCCTGTGTGGTAGGAATGGCAAATACG</t>
  </si>
  <si>
    <t>TGTCAAATGCTACTGACTCATGTACTTCCTGTCTATTCAGAGACAGGACG</t>
  </si>
  <si>
    <t>CGTTGTGGGGCAAGTATGAATCATGCTGCAGGCAGTCTGTGTTTCTTAAA</t>
  </si>
  <si>
    <t>IL6ST;IL6ST</t>
  </si>
  <si>
    <t>CTGAACCATAAATGCACATTAAAATTGCCTGAGAAGCATTTAAAAAATCG</t>
  </si>
  <si>
    <t>PRKG2</t>
  </si>
  <si>
    <t>AAGCTTGGAAACAAGACGGGAACCTCTTGATCCATGGCACAATGCTGTCG</t>
  </si>
  <si>
    <t>GGATGCAGCTGGAGTTTGGGGACCACTCTGTGAGTCATCTGGAGAGCACG</t>
  </si>
  <si>
    <t>MX2</t>
  </si>
  <si>
    <t>ACTGACTAACTCCTGACACTACCAGGGCTTCAGATTACTCAATTTCCACG</t>
  </si>
  <si>
    <t>RGS17</t>
  </si>
  <si>
    <t>ATAGTACGGACACAGCTGATTCACCAGGGTGACTCATACCTGGGATCACG</t>
  </si>
  <si>
    <t>1stExon;5'UTR</t>
  </si>
  <si>
    <t>GCCAAAAGTCACCCACTTCCTCCAGTCAAGCAAAGTACTAGTGAGAAACG</t>
  </si>
  <si>
    <t>KCND2;KCND2</t>
  </si>
  <si>
    <t>CTGCCAATTTCCACCTACACCATTCTTTGCCTTGCTTACTGTGTCCTTCG</t>
  </si>
  <si>
    <t>BCKDHB;BCKDHB</t>
  </si>
  <si>
    <t>TTAAACCACCTCTTAACTATCATGTTCTCTCATTATACCCTGAGATCTCG</t>
  </si>
  <si>
    <t>HLA-DPA1</t>
  </si>
  <si>
    <t>CACCCTGAGAAGTACTTAGCCACCCAGCAGCTTCTGGGGCTTTGCACACG</t>
  </si>
  <si>
    <t>C11orf88;C11orf88</t>
  </si>
  <si>
    <t>TCCTGGTTCTCTGCCTGCAGTTGGGGGCCAACAAAGCTCAGGACAACACG</t>
  </si>
  <si>
    <t>PIP</t>
  </si>
  <si>
    <t>3'UTR;Body</t>
  </si>
  <si>
    <t>CGGAGGTTAGGCCAATGTTGCTGCTGACTCATAGACCCACAGAGAGCAGG</t>
  </si>
  <si>
    <t>FAM167A;C8orf12</t>
  </si>
  <si>
    <t>GCTCTAATCCTCTGGAGTCTGTGTGTCCTGAGTGGCTATTTTCAGCTTCG</t>
  </si>
  <si>
    <t>CGAGTAAAGTAAGGAGCACTGGCTTTTGCAATGTCTCCTGTCTCCAGCAT</t>
  </si>
  <si>
    <t>CGGGATGAAGTTAGAAATCCCAAAAGTAGACTATTTGAGCAAGATCGAAT</t>
  </si>
  <si>
    <t>PTPRE</t>
  </si>
  <si>
    <t>TSS1500;Body;5'UTR</t>
  </si>
  <si>
    <t>ACAGTGACATCTGGAGGCTCTGACCACAGCTGGCAGGCTCTGTGGTACCG</t>
  </si>
  <si>
    <t>WDR81;WDR81;WDR81</t>
  </si>
  <si>
    <t>CGCTTTTGTGGTGAAGCTTCTGCCGTTGAGCCTCCAGGTACTCCTGAAAT</t>
  </si>
  <si>
    <t>CGAGGGCTATGCCCACTGTCTGAGAGAGAAACTAATAAACCTGAAGGTTG</t>
  </si>
  <si>
    <t>RELL1;RELL1</t>
  </si>
  <si>
    <t>Body;Body;TSS1500</t>
  </si>
  <si>
    <t>CGGTGTTTGGCAATCTCTTTTATGTAATCTGGTAAATTGGTAAGAAAATT</t>
  </si>
  <si>
    <t>CCDC50;CCDC50;UTS2D</t>
  </si>
  <si>
    <t>CGCCCCAAAACAGGGAGATATGTCTGTGGTTCTGAGCAGCTGCTACAGGA</t>
  </si>
  <si>
    <t>TGGATTCCGTGAACTTAACCATCTCATAGGAAGGCTACAGGAATCCAGCG</t>
  </si>
  <si>
    <t>CTNNA2;CTNNA2</t>
  </si>
  <si>
    <t>TGCCCTTTAAATCACACCAGGGGAGGCAGCTACTCTTTCTGTCAGATCCG</t>
  </si>
  <si>
    <t>GTTTTTTTATCAAATCCTGCCTGACTGTCTGCTTGTTTTGCCTACCATCG</t>
  </si>
  <si>
    <t>MIR21</t>
  </si>
  <si>
    <t>CGCCCAGCAGGCCAGGGTCATGAGATTTTAATCAAGAGCAACTTCCACTG</t>
  </si>
  <si>
    <t>MUC16</t>
  </si>
  <si>
    <t>TGAATTCCCCATACTTAGACACTGCAGTGGGTAACCAACCTTAACTGCCG</t>
  </si>
  <si>
    <t>NEURL1B</t>
  </si>
  <si>
    <t>GTTGGAAAGTACCACACCTATGGATGAGTATTTTCTCCACCATCTTCTCG</t>
  </si>
  <si>
    <t>FAM55B;FAM55B</t>
  </si>
  <si>
    <t>CACATGGATGCTTTCAAGTCCTTGAGGCCCACAGCCTGGTGTGTTTCACG</t>
  </si>
  <si>
    <t>FOS</t>
  </si>
  <si>
    <t>CGTAGCACAGTGGTTGACTCATAGGAGATGCTCAATACAGCCTTACTGAA</t>
  </si>
  <si>
    <t>ATCATTCATTTTCAAAATCCGCTTCACTGGTGGCTGAGGAGTGGGGGTCG</t>
  </si>
  <si>
    <t>KIF13A;KIF13A;KIF13A;KIF13A</t>
  </si>
  <si>
    <t>CGGCATTCTGCAATTTGTCATGTCCTGAGAGCTGGACTCATCTGGCTTTC</t>
  </si>
  <si>
    <t>KCNMA1;KCNMA1;KCNMA1;KCNMA1</t>
  </si>
  <si>
    <t>GGCAGATAGACTCGGGGACAGGAAGTGGAGCTGTTAAGACTCGGCCCTCG</t>
  </si>
  <si>
    <t>CGGGTAGCTTATCAGACTGATGTTGACTGTTGAATCTCATGGCAACACCA</t>
  </si>
  <si>
    <t>GGTTAGGCAGTAACTTGTCAGGCAGGAGCTGGGAGTTTGCTAGGGGCACG</t>
  </si>
  <si>
    <t>HRH1</t>
  </si>
  <si>
    <t>CGGCTTTATTATCCGTCCTTCGAGAGTTTTGCAATCAAGATGCTTTTAGC</t>
  </si>
  <si>
    <t>PRKCA</t>
  </si>
  <si>
    <t>TGAGTCAGCATGCAGCCACATGGCCCCACATGGTGCAGTTCTGGTTCTCG</t>
  </si>
  <si>
    <t>GCATAAAGAAGCCATACAGGAAGCAGCCGCCCTTTGGCTTCCAATTTTCG</t>
  </si>
  <si>
    <t>BANP;BANP</t>
  </si>
  <si>
    <t>CGAACAGCCTTATTAAAGAATCCTTTGCAAATCTGAGATTCTGGTATTCA</t>
  </si>
  <si>
    <t>LDLRAD3</t>
  </si>
  <si>
    <t>TTTTCTCTGTCTCCAGATCTCCATGACCCACCTCCAGGAGAATGAGATCG</t>
  </si>
  <si>
    <t>CGGAGACCAAGAGGGCTAGATTCACAGGGAATCTCCACCATTGTCCTGGA</t>
  </si>
  <si>
    <t>5'UTR;5'UTR;Body;Body;Body;5'UTR;Body;Body;5'UTR</t>
  </si>
  <si>
    <t>CGGGGGACAGAAAGGGAGAAGAAACCTCAGCAAACCTGAAACCAACCAGA</t>
  </si>
  <si>
    <t>GPR17;GPR17;LIMS2;LIMS2;LIMS2;GPR17;LIMS2;LIMS2;GPR17</t>
  </si>
  <si>
    <t>AGAAGACATACATTCATGCTGGTTTTCTAGGATTTACTTCTATACACACG</t>
  </si>
  <si>
    <t>ANKH</t>
  </si>
  <si>
    <t>GATGAGAACCAGCCGCGGTGCCCAGAAAGGAACAGTGTGCGGGTGAGGCG</t>
  </si>
  <si>
    <t>CGGGCTCCAGCACAGCTCCCTGGCCACCTGCATCCAGCCCTGCTGCAGTG</t>
  </si>
  <si>
    <t>IFFO2</t>
  </si>
  <si>
    <t>CGACTGTATTTGAGGAGGCAGCTTGACTTCATGCTCCAGGGAGAAGTCTT</t>
  </si>
  <si>
    <t>KIF26B</t>
  </si>
  <si>
    <t>TSS1500;Body;Body;Body</t>
  </si>
  <si>
    <t>CGGACAGGGTGATGAATCACCTTTCCAGAGCCTATGCACTGCCAGTCCTC</t>
  </si>
  <si>
    <t>LOC100126784;NAV2;NAV2;NAV2</t>
  </si>
  <si>
    <t>AAACCTATTATCAAGAGATTCCTCTGGTCTCCTCGAAGTCATCCCCAGCG</t>
  </si>
  <si>
    <t>HIVEP2</t>
  </si>
  <si>
    <t>TCTGAGGTCTGCAGGGCTGTTCACTCAATTCTAAATGGCTCCAGATAGCG</t>
  </si>
  <si>
    <t>UOX</t>
  </si>
  <si>
    <t>CGTGGCACCTAGCACAAATGACTCTGTTCTGGTTTGCCTGCTGTATTAGT</t>
  </si>
  <si>
    <t>CGCTGGAGCTGCTAGGAGGCTCCAGCATCCTGCCACCAGGAAGCTACTAG</t>
  </si>
  <si>
    <t>GGGCTGAGGGTAGGTTCCCAAGAACCATGGCTTAGAGGTGGGAGCTTACG</t>
  </si>
  <si>
    <t>CGGAGAGCCAACACCACCAGTCAGTCACCCAAGCTGGAAATTTAAGCATC</t>
  </si>
  <si>
    <t>AAAGGGGCCTCAGGGCTGAGGCTGTGTTTGAGTCACATTTTAGCAAAGCG</t>
  </si>
  <si>
    <t>CAPN2</t>
  </si>
  <si>
    <t>GCAGAGGCTGAGTGGCCAGTCATCCCTGGTGCCATCTCACTCAAGACACG</t>
  </si>
  <si>
    <t>EVPL</t>
  </si>
  <si>
    <t>CGGTAAATAGAAACTTTTTTTAGCATTTTAATGACAGAGAGAGATTGTGT</t>
  </si>
  <si>
    <t>TGCAGTGTTCAGAATAGGCTGCATTTGTTGCTACCACCCTTGTTTCCTCG</t>
  </si>
  <si>
    <t>AATGTCTGACTCACTGTGCTATCCCCTCTCCACTAACATTCGATGCCTCG</t>
  </si>
  <si>
    <t>CTGTCCTGTGGCCTCAGATGCTTTTCTTGAGAGGCAGTGTGATGTGGTCG</t>
  </si>
  <si>
    <t>CGCACTGTGCTGTGAATGGGGTGAATGGGTGTATGAGAGCCGTGAATTTT</t>
  </si>
  <si>
    <t>GCTTCCTCACATCCTTCATGTCTCTGCTCAGAGGTAAGCTTTTAGAGACG</t>
  </si>
  <si>
    <t>GIF</t>
  </si>
  <si>
    <t>TTTCTTCACTCTTTTGAGCCACTCCTGCGTGTCCACACAGCTTGTGACCG</t>
  </si>
  <si>
    <t>CGCCATCCCTGGTGACTAAGGTTTGATGTCCTTGGAAGAATTTTCTCGTT</t>
  </si>
  <si>
    <t>SPSB1</t>
  </si>
  <si>
    <t>5'UTR;1stExon;Body</t>
  </si>
  <si>
    <t>ATTTTTATCGGAAGCTTTATAGTAGCAATAATGCTAATACCCAGCACTCG</t>
  </si>
  <si>
    <t>SPRED2;SPRED2;SPRED2</t>
  </si>
  <si>
    <t>GGCCTGACACAGAGGCCAAATGCTGCCTTTCGTCTGACCCAGGGAGAACG</t>
  </si>
  <si>
    <t>CATGAGCCTTTGCCCAATGTGCCCAAGGACAGCCACAACAAAAAAGGACG</t>
  </si>
  <si>
    <t>TCTCACCCAGATGTTCACCAGTAAATAATACTCACTGTAATGGCTTCTCG</t>
  </si>
  <si>
    <t>ZFP91;ZFP91-CNTF</t>
  </si>
  <si>
    <t>ATACCCAGGAGCTCTAAGCTTTGAAGGGCCCTAATCATGCATAGCCTTCG</t>
  </si>
  <si>
    <t>ABCC3;ABCC3</t>
  </si>
  <si>
    <t>CGGGAGACTCAAGTTCATTGTAACTACGCAGCAATACTGGGCTCTATGAT</t>
  </si>
  <si>
    <t>CGACCCTGGCTGGGTGGGGAGACAGCCATGAGCCTGCTTCTTGTGGTTTT</t>
  </si>
  <si>
    <t>FAM20C</t>
  </si>
  <si>
    <t>CAGGCATGAGTCACGACATCTGGCCAAGATCTGTTATTTTTAACAAAACG</t>
  </si>
  <si>
    <t>PIWIL4</t>
  </si>
  <si>
    <t>GAAAGGGATGATGTTGTGTTGGGACCCGACTCCATCAGCCCTCGGGTGCG</t>
  </si>
  <si>
    <t>IGSF9B</t>
  </si>
  <si>
    <t>Body;TSS1500;Body;TSS1500</t>
  </si>
  <si>
    <t>AGCTGGGGCTGAATTCTTCAAAGCAACCAGGCACTAAGGCTGATCTCACG</t>
  </si>
  <si>
    <t>MAP4;MAP4;MAP4;MAP4</t>
  </si>
  <si>
    <t>Body;Body;Body;Body;Body;Body;Body;Body;Body;Body;Body;TSS1500;TSS1500;Body;Body;Body;Body;Body;Body;Body;Body;Body;Body;Body;Body</t>
  </si>
  <si>
    <t>TCTTGATCACCAATTACTTTCATTTCTTACTCAGATATAGGCATGACCCG</t>
  </si>
  <si>
    <t>PCDHGA4;PCDHGC3;PCDHGA12;PCDHGA11;PCDHGA11;PCDHGA9;PCDHGA1;PCDHGB1;PCDHGB6;PCDHGB3;PCDHGB7;PCDHGC5;PCDHGC5;PCDHGA6;PCDHGA8;PCDHGA10;PCDHGA5;PCDHGB4;PCDHGC4;PCDHGA3;PCDHGA2;PCDHGA7;PCDHGB2;PCDHGB5;PCDHGC3</t>
  </si>
  <si>
    <t>ATGAGGGTAAGCAAACTTCCTGCACAAGAGGCCAAGCACTCTCCTAGTCG</t>
  </si>
  <si>
    <t>EFCAB2;EFCAB2;EFCAB2</t>
  </si>
  <si>
    <t>CGCCTCCCGGCCAGCCGCTGACTCAGGCTTTTCTGCTCCAGGGATGACAC</t>
  </si>
  <si>
    <t>PIK3CD</t>
  </si>
  <si>
    <t>CGCAGAGTTCTGTGATGAATCAGGGTACTTGAGGTCATAGGGAAGTTTGT</t>
  </si>
  <si>
    <t>CGCCAGTGTTTTTAACTTTGGGTTCAAGCAAGTGCAGATGTGTTGAAGGC</t>
  </si>
  <si>
    <t>CGGCAGAAGAGAGTGGTTGAAACAGATACTGTATGGCTCTCAGATCCTCC</t>
  </si>
  <si>
    <t>C13orf18</t>
  </si>
  <si>
    <t>CGCTGCCCCAGTGCTGAAGAGTTGTCTGTTCTGTCCACGGAGGCTTGTGG</t>
  </si>
  <si>
    <t>KCND3;KCND3</t>
  </si>
  <si>
    <t>TGTGCTGGTCCTGGAGTTGCAGGGTCCTAGATAGACCTTGAGTGGTTTCG</t>
  </si>
  <si>
    <t>TCCCTGTTCCATCACGGGCAGTGACATTCAATCCCTTCCAGGAAGCAACG</t>
  </si>
  <si>
    <t>TSS1500;TSS1500</t>
  </si>
  <si>
    <t>CGGCTGTCACAGCGTGTTCATAAAGGAAGGTTATGAGAGCTATAAAACCA</t>
  </si>
  <si>
    <t>MATR3;SNHG4</t>
  </si>
  <si>
    <t>GTGGTTCAGGAGAGCTCTCTAACTTTCCCTATCAAGCCAGATGACCATCG</t>
  </si>
  <si>
    <t>TGTCCTGTCTGTCTGTCCTGCTAGCAAGTTCTGCATGTGGCATGTCAGCG</t>
  </si>
  <si>
    <t>CTTTTTGTGGCATTGTGGCGTATTTATTCAACAGGTGCCTACTGCGTGCG</t>
  </si>
  <si>
    <t>MXRA7;MXRA7;MXRA7</t>
  </si>
  <si>
    <t>CGGGGGCCAGAGACATTAGCTGACATCAGGAAACATCTTGGCTCTTCGGG</t>
  </si>
  <si>
    <t>DCTN2</t>
  </si>
  <si>
    <t>TAGCAAGACTCCAGAGCATGTTTATAAACCACAGCTTCACAACAGGAGCG</t>
  </si>
  <si>
    <t>FAM89A</t>
  </si>
  <si>
    <t>AAAAATACTGTGCTCTCTTAGTCTTGATTTATCACTGCCCCTTGTCTTCG</t>
  </si>
  <si>
    <t>TGAAAACAGTTCCCAGAAATATCGACACAGTCATTAGACTGCACCACACG</t>
  </si>
  <si>
    <t>MGMT</t>
  </si>
  <si>
    <t>CGGCTGCTGCCCCAGCTGCTGAGATCACAAGCCCCATCCTGGAGACAGGA</t>
  </si>
  <si>
    <t>OSBP2</t>
  </si>
  <si>
    <t>1stExon;1stExon;5'UTR;5'UTR</t>
  </si>
  <si>
    <t>CGGGGAGTCAGTCATACAGTGGCTGAGTCAAGCTGTATTTATAAAGAGTC</t>
  </si>
  <si>
    <t>CPA4;CPA4;CPA4;CPA4</t>
  </si>
  <si>
    <t>CGGGGAGTTCCTTTTGACACACCACAAGCACCACAAGAAGTGGCCCTGTA</t>
  </si>
  <si>
    <t>AGK</t>
  </si>
  <si>
    <t>CGGGTGACTCATGAGCACCAAGGCAGGCCTGTGTGTCCAAGCGCCTGCAC</t>
  </si>
  <si>
    <t>TCTTTCTCTGTATAAATTACCCACTCTTGGGTAAGTGTTTATCAGCAACG</t>
  </si>
  <si>
    <t>AGGGGTTCAGCTAACAGTTCCCTGTAAACCTAAACTGTGCAGTGCTGTCG</t>
  </si>
  <si>
    <t>CTTTTCTTCATCAAATGATTATTCTCTTCAGAGAGACAGGCATAAAAACG</t>
  </si>
  <si>
    <t>XRRA1</t>
  </si>
  <si>
    <t>CGGTATTTCAGTAAAAAGGAATTCATGGCATAAATGTGGACAGATTTACG</t>
  </si>
  <si>
    <t>FBXO16</t>
  </si>
  <si>
    <t>CGGCATCGCCTCCCATCAGCACCTTCTGTCCTGGTCCCAGGCCCAGGGCT</t>
  </si>
  <si>
    <t>LST1;LST1;LST1;LST1;LST1;LST1;LST1;LST1</t>
  </si>
  <si>
    <t>ATATGCCATGTATCTCTATCCCTAACTTTGTTCCTTTCAGTACCTTAACG</t>
  </si>
  <si>
    <t>TDG</t>
  </si>
  <si>
    <t>GGAGGCTTGAAATCTTTTCTTAACAGCTTCCGGATGCTGCTGCTGAATCG</t>
  </si>
  <si>
    <t>CGTAGCCCTTAGATAGGAGGTTTGTCATTTTTAATGTGTTGAAAATAGTA</t>
  </si>
  <si>
    <t>HCN1</t>
  </si>
  <si>
    <t>ACTGACTTGTCACAGACATCCTGACTCACCAAGACTGTCATGAATCACCG</t>
  </si>
  <si>
    <t>FNDC7</t>
  </si>
  <si>
    <t>CGGACAGTCAGCATAAGTTAGACCTTGATTCATTCTGGTCTATACTATGT</t>
  </si>
  <si>
    <t>LPP;LPP;LPP</t>
  </si>
  <si>
    <t>AACTTTGGACCAGCCTGTTTCACTCCAAAGCCTTTGGGGCTCAAGCTTCG</t>
  </si>
  <si>
    <t>AATCTCCTAGAGAAATGTCTCTTGTTGTTCAAAAAATAGCAACAGAAACG</t>
  </si>
  <si>
    <t>SAMD4A;SAMD4A</t>
  </si>
  <si>
    <t>CACATCCAGGGACTGCAGGGAGGTAGGACTCTGTATTACAGCACTGTGCG</t>
  </si>
  <si>
    <t>ETV6</t>
  </si>
  <si>
    <t>AAAGTGAATCATCAGTCAAAATAAGTCCTAACCAATGCCATGAGCAAACG</t>
  </si>
  <si>
    <t>GCCATGACTCAGTGAGTGACTCAAAGCACGTTCAGTACTCACCCCTCCCG</t>
  </si>
  <si>
    <t>AGATCCTCTGCCAGGAAAACCCACTCTATTCATTGTCAACTAAATTAACG</t>
  </si>
  <si>
    <t>MIR30D</t>
  </si>
  <si>
    <t>CGCTGAGGCACTTAGAGACCCAGAAAAGATCTTATGTTTGGCTTGCAGTG</t>
  </si>
  <si>
    <t>CGCGGAGAGTCTACATTTAATTTTGTGGAGACCTGTCATGCTGTCTTCCG</t>
  </si>
  <si>
    <t>GTGAGTCATACAGTATCCACAGTTGAGTCACTTAAAGATGTCAGTATACG</t>
  </si>
  <si>
    <t>MED1</t>
  </si>
  <si>
    <t>CGTAGGGCTTGAGGTATCTTGTTACTTCTCAGCAGGAGGAGTTTGTGGAT</t>
  </si>
  <si>
    <t>GTGGCAGCATGACCATGTCCAGGAGCATATTGTCCCTGAGCTGTCACTCG</t>
  </si>
  <si>
    <t>TADA2A;TADA2A;TADA2A</t>
  </si>
  <si>
    <t>TCAAGGGAGGGCGATATTCCAGTGCTGATCCCATTTTCCTCCCCTCCTCG</t>
  </si>
  <si>
    <t>HLA-C</t>
  </si>
  <si>
    <t>CGGATATCCACTGTGTTGGGTACAAATCATCCTATAAGGCAGCGGCAAAA</t>
  </si>
  <si>
    <t>ATTACATGAAGAGACACCAGAACGCTAGCTTTTTCTACCACATGAGAACG</t>
  </si>
  <si>
    <t>MARK3;MARK3;MARK3;MARK3;MARK3</t>
  </si>
  <si>
    <t>CGGAGACCCCCAGACTGCATACAACTGTGCAAATGCACTTGACCTCCCTT</t>
  </si>
  <si>
    <t>RASA3</t>
  </si>
  <si>
    <t>ACTTTCAGAAGGCAAATGAAACCAAATGGCTCCTGAATCCACTCAATACG</t>
  </si>
  <si>
    <t>SIK3</t>
  </si>
  <si>
    <t>GTGTGCATCTCCTCTGTAGCACTGAGTAACGCTCAGAGCATCAGGAAACG</t>
  </si>
  <si>
    <t>CGCACCACCGTCACACCAGGTCAGGCTGGGACAGGGGCACCTTGGGAGCA</t>
  </si>
  <si>
    <t>MICALCL</t>
  </si>
  <si>
    <t>GTCACAGGAGGATTGGTTAAGGTCACTCCATGAGTCAGTAACTTTGCTCG</t>
  </si>
  <si>
    <t>CGGTGGGATAGAGAAAGAGCATTTCCTCTAGCACATCTCTCTCACAGAGC</t>
  </si>
  <si>
    <t>CGCACATCAATTGATTCAATCACCCACGGAAACCTCCCACTGGCATCAGG</t>
  </si>
  <si>
    <t>1stExon</t>
  </si>
  <si>
    <t>CGAACCTGTACAGAAGACGCTCCCATGGGTGGGCGAGGTAGCTGCCACCC</t>
  </si>
  <si>
    <t>ZFP57</t>
  </si>
  <si>
    <t>TACAGCTCTGAGATGTATTAGTCATAATGAGTCAAGAGGTCTTAGCTTCG</t>
  </si>
  <si>
    <t>TGAGGGAAAGCCTGGGCTTTAGAGCCAGACACATACATGGTTGAGTTCCG</t>
  </si>
  <si>
    <t>CGGGGAGAAGGGCTTGGGGTGACCTGAAGGGAACCATCCTGGTACCCCAC</t>
  </si>
  <si>
    <t>SOCS3</t>
  </si>
  <si>
    <t>CGAATAAGGGGGGAAAGCTGAGTAATCTTGAGTGCTTCATATTCTCATGT</t>
  </si>
  <si>
    <t>ZCCHC4</t>
  </si>
  <si>
    <t>TGTGCTCTTGAGACCTCACAAGACTTTACTTCTTATTTTTAACCCTGTCG</t>
  </si>
  <si>
    <t>CGGGCAGGGGATGTGAATGCTCTCAGATCTCTAAAAGAATTACAGAACAC</t>
  </si>
  <si>
    <t>CGCAGGATATAATTGCCAAAACCAGGCTTGAGGTTGGTGACTCTTGAAAG</t>
  </si>
  <si>
    <t>GCTTAGTTTTGATCACTTTTATAGAGAGGTCTGGTACTTCCAAGAAAACG</t>
  </si>
  <si>
    <t>HPYR1</t>
  </si>
  <si>
    <t>TGCATTGAGAGATGAATCACCTCCTATGACTCCTTTTCTGCCCACACTCG</t>
  </si>
  <si>
    <t>AGGTGGAGGCTTTGGGAGTCACAGGCCACTACCTCCTTTGCAGGGGACCG</t>
  </si>
  <si>
    <t>MIDN</t>
  </si>
  <si>
    <t>TCCTATAACATCTGGTATCAACTTCCCAGCAAAGTGAATCATCTGGGACG</t>
  </si>
  <si>
    <t>C13orf16</t>
  </si>
  <si>
    <t>3'UTR;3'UTR</t>
  </si>
  <si>
    <t>GGTGTCTTGATAAGGTCCAGAGACAACCACATAGTCCTTATTCTAATTCG</t>
  </si>
  <si>
    <t>COQ10A;COQ10A</t>
  </si>
  <si>
    <t>AGAAGCCATCCCTTCAAAGCAGTTACATAGTGAGGCTGTTCACTTATTCG</t>
  </si>
  <si>
    <t>ATTTGCTGAGTCTCAACTGCTCTCCACACATTCTGGTGAGTGCAGGAACG</t>
  </si>
  <si>
    <t>RARRES1;RARRES1</t>
  </si>
  <si>
    <t>CGGAGGATACTGAGGCTCAGTGAGGTTGAAATTATCTATCCTGAGTCATG</t>
  </si>
  <si>
    <t>BRD7</t>
  </si>
  <si>
    <t>CGCCTAGATCCTGGAGGAGAAGACAAGCCCACATTGTCCGGGAAGCAGCC</t>
  </si>
  <si>
    <t>CGCCAGGATGTGAGCTGAAATGAGTCAATATAAGGCCTTGTGTTTGGGAG</t>
  </si>
  <si>
    <t>WWTR1;WWTR1</t>
  </si>
  <si>
    <t>3'UTR;3'UTR;3'UTR</t>
  </si>
  <si>
    <t>TCAGAGGTGCCGTGTCTGTCCTCTTCTCCTGAATATGGGTGGTTGGTGCG</t>
  </si>
  <si>
    <t>ALDH3B1;ALDH3B1;ALDH3B1</t>
  </si>
  <si>
    <t>CCCAAATCCACTAACAACCGTTTTGTTCTTGTGGAAGAACATACAGGACG</t>
  </si>
  <si>
    <t>CGCAGAGATGCAAACTGTTGCCACAGACTGACCTTTAATCATAAACATAT</t>
  </si>
  <si>
    <t>BAALC;BAALC;C8orf56</t>
  </si>
  <si>
    <t>CGCCGTCCCTGCACCACGATCACTCAGAATGGAACACGGCAGCTGGCAGC</t>
  </si>
  <si>
    <t>KCTD5</t>
  </si>
  <si>
    <t>CGGCTGCTGGCGTAGCATTGTGATTATTGCTGTATTTCTAGGCTGAGCAC</t>
  </si>
  <si>
    <t>CGGCCATCGAGGCCCTGCTGCACGACCTCAGCTCCCAGAGGATCACCAGC</t>
  </si>
  <si>
    <t>CGCCACTCCATCTGATTTGCATAAATGACTCAGTGGGCTTTTGTATCTCT</t>
  </si>
  <si>
    <t>NFS1</t>
  </si>
  <si>
    <t>5'UTR;5'UTR;5'UTR;5'UTR</t>
  </si>
  <si>
    <t>GCCCATTAAAAGCAAAAGCTGATTATCACAAGAACCATTATTTATTTGCG</t>
  </si>
  <si>
    <t>RAB27A;RAB27A;RAB27A;RAB27A</t>
  </si>
  <si>
    <t>CGGGGCTGTTTCTGCACAGCCTCCACCTGGAGCTGAATCACCGGCCAGAA</t>
  </si>
  <si>
    <t>CGGGTCAGATTGTGGCCATCAAGAAGTTTCTGGAATCAGAAGATGACCCT</t>
  </si>
  <si>
    <t>CDKL1</t>
  </si>
  <si>
    <t>CGGAAAAGGCAGAATTGTTCTTGGGAGGTTCCATAAATAGGACAGGGCAT</t>
  </si>
  <si>
    <t>TMEM132C</t>
  </si>
  <si>
    <t>CGCAGAGGCAATCTGTGACCCTGCAGAACTTTCCTATGCACCCTACACTG</t>
  </si>
  <si>
    <t>GATAGCCTCGGGTGCTGCCTGTAGTCATGCTGACAGCTGTACAGTAGCCG</t>
  </si>
  <si>
    <t>CGATCACATAAAATGATTATTGTGCCCTGGAGGATTACACAACCAAGTGA</t>
  </si>
  <si>
    <t>ZSCAN18;ZSCAN18</t>
  </si>
  <si>
    <t>GGGTCTCTGCCTCTCTCAGAGCTCAGGGAAGCTCAGCACCCCAACAGTCG</t>
  </si>
  <si>
    <t>C3orf25</t>
  </si>
  <si>
    <t>TATCGGCTTAATCATTTCATTTACTTCTGACTCCACCCAAAGTGCTTACG</t>
  </si>
  <si>
    <t>GGCTGGTGGGAACCGGTTCTGAGAGTTCAGACACCACCTTCACCCCACCG</t>
  </si>
  <si>
    <t>ACGCCCAGGGGTTAGCGTTGAGCCGCAGGAACTCGAGCGAGGGCAGGTCG</t>
  </si>
  <si>
    <t>RTN4RL2</t>
  </si>
  <si>
    <t>GACCAGTCTCCGTGGGGCTTTCGTGGACACGCACAGAGTGGTGAAATGCG</t>
  </si>
  <si>
    <t>CCDC88C</t>
  </si>
  <si>
    <t>GGAAGGCACCTCCAGCGCCGGGGACTCCGAGGCCAGTGAGTGCCCTATCG</t>
  </si>
  <si>
    <t>MAST1</t>
  </si>
  <si>
    <t>GTCAACTGAATCATCTCACAGAAAACCTCTGAACCTGAGAAACAACATCG</t>
  </si>
  <si>
    <t>TRIM29</t>
  </si>
  <si>
    <t>CGGCTTTTTTATGGGTGAGTCCTCAAGCTGCTTGAGAAATTCTCTGGCCT</t>
  </si>
  <si>
    <t>ODZ4</t>
  </si>
  <si>
    <t>CGGAGAGCCGGTCCACAGCCCCGCACACAGAGCCCTTCTCGCCTTTGCAC</t>
  </si>
  <si>
    <t>WSCD1</t>
  </si>
  <si>
    <t>AAATAATCAGACCCATATTTCATTTCCTGCTAAAGACAAAGGATATTACG</t>
  </si>
  <si>
    <t>INPP5F;INPP5F</t>
  </si>
  <si>
    <t>GATTTACCTTTCCAGCCTCATCTGTTTGGCACTTGGTATTGCACCAGACG</t>
  </si>
  <si>
    <t>PVT1</t>
  </si>
  <si>
    <t>TSS200;TSS1500</t>
  </si>
  <si>
    <t>CGCATGTATCTAGTTGCTATGATTTTTCCGAAGAAGGCTTTTATGTGGAA</t>
  </si>
  <si>
    <t>LEPREL1;LEPREL1</t>
  </si>
  <si>
    <t>CGCCTGAGGGACTGCTACATTACACCCACACACTGTCAAGACTGGAATGG</t>
  </si>
  <si>
    <t>NPHP1;NPHP1;NPHP1;NPHP1</t>
  </si>
  <si>
    <t>CGCTGACCCTTAAGAAAACGTGACTGCATATTGAGAATACAGAATAAACA</t>
  </si>
  <si>
    <t>CGGCATTTGACAAAGAATGGGGATAAGGTTGCCCTCTGCTGGACACAGTG</t>
  </si>
  <si>
    <t>MYO3B;MYO3B;MYO3B</t>
  </si>
  <si>
    <t>CGGATGAGTCAGGGCAGGCTGCGAATGCCTCAGGAAAGACCCTTAATGGA</t>
  </si>
  <si>
    <t>PRSS23</t>
  </si>
  <si>
    <t>CGGTCTCAAAAGAAAAAAAAAATTGTAGATGACTAATGAGAAAGAATGCA</t>
  </si>
  <si>
    <t>KIAA1244</t>
  </si>
  <si>
    <t>ACCTAGTTGCTCTTCCATCTAGAAACAGGCACCTGCACTCATGATTCTCG</t>
  </si>
  <si>
    <t>LOC399959</t>
  </si>
  <si>
    <t>CGGTTATGATCACAGGGGAGGGTAATTGCATCTACTTCTGATCATATTAC</t>
  </si>
  <si>
    <t>MCC;MCC</t>
  </si>
  <si>
    <t>TSS1500;Body;TSS1500</t>
  </si>
  <si>
    <t>CGACCTCCTTCCCAGGTCTGAGCTGGATGGTTCACCAGGGACCCCAGGCT</t>
  </si>
  <si>
    <t>CLU;CLU;CLU</t>
  </si>
  <si>
    <t>CGGCACTCCCCACAAAGCCAGCGACTCCAATTATGACTCCTGAGCTGAGA</t>
  </si>
  <si>
    <t>AGGTTGGCTCGCGACCGGCGTGTGGGCCCTTAACTAGCGGGGGAGAGACG</t>
  </si>
  <si>
    <t>PRDM8;PRDM8</t>
  </si>
  <si>
    <t>ACTCAAACCCCAGATGCTCCAATGACAGAGCCTCTGCTGAGAGGCTGACG</t>
  </si>
  <si>
    <t>KIRREL3;KIRREL3</t>
  </si>
  <si>
    <t>ACATGAACCTTGAATGGACTCACGAAAGAGCGCCCCGTTTACTCAGAACG</t>
  </si>
  <si>
    <t>CAGGCAAATTCTGTTTTCTCAATAAAAAGCCCAGACAAAGAGTTCAACCG</t>
  </si>
  <si>
    <t>TMTC4;TMTC4</t>
  </si>
  <si>
    <t>CGTGAGTCCATTCAAGGTTCATGTGGCTGTTCTCAAAATAACAGATTGGA</t>
  </si>
  <si>
    <t>The 311 CpG sites utilised for all heatmaps (4 probes were missing from normal brain control)</t>
  </si>
  <si>
    <t xml:space="preserve">Probes ordered from low to high methylation </t>
  </si>
  <si>
    <t>The hypomethylation signature- Heatmap including the normal brain controls (Figure 2.)</t>
  </si>
  <si>
    <t>Probes present (295)</t>
  </si>
  <si>
    <t>Probes absent (16)</t>
  </si>
  <si>
    <t>Probes present (287)</t>
  </si>
  <si>
    <t>311 CpG sites present  and absent in the hypomethylation signature heatmap in Validation tumour set 2</t>
  </si>
  <si>
    <t>311 CpG sites present  and absent in the hypomethylation signature in a published pilocytic astrocytoma cohort  (Lambert et al, 2013)</t>
  </si>
  <si>
    <t>Probes absent (20)</t>
  </si>
  <si>
    <t>311 CpG sites present  and absent in the hypomethylation signature in a published medulloblastoma tumour set  (Schwalbe et al, 2013)</t>
  </si>
  <si>
    <t>311 CpG sites present  and absent in the hypomethylation signature in an adult low grade astrocytomas tumour set  (TCGA)</t>
  </si>
  <si>
    <t>311 CpG sites present  and absent in the hypomethylation signature in a published adult and paediatric tumour set  (Sturm et al, 2012)</t>
  </si>
  <si>
    <t>311 CpG sites present  and absent in the hypomethylation signature in a published posterior fossa Ependymomas (Mack et al, 2014)</t>
  </si>
  <si>
    <t>311 CpG sites present  and absent in the hypomethylation signature in a published foetal brain during different developmental stages (Spiers et al 2015)</t>
  </si>
  <si>
    <t>Probes present (304)</t>
  </si>
  <si>
    <r>
      <t xml:space="preserve">    Acta Neuropathologica                                                                                                                                                                                                                                        </t>
    </r>
    <r>
      <rPr>
        <b/>
        <sz val="12"/>
        <color theme="1"/>
        <rFont val="Calibri"/>
        <family val="2"/>
        <scheme val="minor"/>
      </rPr>
      <t xml:space="preserve">DNA methylation analysis of paediatric low-grade astrocytomas identifies a tumour-specific hypomethylation signature in pilocytic astrocytomas </t>
    </r>
    <r>
      <rPr>
        <sz val="12"/>
        <color theme="1"/>
        <rFont val="Calibri"/>
        <family val="2"/>
        <scheme val="minor"/>
      </rPr>
      <t xml:space="preserve">
Jennie N. Jeyapalan, Gabriel T. Doctor, Tania A. Jones, Samuel N. Alberman, Alexander Tep, Chirag M. Haria, Ed C. Schwalbe, Isabel C. F. Morley, Alfred A. Hill, Magdalena LeCain, Diego Ottaviani, Steven C. Clifford, Ibrahim Qaddoumi, Ruth G. Tatevossian, David W. Ellison* and Denise Sheer*                                      *Correspondence to:                                                                                                                                                                                                                                               D.Sheer, Queen Mary University of London, d.sheer@qmul.ac.uk; D.W. Ellison, St Jude Children's Research Hospital, david.ellison@stjude.org      
</t>
    </r>
  </si>
  <si>
    <r>
      <rPr>
        <b/>
        <sz val="12"/>
        <color theme="1"/>
        <rFont val="Calibri"/>
        <family val="2"/>
        <scheme val="minor"/>
      </rPr>
      <t xml:space="preserve">Table S8.  CpG sites which are absent or present from the hypomethylation signature comparisons between the test tumour set, published normal brain controls and published tumour sets   </t>
    </r>
    <r>
      <rPr>
        <sz val="12"/>
        <color theme="1"/>
        <rFont val="Calibri"/>
        <family val="2"/>
        <scheme val="minor"/>
      </rPr>
      <t xml:space="preserve">
The 311 CpG sites were compared to published normal controls and tumour sets, and the data represented as heatmaps in Supplementary Figures 13 - 16. Some of the CpG sites were not represented in the comparison datasets; therefore the lists of present CpG sites are shown. The 311 CpG sites are ordered from low to high methylation in the pilocytic astrocytomas. Normal brain controls (</t>
    </r>
    <r>
      <rPr>
        <b/>
        <sz val="12"/>
        <color theme="1"/>
        <rFont val="Calibri"/>
        <family val="2"/>
        <scheme val="minor"/>
      </rPr>
      <t>1</t>
    </r>
    <r>
      <rPr>
        <sz val="12"/>
        <color theme="1"/>
        <rFont val="Calibri"/>
        <family val="2"/>
        <scheme val="minor"/>
      </rPr>
      <t>_Cerebellum [Lambert et al, Acta Neuropathologica 126:291-301, 2013]; Cerebral cortex [Guintivano et al, Epigenetics 8:290-302, 2013]); paediatric low-grade astrocytomas (</t>
    </r>
    <r>
      <rPr>
        <b/>
        <sz val="12"/>
        <color theme="1"/>
        <rFont val="Calibri"/>
        <family val="2"/>
        <scheme val="minor"/>
      </rPr>
      <t>2_</t>
    </r>
    <r>
      <rPr>
        <sz val="12"/>
        <color theme="1"/>
        <rFont val="Calibri"/>
        <family val="2"/>
        <scheme val="minor"/>
      </rPr>
      <t xml:space="preserve">validation tumour set 2; </t>
    </r>
    <r>
      <rPr>
        <b/>
        <sz val="12"/>
        <color theme="1"/>
        <rFont val="Calibri"/>
        <family val="2"/>
        <scheme val="minor"/>
      </rPr>
      <t>3_</t>
    </r>
    <r>
      <rPr>
        <sz val="12"/>
        <color theme="1"/>
        <rFont val="Calibri"/>
        <family val="2"/>
        <scheme val="minor"/>
      </rPr>
      <t xml:space="preserve"> [Lambert et al, Acta Neuropathologica 126:291-301, 2013]); adult low-grade astrocytomas (</t>
    </r>
    <r>
      <rPr>
        <b/>
        <sz val="12"/>
        <color theme="1"/>
        <rFont val="Calibri"/>
        <family val="2"/>
        <scheme val="minor"/>
      </rPr>
      <t>4_</t>
    </r>
    <r>
      <rPr>
        <sz val="12"/>
        <color theme="1"/>
        <rFont val="Calibri"/>
        <family val="2"/>
        <scheme val="minor"/>
      </rPr>
      <t>TCGA); paediatric and adult high-grade astrocytomas (</t>
    </r>
    <r>
      <rPr>
        <b/>
        <sz val="12"/>
        <color theme="1"/>
        <rFont val="Calibri"/>
        <family val="2"/>
        <scheme val="minor"/>
      </rPr>
      <t>5_</t>
    </r>
    <r>
      <rPr>
        <sz val="12"/>
        <color theme="1"/>
        <rFont val="Calibri"/>
        <family val="2"/>
        <scheme val="minor"/>
      </rPr>
      <t>[Sturm et al, Cancer Cell 22:425-437, 2012]), medulloblastomas (</t>
    </r>
    <r>
      <rPr>
        <b/>
        <sz val="12"/>
        <color theme="1"/>
        <rFont val="Calibri"/>
        <family val="2"/>
        <scheme val="minor"/>
      </rPr>
      <t>6_</t>
    </r>
    <r>
      <rPr>
        <sz val="12"/>
        <color theme="1"/>
        <rFont val="Calibri"/>
        <family val="2"/>
        <scheme val="minor"/>
      </rPr>
      <t>[Schwalbe et al, Acta Neuropathologica 126:943-946, 2013]; Ependymomas (</t>
    </r>
    <r>
      <rPr>
        <b/>
        <sz val="12"/>
        <color theme="1"/>
        <rFont val="Calibri"/>
        <family val="2"/>
        <scheme val="minor"/>
      </rPr>
      <t>7_</t>
    </r>
    <r>
      <rPr>
        <sz val="12"/>
        <color theme="1"/>
        <rFont val="Calibri"/>
        <family val="2"/>
        <scheme val="minor"/>
      </rPr>
      <t>GSE45353 [Mack et al, Nature 506:445-450]) and foetal brain during development (</t>
    </r>
    <r>
      <rPr>
        <b/>
        <sz val="12"/>
        <color theme="1"/>
        <rFont val="Calibri"/>
        <family val="2"/>
        <scheme val="minor"/>
      </rPr>
      <t>8_</t>
    </r>
    <r>
      <rPr>
        <sz val="12"/>
        <color theme="1"/>
        <rFont val="Calibri"/>
        <family val="2"/>
        <scheme val="minor"/>
      </rPr>
      <t xml:space="preserve">GSE58885 [Spiers et al, Genome Research 25:338-352]). 
</t>
    </r>
  </si>
  <si>
    <t>Table S8</t>
  </si>
</sst>
</file>

<file path=xl/styles.xml><?xml version="1.0" encoding="utf-8"?>
<styleSheet xmlns="http://schemas.openxmlformats.org/spreadsheetml/2006/main" xmlns:mc="http://schemas.openxmlformats.org/markup-compatibility/2006" xmlns:x14ac="http://schemas.microsoft.com/office/spreadsheetml/2009/9/ac" mc:Ignorable="x14ac">
  <fonts count="49">
    <font>
      <sz val="11"/>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sz val="11"/>
      <name val="Calibri"/>
      <family val="2"/>
      <scheme val="minor"/>
    </font>
    <font>
      <b/>
      <sz val="11"/>
      <name val="Calibri"/>
      <family val="2"/>
      <scheme val="minor"/>
    </font>
    <font>
      <b/>
      <sz val="10"/>
      <color theme="1"/>
      <name val="Calibri"/>
      <family val="2"/>
      <scheme val="minor"/>
    </font>
    <font>
      <sz val="11"/>
      <color theme="1"/>
      <name val="Calibri"/>
      <family val="2"/>
      <scheme val="minor"/>
    </font>
    <font>
      <b/>
      <sz val="12"/>
      <color theme="1"/>
      <name val="Calibri"/>
      <family val="2"/>
      <scheme val="minor"/>
    </font>
    <font>
      <sz val="11"/>
      <color indexed="8"/>
      <name val="Calibri"/>
      <family val="2"/>
    </font>
    <font>
      <sz val="10"/>
      <color indexed="8"/>
      <name val="Arial"/>
      <family val="2"/>
    </font>
    <font>
      <sz val="11"/>
      <color indexed="9"/>
      <name val="Calibri"/>
      <family val="2"/>
    </font>
    <font>
      <sz val="10"/>
      <color indexed="9"/>
      <name val="Arial"/>
      <family val="2"/>
    </font>
    <font>
      <sz val="11"/>
      <color indexed="14"/>
      <name val="Calibri"/>
      <family val="2"/>
    </font>
    <font>
      <sz val="11"/>
      <color indexed="20"/>
      <name val="Calibri"/>
      <family val="2"/>
    </font>
    <font>
      <sz val="10"/>
      <color indexed="20"/>
      <name val="Arial"/>
      <family val="2"/>
    </font>
    <font>
      <b/>
      <sz val="11"/>
      <color indexed="52"/>
      <name val="Calibri"/>
      <family val="2"/>
    </font>
    <font>
      <b/>
      <sz val="10"/>
      <color indexed="52"/>
      <name val="Arial"/>
      <family val="2"/>
    </font>
    <font>
      <b/>
      <sz val="11"/>
      <color indexed="9"/>
      <name val="Calibri"/>
      <family val="2"/>
    </font>
    <font>
      <i/>
      <sz val="11"/>
      <color indexed="23"/>
      <name val="Calibri"/>
      <family val="2"/>
    </font>
    <font>
      <u/>
      <sz val="12"/>
      <color theme="11"/>
      <name val="Calibri"/>
      <family val="2"/>
      <scheme val="minor"/>
    </font>
    <font>
      <sz val="11"/>
      <color indexed="17"/>
      <name val="Calibri"/>
      <family val="2"/>
    </font>
    <font>
      <b/>
      <sz val="15"/>
      <color indexed="62"/>
      <name val="Calibri"/>
      <family val="2"/>
    </font>
    <font>
      <b/>
      <sz val="15"/>
      <color indexed="56"/>
      <name val="Calibri"/>
      <family val="2"/>
    </font>
    <font>
      <b/>
      <sz val="15"/>
      <color indexed="56"/>
      <name val="Arial"/>
      <family val="2"/>
    </font>
    <font>
      <b/>
      <sz val="13"/>
      <color indexed="62"/>
      <name val="Calibri"/>
      <family val="2"/>
    </font>
    <font>
      <b/>
      <sz val="13"/>
      <color indexed="56"/>
      <name val="Calibri"/>
      <family val="2"/>
    </font>
    <font>
      <b/>
      <sz val="13"/>
      <color indexed="56"/>
      <name val="Arial"/>
      <family val="2"/>
    </font>
    <font>
      <b/>
      <sz val="11"/>
      <color indexed="62"/>
      <name val="Calibri"/>
      <family val="2"/>
    </font>
    <font>
      <b/>
      <sz val="11"/>
      <color indexed="56"/>
      <name val="Calibri"/>
      <family val="2"/>
    </font>
    <font>
      <b/>
      <sz val="11"/>
      <color indexed="56"/>
      <name val="Arial"/>
      <family val="2"/>
    </font>
    <font>
      <u/>
      <sz val="12"/>
      <color theme="10"/>
      <name val="Calibri"/>
      <family val="2"/>
      <scheme val="minor"/>
    </font>
    <font>
      <u/>
      <sz val="10"/>
      <color indexed="12"/>
      <name val="Arial"/>
      <family val="2"/>
    </font>
    <font>
      <sz val="11"/>
      <color indexed="62"/>
      <name val="Calibri"/>
      <family val="2"/>
    </font>
    <font>
      <sz val="11"/>
      <color indexed="52"/>
      <name val="Calibri"/>
      <family val="2"/>
    </font>
    <font>
      <sz val="11"/>
      <color indexed="60"/>
      <name val="Calibri"/>
      <family val="2"/>
    </font>
    <font>
      <sz val="10"/>
      <color indexed="60"/>
      <name val="Arial"/>
      <family val="2"/>
    </font>
    <font>
      <sz val="11"/>
      <color indexed="8"/>
      <name val="Helvetica Neue"/>
    </font>
    <font>
      <sz val="10"/>
      <name val="Arial"/>
      <family val="2"/>
    </font>
    <font>
      <sz val="10"/>
      <name val="Verdana"/>
      <family val="2"/>
    </font>
    <font>
      <sz val="10"/>
      <name val="MS Sans Serif"/>
      <family val="2"/>
    </font>
    <font>
      <sz val="9"/>
      <name val="Microsoft Sans Serif"/>
      <family val="2"/>
    </font>
    <font>
      <b/>
      <sz val="11"/>
      <color indexed="63"/>
      <name val="Calibri"/>
      <family val="2"/>
    </font>
    <font>
      <b/>
      <sz val="10"/>
      <color indexed="63"/>
      <name val="Arial"/>
      <family val="2"/>
    </font>
    <font>
      <b/>
      <sz val="18"/>
      <color indexed="62"/>
      <name val="Cambria"/>
      <family val="2"/>
    </font>
    <font>
      <b/>
      <sz val="18"/>
      <color indexed="56"/>
      <name val="Cambria"/>
      <family val="2"/>
    </font>
    <font>
      <b/>
      <sz val="11"/>
      <color indexed="8"/>
      <name val="Calibri"/>
      <family val="2"/>
    </font>
    <font>
      <b/>
      <sz val="10"/>
      <color indexed="8"/>
      <name val="Arial"/>
      <family val="2"/>
    </font>
    <font>
      <sz val="11"/>
      <color indexed="10"/>
      <name val="Calibri"/>
      <family val="2"/>
    </font>
  </fonts>
  <fills count="28">
    <fill>
      <patternFill patternType="none"/>
    </fill>
    <fill>
      <patternFill patternType="gray125"/>
    </fill>
    <fill>
      <patternFill patternType="solid">
        <fgColor indexed="9"/>
      </patternFill>
    </fill>
    <fill>
      <patternFill patternType="solid">
        <fgColor indexed="31"/>
      </patternFill>
    </fill>
    <fill>
      <patternFill patternType="solid">
        <fgColor indexed="47"/>
      </patternFill>
    </fill>
    <fill>
      <patternFill patternType="solid">
        <fgColor indexed="45"/>
      </patternFill>
    </fill>
    <fill>
      <patternFill patternType="solid">
        <fgColor indexed="42"/>
      </patternFill>
    </fill>
    <fill>
      <patternFill patternType="solid">
        <fgColor indexed="46"/>
      </patternFill>
    </fill>
    <fill>
      <patternFill patternType="solid">
        <fgColor indexed="41"/>
      </patternFill>
    </fill>
    <fill>
      <patternFill patternType="solid">
        <fgColor indexed="27"/>
      </patternFill>
    </fill>
    <fill>
      <patternFill patternType="solid">
        <fgColor indexed="22"/>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49"/>
      </patternFill>
    </fill>
    <fill>
      <patternFill patternType="solid">
        <fgColor indexed="30"/>
      </patternFill>
    </fill>
    <fill>
      <patternFill patternType="solid">
        <fgColor indexed="36"/>
      </patternFill>
    </fill>
    <fill>
      <patternFill patternType="solid">
        <fgColor indexed="52"/>
      </patternFill>
    </fill>
    <fill>
      <patternFill patternType="solid">
        <fgColor indexed="62"/>
      </patternFill>
    </fill>
    <fill>
      <patternFill patternType="solid">
        <fgColor indexed="19"/>
      </patternFill>
    </fill>
    <fill>
      <patternFill patternType="solid">
        <fgColor indexed="10"/>
      </patternFill>
    </fill>
    <fill>
      <patternFill patternType="solid">
        <fgColor indexed="57"/>
      </patternFill>
    </fill>
    <fill>
      <patternFill patternType="solid">
        <fgColor indexed="54"/>
      </patternFill>
    </fill>
    <fill>
      <patternFill patternType="solid">
        <fgColor indexed="53"/>
      </patternFill>
    </fill>
    <fill>
      <patternFill patternType="solid">
        <fgColor indexed="55"/>
      </patternFill>
    </fill>
    <fill>
      <patternFill patternType="solid">
        <fgColor indexed="26"/>
      </patternFill>
    </fill>
    <fill>
      <patternFill patternType="solid">
        <fgColor indexed="43"/>
      </patternFill>
    </fill>
  </fills>
  <borders count="17">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right/>
      <top style="thin">
        <color indexed="62"/>
      </top>
      <bottom style="double">
        <color indexed="62"/>
      </bottom>
      <diagonal/>
    </border>
  </borders>
  <cellStyleXfs count="8529">
    <xf numFmtId="0" fontId="0" fillId="0" borderId="0"/>
    <xf numFmtId="0" fontId="9" fillId="2" borderId="0" applyNumberFormat="0" applyBorder="0" applyAlignment="0" applyProtection="0"/>
    <xf numFmtId="0" fontId="9" fillId="2" borderId="0" applyNumberFormat="0" applyBorder="0" applyAlignment="0" applyProtection="0"/>
    <xf numFmtId="0" fontId="9" fillId="3" borderId="0" applyNumberFormat="0" applyBorder="0" applyAlignment="0" applyProtection="0"/>
    <xf numFmtId="0" fontId="10" fillId="3"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5" borderId="0" applyNumberFormat="0" applyBorder="0" applyAlignment="0" applyProtection="0"/>
    <xf numFmtId="0" fontId="10" fillId="5"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3" borderId="0" applyNumberFormat="0" applyBorder="0" applyAlignment="0" applyProtection="0"/>
    <xf numFmtId="0" fontId="9" fillId="3" borderId="0" applyNumberFormat="0" applyBorder="0" applyAlignment="0" applyProtection="0"/>
    <xf numFmtId="0" fontId="9" fillId="6" borderId="0" applyNumberFormat="0" applyBorder="0" applyAlignment="0" applyProtection="0"/>
    <xf numFmtId="0" fontId="10" fillId="6" borderId="0" applyNumberFormat="0" applyBorder="0" applyAlignment="0" applyProtection="0"/>
    <xf numFmtId="0" fontId="9" fillId="3" borderId="0" applyNumberFormat="0" applyBorder="0" applyAlignment="0" applyProtection="0"/>
    <xf numFmtId="0" fontId="9" fillId="3" borderId="0" applyNumberFormat="0" applyBorder="0" applyAlignment="0" applyProtection="0"/>
    <xf numFmtId="0" fontId="9" fillId="3"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7" borderId="0" applyNumberFormat="0" applyBorder="0" applyAlignment="0" applyProtection="0"/>
    <xf numFmtId="0" fontId="10" fillId="7"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8" borderId="0" applyNumberFormat="0" applyBorder="0" applyAlignment="0" applyProtection="0"/>
    <xf numFmtId="0" fontId="9" fillId="8" borderId="0" applyNumberFormat="0" applyBorder="0" applyAlignment="0" applyProtection="0"/>
    <xf numFmtId="0" fontId="9" fillId="9" borderId="0" applyNumberFormat="0" applyBorder="0" applyAlignment="0" applyProtection="0"/>
    <xf numFmtId="0" fontId="10" fillId="9" borderId="0" applyNumberFormat="0" applyBorder="0" applyAlignment="0" applyProtection="0"/>
    <xf numFmtId="0" fontId="9" fillId="8" borderId="0" applyNumberFormat="0" applyBorder="0" applyAlignment="0" applyProtection="0"/>
    <xf numFmtId="0" fontId="9" fillId="8" borderId="0" applyNumberFormat="0" applyBorder="0" applyAlignment="0" applyProtection="0"/>
    <xf numFmtId="0" fontId="9" fillId="8"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10"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10" fillId="11" borderId="0" applyNumberFormat="0" applyBorder="0" applyAlignment="0" applyProtection="0"/>
    <xf numFmtId="0" fontId="9" fillId="10" borderId="0" applyNumberFormat="0" applyBorder="0" applyAlignment="0" applyProtection="0"/>
    <xf numFmtId="0" fontId="9" fillId="10" borderId="0" applyNumberFormat="0" applyBorder="0" applyAlignment="0" applyProtection="0"/>
    <xf numFmtId="0" fontId="9" fillId="10"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12" borderId="0" applyNumberFormat="0" applyBorder="0" applyAlignment="0" applyProtection="0"/>
    <xf numFmtId="0" fontId="10" fillId="12"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3" borderId="0" applyNumberFormat="0" applyBorder="0" applyAlignment="0" applyProtection="0"/>
    <xf numFmtId="0" fontId="9" fillId="3" borderId="0" applyNumberFormat="0" applyBorder="0" applyAlignment="0" applyProtection="0"/>
    <xf numFmtId="0" fontId="9" fillId="13" borderId="0" applyNumberFormat="0" applyBorder="0" applyAlignment="0" applyProtection="0"/>
    <xf numFmtId="0" fontId="10" fillId="13" borderId="0" applyNumberFormat="0" applyBorder="0" applyAlignment="0" applyProtection="0"/>
    <xf numFmtId="0" fontId="9" fillId="3" borderId="0" applyNumberFormat="0" applyBorder="0" applyAlignment="0" applyProtection="0"/>
    <xf numFmtId="0" fontId="9" fillId="3" borderId="0" applyNumberFormat="0" applyBorder="0" applyAlignment="0" applyProtection="0"/>
    <xf numFmtId="0" fontId="9" fillId="3" borderId="0" applyNumberFormat="0" applyBorder="0" applyAlignment="0" applyProtection="0"/>
    <xf numFmtId="0" fontId="9" fillId="10" borderId="0" applyNumberFormat="0" applyBorder="0" applyAlignment="0" applyProtection="0"/>
    <xf numFmtId="0" fontId="9" fillId="10" borderId="0" applyNumberFormat="0" applyBorder="0" applyAlignment="0" applyProtection="0"/>
    <xf numFmtId="0" fontId="9" fillId="7" borderId="0" applyNumberFormat="0" applyBorder="0" applyAlignment="0" applyProtection="0"/>
    <xf numFmtId="0" fontId="10" fillId="7" borderId="0" applyNumberFormat="0" applyBorder="0" applyAlignment="0" applyProtection="0"/>
    <xf numFmtId="0" fontId="9" fillId="10" borderId="0" applyNumberFormat="0" applyBorder="0" applyAlignment="0" applyProtection="0"/>
    <xf numFmtId="0" fontId="9" fillId="10" borderId="0" applyNumberFormat="0" applyBorder="0" applyAlignment="0" applyProtection="0"/>
    <xf numFmtId="0" fontId="9" fillId="10" borderId="0" applyNumberFormat="0" applyBorder="0" applyAlignment="0" applyProtection="0"/>
    <xf numFmtId="0" fontId="9" fillId="11" borderId="0" applyNumberFormat="0" applyBorder="0" applyAlignment="0" applyProtection="0"/>
    <xf numFmtId="0" fontId="9" fillId="11" borderId="0" applyNumberFormat="0" applyBorder="0" applyAlignment="0" applyProtection="0"/>
    <xf numFmtId="0" fontId="9" fillId="11"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14" borderId="0" applyNumberFormat="0" applyBorder="0" applyAlignment="0" applyProtection="0"/>
    <xf numFmtId="0" fontId="10" fillId="1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9" fillId="4"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12" fillId="16"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2" borderId="0" applyNumberFormat="0" applyBorder="0" applyAlignment="0" applyProtection="0"/>
    <xf numFmtId="0" fontId="11" fillId="12" borderId="0" applyNumberFormat="0" applyBorder="0" applyAlignment="0" applyProtection="0"/>
    <xf numFmtId="0" fontId="11" fillId="12" borderId="0" applyNumberFormat="0" applyBorder="0" applyAlignment="0" applyProtection="0"/>
    <xf numFmtId="0" fontId="11" fillId="3" borderId="0" applyNumberFormat="0" applyBorder="0" applyAlignment="0" applyProtection="0"/>
    <xf numFmtId="0" fontId="11" fillId="3" borderId="0" applyNumberFormat="0" applyBorder="0" applyAlignment="0" applyProtection="0"/>
    <xf numFmtId="0" fontId="11" fillId="13" borderId="0" applyNumberFormat="0" applyBorder="0" applyAlignment="0" applyProtection="0"/>
    <xf numFmtId="0" fontId="12" fillId="13" borderId="0" applyNumberFormat="0" applyBorder="0" applyAlignment="0" applyProtection="0"/>
    <xf numFmtId="0" fontId="11" fillId="3" borderId="0" applyNumberFormat="0" applyBorder="0" applyAlignment="0" applyProtection="0"/>
    <xf numFmtId="0" fontId="11" fillId="3" borderId="0" applyNumberFormat="0" applyBorder="0" applyAlignment="0" applyProtection="0"/>
    <xf numFmtId="0" fontId="11" fillId="3" borderId="0" applyNumberFormat="0" applyBorder="0" applyAlignment="0" applyProtection="0"/>
    <xf numFmtId="0" fontId="11" fillId="10" borderId="0" applyNumberFormat="0" applyBorder="0" applyAlignment="0" applyProtection="0"/>
    <xf numFmtId="0" fontId="11" fillId="10" borderId="0" applyNumberFormat="0" applyBorder="0" applyAlignment="0" applyProtection="0"/>
    <xf numFmtId="0" fontId="11" fillId="17" borderId="0" applyNumberFormat="0" applyBorder="0" applyAlignment="0" applyProtection="0"/>
    <xf numFmtId="0" fontId="12" fillId="17" borderId="0" applyNumberFormat="0" applyBorder="0" applyAlignment="0" applyProtection="0"/>
    <xf numFmtId="0" fontId="11" fillId="10" borderId="0" applyNumberFormat="0" applyBorder="0" applyAlignment="0" applyProtection="0"/>
    <xf numFmtId="0" fontId="11" fillId="10" borderId="0" applyNumberFormat="0" applyBorder="0" applyAlignment="0" applyProtection="0"/>
    <xf numFmtId="0" fontId="11" fillId="10"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18" borderId="0" applyNumberFormat="0" applyBorder="0" applyAlignment="0" applyProtection="0"/>
    <xf numFmtId="0" fontId="12" fillId="18"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9" borderId="0" applyNumberFormat="0" applyBorder="0" applyAlignment="0" applyProtection="0"/>
    <xf numFmtId="0" fontId="12" fillId="19"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20" borderId="0" applyNumberFormat="0" applyBorder="0" applyAlignment="0" applyProtection="0"/>
    <xf numFmtId="0" fontId="11" fillId="20" borderId="0" applyNumberFormat="0" applyBorder="0" applyAlignment="0" applyProtection="0"/>
    <xf numFmtId="0" fontId="11" fillId="21" borderId="0" applyNumberFormat="0" applyBorder="0" applyAlignment="0" applyProtection="0"/>
    <xf numFmtId="0" fontId="12" fillId="21" borderId="0" applyNumberFormat="0" applyBorder="0" applyAlignment="0" applyProtection="0"/>
    <xf numFmtId="0" fontId="11" fillId="20" borderId="0" applyNumberFormat="0" applyBorder="0" applyAlignment="0" applyProtection="0"/>
    <xf numFmtId="0" fontId="11" fillId="20" borderId="0" applyNumberFormat="0" applyBorder="0" applyAlignment="0" applyProtection="0"/>
    <xf numFmtId="0" fontId="11" fillId="20" borderId="0" applyNumberFormat="0" applyBorder="0" applyAlignment="0" applyProtection="0"/>
    <xf numFmtId="0" fontId="11" fillId="3" borderId="0" applyNumberFormat="0" applyBorder="0" applyAlignment="0" applyProtection="0"/>
    <xf numFmtId="0" fontId="11" fillId="3" borderId="0" applyNumberFormat="0" applyBorder="0" applyAlignment="0" applyProtection="0"/>
    <xf numFmtId="0" fontId="11" fillId="22" borderId="0" applyNumberFormat="0" applyBorder="0" applyAlignment="0" applyProtection="0"/>
    <xf numFmtId="0" fontId="12" fillId="22" borderId="0" applyNumberFormat="0" applyBorder="0" applyAlignment="0" applyProtection="0"/>
    <xf numFmtId="0" fontId="11" fillId="3" borderId="0" applyNumberFormat="0" applyBorder="0" applyAlignment="0" applyProtection="0"/>
    <xf numFmtId="0" fontId="11" fillId="3" borderId="0" applyNumberFormat="0" applyBorder="0" applyAlignment="0" applyProtection="0"/>
    <xf numFmtId="0" fontId="11" fillId="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17" borderId="0" applyNumberFormat="0" applyBorder="0" applyAlignment="0" applyProtection="0"/>
    <xf numFmtId="0" fontId="12" fillId="17"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23"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5" borderId="0" applyNumberFormat="0" applyBorder="0" applyAlignment="0" applyProtection="0"/>
    <xf numFmtId="0" fontId="11" fillId="12" borderId="0" applyNumberFormat="0" applyBorder="0" applyAlignment="0" applyProtection="0"/>
    <xf numFmtId="0" fontId="11" fillId="12" borderId="0" applyNumberFormat="0" applyBorder="0" applyAlignment="0" applyProtection="0"/>
    <xf numFmtId="0" fontId="11" fillId="24" borderId="0" applyNumberFormat="0" applyBorder="0" applyAlignment="0" applyProtection="0"/>
    <xf numFmtId="0" fontId="12" fillId="24" borderId="0" applyNumberFormat="0" applyBorder="0" applyAlignment="0" applyProtection="0"/>
    <xf numFmtId="0" fontId="11" fillId="12" borderId="0" applyNumberFormat="0" applyBorder="0" applyAlignment="0" applyProtection="0"/>
    <xf numFmtId="0" fontId="11" fillId="12" borderId="0" applyNumberFormat="0" applyBorder="0" applyAlignment="0" applyProtection="0"/>
    <xf numFmtId="0" fontId="11" fillId="12" borderId="0" applyNumberFormat="0" applyBorder="0" applyAlignment="0" applyProtection="0"/>
    <xf numFmtId="0" fontId="13" fillId="5" borderId="0" applyNumberFormat="0" applyBorder="0" applyAlignment="0" applyProtection="0"/>
    <xf numFmtId="0" fontId="13" fillId="5" borderId="0" applyNumberFormat="0" applyBorder="0" applyAlignment="0" applyProtection="0"/>
    <xf numFmtId="0" fontId="14" fillId="5" borderId="0" applyNumberFormat="0" applyBorder="0" applyAlignment="0" applyProtection="0"/>
    <xf numFmtId="0" fontId="15" fillId="5" borderId="0" applyNumberFormat="0" applyBorder="0" applyAlignment="0" applyProtection="0"/>
    <xf numFmtId="0" fontId="13" fillId="5" borderId="0" applyNumberFormat="0" applyBorder="0" applyAlignment="0" applyProtection="0"/>
    <xf numFmtId="0" fontId="13" fillId="5" borderId="0" applyNumberFormat="0" applyBorder="0" applyAlignment="0" applyProtection="0"/>
    <xf numFmtId="0" fontId="13" fillId="5" borderId="0" applyNumberFormat="0" applyBorder="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10" borderId="5" applyNumberFormat="0" applyAlignment="0" applyProtection="0"/>
    <xf numFmtId="0" fontId="16" fillId="10" borderId="5" applyNumberFormat="0" applyAlignment="0" applyProtection="0"/>
    <xf numFmtId="0" fontId="16" fillId="10" borderId="5" applyNumberFormat="0" applyAlignment="0" applyProtection="0"/>
    <xf numFmtId="0" fontId="16" fillId="2" borderId="5" applyNumberFormat="0" applyAlignment="0" applyProtection="0"/>
    <xf numFmtId="0" fontId="16" fillId="2" borderId="5" applyNumberFormat="0" applyAlignment="0" applyProtection="0"/>
    <xf numFmtId="0" fontId="17" fillId="10"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6" fillId="2" borderId="5" applyNumberFormat="0" applyAlignment="0" applyProtection="0"/>
    <xf numFmtId="0" fontId="18" fillId="25" borderId="6" applyNumberFormat="0" applyAlignment="0" applyProtection="0"/>
    <xf numFmtId="0" fontId="18" fillId="25" borderId="6" applyNumberFormat="0" applyAlignment="0" applyProtection="0"/>
    <xf numFmtId="0" fontId="18" fillId="25" borderId="6" applyNumberFormat="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1" fillId="6" borderId="0" applyNumberFormat="0" applyBorder="0" applyAlignment="0" applyProtection="0"/>
    <xf numFmtId="0" fontId="21" fillId="6" borderId="0" applyNumberFormat="0" applyBorder="0" applyAlignment="0" applyProtection="0"/>
    <xf numFmtId="0" fontId="21" fillId="6" borderId="0" applyNumberFormat="0" applyBorder="0" applyAlignment="0" applyProtection="0"/>
    <xf numFmtId="0" fontId="22" fillId="0" borderId="7" applyNumberFormat="0" applyFill="0" applyAlignment="0" applyProtection="0"/>
    <xf numFmtId="0" fontId="22" fillId="0" borderId="7" applyNumberFormat="0" applyFill="0" applyAlignment="0" applyProtection="0"/>
    <xf numFmtId="0" fontId="23" fillId="0" borderId="8" applyNumberFormat="0" applyFill="0" applyAlignment="0" applyProtection="0"/>
    <xf numFmtId="0" fontId="24" fillId="0" borderId="8" applyNumberFormat="0" applyFill="0" applyAlignment="0" applyProtection="0"/>
    <xf numFmtId="0" fontId="22" fillId="0" borderId="7" applyNumberFormat="0" applyFill="0" applyAlignment="0" applyProtection="0"/>
    <xf numFmtId="0" fontId="22" fillId="0" borderId="7" applyNumberFormat="0" applyFill="0" applyAlignment="0" applyProtection="0"/>
    <xf numFmtId="0" fontId="22" fillId="0" borderId="7" applyNumberFormat="0" applyFill="0" applyAlignment="0" applyProtection="0"/>
    <xf numFmtId="0" fontId="25" fillId="0" borderId="9" applyNumberFormat="0" applyFill="0" applyAlignment="0" applyProtection="0"/>
    <xf numFmtId="0" fontId="25" fillId="0" borderId="9" applyNumberFormat="0" applyFill="0" applyAlignment="0" applyProtection="0"/>
    <xf numFmtId="0" fontId="26" fillId="0" borderId="9" applyNumberFormat="0" applyFill="0" applyAlignment="0" applyProtection="0"/>
    <xf numFmtId="0" fontId="27" fillId="0" borderId="9" applyNumberFormat="0" applyFill="0" applyAlignment="0" applyProtection="0"/>
    <xf numFmtId="0" fontId="25" fillId="0" borderId="9" applyNumberFormat="0" applyFill="0" applyAlignment="0" applyProtection="0"/>
    <xf numFmtId="0" fontId="25" fillId="0" borderId="9" applyNumberFormat="0" applyFill="0" applyAlignment="0" applyProtection="0"/>
    <xf numFmtId="0" fontId="25" fillId="0" borderId="9" applyNumberFormat="0" applyFill="0" applyAlignment="0" applyProtection="0"/>
    <xf numFmtId="0" fontId="28" fillId="0" borderId="10" applyNumberFormat="0" applyFill="0" applyAlignment="0" applyProtection="0"/>
    <xf numFmtId="0" fontId="28" fillId="0" borderId="10" applyNumberFormat="0" applyFill="0" applyAlignment="0" applyProtection="0"/>
    <xf numFmtId="0" fontId="29" fillId="0" borderId="11" applyNumberFormat="0" applyFill="0" applyAlignment="0" applyProtection="0"/>
    <xf numFmtId="0" fontId="30" fillId="0" borderId="11" applyNumberFormat="0" applyFill="0" applyAlignment="0" applyProtection="0"/>
    <xf numFmtId="0" fontId="28" fillId="0" borderId="10" applyNumberFormat="0" applyFill="0" applyAlignment="0" applyProtection="0"/>
    <xf numFmtId="0" fontId="28" fillId="0" borderId="10" applyNumberFormat="0" applyFill="0" applyAlignment="0" applyProtection="0"/>
    <xf numFmtId="0" fontId="28" fillId="0" borderId="10" applyNumberFormat="0" applyFill="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0" borderId="0" applyNumberFormat="0" applyFill="0" applyBorder="0" applyAlignment="0" applyProtection="0"/>
    <xf numFmtId="0" fontId="30"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2" fillId="0" borderId="0" applyNumberFormat="0" applyFill="0" applyBorder="0" applyAlignment="0" applyProtection="0">
      <alignment vertical="top"/>
      <protection locked="0"/>
    </xf>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1" fillId="0" borderId="0" applyNumberFormat="0" applyFill="0" applyBorder="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3" fillId="4" borderId="5" applyNumberFormat="0" applyAlignment="0" applyProtection="0"/>
    <xf numFmtId="0" fontId="34" fillId="0" borderId="12" applyNumberFormat="0" applyFill="0" applyAlignment="0" applyProtection="0"/>
    <xf numFmtId="0" fontId="34" fillId="0" borderId="12" applyNumberFormat="0" applyFill="0" applyAlignment="0" applyProtection="0"/>
    <xf numFmtId="0" fontId="34" fillId="0" borderId="12" applyNumberFormat="0" applyFill="0" applyAlignment="0" applyProtection="0"/>
    <xf numFmtId="0" fontId="35" fillId="26" borderId="0" applyNumberFormat="0" applyBorder="0" applyAlignment="0" applyProtection="0"/>
    <xf numFmtId="0" fontId="35" fillId="26" borderId="0" applyNumberFormat="0" applyBorder="0" applyAlignment="0" applyProtection="0"/>
    <xf numFmtId="0" fontId="35" fillId="27" borderId="0" applyNumberFormat="0" applyBorder="0" applyAlignment="0" applyProtection="0"/>
    <xf numFmtId="0" fontId="36" fillId="27" borderId="0" applyNumberFormat="0" applyBorder="0" applyAlignment="0" applyProtection="0"/>
    <xf numFmtId="0" fontId="35" fillId="26" borderId="0" applyNumberFormat="0" applyBorder="0" applyAlignment="0" applyProtection="0"/>
    <xf numFmtId="0" fontId="35" fillId="26" borderId="0" applyNumberFormat="0" applyBorder="0" applyAlignment="0" applyProtection="0"/>
    <xf numFmtId="0" fontId="35" fillId="26" borderId="0" applyNumberFormat="0" applyBorder="0" applyAlignment="0" applyProtection="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9"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2"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8" fillId="0" borderId="0"/>
    <xf numFmtId="0" fontId="38" fillId="0" borderId="0"/>
    <xf numFmtId="0" fontId="9"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38" fillId="0" borderId="0"/>
    <xf numFmtId="0" fontId="38" fillId="0" borderId="0"/>
    <xf numFmtId="0" fontId="38" fillId="0" borderId="0"/>
    <xf numFmtId="0" fontId="38" fillId="0" borderId="0"/>
    <xf numFmtId="0" fontId="38" fillId="0" borderId="0"/>
    <xf numFmtId="0" fontId="38"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8" fillId="0" borderId="0"/>
    <xf numFmtId="0" fontId="38" fillId="0" borderId="0"/>
    <xf numFmtId="0" fontId="38" fillId="0" borderId="0"/>
    <xf numFmtId="0" fontId="38"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38" fillId="0" borderId="0"/>
    <xf numFmtId="0" fontId="38" fillId="0" borderId="0"/>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9"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9" fillId="0" borderId="0"/>
    <xf numFmtId="0" fontId="7" fillId="0" borderId="0"/>
    <xf numFmtId="0" fontId="7" fillId="0" borderId="0"/>
    <xf numFmtId="0" fontId="3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9" fillId="0" borderId="0"/>
    <xf numFmtId="0" fontId="3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9" fillId="0" borderId="0"/>
    <xf numFmtId="0" fontId="39" fillId="0" borderId="0"/>
    <xf numFmtId="0" fontId="39" fillId="0" borderId="0"/>
    <xf numFmtId="0" fontId="39"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9" fillId="0" borderId="0"/>
    <xf numFmtId="0" fontId="40" fillId="0" borderId="0"/>
    <xf numFmtId="0" fontId="40" fillId="0" borderId="0"/>
    <xf numFmtId="0" fontId="39" fillId="0" borderId="0"/>
    <xf numFmtId="0" fontId="39" fillId="0" borderId="0"/>
    <xf numFmtId="0" fontId="39" fillId="0" borderId="0"/>
    <xf numFmtId="0" fontId="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8" fillId="0" borderId="0"/>
    <xf numFmtId="0" fontId="38" fillId="0" borderId="0"/>
    <xf numFmtId="0" fontId="38" fillId="0" borderId="0"/>
    <xf numFmtId="0" fontId="38" fillId="0" borderId="0"/>
    <xf numFmtId="0" fontId="39" fillId="0" borderId="0"/>
    <xf numFmtId="0" fontId="39" fillId="0" borderId="0"/>
    <xf numFmtId="0" fontId="39" fillId="0" borderId="0"/>
    <xf numFmtId="0" fontId="39" fillId="0" borderId="0"/>
    <xf numFmtId="0" fontId="41" fillId="0" borderId="0"/>
    <xf numFmtId="0" fontId="39" fillId="0" borderId="0"/>
    <xf numFmtId="0" fontId="39" fillId="0" borderId="0"/>
    <xf numFmtId="0" fontId="39" fillId="0" borderId="0"/>
    <xf numFmtId="0" fontId="39" fillId="0" borderId="0"/>
    <xf numFmtId="0" fontId="39" fillId="0" borderId="0"/>
    <xf numFmtId="0" fontId="39" fillId="0" borderId="0"/>
    <xf numFmtId="0" fontId="38"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8" fillId="0" borderId="0"/>
    <xf numFmtId="0" fontId="38" fillId="0" borderId="0"/>
    <xf numFmtId="0" fontId="39" fillId="0" borderId="0"/>
    <xf numFmtId="0" fontId="39" fillId="0" borderId="0"/>
    <xf numFmtId="0" fontId="38" fillId="0" borderId="0"/>
    <xf numFmtId="0" fontId="38" fillId="0" borderId="0"/>
    <xf numFmtId="0" fontId="39" fillId="0" borderId="0"/>
    <xf numFmtId="0" fontId="39" fillId="0" borderId="0"/>
    <xf numFmtId="0" fontId="39" fillId="0" borderId="0"/>
    <xf numFmtId="0" fontId="39" fillId="0" borderId="0"/>
    <xf numFmtId="0" fontId="39" fillId="0" borderId="0"/>
    <xf numFmtId="0" fontId="39" fillId="0" borderId="0"/>
    <xf numFmtId="0" fontId="39" fillId="0" borderId="0"/>
    <xf numFmtId="0" fontId="38" fillId="0" borderId="0"/>
    <xf numFmtId="0" fontId="38" fillId="0" borderId="0"/>
    <xf numFmtId="0" fontId="39" fillId="0" borderId="0"/>
    <xf numFmtId="0" fontId="39" fillId="0" borderId="0"/>
    <xf numFmtId="0" fontId="38" fillId="0" borderId="0"/>
    <xf numFmtId="0" fontId="9" fillId="0" borderId="0"/>
    <xf numFmtId="0" fontId="39" fillId="0" borderId="0"/>
    <xf numFmtId="0" fontId="39" fillId="0" borderId="0"/>
    <xf numFmtId="0" fontId="39" fillId="0" borderId="0"/>
    <xf numFmtId="0" fontId="39" fillId="0" borderId="0"/>
    <xf numFmtId="0" fontId="41" fillId="0" borderId="0"/>
    <xf numFmtId="0" fontId="39" fillId="0" borderId="0"/>
    <xf numFmtId="0" fontId="39" fillId="0" borderId="0"/>
    <xf numFmtId="0" fontId="40" fillId="0" borderId="0"/>
    <xf numFmtId="0" fontId="40" fillId="0" borderId="0"/>
    <xf numFmtId="0" fontId="39" fillId="0" borderId="0"/>
    <xf numFmtId="0" fontId="39" fillId="0" borderId="0"/>
    <xf numFmtId="0" fontId="39" fillId="0" borderId="0"/>
    <xf numFmtId="0" fontId="39" fillId="0" borderId="0"/>
    <xf numFmtId="0" fontId="37" fillId="0" borderId="0" applyNumberFormat="0" applyFill="0" applyBorder="0" applyProtection="0">
      <alignment vertical="top"/>
    </xf>
    <xf numFmtId="0" fontId="39" fillId="0" borderId="0"/>
    <xf numFmtId="0" fontId="39" fillId="0" borderId="0"/>
    <xf numFmtId="0" fontId="39" fillId="0" borderId="0"/>
    <xf numFmtId="0" fontId="39"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8" fillId="0" borderId="0"/>
    <xf numFmtId="0" fontId="38" fillId="0" borderId="0"/>
    <xf numFmtId="0" fontId="38" fillId="0" borderId="0"/>
    <xf numFmtId="0" fontId="37" fillId="0" borderId="0" applyNumberFormat="0" applyFill="0" applyBorder="0" applyProtection="0">
      <alignment vertical="top"/>
    </xf>
    <xf numFmtId="0" fontId="38" fillId="0" borderId="0"/>
    <xf numFmtId="0" fontId="37" fillId="0" borderId="0" applyNumberFormat="0" applyFill="0" applyBorder="0" applyProtection="0">
      <alignment vertical="top"/>
    </xf>
    <xf numFmtId="0" fontId="38" fillId="0" borderId="0"/>
    <xf numFmtId="0" fontId="38" fillId="0" borderId="0"/>
    <xf numFmtId="0" fontId="38" fillId="0" borderId="0"/>
    <xf numFmtId="0" fontId="37" fillId="0" borderId="0" applyNumberFormat="0" applyFill="0" applyBorder="0" applyProtection="0">
      <alignment vertical="top"/>
    </xf>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40" fillId="0" borderId="0"/>
    <xf numFmtId="0" fontId="38" fillId="0" borderId="0"/>
    <xf numFmtId="0" fontId="38" fillId="0" borderId="0"/>
    <xf numFmtId="0" fontId="38" fillId="0" borderId="0"/>
    <xf numFmtId="0" fontId="38" fillId="0" borderId="0"/>
    <xf numFmtId="0" fontId="38" fillId="0" borderId="0"/>
    <xf numFmtId="0" fontId="9" fillId="0" borderId="0"/>
    <xf numFmtId="0" fontId="37" fillId="0" borderId="0" applyNumberFormat="0" applyFill="0" applyBorder="0" applyProtection="0">
      <alignment vertical="top"/>
    </xf>
    <xf numFmtId="0" fontId="38" fillId="0" borderId="0"/>
    <xf numFmtId="0" fontId="37" fillId="0" borderId="0" applyNumberFormat="0" applyFill="0" applyBorder="0" applyProtection="0">
      <alignment vertical="top"/>
    </xf>
    <xf numFmtId="0" fontId="38" fillId="0" borderId="0"/>
    <xf numFmtId="0" fontId="37" fillId="0" borderId="0" applyNumberFormat="0" applyFill="0" applyBorder="0" applyProtection="0">
      <alignment vertical="top"/>
    </xf>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8" fillId="0" borderId="0"/>
    <xf numFmtId="0" fontId="39" fillId="0" borderId="0"/>
    <xf numFmtId="0" fontId="38" fillId="0" borderId="0"/>
    <xf numFmtId="0" fontId="38" fillId="0" borderId="0"/>
    <xf numFmtId="0" fontId="9" fillId="0" borderId="0"/>
    <xf numFmtId="0" fontId="39" fillId="0" borderId="0"/>
    <xf numFmtId="0" fontId="39" fillId="0" borderId="0"/>
    <xf numFmtId="0" fontId="39" fillId="0" borderId="0"/>
    <xf numFmtId="0" fontId="38" fillId="0" borderId="0"/>
    <xf numFmtId="0" fontId="38" fillId="0" borderId="0"/>
    <xf numFmtId="0" fontId="38" fillId="0" borderId="0"/>
    <xf numFmtId="0" fontId="39" fillId="0" borderId="0"/>
    <xf numFmtId="0" fontId="7" fillId="0" borderId="0"/>
    <xf numFmtId="0" fontId="7" fillId="0" borderId="0"/>
    <xf numFmtId="0" fontId="7" fillId="0" borderId="0"/>
    <xf numFmtId="0" fontId="3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9" fillId="0" borderId="0"/>
    <xf numFmtId="0" fontId="3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9"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9" fillId="0" borderId="0"/>
    <xf numFmtId="0" fontId="7" fillId="0" borderId="0"/>
    <xf numFmtId="0" fontId="7" fillId="0" borderId="0"/>
    <xf numFmtId="0" fontId="7" fillId="0" borderId="0"/>
    <xf numFmtId="0" fontId="7" fillId="0" borderId="0"/>
    <xf numFmtId="0" fontId="7" fillId="0" borderId="0"/>
    <xf numFmtId="0" fontId="7"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9" fillId="0" borderId="0"/>
    <xf numFmtId="0" fontId="38" fillId="0" borderId="0"/>
    <xf numFmtId="0" fontId="39" fillId="0" borderId="0"/>
    <xf numFmtId="0" fontId="38" fillId="0" borderId="0"/>
    <xf numFmtId="0" fontId="38" fillId="0" borderId="0"/>
    <xf numFmtId="0" fontId="39" fillId="0" borderId="0"/>
    <xf numFmtId="0" fontId="39" fillId="0" borderId="0"/>
    <xf numFmtId="0" fontId="40" fillId="0" borderId="0"/>
    <xf numFmtId="0" fontId="39" fillId="0" borderId="0"/>
    <xf numFmtId="0" fontId="39"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38" fillId="0" borderId="0"/>
    <xf numFmtId="0" fontId="40" fillId="0" borderId="0"/>
    <xf numFmtId="0" fontId="39" fillId="0" borderId="0"/>
    <xf numFmtId="0" fontId="39" fillId="0" borderId="0"/>
    <xf numFmtId="0" fontId="40" fillId="0" borderId="0"/>
    <xf numFmtId="0" fontId="39" fillId="0" borderId="0"/>
    <xf numFmtId="0" fontId="38" fillId="0" borderId="0"/>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8" fillId="0" borderId="0"/>
    <xf numFmtId="0" fontId="38" fillId="0" borderId="0"/>
    <xf numFmtId="0" fontId="39" fillId="0" borderId="0"/>
    <xf numFmtId="0" fontId="39" fillId="0" borderId="0"/>
    <xf numFmtId="0" fontId="39" fillId="0" borderId="0"/>
    <xf numFmtId="0" fontId="38" fillId="0" borderId="0"/>
    <xf numFmtId="0" fontId="10" fillId="0" borderId="0"/>
    <xf numFmtId="0" fontId="37" fillId="0" borderId="0" applyNumberFormat="0" applyFill="0" applyBorder="0" applyProtection="0">
      <alignment vertical="top"/>
    </xf>
    <xf numFmtId="0" fontId="38" fillId="0" borderId="0"/>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8" fillId="0" borderId="0"/>
    <xf numFmtId="0" fontId="38" fillId="0" borderId="0"/>
    <xf numFmtId="0" fontId="38" fillId="0" borderId="0"/>
    <xf numFmtId="0" fontId="38" fillId="0" borderId="0"/>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41" fillId="0" borderId="0"/>
    <xf numFmtId="0" fontId="39" fillId="0" borderId="0"/>
    <xf numFmtId="0" fontId="39" fillId="0" borderId="0"/>
    <xf numFmtId="0" fontId="39" fillId="0" borderId="0"/>
    <xf numFmtId="0" fontId="39"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8" fillId="0" borderId="0"/>
    <xf numFmtId="0" fontId="39" fillId="0" borderId="0"/>
    <xf numFmtId="0" fontId="39" fillId="0" borderId="0"/>
    <xf numFmtId="0" fontId="38" fillId="0" borderId="0"/>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7" fillId="0" borderId="0" applyNumberFormat="0" applyFill="0" applyBorder="0" applyProtection="0">
      <alignment vertical="top"/>
    </xf>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9" fillId="26" borderId="13" applyNumberFormat="0" applyFont="0" applyAlignment="0" applyProtection="0"/>
    <xf numFmtId="0" fontId="9" fillId="26" borderId="13" applyNumberFormat="0" applyFont="0" applyAlignment="0" applyProtection="0"/>
    <xf numFmtId="0" fontId="9" fillId="26"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10" fillId="26"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38" fillId="27" borderId="13" applyNumberFormat="0" applyFon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10" borderId="14" applyNumberFormat="0" applyAlignment="0" applyProtection="0"/>
    <xf numFmtId="0" fontId="42" fillId="10" borderId="14" applyNumberFormat="0" applyAlignment="0" applyProtection="0"/>
    <xf numFmtId="0" fontId="42" fillId="10" borderId="14" applyNumberFormat="0" applyAlignment="0" applyProtection="0"/>
    <xf numFmtId="0" fontId="42" fillId="2" borderId="14" applyNumberFormat="0" applyAlignment="0" applyProtection="0"/>
    <xf numFmtId="0" fontId="42" fillId="2" borderId="14" applyNumberFormat="0" applyAlignment="0" applyProtection="0"/>
    <xf numFmtId="0" fontId="43" fillId="10"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2" fillId="2" borderId="14" applyNumberFormat="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5" fillId="0" borderId="0" applyNumberFormat="0" applyFill="0" applyBorder="0" applyAlignment="0" applyProtection="0"/>
    <xf numFmtId="0" fontId="45"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4" fillId="0" borderId="0" applyNumberFormat="0" applyFill="0" applyBorder="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6" applyNumberFormat="0" applyFill="0" applyAlignment="0" applyProtection="0"/>
    <xf numFmtId="0" fontId="46" fillId="0" borderId="16" applyNumberFormat="0" applyFill="0" applyAlignment="0" applyProtection="0"/>
    <xf numFmtId="0" fontId="46" fillId="0" borderId="16"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7" fillId="0" borderId="16"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6" fillId="0" borderId="15" applyNumberFormat="0" applyFill="0" applyAlignment="0" applyProtection="0"/>
    <xf numFmtId="0" fontId="48" fillId="0" borderId="0" applyNumberFormat="0" applyFill="0" applyBorder="0" applyAlignment="0" applyProtection="0"/>
    <xf numFmtId="0" fontId="48" fillId="0" borderId="0" applyNumberFormat="0" applyFill="0" applyBorder="0" applyAlignment="0" applyProtection="0"/>
    <xf numFmtId="0" fontId="48" fillId="0" borderId="0" applyNumberFormat="0" applyFill="0" applyBorder="0" applyAlignment="0" applyProtection="0"/>
  </cellStyleXfs>
  <cellXfs count="29">
    <xf numFmtId="0" fontId="0" fillId="0" borderId="0" xfId="0"/>
    <xf numFmtId="0" fontId="3" fillId="0" borderId="0" xfId="0" applyFont="1"/>
    <xf numFmtId="0" fontId="0" fillId="0" borderId="0" xfId="0" applyFont="1"/>
    <xf numFmtId="0" fontId="0" fillId="0" borderId="0" xfId="0" applyFill="1"/>
    <xf numFmtId="0" fontId="3" fillId="0" borderId="0" xfId="0" applyFont="1" applyFill="1"/>
    <xf numFmtId="0" fontId="4" fillId="0" borderId="1" xfId="0" applyFont="1" applyFill="1" applyBorder="1"/>
    <xf numFmtId="0" fontId="0" fillId="0" borderId="1" xfId="0" applyBorder="1"/>
    <xf numFmtId="0" fontId="6" fillId="0" borderId="1" xfId="0" applyFont="1" applyBorder="1"/>
    <xf numFmtId="0" fontId="5" fillId="0" borderId="1" xfId="0" applyFont="1" applyFill="1" applyBorder="1"/>
    <xf numFmtId="0" fontId="3" fillId="0" borderId="1" xfId="0" applyFont="1" applyFill="1" applyBorder="1"/>
    <xf numFmtId="0" fontId="3" fillId="0" borderId="1" xfId="0" applyFont="1" applyBorder="1"/>
    <xf numFmtId="0" fontId="4" fillId="0" borderId="0" xfId="0" applyFont="1" applyFill="1"/>
    <xf numFmtId="11" fontId="0" fillId="0" borderId="0" xfId="0" applyNumberFormat="1"/>
    <xf numFmtId="0" fontId="0" fillId="0" borderId="0" xfId="0" applyFont="1" applyFill="1"/>
    <xf numFmtId="0" fontId="2" fillId="0" borderId="0" xfId="0" applyFont="1" applyAlignment="1">
      <alignment horizontal="center" vertical="top" wrapText="1"/>
    </xf>
    <xf numFmtId="0" fontId="8"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center"/>
    </xf>
    <xf numFmtId="0" fontId="8" fillId="0" borderId="0" xfId="0" applyFont="1" applyAlignment="1">
      <alignment vertical="center"/>
    </xf>
    <xf numFmtId="0" fontId="2" fillId="0" borderId="0" xfId="0" applyFont="1"/>
    <xf numFmtId="0" fontId="1" fillId="0" borderId="0" xfId="0" applyFont="1" applyAlignment="1">
      <alignment horizontal="left" vertical="top" wrapText="1"/>
    </xf>
    <xf numFmtId="0" fontId="0" fillId="0" borderId="1" xfId="0" applyBorder="1" applyAlignment="1">
      <alignment horizontal="center"/>
    </xf>
    <xf numFmtId="0" fontId="5" fillId="0" borderId="2" xfId="0" applyFont="1" applyFill="1" applyBorder="1" applyAlignment="1">
      <alignment horizontal="center"/>
    </xf>
    <xf numFmtId="0" fontId="5" fillId="0" borderId="1" xfId="0" applyFont="1" applyFill="1" applyBorder="1" applyAlignment="1">
      <alignment horizontal="center"/>
    </xf>
    <xf numFmtId="0" fontId="0" fillId="0" borderId="3" xfId="0" applyBorder="1" applyAlignment="1">
      <alignment horizontal="left"/>
    </xf>
    <xf numFmtId="0" fontId="0" fillId="0" borderId="2" xfId="0" applyBorder="1" applyAlignment="1">
      <alignment horizontal="left"/>
    </xf>
    <xf numFmtId="0" fontId="0" fillId="0" borderId="3" xfId="0" applyBorder="1" applyAlignment="1">
      <alignment horizontal="center"/>
    </xf>
    <xf numFmtId="0" fontId="0" fillId="0" borderId="4" xfId="0" applyBorder="1" applyAlignment="1">
      <alignment horizontal="center"/>
    </xf>
    <xf numFmtId="0" fontId="0" fillId="0" borderId="1" xfId="0" applyBorder="1" applyAlignment="1">
      <alignment horizontal="left"/>
    </xf>
  </cellXfs>
  <cellStyles count="8529">
    <cellStyle name="20% - Accent1 2" xfId="1"/>
    <cellStyle name="20% - Accent1 2 2" xfId="2"/>
    <cellStyle name="20% - Accent1 2 3" xfId="3"/>
    <cellStyle name="20% - Accent1 2_Master" xfId="4"/>
    <cellStyle name="20% - Accent1 3" xfId="5"/>
    <cellStyle name="20% - Accent1 4" xfId="6"/>
    <cellStyle name="20% - Accent1 5" xfId="7"/>
    <cellStyle name="20% - Accent2 2" xfId="8"/>
    <cellStyle name="20% - Accent2 2 2" xfId="9"/>
    <cellStyle name="20% - Accent2 2 3" xfId="10"/>
    <cellStyle name="20% - Accent2 2_Master" xfId="11"/>
    <cellStyle name="20% - Accent2 3" xfId="12"/>
    <cellStyle name="20% - Accent2 4" xfId="13"/>
    <cellStyle name="20% - Accent2 5" xfId="14"/>
    <cellStyle name="20% - Accent3 2" xfId="15"/>
    <cellStyle name="20% - Accent3 2 2" xfId="16"/>
    <cellStyle name="20% - Accent3 2 3" xfId="17"/>
    <cellStyle name="20% - Accent3 2_Master" xfId="18"/>
    <cellStyle name="20% - Accent3 3" xfId="19"/>
    <cellStyle name="20% - Accent3 4" xfId="20"/>
    <cellStyle name="20% - Accent3 5" xfId="21"/>
    <cellStyle name="20% - Accent4 2" xfId="22"/>
    <cellStyle name="20% - Accent4 2 2" xfId="23"/>
    <cellStyle name="20% - Accent4 2 3" xfId="24"/>
    <cellStyle name="20% - Accent4 2_Master" xfId="25"/>
    <cellStyle name="20% - Accent4 3" xfId="26"/>
    <cellStyle name="20% - Accent4 4" xfId="27"/>
    <cellStyle name="20% - Accent4 5" xfId="28"/>
    <cellStyle name="20% - Accent5 2" xfId="29"/>
    <cellStyle name="20% - Accent5 2 2" xfId="30"/>
    <cellStyle name="20% - Accent5 2 3" xfId="31"/>
    <cellStyle name="20% - Accent5 2_Master" xfId="32"/>
    <cellStyle name="20% - Accent5 3" xfId="33"/>
    <cellStyle name="20% - Accent5 4" xfId="34"/>
    <cellStyle name="20% - Accent5 5" xfId="35"/>
    <cellStyle name="20% - Accent6 2" xfId="36"/>
    <cellStyle name="20% - Accent6 3" xfId="37"/>
    <cellStyle name="20% - Accent6 4" xfId="38"/>
    <cellStyle name="40% - Accent1 2" xfId="39"/>
    <cellStyle name="40% - Accent1 2 2" xfId="40"/>
    <cellStyle name="40% - Accent1 2 3" xfId="41"/>
    <cellStyle name="40% - Accent1 2_Master" xfId="42"/>
    <cellStyle name="40% - Accent1 3" xfId="43"/>
    <cellStyle name="40% - Accent1 4" xfId="44"/>
    <cellStyle name="40% - Accent1 5" xfId="45"/>
    <cellStyle name="40% - Accent2 2" xfId="46"/>
    <cellStyle name="40% - Accent2 2 2" xfId="47"/>
    <cellStyle name="40% - Accent2 2 3" xfId="48"/>
    <cellStyle name="40% - Accent2 2_Master" xfId="49"/>
    <cellStyle name="40% - Accent2 3" xfId="50"/>
    <cellStyle name="40% - Accent2 4" xfId="51"/>
    <cellStyle name="40% - Accent2 5" xfId="52"/>
    <cellStyle name="40% - Accent3 2" xfId="53"/>
    <cellStyle name="40% - Accent3 2 2" xfId="54"/>
    <cellStyle name="40% - Accent3 2 3" xfId="55"/>
    <cellStyle name="40% - Accent3 2_Master" xfId="56"/>
    <cellStyle name="40% - Accent3 3" xfId="57"/>
    <cellStyle name="40% - Accent3 4" xfId="58"/>
    <cellStyle name="40% - Accent3 5" xfId="59"/>
    <cellStyle name="40% - Accent4 2" xfId="60"/>
    <cellStyle name="40% - Accent4 2 2" xfId="61"/>
    <cellStyle name="40% - Accent4 2 3" xfId="62"/>
    <cellStyle name="40% - Accent4 2_Master" xfId="63"/>
    <cellStyle name="40% - Accent4 3" xfId="64"/>
    <cellStyle name="40% - Accent4 4" xfId="65"/>
    <cellStyle name="40% - Accent4 5" xfId="66"/>
    <cellStyle name="40% - Accent5 2" xfId="67"/>
    <cellStyle name="40% - Accent5 3" xfId="68"/>
    <cellStyle name="40% - Accent5 4" xfId="69"/>
    <cellStyle name="40% - Accent6 2" xfId="70"/>
    <cellStyle name="40% - Accent6 2 2" xfId="71"/>
    <cellStyle name="40% - Accent6 2 3" xfId="72"/>
    <cellStyle name="40% - Accent6 2_Master" xfId="73"/>
    <cellStyle name="40% - Accent6 3" xfId="74"/>
    <cellStyle name="40% - Accent6 4" xfId="75"/>
    <cellStyle name="40% - Accent6 5" xfId="76"/>
    <cellStyle name="60% - Accent1 2" xfId="77"/>
    <cellStyle name="60% - Accent1 2 2" xfId="78"/>
    <cellStyle name="60% - Accent1 2 3" xfId="79"/>
    <cellStyle name="60% - Accent1 2_Master" xfId="80"/>
    <cellStyle name="60% - Accent1 3" xfId="81"/>
    <cellStyle name="60% - Accent1 4" xfId="82"/>
    <cellStyle name="60% - Accent1 5" xfId="83"/>
    <cellStyle name="60% - Accent2 2" xfId="84"/>
    <cellStyle name="60% - Accent2 3" xfId="85"/>
    <cellStyle name="60% - Accent2 4" xfId="86"/>
    <cellStyle name="60% - Accent3 2" xfId="87"/>
    <cellStyle name="60% - Accent3 2 2" xfId="88"/>
    <cellStyle name="60% - Accent3 2 3" xfId="89"/>
    <cellStyle name="60% - Accent3 2_Master" xfId="90"/>
    <cellStyle name="60% - Accent3 3" xfId="91"/>
    <cellStyle name="60% - Accent3 4" xfId="92"/>
    <cellStyle name="60% - Accent3 5" xfId="93"/>
    <cellStyle name="60% - Accent4 2" xfId="94"/>
    <cellStyle name="60% - Accent4 2 2" xfId="95"/>
    <cellStyle name="60% - Accent4 2 3" xfId="96"/>
    <cellStyle name="60% - Accent4 2_Master" xfId="97"/>
    <cellStyle name="60% - Accent4 3" xfId="98"/>
    <cellStyle name="60% - Accent4 4" xfId="99"/>
    <cellStyle name="60% - Accent4 5" xfId="100"/>
    <cellStyle name="60% - Accent5 2" xfId="101"/>
    <cellStyle name="60% - Accent5 3" xfId="102"/>
    <cellStyle name="60% - Accent5 4" xfId="103"/>
    <cellStyle name="60% - Accent6 2" xfId="104"/>
    <cellStyle name="60% - Accent6 2 2" xfId="105"/>
    <cellStyle name="60% - Accent6 2 3" xfId="106"/>
    <cellStyle name="60% - Accent6 2_Master" xfId="107"/>
    <cellStyle name="60% - Accent6 3" xfId="108"/>
    <cellStyle name="60% - Accent6 4" xfId="109"/>
    <cellStyle name="60% - Accent6 5" xfId="110"/>
    <cellStyle name="Accent1 2" xfId="111"/>
    <cellStyle name="Accent1 2 2" xfId="112"/>
    <cellStyle name="Accent1 2 3" xfId="113"/>
    <cellStyle name="Accent1 2_Master" xfId="114"/>
    <cellStyle name="Accent1 3" xfId="115"/>
    <cellStyle name="Accent1 4" xfId="116"/>
    <cellStyle name="Accent1 5" xfId="117"/>
    <cellStyle name="Accent2 2" xfId="118"/>
    <cellStyle name="Accent2 2 2" xfId="119"/>
    <cellStyle name="Accent2 2 3" xfId="120"/>
    <cellStyle name="Accent2 2_Master" xfId="121"/>
    <cellStyle name="Accent2 3" xfId="122"/>
    <cellStyle name="Accent2 4" xfId="123"/>
    <cellStyle name="Accent2 5" xfId="124"/>
    <cellStyle name="Accent3 2" xfId="125"/>
    <cellStyle name="Accent3 2 2" xfId="126"/>
    <cellStyle name="Accent3 2 3" xfId="127"/>
    <cellStyle name="Accent3 2_Master" xfId="128"/>
    <cellStyle name="Accent3 3" xfId="129"/>
    <cellStyle name="Accent3 4" xfId="130"/>
    <cellStyle name="Accent3 5" xfId="131"/>
    <cellStyle name="Accent4 2" xfId="132"/>
    <cellStyle name="Accent4 2 2" xfId="133"/>
    <cellStyle name="Accent4 2 3" xfId="134"/>
    <cellStyle name="Accent4 2_Master" xfId="135"/>
    <cellStyle name="Accent4 3" xfId="136"/>
    <cellStyle name="Accent4 4" xfId="137"/>
    <cellStyle name="Accent4 5" xfId="138"/>
    <cellStyle name="Accent5 2" xfId="139"/>
    <cellStyle name="Accent5 3" xfId="140"/>
    <cellStyle name="Accent5 4" xfId="141"/>
    <cellStyle name="Accent6 2" xfId="142"/>
    <cellStyle name="Accent6 2 2" xfId="143"/>
    <cellStyle name="Accent6 2 3" xfId="144"/>
    <cellStyle name="Accent6 2_Master" xfId="145"/>
    <cellStyle name="Accent6 3" xfId="146"/>
    <cellStyle name="Accent6 4" xfId="147"/>
    <cellStyle name="Accent6 5" xfId="148"/>
    <cellStyle name="Bad 2" xfId="149"/>
    <cellStyle name="Bad 2 2" xfId="150"/>
    <cellStyle name="Bad 2 3" xfId="151"/>
    <cellStyle name="Bad 2_Master" xfId="152"/>
    <cellStyle name="Bad 3" xfId="153"/>
    <cellStyle name="Bad 4" xfId="154"/>
    <cellStyle name="Bad 5" xfId="155"/>
    <cellStyle name="Calculation 2" xfId="156"/>
    <cellStyle name="Calculation 2 2" xfId="157"/>
    <cellStyle name="Calculation 2 2 2" xfId="158"/>
    <cellStyle name="Calculation 2 2 3" xfId="159"/>
    <cellStyle name="Calculation 2 3" xfId="160"/>
    <cellStyle name="Calculation 2 3 2" xfId="161"/>
    <cellStyle name="Calculation 2 3 3" xfId="162"/>
    <cellStyle name="Calculation 2 4" xfId="163"/>
    <cellStyle name="Calculation 2 5" xfId="164"/>
    <cellStyle name="Calculation 2_Master" xfId="165"/>
    <cellStyle name="Calculation 3" xfId="166"/>
    <cellStyle name="Calculation 3 2" xfId="167"/>
    <cellStyle name="Calculation 3 2 2" xfId="168"/>
    <cellStyle name="Calculation 3 2 3" xfId="169"/>
    <cellStyle name="Calculation 3 3" xfId="170"/>
    <cellStyle name="Calculation 3 4" xfId="171"/>
    <cellStyle name="Calculation 3_Master" xfId="172"/>
    <cellStyle name="Calculation 4" xfId="173"/>
    <cellStyle name="Calculation 4 2" xfId="174"/>
    <cellStyle name="Calculation 4 3" xfId="175"/>
    <cellStyle name="Calculation 5" xfId="176"/>
    <cellStyle name="Calculation 6" xfId="177"/>
    <cellStyle name="Calculation 7" xfId="178"/>
    <cellStyle name="Check Cell 2" xfId="179"/>
    <cellStyle name="Check Cell 3" xfId="180"/>
    <cellStyle name="Check Cell 4" xfId="181"/>
    <cellStyle name="Explanatory Text 2" xfId="182"/>
    <cellStyle name="Explanatory Text 3" xfId="183"/>
    <cellStyle name="Explanatory Text 4" xfId="184"/>
    <cellStyle name="Followed Hyperlink 10" xfId="185"/>
    <cellStyle name="Followed Hyperlink 11" xfId="186"/>
    <cellStyle name="Followed Hyperlink 12" xfId="187"/>
    <cellStyle name="Followed Hyperlink 2" xfId="188"/>
    <cellStyle name="Followed Hyperlink 3" xfId="189"/>
    <cellStyle name="Followed Hyperlink 4" xfId="190"/>
    <cellStyle name="Followed Hyperlink 5" xfId="191"/>
    <cellStyle name="Followed Hyperlink 6" xfId="192"/>
    <cellStyle name="Followed Hyperlink 7" xfId="193"/>
    <cellStyle name="Followed Hyperlink 8" xfId="194"/>
    <cellStyle name="Followed Hyperlink 9" xfId="195"/>
    <cellStyle name="Good 2" xfId="196"/>
    <cellStyle name="Good 3" xfId="197"/>
    <cellStyle name="Good 4" xfId="198"/>
    <cellStyle name="Heading 1 2" xfId="199"/>
    <cellStyle name="Heading 1 2 2" xfId="200"/>
    <cellStyle name="Heading 1 2 3" xfId="201"/>
    <cellStyle name="Heading 1 2_Master" xfId="202"/>
    <cellStyle name="Heading 1 3" xfId="203"/>
    <cellStyle name="Heading 1 4" xfId="204"/>
    <cellStyle name="Heading 1 5" xfId="205"/>
    <cellStyle name="Heading 2 2" xfId="206"/>
    <cellStyle name="Heading 2 2 2" xfId="207"/>
    <cellStyle name="Heading 2 2 3" xfId="208"/>
    <cellStyle name="Heading 2 2_Master" xfId="209"/>
    <cellStyle name="Heading 2 3" xfId="210"/>
    <cellStyle name="Heading 2 4" xfId="211"/>
    <cellStyle name="Heading 2 5" xfId="212"/>
    <cellStyle name="Heading 3 2" xfId="213"/>
    <cellStyle name="Heading 3 2 2" xfId="214"/>
    <cellStyle name="Heading 3 2 3" xfId="215"/>
    <cellStyle name="Heading 3 2_Master" xfId="216"/>
    <cellStyle name="Heading 3 3" xfId="217"/>
    <cellStyle name="Heading 3 4" xfId="218"/>
    <cellStyle name="Heading 3 5" xfId="219"/>
    <cellStyle name="Heading 4 2" xfId="220"/>
    <cellStyle name="Heading 4 2 2" xfId="221"/>
    <cellStyle name="Heading 4 2 3" xfId="222"/>
    <cellStyle name="Heading 4 2_Master" xfId="223"/>
    <cellStyle name="Heading 4 3" xfId="224"/>
    <cellStyle name="Heading 4 4" xfId="225"/>
    <cellStyle name="Heading 4 5" xfId="226"/>
    <cellStyle name="Hyperlink 10" xfId="227"/>
    <cellStyle name="Hyperlink 11" xfId="228"/>
    <cellStyle name="Hyperlink 12" xfId="229"/>
    <cellStyle name="Hyperlink 13" xfId="230"/>
    <cellStyle name="Hyperlink 2" xfId="231"/>
    <cellStyle name="Hyperlink 3" xfId="232"/>
    <cellStyle name="Hyperlink 4" xfId="233"/>
    <cellStyle name="Hyperlink 5" xfId="234"/>
    <cellStyle name="Hyperlink 6" xfId="235"/>
    <cellStyle name="Hyperlink 7" xfId="236"/>
    <cellStyle name="Hyperlink 8" xfId="237"/>
    <cellStyle name="Hyperlink 9" xfId="238"/>
    <cellStyle name="Input 2" xfId="239"/>
    <cellStyle name="Input 2 2" xfId="240"/>
    <cellStyle name="Input 2 2 2" xfId="241"/>
    <cellStyle name="Input 2 2 3" xfId="242"/>
    <cellStyle name="Input 2 3" xfId="243"/>
    <cellStyle name="Input 2 4" xfId="244"/>
    <cellStyle name="Input 2_Master" xfId="245"/>
    <cellStyle name="Input 3" xfId="246"/>
    <cellStyle name="Input 3 2" xfId="247"/>
    <cellStyle name="Input 3 2 2" xfId="248"/>
    <cellStyle name="Input 3 2 3" xfId="249"/>
    <cellStyle name="Input 3 3" xfId="250"/>
    <cellStyle name="Input 3 4" xfId="251"/>
    <cellStyle name="Input 3_Master" xfId="252"/>
    <cellStyle name="Input 4" xfId="253"/>
    <cellStyle name="Input 5" xfId="254"/>
    <cellStyle name="Input 6" xfId="255"/>
    <cellStyle name="Linked Cell 2" xfId="256"/>
    <cellStyle name="Linked Cell 3" xfId="257"/>
    <cellStyle name="Linked Cell 4" xfId="258"/>
    <cellStyle name="Neutral 2" xfId="259"/>
    <cellStyle name="Neutral 2 2" xfId="260"/>
    <cellStyle name="Neutral 2 3" xfId="261"/>
    <cellStyle name="Neutral 2_Master" xfId="262"/>
    <cellStyle name="Neutral 3" xfId="263"/>
    <cellStyle name="Neutral 4" xfId="264"/>
    <cellStyle name="Neutral 5" xfId="265"/>
    <cellStyle name="Normal" xfId="0" builtinId="0"/>
    <cellStyle name="Normal 10" xfId="266"/>
    <cellStyle name="Normal 10 10" xfId="267"/>
    <cellStyle name="Normal 10 10 2" xfId="268"/>
    <cellStyle name="Normal 10 10 2 2" xfId="269"/>
    <cellStyle name="Normal 10 10 2 2 2" xfId="270"/>
    <cellStyle name="Normal 10 10 2 2 2 2" xfId="271"/>
    <cellStyle name="Normal 10 10 2 2 2 3" xfId="272"/>
    <cellStyle name="Normal 10 10 2 2 2 4" xfId="273"/>
    <cellStyle name="Normal 10 10 2 2 3" xfId="274"/>
    <cellStyle name="Normal 10 10 2 2 4" xfId="275"/>
    <cellStyle name="Normal 10 10 2 2 5" xfId="276"/>
    <cellStyle name="Normal 10 10 2 3" xfId="277"/>
    <cellStyle name="Normal 10 10 2 3 2" xfId="278"/>
    <cellStyle name="Normal 10 10 2 3 3" xfId="279"/>
    <cellStyle name="Normal 10 10 2 3 4" xfId="280"/>
    <cellStyle name="Normal 10 10 2 4" xfId="281"/>
    <cellStyle name="Normal 10 10 2 5" xfId="282"/>
    <cellStyle name="Normal 10 10 2 6" xfId="283"/>
    <cellStyle name="Normal 10 10 3" xfId="284"/>
    <cellStyle name="Normal 10 10 3 2" xfId="285"/>
    <cellStyle name="Normal 10 10 3 2 2" xfId="286"/>
    <cellStyle name="Normal 10 10 3 2 3" xfId="287"/>
    <cellStyle name="Normal 10 10 3 2 4" xfId="288"/>
    <cellStyle name="Normal 10 10 3 3" xfId="289"/>
    <cellStyle name="Normal 10 10 3 4" xfId="290"/>
    <cellStyle name="Normal 10 10 3 5" xfId="291"/>
    <cellStyle name="Normal 10 10 4" xfId="292"/>
    <cellStyle name="Normal 10 10 4 2" xfId="293"/>
    <cellStyle name="Normal 10 10 4 3" xfId="294"/>
    <cellStyle name="Normal 10 10 4 4" xfId="295"/>
    <cellStyle name="Normal 10 10 5" xfId="296"/>
    <cellStyle name="Normal 10 10 6" xfId="297"/>
    <cellStyle name="Normal 10 10 7" xfId="298"/>
    <cellStyle name="Normal 10 11" xfId="299"/>
    <cellStyle name="Normal 10 11 2" xfId="300"/>
    <cellStyle name="Normal 10 11 2 2" xfId="301"/>
    <cellStyle name="Normal 10 11 2 2 2" xfId="302"/>
    <cellStyle name="Normal 10 11 2 2 3" xfId="303"/>
    <cellStyle name="Normal 10 11 2 2 4" xfId="304"/>
    <cellStyle name="Normal 10 11 2 3" xfId="305"/>
    <cellStyle name="Normal 10 11 2 4" xfId="306"/>
    <cellStyle name="Normal 10 11 2 5" xfId="307"/>
    <cellStyle name="Normal 10 11 3" xfId="308"/>
    <cellStyle name="Normal 10 11 3 2" xfId="309"/>
    <cellStyle name="Normal 10 11 3 3" xfId="310"/>
    <cellStyle name="Normal 10 11 3 4" xfId="311"/>
    <cellStyle name="Normal 10 11 4" xfId="312"/>
    <cellStyle name="Normal 10 11 5" xfId="313"/>
    <cellStyle name="Normal 10 11 6" xfId="314"/>
    <cellStyle name="Normal 10 12" xfId="315"/>
    <cellStyle name="Normal 10 12 2" xfId="316"/>
    <cellStyle name="Normal 10 12 2 2" xfId="317"/>
    <cellStyle name="Normal 10 12 2 3" xfId="318"/>
    <cellStyle name="Normal 10 12 2 4" xfId="319"/>
    <cellStyle name="Normal 10 12 3" xfId="320"/>
    <cellStyle name="Normal 10 12 4" xfId="321"/>
    <cellStyle name="Normal 10 12 5" xfId="322"/>
    <cellStyle name="Normal 10 13" xfId="323"/>
    <cellStyle name="Normal 10 13 2" xfId="324"/>
    <cellStyle name="Normal 10 13 3" xfId="325"/>
    <cellStyle name="Normal 10 13 4" xfId="326"/>
    <cellStyle name="Normal 10 14" xfId="327"/>
    <cellStyle name="Normal 10 15" xfId="328"/>
    <cellStyle name="Normal 10 16" xfId="329"/>
    <cellStyle name="Normal 10 2" xfId="330"/>
    <cellStyle name="Normal 10 3" xfId="331"/>
    <cellStyle name="Normal 10 3 10" xfId="332"/>
    <cellStyle name="Normal 10 3 10 2" xfId="333"/>
    <cellStyle name="Normal 10 3 10 3" xfId="334"/>
    <cellStyle name="Normal 10 3 10 4" xfId="335"/>
    <cellStyle name="Normal 10 3 11" xfId="336"/>
    <cellStyle name="Normal 10 3 11 2" xfId="337"/>
    <cellStyle name="Normal 10 3 11 3" xfId="338"/>
    <cellStyle name="Normal 10 3 11 4" xfId="339"/>
    <cellStyle name="Normal 10 3 12" xfId="340"/>
    <cellStyle name="Normal 10 3 13" xfId="341"/>
    <cellStyle name="Normal 10 3 14" xfId="342"/>
    <cellStyle name="Normal 10 3 2" xfId="343"/>
    <cellStyle name="Normal 10 3 2 10" xfId="344"/>
    <cellStyle name="Normal 10 3 2 11" xfId="345"/>
    <cellStyle name="Normal 10 3 2 2" xfId="346"/>
    <cellStyle name="Normal 10 3 2 2 2" xfId="347"/>
    <cellStyle name="Normal 10 3 2 2 2 2" xfId="348"/>
    <cellStyle name="Normal 10 3 2 2 2 2 2" xfId="349"/>
    <cellStyle name="Normal 10 3 2 2 2 2 2 2" xfId="350"/>
    <cellStyle name="Normal 10 3 2 2 2 2 2 2 2" xfId="351"/>
    <cellStyle name="Normal 10 3 2 2 2 2 2 2 2 2" xfId="352"/>
    <cellStyle name="Normal 10 3 2 2 2 2 2 2 2 3" xfId="353"/>
    <cellStyle name="Normal 10 3 2 2 2 2 2 2 2 4" xfId="354"/>
    <cellStyle name="Normal 10 3 2 2 2 2 2 2 3" xfId="355"/>
    <cellStyle name="Normal 10 3 2 2 2 2 2 2 4" xfId="356"/>
    <cellStyle name="Normal 10 3 2 2 2 2 2 2 5" xfId="357"/>
    <cellStyle name="Normal 10 3 2 2 2 2 2 3" xfId="358"/>
    <cellStyle name="Normal 10 3 2 2 2 2 2 3 2" xfId="359"/>
    <cellStyle name="Normal 10 3 2 2 2 2 2 3 3" xfId="360"/>
    <cellStyle name="Normal 10 3 2 2 2 2 2 3 4" xfId="361"/>
    <cellStyle name="Normal 10 3 2 2 2 2 2 4" xfId="362"/>
    <cellStyle name="Normal 10 3 2 2 2 2 2 5" xfId="363"/>
    <cellStyle name="Normal 10 3 2 2 2 2 2 6" xfId="364"/>
    <cellStyle name="Normal 10 3 2 2 2 2 3" xfId="365"/>
    <cellStyle name="Normal 10 3 2 2 2 2 3 2" xfId="366"/>
    <cellStyle name="Normal 10 3 2 2 2 2 3 2 2" xfId="367"/>
    <cellStyle name="Normal 10 3 2 2 2 2 3 2 3" xfId="368"/>
    <cellStyle name="Normal 10 3 2 2 2 2 3 2 4" xfId="369"/>
    <cellStyle name="Normal 10 3 2 2 2 2 3 3" xfId="370"/>
    <cellStyle name="Normal 10 3 2 2 2 2 3 4" xfId="371"/>
    <cellStyle name="Normal 10 3 2 2 2 2 3 5" xfId="372"/>
    <cellStyle name="Normal 10 3 2 2 2 2 4" xfId="373"/>
    <cellStyle name="Normal 10 3 2 2 2 2 4 2" xfId="374"/>
    <cellStyle name="Normal 10 3 2 2 2 2 4 3" xfId="375"/>
    <cellStyle name="Normal 10 3 2 2 2 2 4 4" xfId="376"/>
    <cellStyle name="Normal 10 3 2 2 2 2 5" xfId="377"/>
    <cellStyle name="Normal 10 3 2 2 2 2 6" xfId="378"/>
    <cellStyle name="Normal 10 3 2 2 2 2 7" xfId="379"/>
    <cellStyle name="Normal 10 3 2 2 2 3" xfId="380"/>
    <cellStyle name="Normal 10 3 2 2 2 3 2" xfId="381"/>
    <cellStyle name="Normal 10 3 2 2 2 3 2 2" xfId="382"/>
    <cellStyle name="Normal 10 3 2 2 2 3 2 2 2" xfId="383"/>
    <cellStyle name="Normal 10 3 2 2 2 3 2 2 3" xfId="384"/>
    <cellStyle name="Normal 10 3 2 2 2 3 2 2 4" xfId="385"/>
    <cellStyle name="Normal 10 3 2 2 2 3 2 3" xfId="386"/>
    <cellStyle name="Normal 10 3 2 2 2 3 2 4" xfId="387"/>
    <cellStyle name="Normal 10 3 2 2 2 3 2 5" xfId="388"/>
    <cellStyle name="Normal 10 3 2 2 2 3 3" xfId="389"/>
    <cellStyle name="Normal 10 3 2 2 2 3 3 2" xfId="390"/>
    <cellStyle name="Normal 10 3 2 2 2 3 3 3" xfId="391"/>
    <cellStyle name="Normal 10 3 2 2 2 3 3 4" xfId="392"/>
    <cellStyle name="Normal 10 3 2 2 2 3 4" xfId="393"/>
    <cellStyle name="Normal 10 3 2 2 2 3 5" xfId="394"/>
    <cellStyle name="Normal 10 3 2 2 2 3 6" xfId="395"/>
    <cellStyle name="Normal 10 3 2 2 2 4" xfId="396"/>
    <cellStyle name="Normal 10 3 2 2 2 4 2" xfId="397"/>
    <cellStyle name="Normal 10 3 2 2 2 4 2 2" xfId="398"/>
    <cellStyle name="Normal 10 3 2 2 2 4 2 3" xfId="399"/>
    <cellStyle name="Normal 10 3 2 2 2 4 2 4" xfId="400"/>
    <cellStyle name="Normal 10 3 2 2 2 4 3" xfId="401"/>
    <cellStyle name="Normal 10 3 2 2 2 4 4" xfId="402"/>
    <cellStyle name="Normal 10 3 2 2 2 4 5" xfId="403"/>
    <cellStyle name="Normal 10 3 2 2 2 5" xfId="404"/>
    <cellStyle name="Normal 10 3 2 2 2 5 2" xfId="405"/>
    <cellStyle name="Normal 10 3 2 2 2 5 3" xfId="406"/>
    <cellStyle name="Normal 10 3 2 2 2 5 4" xfId="407"/>
    <cellStyle name="Normal 10 3 2 2 2 6" xfId="408"/>
    <cellStyle name="Normal 10 3 2 2 2 7" xfId="409"/>
    <cellStyle name="Normal 10 3 2 2 2 8" xfId="410"/>
    <cellStyle name="Normal 10 3 2 2 3" xfId="411"/>
    <cellStyle name="Normal 10 3 2 2 3 2" xfId="412"/>
    <cellStyle name="Normal 10 3 2 2 3 2 2" xfId="413"/>
    <cellStyle name="Normal 10 3 2 2 3 2 2 2" xfId="414"/>
    <cellStyle name="Normal 10 3 2 2 3 2 2 2 2" xfId="415"/>
    <cellStyle name="Normal 10 3 2 2 3 2 2 2 3" xfId="416"/>
    <cellStyle name="Normal 10 3 2 2 3 2 2 2 4" xfId="417"/>
    <cellStyle name="Normal 10 3 2 2 3 2 2 3" xfId="418"/>
    <cellStyle name="Normal 10 3 2 2 3 2 2 4" xfId="419"/>
    <cellStyle name="Normal 10 3 2 2 3 2 2 5" xfId="420"/>
    <cellStyle name="Normal 10 3 2 2 3 2 3" xfId="421"/>
    <cellStyle name="Normal 10 3 2 2 3 2 3 2" xfId="422"/>
    <cellStyle name="Normal 10 3 2 2 3 2 3 3" xfId="423"/>
    <cellStyle name="Normal 10 3 2 2 3 2 3 4" xfId="424"/>
    <cellStyle name="Normal 10 3 2 2 3 2 4" xfId="425"/>
    <cellStyle name="Normal 10 3 2 2 3 2 5" xfId="426"/>
    <cellStyle name="Normal 10 3 2 2 3 2 6" xfId="427"/>
    <cellStyle name="Normal 10 3 2 2 3 3" xfId="428"/>
    <cellStyle name="Normal 10 3 2 2 3 3 2" xfId="429"/>
    <cellStyle name="Normal 10 3 2 2 3 3 2 2" xfId="430"/>
    <cellStyle name="Normal 10 3 2 2 3 3 2 3" xfId="431"/>
    <cellStyle name="Normal 10 3 2 2 3 3 2 4" xfId="432"/>
    <cellStyle name="Normal 10 3 2 2 3 3 3" xfId="433"/>
    <cellStyle name="Normal 10 3 2 2 3 3 4" xfId="434"/>
    <cellStyle name="Normal 10 3 2 2 3 3 5" xfId="435"/>
    <cellStyle name="Normal 10 3 2 2 3 4" xfId="436"/>
    <cellStyle name="Normal 10 3 2 2 3 4 2" xfId="437"/>
    <cellStyle name="Normal 10 3 2 2 3 4 3" xfId="438"/>
    <cellStyle name="Normal 10 3 2 2 3 4 4" xfId="439"/>
    <cellStyle name="Normal 10 3 2 2 3 5" xfId="440"/>
    <cellStyle name="Normal 10 3 2 2 3 6" xfId="441"/>
    <cellStyle name="Normal 10 3 2 2 3 7" xfId="442"/>
    <cellStyle name="Normal 10 3 2 2 4" xfId="443"/>
    <cellStyle name="Normal 10 3 2 2 4 2" xfId="444"/>
    <cellStyle name="Normal 10 3 2 2 4 2 2" xfId="445"/>
    <cellStyle name="Normal 10 3 2 2 4 2 2 2" xfId="446"/>
    <cellStyle name="Normal 10 3 2 2 4 2 2 3" xfId="447"/>
    <cellStyle name="Normal 10 3 2 2 4 2 2 4" xfId="448"/>
    <cellStyle name="Normal 10 3 2 2 4 2 3" xfId="449"/>
    <cellStyle name="Normal 10 3 2 2 4 2 4" xfId="450"/>
    <cellStyle name="Normal 10 3 2 2 4 2 5" xfId="451"/>
    <cellStyle name="Normal 10 3 2 2 4 3" xfId="452"/>
    <cellStyle name="Normal 10 3 2 2 4 3 2" xfId="453"/>
    <cellStyle name="Normal 10 3 2 2 4 3 3" xfId="454"/>
    <cellStyle name="Normal 10 3 2 2 4 3 4" xfId="455"/>
    <cellStyle name="Normal 10 3 2 2 4 4" xfId="456"/>
    <cellStyle name="Normal 10 3 2 2 4 5" xfId="457"/>
    <cellStyle name="Normal 10 3 2 2 4 6" xfId="458"/>
    <cellStyle name="Normal 10 3 2 2 5" xfId="459"/>
    <cellStyle name="Normal 10 3 2 2 5 2" xfId="460"/>
    <cellStyle name="Normal 10 3 2 2 5 2 2" xfId="461"/>
    <cellStyle name="Normal 10 3 2 2 5 2 3" xfId="462"/>
    <cellStyle name="Normal 10 3 2 2 5 2 4" xfId="463"/>
    <cellStyle name="Normal 10 3 2 2 5 3" xfId="464"/>
    <cellStyle name="Normal 10 3 2 2 5 4" xfId="465"/>
    <cellStyle name="Normal 10 3 2 2 5 5" xfId="466"/>
    <cellStyle name="Normal 10 3 2 2 6" xfId="467"/>
    <cellStyle name="Normal 10 3 2 2 6 2" xfId="468"/>
    <cellStyle name="Normal 10 3 2 2 6 3" xfId="469"/>
    <cellStyle name="Normal 10 3 2 2 6 4" xfId="470"/>
    <cellStyle name="Normal 10 3 2 2 7" xfId="471"/>
    <cellStyle name="Normal 10 3 2 2 8" xfId="472"/>
    <cellStyle name="Normal 10 3 2 2 9" xfId="473"/>
    <cellStyle name="Normal 10 3 2 3" xfId="474"/>
    <cellStyle name="Normal 10 3 2 3 2" xfId="475"/>
    <cellStyle name="Normal 10 3 2 3 2 2" xfId="476"/>
    <cellStyle name="Normal 10 3 2 3 2 2 2" xfId="477"/>
    <cellStyle name="Normal 10 3 2 3 2 2 2 2" xfId="478"/>
    <cellStyle name="Normal 10 3 2 3 2 2 2 2 2" xfId="479"/>
    <cellStyle name="Normal 10 3 2 3 2 2 2 2 2 2" xfId="480"/>
    <cellStyle name="Normal 10 3 2 3 2 2 2 2 2 3" xfId="481"/>
    <cellStyle name="Normal 10 3 2 3 2 2 2 2 2 4" xfId="482"/>
    <cellStyle name="Normal 10 3 2 3 2 2 2 2 3" xfId="483"/>
    <cellStyle name="Normal 10 3 2 3 2 2 2 2 4" xfId="484"/>
    <cellStyle name="Normal 10 3 2 3 2 2 2 2 5" xfId="485"/>
    <cellStyle name="Normal 10 3 2 3 2 2 2 3" xfId="486"/>
    <cellStyle name="Normal 10 3 2 3 2 2 2 3 2" xfId="487"/>
    <cellStyle name="Normal 10 3 2 3 2 2 2 3 3" xfId="488"/>
    <cellStyle name="Normal 10 3 2 3 2 2 2 3 4" xfId="489"/>
    <cellStyle name="Normal 10 3 2 3 2 2 2 4" xfId="490"/>
    <cellStyle name="Normal 10 3 2 3 2 2 2 5" xfId="491"/>
    <cellStyle name="Normal 10 3 2 3 2 2 2 6" xfId="492"/>
    <cellStyle name="Normal 10 3 2 3 2 2 3" xfId="493"/>
    <cellStyle name="Normal 10 3 2 3 2 2 3 2" xfId="494"/>
    <cellStyle name="Normal 10 3 2 3 2 2 3 2 2" xfId="495"/>
    <cellStyle name="Normal 10 3 2 3 2 2 3 2 3" xfId="496"/>
    <cellStyle name="Normal 10 3 2 3 2 2 3 2 4" xfId="497"/>
    <cellStyle name="Normal 10 3 2 3 2 2 3 3" xfId="498"/>
    <cellStyle name="Normal 10 3 2 3 2 2 3 4" xfId="499"/>
    <cellStyle name="Normal 10 3 2 3 2 2 3 5" xfId="500"/>
    <cellStyle name="Normal 10 3 2 3 2 2 4" xfId="501"/>
    <cellStyle name="Normal 10 3 2 3 2 2 4 2" xfId="502"/>
    <cellStyle name="Normal 10 3 2 3 2 2 4 3" xfId="503"/>
    <cellStyle name="Normal 10 3 2 3 2 2 4 4" xfId="504"/>
    <cellStyle name="Normal 10 3 2 3 2 2 5" xfId="505"/>
    <cellStyle name="Normal 10 3 2 3 2 2 6" xfId="506"/>
    <cellStyle name="Normal 10 3 2 3 2 2 7" xfId="507"/>
    <cellStyle name="Normal 10 3 2 3 2 3" xfId="508"/>
    <cellStyle name="Normal 10 3 2 3 2 3 2" xfId="509"/>
    <cellStyle name="Normal 10 3 2 3 2 3 2 2" xfId="510"/>
    <cellStyle name="Normal 10 3 2 3 2 3 2 2 2" xfId="511"/>
    <cellStyle name="Normal 10 3 2 3 2 3 2 2 3" xfId="512"/>
    <cellStyle name="Normal 10 3 2 3 2 3 2 2 4" xfId="513"/>
    <cellStyle name="Normal 10 3 2 3 2 3 2 3" xfId="514"/>
    <cellStyle name="Normal 10 3 2 3 2 3 2 4" xfId="515"/>
    <cellStyle name="Normal 10 3 2 3 2 3 2 5" xfId="516"/>
    <cellStyle name="Normal 10 3 2 3 2 3 3" xfId="517"/>
    <cellStyle name="Normal 10 3 2 3 2 3 3 2" xfId="518"/>
    <cellStyle name="Normal 10 3 2 3 2 3 3 3" xfId="519"/>
    <cellStyle name="Normal 10 3 2 3 2 3 3 4" xfId="520"/>
    <cellStyle name="Normal 10 3 2 3 2 3 4" xfId="521"/>
    <cellStyle name="Normal 10 3 2 3 2 3 5" xfId="522"/>
    <cellStyle name="Normal 10 3 2 3 2 3 6" xfId="523"/>
    <cellStyle name="Normal 10 3 2 3 2 4" xfId="524"/>
    <cellStyle name="Normal 10 3 2 3 2 4 2" xfId="525"/>
    <cellStyle name="Normal 10 3 2 3 2 4 2 2" xfId="526"/>
    <cellStyle name="Normal 10 3 2 3 2 4 2 3" xfId="527"/>
    <cellStyle name="Normal 10 3 2 3 2 4 2 4" xfId="528"/>
    <cellStyle name="Normal 10 3 2 3 2 4 3" xfId="529"/>
    <cellStyle name="Normal 10 3 2 3 2 4 4" xfId="530"/>
    <cellStyle name="Normal 10 3 2 3 2 4 5" xfId="531"/>
    <cellStyle name="Normal 10 3 2 3 2 5" xfId="532"/>
    <cellStyle name="Normal 10 3 2 3 2 5 2" xfId="533"/>
    <cellStyle name="Normal 10 3 2 3 2 5 3" xfId="534"/>
    <cellStyle name="Normal 10 3 2 3 2 5 4" xfId="535"/>
    <cellStyle name="Normal 10 3 2 3 2 6" xfId="536"/>
    <cellStyle name="Normal 10 3 2 3 2 7" xfId="537"/>
    <cellStyle name="Normal 10 3 2 3 2 8" xfId="538"/>
    <cellStyle name="Normal 10 3 2 3 3" xfId="539"/>
    <cellStyle name="Normal 10 3 2 3 3 2" xfId="540"/>
    <cellStyle name="Normal 10 3 2 3 3 2 2" xfId="541"/>
    <cellStyle name="Normal 10 3 2 3 3 2 2 2" xfId="542"/>
    <cellStyle name="Normal 10 3 2 3 3 2 2 2 2" xfId="543"/>
    <cellStyle name="Normal 10 3 2 3 3 2 2 2 3" xfId="544"/>
    <cellStyle name="Normal 10 3 2 3 3 2 2 2 4" xfId="545"/>
    <cellStyle name="Normal 10 3 2 3 3 2 2 3" xfId="546"/>
    <cellStyle name="Normal 10 3 2 3 3 2 2 4" xfId="547"/>
    <cellStyle name="Normal 10 3 2 3 3 2 2 5" xfId="548"/>
    <cellStyle name="Normal 10 3 2 3 3 2 3" xfId="549"/>
    <cellStyle name="Normal 10 3 2 3 3 2 3 2" xfId="550"/>
    <cellStyle name="Normal 10 3 2 3 3 2 3 3" xfId="551"/>
    <cellStyle name="Normal 10 3 2 3 3 2 3 4" xfId="552"/>
    <cellStyle name="Normal 10 3 2 3 3 2 4" xfId="553"/>
    <cellStyle name="Normal 10 3 2 3 3 2 5" xfId="554"/>
    <cellStyle name="Normal 10 3 2 3 3 2 6" xfId="555"/>
    <cellStyle name="Normal 10 3 2 3 3 3" xfId="556"/>
    <cellStyle name="Normal 10 3 2 3 3 3 2" xfId="557"/>
    <cellStyle name="Normal 10 3 2 3 3 3 2 2" xfId="558"/>
    <cellStyle name="Normal 10 3 2 3 3 3 2 3" xfId="559"/>
    <cellStyle name="Normal 10 3 2 3 3 3 2 4" xfId="560"/>
    <cellStyle name="Normal 10 3 2 3 3 3 3" xfId="561"/>
    <cellStyle name="Normal 10 3 2 3 3 3 4" xfId="562"/>
    <cellStyle name="Normal 10 3 2 3 3 3 5" xfId="563"/>
    <cellStyle name="Normal 10 3 2 3 3 4" xfId="564"/>
    <cellStyle name="Normal 10 3 2 3 3 4 2" xfId="565"/>
    <cellStyle name="Normal 10 3 2 3 3 4 3" xfId="566"/>
    <cellStyle name="Normal 10 3 2 3 3 4 4" xfId="567"/>
    <cellStyle name="Normal 10 3 2 3 3 5" xfId="568"/>
    <cellStyle name="Normal 10 3 2 3 3 6" xfId="569"/>
    <cellStyle name="Normal 10 3 2 3 3 7" xfId="570"/>
    <cellStyle name="Normal 10 3 2 3 4" xfId="571"/>
    <cellStyle name="Normal 10 3 2 3 4 2" xfId="572"/>
    <cellStyle name="Normal 10 3 2 3 4 2 2" xfId="573"/>
    <cellStyle name="Normal 10 3 2 3 4 2 2 2" xfId="574"/>
    <cellStyle name="Normal 10 3 2 3 4 2 2 3" xfId="575"/>
    <cellStyle name="Normal 10 3 2 3 4 2 2 4" xfId="576"/>
    <cellStyle name="Normal 10 3 2 3 4 2 3" xfId="577"/>
    <cellStyle name="Normal 10 3 2 3 4 2 4" xfId="578"/>
    <cellStyle name="Normal 10 3 2 3 4 2 5" xfId="579"/>
    <cellStyle name="Normal 10 3 2 3 4 3" xfId="580"/>
    <cellStyle name="Normal 10 3 2 3 4 3 2" xfId="581"/>
    <cellStyle name="Normal 10 3 2 3 4 3 3" xfId="582"/>
    <cellStyle name="Normal 10 3 2 3 4 3 4" xfId="583"/>
    <cellStyle name="Normal 10 3 2 3 4 4" xfId="584"/>
    <cellStyle name="Normal 10 3 2 3 4 5" xfId="585"/>
    <cellStyle name="Normal 10 3 2 3 4 6" xfId="586"/>
    <cellStyle name="Normal 10 3 2 3 5" xfId="587"/>
    <cellStyle name="Normal 10 3 2 3 5 2" xfId="588"/>
    <cellStyle name="Normal 10 3 2 3 5 2 2" xfId="589"/>
    <cellStyle name="Normal 10 3 2 3 5 2 3" xfId="590"/>
    <cellStyle name="Normal 10 3 2 3 5 2 4" xfId="591"/>
    <cellStyle name="Normal 10 3 2 3 5 3" xfId="592"/>
    <cellStyle name="Normal 10 3 2 3 5 4" xfId="593"/>
    <cellStyle name="Normal 10 3 2 3 5 5" xfId="594"/>
    <cellStyle name="Normal 10 3 2 3 6" xfId="595"/>
    <cellStyle name="Normal 10 3 2 3 6 2" xfId="596"/>
    <cellStyle name="Normal 10 3 2 3 6 3" xfId="597"/>
    <cellStyle name="Normal 10 3 2 3 6 4" xfId="598"/>
    <cellStyle name="Normal 10 3 2 3 7" xfId="599"/>
    <cellStyle name="Normal 10 3 2 3 8" xfId="600"/>
    <cellStyle name="Normal 10 3 2 3 9" xfId="601"/>
    <cellStyle name="Normal 10 3 2 4" xfId="602"/>
    <cellStyle name="Normal 10 3 2 4 2" xfId="603"/>
    <cellStyle name="Normal 10 3 2 4 2 2" xfId="604"/>
    <cellStyle name="Normal 10 3 2 4 2 2 2" xfId="605"/>
    <cellStyle name="Normal 10 3 2 4 2 2 2 2" xfId="606"/>
    <cellStyle name="Normal 10 3 2 4 2 2 2 2 2" xfId="607"/>
    <cellStyle name="Normal 10 3 2 4 2 2 2 2 3" xfId="608"/>
    <cellStyle name="Normal 10 3 2 4 2 2 2 2 4" xfId="609"/>
    <cellStyle name="Normal 10 3 2 4 2 2 2 3" xfId="610"/>
    <cellStyle name="Normal 10 3 2 4 2 2 2 4" xfId="611"/>
    <cellStyle name="Normal 10 3 2 4 2 2 2 5" xfId="612"/>
    <cellStyle name="Normal 10 3 2 4 2 2 3" xfId="613"/>
    <cellStyle name="Normal 10 3 2 4 2 2 3 2" xfId="614"/>
    <cellStyle name="Normal 10 3 2 4 2 2 3 3" xfId="615"/>
    <cellStyle name="Normal 10 3 2 4 2 2 3 4" xfId="616"/>
    <cellStyle name="Normal 10 3 2 4 2 2 4" xfId="617"/>
    <cellStyle name="Normal 10 3 2 4 2 2 5" xfId="618"/>
    <cellStyle name="Normal 10 3 2 4 2 2 6" xfId="619"/>
    <cellStyle name="Normal 10 3 2 4 2 3" xfId="620"/>
    <cellStyle name="Normal 10 3 2 4 2 3 2" xfId="621"/>
    <cellStyle name="Normal 10 3 2 4 2 3 2 2" xfId="622"/>
    <cellStyle name="Normal 10 3 2 4 2 3 2 3" xfId="623"/>
    <cellStyle name="Normal 10 3 2 4 2 3 2 4" xfId="624"/>
    <cellStyle name="Normal 10 3 2 4 2 3 3" xfId="625"/>
    <cellStyle name="Normal 10 3 2 4 2 3 4" xfId="626"/>
    <cellStyle name="Normal 10 3 2 4 2 3 5" xfId="627"/>
    <cellStyle name="Normal 10 3 2 4 2 4" xfId="628"/>
    <cellStyle name="Normal 10 3 2 4 2 4 2" xfId="629"/>
    <cellStyle name="Normal 10 3 2 4 2 4 3" xfId="630"/>
    <cellStyle name="Normal 10 3 2 4 2 4 4" xfId="631"/>
    <cellStyle name="Normal 10 3 2 4 2 5" xfId="632"/>
    <cellStyle name="Normal 10 3 2 4 2 6" xfId="633"/>
    <cellStyle name="Normal 10 3 2 4 2 7" xfId="634"/>
    <cellStyle name="Normal 10 3 2 4 3" xfId="635"/>
    <cellStyle name="Normal 10 3 2 4 3 2" xfId="636"/>
    <cellStyle name="Normal 10 3 2 4 3 2 2" xfId="637"/>
    <cellStyle name="Normal 10 3 2 4 3 2 2 2" xfId="638"/>
    <cellStyle name="Normal 10 3 2 4 3 2 2 3" xfId="639"/>
    <cellStyle name="Normal 10 3 2 4 3 2 2 4" xfId="640"/>
    <cellStyle name="Normal 10 3 2 4 3 2 3" xfId="641"/>
    <cellStyle name="Normal 10 3 2 4 3 2 4" xfId="642"/>
    <cellStyle name="Normal 10 3 2 4 3 2 5" xfId="643"/>
    <cellStyle name="Normal 10 3 2 4 3 3" xfId="644"/>
    <cellStyle name="Normal 10 3 2 4 3 3 2" xfId="645"/>
    <cellStyle name="Normal 10 3 2 4 3 3 3" xfId="646"/>
    <cellStyle name="Normal 10 3 2 4 3 3 4" xfId="647"/>
    <cellStyle name="Normal 10 3 2 4 3 4" xfId="648"/>
    <cellStyle name="Normal 10 3 2 4 3 5" xfId="649"/>
    <cellStyle name="Normal 10 3 2 4 3 6" xfId="650"/>
    <cellStyle name="Normal 10 3 2 4 4" xfId="651"/>
    <cellStyle name="Normal 10 3 2 4 4 2" xfId="652"/>
    <cellStyle name="Normal 10 3 2 4 4 2 2" xfId="653"/>
    <cellStyle name="Normal 10 3 2 4 4 2 3" xfId="654"/>
    <cellStyle name="Normal 10 3 2 4 4 2 4" xfId="655"/>
    <cellStyle name="Normal 10 3 2 4 4 3" xfId="656"/>
    <cellStyle name="Normal 10 3 2 4 4 4" xfId="657"/>
    <cellStyle name="Normal 10 3 2 4 4 5" xfId="658"/>
    <cellStyle name="Normal 10 3 2 4 5" xfId="659"/>
    <cellStyle name="Normal 10 3 2 4 5 2" xfId="660"/>
    <cellStyle name="Normal 10 3 2 4 5 3" xfId="661"/>
    <cellStyle name="Normal 10 3 2 4 5 4" xfId="662"/>
    <cellStyle name="Normal 10 3 2 4 6" xfId="663"/>
    <cellStyle name="Normal 10 3 2 4 7" xfId="664"/>
    <cellStyle name="Normal 10 3 2 4 8" xfId="665"/>
    <cellStyle name="Normal 10 3 2 5" xfId="666"/>
    <cellStyle name="Normal 10 3 2 5 2" xfId="667"/>
    <cellStyle name="Normal 10 3 2 5 2 2" xfId="668"/>
    <cellStyle name="Normal 10 3 2 5 2 2 2" xfId="669"/>
    <cellStyle name="Normal 10 3 2 5 2 2 2 2" xfId="670"/>
    <cellStyle name="Normal 10 3 2 5 2 2 2 3" xfId="671"/>
    <cellStyle name="Normal 10 3 2 5 2 2 2 4" xfId="672"/>
    <cellStyle name="Normal 10 3 2 5 2 2 3" xfId="673"/>
    <cellStyle name="Normal 10 3 2 5 2 2 4" xfId="674"/>
    <cellStyle name="Normal 10 3 2 5 2 2 5" xfId="675"/>
    <cellStyle name="Normal 10 3 2 5 2 3" xfId="676"/>
    <cellStyle name="Normal 10 3 2 5 2 3 2" xfId="677"/>
    <cellStyle name="Normal 10 3 2 5 2 3 3" xfId="678"/>
    <cellStyle name="Normal 10 3 2 5 2 3 4" xfId="679"/>
    <cellStyle name="Normal 10 3 2 5 2 4" xfId="680"/>
    <cellStyle name="Normal 10 3 2 5 2 5" xfId="681"/>
    <cellStyle name="Normal 10 3 2 5 2 6" xfId="682"/>
    <cellStyle name="Normal 10 3 2 5 3" xfId="683"/>
    <cellStyle name="Normal 10 3 2 5 3 2" xfId="684"/>
    <cellStyle name="Normal 10 3 2 5 3 2 2" xfId="685"/>
    <cellStyle name="Normal 10 3 2 5 3 2 3" xfId="686"/>
    <cellStyle name="Normal 10 3 2 5 3 2 4" xfId="687"/>
    <cellStyle name="Normal 10 3 2 5 3 3" xfId="688"/>
    <cellStyle name="Normal 10 3 2 5 3 4" xfId="689"/>
    <cellStyle name="Normal 10 3 2 5 3 5" xfId="690"/>
    <cellStyle name="Normal 10 3 2 5 4" xfId="691"/>
    <cellStyle name="Normal 10 3 2 5 4 2" xfId="692"/>
    <cellStyle name="Normal 10 3 2 5 4 3" xfId="693"/>
    <cellStyle name="Normal 10 3 2 5 4 4" xfId="694"/>
    <cellStyle name="Normal 10 3 2 5 5" xfId="695"/>
    <cellStyle name="Normal 10 3 2 5 6" xfId="696"/>
    <cellStyle name="Normal 10 3 2 5 7" xfId="697"/>
    <cellStyle name="Normal 10 3 2 6" xfId="698"/>
    <cellStyle name="Normal 10 3 2 6 2" xfId="699"/>
    <cellStyle name="Normal 10 3 2 6 2 2" xfId="700"/>
    <cellStyle name="Normal 10 3 2 6 2 2 2" xfId="701"/>
    <cellStyle name="Normal 10 3 2 6 2 2 3" xfId="702"/>
    <cellStyle name="Normal 10 3 2 6 2 2 4" xfId="703"/>
    <cellStyle name="Normal 10 3 2 6 2 3" xfId="704"/>
    <cellStyle name="Normal 10 3 2 6 2 4" xfId="705"/>
    <cellStyle name="Normal 10 3 2 6 2 5" xfId="706"/>
    <cellStyle name="Normal 10 3 2 6 3" xfId="707"/>
    <cellStyle name="Normal 10 3 2 6 3 2" xfId="708"/>
    <cellStyle name="Normal 10 3 2 6 3 3" xfId="709"/>
    <cellStyle name="Normal 10 3 2 6 3 4" xfId="710"/>
    <cellStyle name="Normal 10 3 2 6 4" xfId="711"/>
    <cellStyle name="Normal 10 3 2 6 5" xfId="712"/>
    <cellStyle name="Normal 10 3 2 6 6" xfId="713"/>
    <cellStyle name="Normal 10 3 2 7" xfId="714"/>
    <cellStyle name="Normal 10 3 2 7 2" xfId="715"/>
    <cellStyle name="Normal 10 3 2 7 2 2" xfId="716"/>
    <cellStyle name="Normal 10 3 2 7 2 3" xfId="717"/>
    <cellStyle name="Normal 10 3 2 7 2 4" xfId="718"/>
    <cellStyle name="Normal 10 3 2 7 3" xfId="719"/>
    <cellStyle name="Normal 10 3 2 7 4" xfId="720"/>
    <cellStyle name="Normal 10 3 2 7 5" xfId="721"/>
    <cellStyle name="Normal 10 3 2 8" xfId="722"/>
    <cellStyle name="Normal 10 3 2 8 2" xfId="723"/>
    <cellStyle name="Normal 10 3 2 8 3" xfId="724"/>
    <cellStyle name="Normal 10 3 2 8 4" xfId="725"/>
    <cellStyle name="Normal 10 3 2 9" xfId="726"/>
    <cellStyle name="Normal 10 3 3" xfId="727"/>
    <cellStyle name="Normal 10 3 3 2" xfId="728"/>
    <cellStyle name="Normal 10 3 3 2 2" xfId="729"/>
    <cellStyle name="Normal 10 3 3 2 2 2" xfId="730"/>
    <cellStyle name="Normal 10 3 3 2 2 2 2" xfId="731"/>
    <cellStyle name="Normal 10 3 3 2 2 2 2 2" xfId="732"/>
    <cellStyle name="Normal 10 3 3 2 2 2 2 2 2" xfId="733"/>
    <cellStyle name="Normal 10 3 3 2 2 2 2 2 3" xfId="734"/>
    <cellStyle name="Normal 10 3 3 2 2 2 2 2 4" xfId="735"/>
    <cellStyle name="Normal 10 3 3 2 2 2 2 3" xfId="736"/>
    <cellStyle name="Normal 10 3 3 2 2 2 2 4" xfId="737"/>
    <cellStyle name="Normal 10 3 3 2 2 2 2 5" xfId="738"/>
    <cellStyle name="Normal 10 3 3 2 2 2 3" xfId="739"/>
    <cellStyle name="Normal 10 3 3 2 2 2 3 2" xfId="740"/>
    <cellStyle name="Normal 10 3 3 2 2 2 3 3" xfId="741"/>
    <cellStyle name="Normal 10 3 3 2 2 2 3 4" xfId="742"/>
    <cellStyle name="Normal 10 3 3 2 2 2 4" xfId="743"/>
    <cellStyle name="Normal 10 3 3 2 2 2 5" xfId="744"/>
    <cellStyle name="Normal 10 3 3 2 2 2 6" xfId="745"/>
    <cellStyle name="Normal 10 3 3 2 2 3" xfId="746"/>
    <cellStyle name="Normal 10 3 3 2 2 3 2" xfId="747"/>
    <cellStyle name="Normal 10 3 3 2 2 3 2 2" xfId="748"/>
    <cellStyle name="Normal 10 3 3 2 2 3 2 3" xfId="749"/>
    <cellStyle name="Normal 10 3 3 2 2 3 2 4" xfId="750"/>
    <cellStyle name="Normal 10 3 3 2 2 3 3" xfId="751"/>
    <cellStyle name="Normal 10 3 3 2 2 3 4" xfId="752"/>
    <cellStyle name="Normal 10 3 3 2 2 3 5" xfId="753"/>
    <cellStyle name="Normal 10 3 3 2 2 4" xfId="754"/>
    <cellStyle name="Normal 10 3 3 2 2 4 2" xfId="755"/>
    <cellStyle name="Normal 10 3 3 2 2 4 3" xfId="756"/>
    <cellStyle name="Normal 10 3 3 2 2 4 4" xfId="757"/>
    <cellStyle name="Normal 10 3 3 2 2 5" xfId="758"/>
    <cellStyle name="Normal 10 3 3 2 2 6" xfId="759"/>
    <cellStyle name="Normal 10 3 3 2 2 7" xfId="760"/>
    <cellStyle name="Normal 10 3 3 2 3" xfId="761"/>
    <cellStyle name="Normal 10 3 3 2 3 2" xfId="762"/>
    <cellStyle name="Normal 10 3 3 2 3 2 2" xfId="763"/>
    <cellStyle name="Normal 10 3 3 2 3 2 2 2" xfId="764"/>
    <cellStyle name="Normal 10 3 3 2 3 2 2 3" xfId="765"/>
    <cellStyle name="Normal 10 3 3 2 3 2 2 4" xfId="766"/>
    <cellStyle name="Normal 10 3 3 2 3 2 3" xfId="767"/>
    <cellStyle name="Normal 10 3 3 2 3 2 4" xfId="768"/>
    <cellStyle name="Normal 10 3 3 2 3 2 5" xfId="769"/>
    <cellStyle name="Normal 10 3 3 2 3 3" xfId="770"/>
    <cellStyle name="Normal 10 3 3 2 3 3 2" xfId="771"/>
    <cellStyle name="Normal 10 3 3 2 3 3 3" xfId="772"/>
    <cellStyle name="Normal 10 3 3 2 3 3 4" xfId="773"/>
    <cellStyle name="Normal 10 3 3 2 3 4" xfId="774"/>
    <cellStyle name="Normal 10 3 3 2 3 5" xfId="775"/>
    <cellStyle name="Normal 10 3 3 2 3 6" xfId="776"/>
    <cellStyle name="Normal 10 3 3 2 4" xfId="777"/>
    <cellStyle name="Normal 10 3 3 2 4 2" xfId="778"/>
    <cellStyle name="Normal 10 3 3 2 4 2 2" xfId="779"/>
    <cellStyle name="Normal 10 3 3 2 4 2 3" xfId="780"/>
    <cellStyle name="Normal 10 3 3 2 4 2 4" xfId="781"/>
    <cellStyle name="Normal 10 3 3 2 4 3" xfId="782"/>
    <cellStyle name="Normal 10 3 3 2 4 4" xfId="783"/>
    <cellStyle name="Normal 10 3 3 2 4 5" xfId="784"/>
    <cellStyle name="Normal 10 3 3 2 5" xfId="785"/>
    <cellStyle name="Normal 10 3 3 2 5 2" xfId="786"/>
    <cellStyle name="Normal 10 3 3 2 5 3" xfId="787"/>
    <cellStyle name="Normal 10 3 3 2 5 4" xfId="788"/>
    <cellStyle name="Normal 10 3 3 2 6" xfId="789"/>
    <cellStyle name="Normal 10 3 3 2 7" xfId="790"/>
    <cellStyle name="Normal 10 3 3 2 8" xfId="791"/>
    <cellStyle name="Normal 10 3 3 3" xfId="792"/>
    <cellStyle name="Normal 10 3 3 3 2" xfId="793"/>
    <cellStyle name="Normal 10 3 3 3 2 2" xfId="794"/>
    <cellStyle name="Normal 10 3 3 3 2 2 2" xfId="795"/>
    <cellStyle name="Normal 10 3 3 3 2 2 2 2" xfId="796"/>
    <cellStyle name="Normal 10 3 3 3 2 2 2 3" xfId="797"/>
    <cellStyle name="Normal 10 3 3 3 2 2 2 4" xfId="798"/>
    <cellStyle name="Normal 10 3 3 3 2 2 3" xfId="799"/>
    <cellStyle name="Normal 10 3 3 3 2 2 4" xfId="800"/>
    <cellStyle name="Normal 10 3 3 3 2 2 5" xfId="801"/>
    <cellStyle name="Normal 10 3 3 3 2 3" xfId="802"/>
    <cellStyle name="Normal 10 3 3 3 2 3 2" xfId="803"/>
    <cellStyle name="Normal 10 3 3 3 2 3 3" xfId="804"/>
    <cellStyle name="Normal 10 3 3 3 2 3 4" xfId="805"/>
    <cellStyle name="Normal 10 3 3 3 2 4" xfId="806"/>
    <cellStyle name="Normal 10 3 3 3 2 5" xfId="807"/>
    <cellStyle name="Normal 10 3 3 3 2 6" xfId="808"/>
    <cellStyle name="Normal 10 3 3 3 3" xfId="809"/>
    <cellStyle name="Normal 10 3 3 3 3 2" xfId="810"/>
    <cellStyle name="Normal 10 3 3 3 3 2 2" xfId="811"/>
    <cellStyle name="Normal 10 3 3 3 3 2 3" xfId="812"/>
    <cellStyle name="Normal 10 3 3 3 3 2 4" xfId="813"/>
    <cellStyle name="Normal 10 3 3 3 3 3" xfId="814"/>
    <cellStyle name="Normal 10 3 3 3 3 4" xfId="815"/>
    <cellStyle name="Normal 10 3 3 3 3 5" xfId="816"/>
    <cellStyle name="Normal 10 3 3 3 4" xfId="817"/>
    <cellStyle name="Normal 10 3 3 3 4 2" xfId="818"/>
    <cellStyle name="Normal 10 3 3 3 4 3" xfId="819"/>
    <cellStyle name="Normal 10 3 3 3 4 4" xfId="820"/>
    <cellStyle name="Normal 10 3 3 3 5" xfId="821"/>
    <cellStyle name="Normal 10 3 3 3 6" xfId="822"/>
    <cellStyle name="Normal 10 3 3 3 7" xfId="823"/>
    <cellStyle name="Normal 10 3 3 4" xfId="824"/>
    <cellStyle name="Normal 10 3 3 4 2" xfId="825"/>
    <cellStyle name="Normal 10 3 3 4 2 2" xfId="826"/>
    <cellStyle name="Normal 10 3 3 4 2 2 2" xfId="827"/>
    <cellStyle name="Normal 10 3 3 4 2 2 3" xfId="828"/>
    <cellStyle name="Normal 10 3 3 4 2 2 4" xfId="829"/>
    <cellStyle name="Normal 10 3 3 4 2 3" xfId="830"/>
    <cellStyle name="Normal 10 3 3 4 2 4" xfId="831"/>
    <cellStyle name="Normal 10 3 3 4 2 5" xfId="832"/>
    <cellStyle name="Normal 10 3 3 4 3" xfId="833"/>
    <cellStyle name="Normal 10 3 3 4 3 2" xfId="834"/>
    <cellStyle name="Normal 10 3 3 4 3 3" xfId="835"/>
    <cellStyle name="Normal 10 3 3 4 3 4" xfId="836"/>
    <cellStyle name="Normal 10 3 3 4 4" xfId="837"/>
    <cellStyle name="Normal 10 3 3 4 5" xfId="838"/>
    <cellStyle name="Normal 10 3 3 4 6" xfId="839"/>
    <cellStyle name="Normal 10 3 3 5" xfId="840"/>
    <cellStyle name="Normal 10 3 3 5 2" xfId="841"/>
    <cellStyle name="Normal 10 3 3 5 2 2" xfId="842"/>
    <cellStyle name="Normal 10 3 3 5 2 3" xfId="843"/>
    <cellStyle name="Normal 10 3 3 5 2 4" xfId="844"/>
    <cellStyle name="Normal 10 3 3 5 3" xfId="845"/>
    <cellStyle name="Normal 10 3 3 5 4" xfId="846"/>
    <cellStyle name="Normal 10 3 3 5 5" xfId="847"/>
    <cellStyle name="Normal 10 3 3 6" xfId="848"/>
    <cellStyle name="Normal 10 3 3 6 2" xfId="849"/>
    <cellStyle name="Normal 10 3 3 6 3" xfId="850"/>
    <cellStyle name="Normal 10 3 3 6 4" xfId="851"/>
    <cellStyle name="Normal 10 3 3 7" xfId="852"/>
    <cellStyle name="Normal 10 3 3 8" xfId="853"/>
    <cellStyle name="Normal 10 3 3 9" xfId="854"/>
    <cellStyle name="Normal 10 3 4" xfId="855"/>
    <cellStyle name="Normal 10 3 4 2" xfId="856"/>
    <cellStyle name="Normal 10 3 4 2 2" xfId="857"/>
    <cellStyle name="Normal 10 3 4 2 2 2" xfId="858"/>
    <cellStyle name="Normal 10 3 4 2 2 2 2" xfId="859"/>
    <cellStyle name="Normal 10 3 4 2 2 2 2 2" xfId="860"/>
    <cellStyle name="Normal 10 3 4 2 2 2 2 2 2" xfId="861"/>
    <cellStyle name="Normal 10 3 4 2 2 2 2 2 3" xfId="862"/>
    <cellStyle name="Normal 10 3 4 2 2 2 2 2 4" xfId="863"/>
    <cellStyle name="Normal 10 3 4 2 2 2 2 3" xfId="864"/>
    <cellStyle name="Normal 10 3 4 2 2 2 2 4" xfId="865"/>
    <cellStyle name="Normal 10 3 4 2 2 2 2 5" xfId="866"/>
    <cellStyle name="Normal 10 3 4 2 2 2 3" xfId="867"/>
    <cellStyle name="Normal 10 3 4 2 2 2 3 2" xfId="868"/>
    <cellStyle name="Normal 10 3 4 2 2 2 3 3" xfId="869"/>
    <cellStyle name="Normal 10 3 4 2 2 2 3 4" xfId="870"/>
    <cellStyle name="Normal 10 3 4 2 2 2 4" xfId="871"/>
    <cellStyle name="Normal 10 3 4 2 2 2 5" xfId="872"/>
    <cellStyle name="Normal 10 3 4 2 2 2 6" xfId="873"/>
    <cellStyle name="Normal 10 3 4 2 2 3" xfId="874"/>
    <cellStyle name="Normal 10 3 4 2 2 3 2" xfId="875"/>
    <cellStyle name="Normal 10 3 4 2 2 3 2 2" xfId="876"/>
    <cellStyle name="Normal 10 3 4 2 2 3 2 3" xfId="877"/>
    <cellStyle name="Normal 10 3 4 2 2 3 2 4" xfId="878"/>
    <cellStyle name="Normal 10 3 4 2 2 3 3" xfId="879"/>
    <cellStyle name="Normal 10 3 4 2 2 3 4" xfId="880"/>
    <cellStyle name="Normal 10 3 4 2 2 3 5" xfId="881"/>
    <cellStyle name="Normal 10 3 4 2 2 4" xfId="882"/>
    <cellStyle name="Normal 10 3 4 2 2 4 2" xfId="883"/>
    <cellStyle name="Normal 10 3 4 2 2 4 3" xfId="884"/>
    <cellStyle name="Normal 10 3 4 2 2 4 4" xfId="885"/>
    <cellStyle name="Normal 10 3 4 2 2 5" xfId="886"/>
    <cellStyle name="Normal 10 3 4 2 2 6" xfId="887"/>
    <cellStyle name="Normal 10 3 4 2 2 7" xfId="888"/>
    <cellStyle name="Normal 10 3 4 2 3" xfId="889"/>
    <cellStyle name="Normal 10 3 4 2 3 2" xfId="890"/>
    <cellStyle name="Normal 10 3 4 2 3 2 2" xfId="891"/>
    <cellStyle name="Normal 10 3 4 2 3 2 2 2" xfId="892"/>
    <cellStyle name="Normal 10 3 4 2 3 2 2 3" xfId="893"/>
    <cellStyle name="Normal 10 3 4 2 3 2 2 4" xfId="894"/>
    <cellStyle name="Normal 10 3 4 2 3 2 3" xfId="895"/>
    <cellStyle name="Normal 10 3 4 2 3 2 4" xfId="896"/>
    <cellStyle name="Normal 10 3 4 2 3 2 5" xfId="897"/>
    <cellStyle name="Normal 10 3 4 2 3 3" xfId="898"/>
    <cellStyle name="Normal 10 3 4 2 3 3 2" xfId="899"/>
    <cellStyle name="Normal 10 3 4 2 3 3 3" xfId="900"/>
    <cellStyle name="Normal 10 3 4 2 3 3 4" xfId="901"/>
    <cellStyle name="Normal 10 3 4 2 3 4" xfId="902"/>
    <cellStyle name="Normal 10 3 4 2 3 5" xfId="903"/>
    <cellStyle name="Normal 10 3 4 2 3 6" xfId="904"/>
    <cellStyle name="Normal 10 3 4 2 4" xfId="905"/>
    <cellStyle name="Normal 10 3 4 2 4 2" xfId="906"/>
    <cellStyle name="Normal 10 3 4 2 4 2 2" xfId="907"/>
    <cellStyle name="Normal 10 3 4 2 4 2 3" xfId="908"/>
    <cellStyle name="Normal 10 3 4 2 4 2 4" xfId="909"/>
    <cellStyle name="Normal 10 3 4 2 4 3" xfId="910"/>
    <cellStyle name="Normal 10 3 4 2 4 4" xfId="911"/>
    <cellStyle name="Normal 10 3 4 2 4 5" xfId="912"/>
    <cellStyle name="Normal 10 3 4 2 5" xfId="913"/>
    <cellStyle name="Normal 10 3 4 2 5 2" xfId="914"/>
    <cellStyle name="Normal 10 3 4 2 5 3" xfId="915"/>
    <cellStyle name="Normal 10 3 4 2 5 4" xfId="916"/>
    <cellStyle name="Normal 10 3 4 2 6" xfId="917"/>
    <cellStyle name="Normal 10 3 4 2 7" xfId="918"/>
    <cellStyle name="Normal 10 3 4 2 8" xfId="919"/>
    <cellStyle name="Normal 10 3 4 3" xfId="920"/>
    <cellStyle name="Normal 10 3 4 3 2" xfId="921"/>
    <cellStyle name="Normal 10 3 4 3 2 2" xfId="922"/>
    <cellStyle name="Normal 10 3 4 3 2 2 2" xfId="923"/>
    <cellStyle name="Normal 10 3 4 3 2 2 2 2" xfId="924"/>
    <cellStyle name="Normal 10 3 4 3 2 2 2 3" xfId="925"/>
    <cellStyle name="Normal 10 3 4 3 2 2 2 4" xfId="926"/>
    <cellStyle name="Normal 10 3 4 3 2 2 3" xfId="927"/>
    <cellStyle name="Normal 10 3 4 3 2 2 4" xfId="928"/>
    <cellStyle name="Normal 10 3 4 3 2 2 5" xfId="929"/>
    <cellStyle name="Normal 10 3 4 3 2 3" xfId="930"/>
    <cellStyle name="Normal 10 3 4 3 2 3 2" xfId="931"/>
    <cellStyle name="Normal 10 3 4 3 2 3 3" xfId="932"/>
    <cellStyle name="Normal 10 3 4 3 2 3 4" xfId="933"/>
    <cellStyle name="Normal 10 3 4 3 2 4" xfId="934"/>
    <cellStyle name="Normal 10 3 4 3 2 5" xfId="935"/>
    <cellStyle name="Normal 10 3 4 3 2 6" xfId="936"/>
    <cellStyle name="Normal 10 3 4 3 3" xfId="937"/>
    <cellStyle name="Normal 10 3 4 3 3 2" xfId="938"/>
    <cellStyle name="Normal 10 3 4 3 3 2 2" xfId="939"/>
    <cellStyle name="Normal 10 3 4 3 3 2 3" xfId="940"/>
    <cellStyle name="Normal 10 3 4 3 3 2 4" xfId="941"/>
    <cellStyle name="Normal 10 3 4 3 3 3" xfId="942"/>
    <cellStyle name="Normal 10 3 4 3 3 4" xfId="943"/>
    <cellStyle name="Normal 10 3 4 3 3 5" xfId="944"/>
    <cellStyle name="Normal 10 3 4 3 4" xfId="945"/>
    <cellStyle name="Normal 10 3 4 3 4 2" xfId="946"/>
    <cellStyle name="Normal 10 3 4 3 4 3" xfId="947"/>
    <cellStyle name="Normal 10 3 4 3 4 4" xfId="948"/>
    <cellStyle name="Normal 10 3 4 3 5" xfId="949"/>
    <cellStyle name="Normal 10 3 4 3 6" xfId="950"/>
    <cellStyle name="Normal 10 3 4 3 7" xfId="951"/>
    <cellStyle name="Normal 10 3 4 4" xfId="952"/>
    <cellStyle name="Normal 10 3 4 4 2" xfId="953"/>
    <cellStyle name="Normal 10 3 4 4 2 2" xfId="954"/>
    <cellStyle name="Normal 10 3 4 4 2 2 2" xfId="955"/>
    <cellStyle name="Normal 10 3 4 4 2 2 3" xfId="956"/>
    <cellStyle name="Normal 10 3 4 4 2 2 4" xfId="957"/>
    <cellStyle name="Normal 10 3 4 4 2 3" xfId="958"/>
    <cellStyle name="Normal 10 3 4 4 2 4" xfId="959"/>
    <cellStyle name="Normal 10 3 4 4 2 5" xfId="960"/>
    <cellStyle name="Normal 10 3 4 4 3" xfId="961"/>
    <cellStyle name="Normal 10 3 4 4 3 2" xfId="962"/>
    <cellStyle name="Normal 10 3 4 4 3 3" xfId="963"/>
    <cellStyle name="Normal 10 3 4 4 3 4" xfId="964"/>
    <cellStyle name="Normal 10 3 4 4 4" xfId="965"/>
    <cellStyle name="Normal 10 3 4 4 5" xfId="966"/>
    <cellStyle name="Normal 10 3 4 4 6" xfId="967"/>
    <cellStyle name="Normal 10 3 4 5" xfId="968"/>
    <cellStyle name="Normal 10 3 4 5 2" xfId="969"/>
    <cellStyle name="Normal 10 3 4 5 2 2" xfId="970"/>
    <cellStyle name="Normal 10 3 4 5 2 3" xfId="971"/>
    <cellStyle name="Normal 10 3 4 5 2 4" xfId="972"/>
    <cellStyle name="Normal 10 3 4 5 3" xfId="973"/>
    <cellStyle name="Normal 10 3 4 5 4" xfId="974"/>
    <cellStyle name="Normal 10 3 4 5 5" xfId="975"/>
    <cellStyle name="Normal 10 3 4 6" xfId="976"/>
    <cellStyle name="Normal 10 3 4 6 2" xfId="977"/>
    <cellStyle name="Normal 10 3 4 6 3" xfId="978"/>
    <cellStyle name="Normal 10 3 4 6 4" xfId="979"/>
    <cellStyle name="Normal 10 3 4 7" xfId="980"/>
    <cellStyle name="Normal 10 3 4 8" xfId="981"/>
    <cellStyle name="Normal 10 3 4 9" xfId="982"/>
    <cellStyle name="Normal 10 3 5" xfId="983"/>
    <cellStyle name="Normal 10 3 5 2" xfId="984"/>
    <cellStyle name="Normal 10 3 5 2 2" xfId="985"/>
    <cellStyle name="Normal 10 3 5 2 2 2" xfId="986"/>
    <cellStyle name="Normal 10 3 5 2 2 2 2" xfId="987"/>
    <cellStyle name="Normal 10 3 5 2 2 2 2 2" xfId="988"/>
    <cellStyle name="Normal 10 3 5 2 2 2 2 2 2" xfId="989"/>
    <cellStyle name="Normal 10 3 5 2 2 2 2 2 3" xfId="990"/>
    <cellStyle name="Normal 10 3 5 2 2 2 2 2 4" xfId="991"/>
    <cellStyle name="Normal 10 3 5 2 2 2 2 3" xfId="992"/>
    <cellStyle name="Normal 10 3 5 2 2 2 2 4" xfId="993"/>
    <cellStyle name="Normal 10 3 5 2 2 2 2 5" xfId="994"/>
    <cellStyle name="Normal 10 3 5 2 2 2 3" xfId="995"/>
    <cellStyle name="Normal 10 3 5 2 2 2 3 2" xfId="996"/>
    <cellStyle name="Normal 10 3 5 2 2 2 3 3" xfId="997"/>
    <cellStyle name="Normal 10 3 5 2 2 2 3 4" xfId="998"/>
    <cellStyle name="Normal 10 3 5 2 2 2 4" xfId="999"/>
    <cellStyle name="Normal 10 3 5 2 2 2 5" xfId="1000"/>
    <cellStyle name="Normal 10 3 5 2 2 2 6" xfId="1001"/>
    <cellStyle name="Normal 10 3 5 2 2 3" xfId="1002"/>
    <cellStyle name="Normal 10 3 5 2 2 3 2" xfId="1003"/>
    <cellStyle name="Normal 10 3 5 2 2 3 2 2" xfId="1004"/>
    <cellStyle name="Normal 10 3 5 2 2 3 2 3" xfId="1005"/>
    <cellStyle name="Normal 10 3 5 2 2 3 2 4" xfId="1006"/>
    <cellStyle name="Normal 10 3 5 2 2 3 3" xfId="1007"/>
    <cellStyle name="Normal 10 3 5 2 2 3 4" xfId="1008"/>
    <cellStyle name="Normal 10 3 5 2 2 3 5" xfId="1009"/>
    <cellStyle name="Normal 10 3 5 2 2 4" xfId="1010"/>
    <cellStyle name="Normal 10 3 5 2 2 4 2" xfId="1011"/>
    <cellStyle name="Normal 10 3 5 2 2 4 3" xfId="1012"/>
    <cellStyle name="Normal 10 3 5 2 2 4 4" xfId="1013"/>
    <cellStyle name="Normal 10 3 5 2 2 5" xfId="1014"/>
    <cellStyle name="Normal 10 3 5 2 2 6" xfId="1015"/>
    <cellStyle name="Normal 10 3 5 2 2 7" xfId="1016"/>
    <cellStyle name="Normal 10 3 5 2 3" xfId="1017"/>
    <cellStyle name="Normal 10 3 5 2 3 2" xfId="1018"/>
    <cellStyle name="Normal 10 3 5 2 3 2 2" xfId="1019"/>
    <cellStyle name="Normal 10 3 5 2 3 2 2 2" xfId="1020"/>
    <cellStyle name="Normal 10 3 5 2 3 2 2 3" xfId="1021"/>
    <cellStyle name="Normal 10 3 5 2 3 2 2 4" xfId="1022"/>
    <cellStyle name="Normal 10 3 5 2 3 2 3" xfId="1023"/>
    <cellStyle name="Normal 10 3 5 2 3 2 4" xfId="1024"/>
    <cellStyle name="Normal 10 3 5 2 3 2 5" xfId="1025"/>
    <cellStyle name="Normal 10 3 5 2 3 3" xfId="1026"/>
    <cellStyle name="Normal 10 3 5 2 3 3 2" xfId="1027"/>
    <cellStyle name="Normal 10 3 5 2 3 3 3" xfId="1028"/>
    <cellStyle name="Normal 10 3 5 2 3 3 4" xfId="1029"/>
    <cellStyle name="Normal 10 3 5 2 3 4" xfId="1030"/>
    <cellStyle name="Normal 10 3 5 2 3 5" xfId="1031"/>
    <cellStyle name="Normal 10 3 5 2 3 6" xfId="1032"/>
    <cellStyle name="Normal 10 3 5 2 4" xfId="1033"/>
    <cellStyle name="Normal 10 3 5 2 4 2" xfId="1034"/>
    <cellStyle name="Normal 10 3 5 2 4 2 2" xfId="1035"/>
    <cellStyle name="Normal 10 3 5 2 4 2 3" xfId="1036"/>
    <cellStyle name="Normal 10 3 5 2 4 2 4" xfId="1037"/>
    <cellStyle name="Normal 10 3 5 2 4 3" xfId="1038"/>
    <cellStyle name="Normal 10 3 5 2 4 4" xfId="1039"/>
    <cellStyle name="Normal 10 3 5 2 4 5" xfId="1040"/>
    <cellStyle name="Normal 10 3 5 2 5" xfId="1041"/>
    <cellStyle name="Normal 10 3 5 2 5 2" xfId="1042"/>
    <cellStyle name="Normal 10 3 5 2 5 3" xfId="1043"/>
    <cellStyle name="Normal 10 3 5 2 5 4" xfId="1044"/>
    <cellStyle name="Normal 10 3 5 2 6" xfId="1045"/>
    <cellStyle name="Normal 10 3 5 2 7" xfId="1046"/>
    <cellStyle name="Normal 10 3 5 2 8" xfId="1047"/>
    <cellStyle name="Normal 10 3 5 3" xfId="1048"/>
    <cellStyle name="Normal 10 3 5 3 2" xfId="1049"/>
    <cellStyle name="Normal 10 3 5 3 2 2" xfId="1050"/>
    <cellStyle name="Normal 10 3 5 3 2 2 2" xfId="1051"/>
    <cellStyle name="Normal 10 3 5 3 2 2 2 2" xfId="1052"/>
    <cellStyle name="Normal 10 3 5 3 2 2 2 3" xfId="1053"/>
    <cellStyle name="Normal 10 3 5 3 2 2 2 4" xfId="1054"/>
    <cellStyle name="Normal 10 3 5 3 2 2 3" xfId="1055"/>
    <cellStyle name="Normal 10 3 5 3 2 2 4" xfId="1056"/>
    <cellStyle name="Normal 10 3 5 3 2 2 5" xfId="1057"/>
    <cellStyle name="Normal 10 3 5 3 2 3" xfId="1058"/>
    <cellStyle name="Normal 10 3 5 3 2 3 2" xfId="1059"/>
    <cellStyle name="Normal 10 3 5 3 2 3 3" xfId="1060"/>
    <cellStyle name="Normal 10 3 5 3 2 3 4" xfId="1061"/>
    <cellStyle name="Normal 10 3 5 3 2 4" xfId="1062"/>
    <cellStyle name="Normal 10 3 5 3 2 5" xfId="1063"/>
    <cellStyle name="Normal 10 3 5 3 2 6" xfId="1064"/>
    <cellStyle name="Normal 10 3 5 3 3" xfId="1065"/>
    <cellStyle name="Normal 10 3 5 3 3 2" xfId="1066"/>
    <cellStyle name="Normal 10 3 5 3 3 2 2" xfId="1067"/>
    <cellStyle name="Normal 10 3 5 3 3 2 3" xfId="1068"/>
    <cellStyle name="Normal 10 3 5 3 3 2 4" xfId="1069"/>
    <cellStyle name="Normal 10 3 5 3 3 3" xfId="1070"/>
    <cellStyle name="Normal 10 3 5 3 3 4" xfId="1071"/>
    <cellStyle name="Normal 10 3 5 3 3 5" xfId="1072"/>
    <cellStyle name="Normal 10 3 5 3 4" xfId="1073"/>
    <cellStyle name="Normal 10 3 5 3 4 2" xfId="1074"/>
    <cellStyle name="Normal 10 3 5 3 4 3" xfId="1075"/>
    <cellStyle name="Normal 10 3 5 3 4 4" xfId="1076"/>
    <cellStyle name="Normal 10 3 5 3 5" xfId="1077"/>
    <cellStyle name="Normal 10 3 5 3 6" xfId="1078"/>
    <cellStyle name="Normal 10 3 5 3 7" xfId="1079"/>
    <cellStyle name="Normal 10 3 5 4" xfId="1080"/>
    <cellStyle name="Normal 10 3 5 4 2" xfId="1081"/>
    <cellStyle name="Normal 10 3 5 4 2 2" xfId="1082"/>
    <cellStyle name="Normal 10 3 5 4 2 2 2" xfId="1083"/>
    <cellStyle name="Normal 10 3 5 4 2 2 3" xfId="1084"/>
    <cellStyle name="Normal 10 3 5 4 2 2 4" xfId="1085"/>
    <cellStyle name="Normal 10 3 5 4 2 3" xfId="1086"/>
    <cellStyle name="Normal 10 3 5 4 2 4" xfId="1087"/>
    <cellStyle name="Normal 10 3 5 4 2 5" xfId="1088"/>
    <cellStyle name="Normal 10 3 5 4 3" xfId="1089"/>
    <cellStyle name="Normal 10 3 5 4 3 2" xfId="1090"/>
    <cellStyle name="Normal 10 3 5 4 3 3" xfId="1091"/>
    <cellStyle name="Normal 10 3 5 4 3 4" xfId="1092"/>
    <cellStyle name="Normal 10 3 5 4 4" xfId="1093"/>
    <cellStyle name="Normal 10 3 5 4 5" xfId="1094"/>
    <cellStyle name="Normal 10 3 5 4 6" xfId="1095"/>
    <cellStyle name="Normal 10 3 5 5" xfId="1096"/>
    <cellStyle name="Normal 10 3 5 5 2" xfId="1097"/>
    <cellStyle name="Normal 10 3 5 5 2 2" xfId="1098"/>
    <cellStyle name="Normal 10 3 5 5 2 3" xfId="1099"/>
    <cellStyle name="Normal 10 3 5 5 2 4" xfId="1100"/>
    <cellStyle name="Normal 10 3 5 5 3" xfId="1101"/>
    <cellStyle name="Normal 10 3 5 5 4" xfId="1102"/>
    <cellStyle name="Normal 10 3 5 5 5" xfId="1103"/>
    <cellStyle name="Normal 10 3 5 6" xfId="1104"/>
    <cellStyle name="Normal 10 3 5 6 2" xfId="1105"/>
    <cellStyle name="Normal 10 3 5 6 3" xfId="1106"/>
    <cellStyle name="Normal 10 3 5 6 4" xfId="1107"/>
    <cellStyle name="Normal 10 3 5 7" xfId="1108"/>
    <cellStyle name="Normal 10 3 5 8" xfId="1109"/>
    <cellStyle name="Normal 10 3 5 9" xfId="1110"/>
    <cellStyle name="Normal 10 3 6" xfId="1111"/>
    <cellStyle name="Normal 10 3 6 2" xfId="1112"/>
    <cellStyle name="Normal 10 3 6 2 2" xfId="1113"/>
    <cellStyle name="Normal 10 3 6 2 2 2" xfId="1114"/>
    <cellStyle name="Normal 10 3 6 2 2 2 2" xfId="1115"/>
    <cellStyle name="Normal 10 3 6 2 2 2 2 2" xfId="1116"/>
    <cellStyle name="Normal 10 3 6 2 2 2 2 3" xfId="1117"/>
    <cellStyle name="Normal 10 3 6 2 2 2 2 4" xfId="1118"/>
    <cellStyle name="Normal 10 3 6 2 2 2 3" xfId="1119"/>
    <cellStyle name="Normal 10 3 6 2 2 2 4" xfId="1120"/>
    <cellStyle name="Normal 10 3 6 2 2 2 5" xfId="1121"/>
    <cellStyle name="Normal 10 3 6 2 2 3" xfId="1122"/>
    <cellStyle name="Normal 10 3 6 2 2 3 2" xfId="1123"/>
    <cellStyle name="Normal 10 3 6 2 2 3 3" xfId="1124"/>
    <cellStyle name="Normal 10 3 6 2 2 3 4" xfId="1125"/>
    <cellStyle name="Normal 10 3 6 2 2 4" xfId="1126"/>
    <cellStyle name="Normal 10 3 6 2 2 5" xfId="1127"/>
    <cellStyle name="Normal 10 3 6 2 2 6" xfId="1128"/>
    <cellStyle name="Normal 10 3 6 2 3" xfId="1129"/>
    <cellStyle name="Normal 10 3 6 2 3 2" xfId="1130"/>
    <cellStyle name="Normal 10 3 6 2 3 2 2" xfId="1131"/>
    <cellStyle name="Normal 10 3 6 2 3 2 3" xfId="1132"/>
    <cellStyle name="Normal 10 3 6 2 3 2 4" xfId="1133"/>
    <cellStyle name="Normal 10 3 6 2 3 3" xfId="1134"/>
    <cellStyle name="Normal 10 3 6 2 3 4" xfId="1135"/>
    <cellStyle name="Normal 10 3 6 2 3 5" xfId="1136"/>
    <cellStyle name="Normal 10 3 6 2 4" xfId="1137"/>
    <cellStyle name="Normal 10 3 6 2 4 2" xfId="1138"/>
    <cellStyle name="Normal 10 3 6 2 4 3" xfId="1139"/>
    <cellStyle name="Normal 10 3 6 2 4 4" xfId="1140"/>
    <cellStyle name="Normal 10 3 6 2 5" xfId="1141"/>
    <cellStyle name="Normal 10 3 6 2 6" xfId="1142"/>
    <cellStyle name="Normal 10 3 6 2 7" xfId="1143"/>
    <cellStyle name="Normal 10 3 6 3" xfId="1144"/>
    <cellStyle name="Normal 10 3 6 3 2" xfId="1145"/>
    <cellStyle name="Normal 10 3 6 3 2 2" xfId="1146"/>
    <cellStyle name="Normal 10 3 6 3 2 2 2" xfId="1147"/>
    <cellStyle name="Normal 10 3 6 3 2 2 3" xfId="1148"/>
    <cellStyle name="Normal 10 3 6 3 2 2 4" xfId="1149"/>
    <cellStyle name="Normal 10 3 6 3 2 3" xfId="1150"/>
    <cellStyle name="Normal 10 3 6 3 2 4" xfId="1151"/>
    <cellStyle name="Normal 10 3 6 3 2 5" xfId="1152"/>
    <cellStyle name="Normal 10 3 6 3 3" xfId="1153"/>
    <cellStyle name="Normal 10 3 6 3 3 2" xfId="1154"/>
    <cellStyle name="Normal 10 3 6 3 3 3" xfId="1155"/>
    <cellStyle name="Normal 10 3 6 3 3 4" xfId="1156"/>
    <cellStyle name="Normal 10 3 6 3 4" xfId="1157"/>
    <cellStyle name="Normal 10 3 6 3 5" xfId="1158"/>
    <cellStyle name="Normal 10 3 6 3 6" xfId="1159"/>
    <cellStyle name="Normal 10 3 6 4" xfId="1160"/>
    <cellStyle name="Normal 10 3 6 4 2" xfId="1161"/>
    <cellStyle name="Normal 10 3 6 4 2 2" xfId="1162"/>
    <cellStyle name="Normal 10 3 6 4 2 3" xfId="1163"/>
    <cellStyle name="Normal 10 3 6 4 2 4" xfId="1164"/>
    <cellStyle name="Normal 10 3 6 4 3" xfId="1165"/>
    <cellStyle name="Normal 10 3 6 4 4" xfId="1166"/>
    <cellStyle name="Normal 10 3 6 4 5" xfId="1167"/>
    <cellStyle name="Normal 10 3 6 5" xfId="1168"/>
    <cellStyle name="Normal 10 3 6 5 2" xfId="1169"/>
    <cellStyle name="Normal 10 3 6 5 3" xfId="1170"/>
    <cellStyle name="Normal 10 3 6 5 4" xfId="1171"/>
    <cellStyle name="Normal 10 3 6 6" xfId="1172"/>
    <cellStyle name="Normal 10 3 6 7" xfId="1173"/>
    <cellStyle name="Normal 10 3 6 8" xfId="1174"/>
    <cellStyle name="Normal 10 3 7" xfId="1175"/>
    <cellStyle name="Normal 10 3 7 2" xfId="1176"/>
    <cellStyle name="Normal 10 3 7 2 2" xfId="1177"/>
    <cellStyle name="Normal 10 3 7 2 2 2" xfId="1178"/>
    <cellStyle name="Normal 10 3 7 2 2 2 2" xfId="1179"/>
    <cellStyle name="Normal 10 3 7 2 2 2 3" xfId="1180"/>
    <cellStyle name="Normal 10 3 7 2 2 2 4" xfId="1181"/>
    <cellStyle name="Normal 10 3 7 2 2 3" xfId="1182"/>
    <cellStyle name="Normal 10 3 7 2 2 4" xfId="1183"/>
    <cellStyle name="Normal 10 3 7 2 2 5" xfId="1184"/>
    <cellStyle name="Normal 10 3 7 2 3" xfId="1185"/>
    <cellStyle name="Normal 10 3 7 2 3 2" xfId="1186"/>
    <cellStyle name="Normal 10 3 7 2 3 3" xfId="1187"/>
    <cellStyle name="Normal 10 3 7 2 3 4" xfId="1188"/>
    <cellStyle name="Normal 10 3 7 2 4" xfId="1189"/>
    <cellStyle name="Normal 10 3 7 2 5" xfId="1190"/>
    <cellStyle name="Normal 10 3 7 2 6" xfId="1191"/>
    <cellStyle name="Normal 10 3 7 3" xfId="1192"/>
    <cellStyle name="Normal 10 3 7 3 2" xfId="1193"/>
    <cellStyle name="Normal 10 3 7 3 2 2" xfId="1194"/>
    <cellStyle name="Normal 10 3 7 3 2 3" xfId="1195"/>
    <cellStyle name="Normal 10 3 7 3 2 4" xfId="1196"/>
    <cellStyle name="Normal 10 3 7 3 3" xfId="1197"/>
    <cellStyle name="Normal 10 3 7 3 4" xfId="1198"/>
    <cellStyle name="Normal 10 3 7 3 5" xfId="1199"/>
    <cellStyle name="Normal 10 3 7 4" xfId="1200"/>
    <cellStyle name="Normal 10 3 7 4 2" xfId="1201"/>
    <cellStyle name="Normal 10 3 7 4 3" xfId="1202"/>
    <cellStyle name="Normal 10 3 7 4 4" xfId="1203"/>
    <cellStyle name="Normal 10 3 7 5" xfId="1204"/>
    <cellStyle name="Normal 10 3 7 6" xfId="1205"/>
    <cellStyle name="Normal 10 3 7 7" xfId="1206"/>
    <cellStyle name="Normal 10 3 8" xfId="1207"/>
    <cellStyle name="Normal 10 3 8 2" xfId="1208"/>
    <cellStyle name="Normal 10 3 8 2 2" xfId="1209"/>
    <cellStyle name="Normal 10 3 8 2 2 2" xfId="1210"/>
    <cellStyle name="Normal 10 3 8 2 2 3" xfId="1211"/>
    <cellStyle name="Normal 10 3 8 2 2 4" xfId="1212"/>
    <cellStyle name="Normal 10 3 8 2 3" xfId="1213"/>
    <cellStyle name="Normal 10 3 8 2 4" xfId="1214"/>
    <cellStyle name="Normal 10 3 8 2 5" xfId="1215"/>
    <cellStyle name="Normal 10 3 8 3" xfId="1216"/>
    <cellStyle name="Normal 10 3 8 3 2" xfId="1217"/>
    <cellStyle name="Normal 10 3 8 3 3" xfId="1218"/>
    <cellStyle name="Normal 10 3 8 3 4" xfId="1219"/>
    <cellStyle name="Normal 10 3 8 4" xfId="1220"/>
    <cellStyle name="Normal 10 3 8 5" xfId="1221"/>
    <cellStyle name="Normal 10 3 8 6" xfId="1222"/>
    <cellStyle name="Normal 10 3 9" xfId="1223"/>
    <cellStyle name="Normal 10 3 9 2" xfId="1224"/>
    <cellStyle name="Normal 10 3 9 2 2" xfId="1225"/>
    <cellStyle name="Normal 10 3 9 2 3" xfId="1226"/>
    <cellStyle name="Normal 10 3 9 2 4" xfId="1227"/>
    <cellStyle name="Normal 10 3 9 3" xfId="1228"/>
    <cellStyle name="Normal 10 3 9 4" xfId="1229"/>
    <cellStyle name="Normal 10 3 9 5" xfId="1230"/>
    <cellStyle name="Normal 10 3_Master" xfId="1231"/>
    <cellStyle name="Normal 10 4" xfId="1232"/>
    <cellStyle name="Normal 10 4 10" xfId="1233"/>
    <cellStyle name="Normal 10 4 10 2" xfId="1234"/>
    <cellStyle name="Normal 10 4 10 3" xfId="1235"/>
    <cellStyle name="Normal 10 4 10 4" xfId="1236"/>
    <cellStyle name="Normal 10 4 11" xfId="1237"/>
    <cellStyle name="Normal 10 4 12" xfId="1238"/>
    <cellStyle name="Normal 10 4 13" xfId="1239"/>
    <cellStyle name="Normal 10 4 2" xfId="1240"/>
    <cellStyle name="Normal 10 4 2 10" xfId="1241"/>
    <cellStyle name="Normal 10 4 2 11" xfId="1242"/>
    <cellStyle name="Normal 10 4 2 2" xfId="1243"/>
    <cellStyle name="Normal 10 4 2 2 2" xfId="1244"/>
    <cellStyle name="Normal 10 4 2 2 2 2" xfId="1245"/>
    <cellStyle name="Normal 10 4 2 2 2 2 2" xfId="1246"/>
    <cellStyle name="Normal 10 4 2 2 2 2 2 2" xfId="1247"/>
    <cellStyle name="Normal 10 4 2 2 2 2 2 2 2" xfId="1248"/>
    <cellStyle name="Normal 10 4 2 2 2 2 2 2 2 2" xfId="1249"/>
    <cellStyle name="Normal 10 4 2 2 2 2 2 2 2 3" xfId="1250"/>
    <cellStyle name="Normal 10 4 2 2 2 2 2 2 2 4" xfId="1251"/>
    <cellStyle name="Normal 10 4 2 2 2 2 2 2 3" xfId="1252"/>
    <cellStyle name="Normal 10 4 2 2 2 2 2 2 4" xfId="1253"/>
    <cellStyle name="Normal 10 4 2 2 2 2 2 2 5" xfId="1254"/>
    <cellStyle name="Normal 10 4 2 2 2 2 2 3" xfId="1255"/>
    <cellStyle name="Normal 10 4 2 2 2 2 2 3 2" xfId="1256"/>
    <cellStyle name="Normal 10 4 2 2 2 2 2 3 3" xfId="1257"/>
    <cellStyle name="Normal 10 4 2 2 2 2 2 3 4" xfId="1258"/>
    <cellStyle name="Normal 10 4 2 2 2 2 2 4" xfId="1259"/>
    <cellStyle name="Normal 10 4 2 2 2 2 2 5" xfId="1260"/>
    <cellStyle name="Normal 10 4 2 2 2 2 2 6" xfId="1261"/>
    <cellStyle name="Normal 10 4 2 2 2 2 3" xfId="1262"/>
    <cellStyle name="Normal 10 4 2 2 2 2 3 2" xfId="1263"/>
    <cellStyle name="Normal 10 4 2 2 2 2 3 2 2" xfId="1264"/>
    <cellStyle name="Normal 10 4 2 2 2 2 3 2 3" xfId="1265"/>
    <cellStyle name="Normal 10 4 2 2 2 2 3 2 4" xfId="1266"/>
    <cellStyle name="Normal 10 4 2 2 2 2 3 3" xfId="1267"/>
    <cellStyle name="Normal 10 4 2 2 2 2 3 4" xfId="1268"/>
    <cellStyle name="Normal 10 4 2 2 2 2 3 5" xfId="1269"/>
    <cellStyle name="Normal 10 4 2 2 2 2 4" xfId="1270"/>
    <cellStyle name="Normal 10 4 2 2 2 2 4 2" xfId="1271"/>
    <cellStyle name="Normal 10 4 2 2 2 2 4 3" xfId="1272"/>
    <cellStyle name="Normal 10 4 2 2 2 2 4 4" xfId="1273"/>
    <cellStyle name="Normal 10 4 2 2 2 2 5" xfId="1274"/>
    <cellStyle name="Normal 10 4 2 2 2 2 6" xfId="1275"/>
    <cellStyle name="Normal 10 4 2 2 2 2 7" xfId="1276"/>
    <cellStyle name="Normal 10 4 2 2 2 3" xfId="1277"/>
    <cellStyle name="Normal 10 4 2 2 2 3 2" xfId="1278"/>
    <cellStyle name="Normal 10 4 2 2 2 3 2 2" xfId="1279"/>
    <cellStyle name="Normal 10 4 2 2 2 3 2 2 2" xfId="1280"/>
    <cellStyle name="Normal 10 4 2 2 2 3 2 2 3" xfId="1281"/>
    <cellStyle name="Normal 10 4 2 2 2 3 2 2 4" xfId="1282"/>
    <cellStyle name="Normal 10 4 2 2 2 3 2 3" xfId="1283"/>
    <cellStyle name="Normal 10 4 2 2 2 3 2 4" xfId="1284"/>
    <cellStyle name="Normal 10 4 2 2 2 3 2 5" xfId="1285"/>
    <cellStyle name="Normal 10 4 2 2 2 3 3" xfId="1286"/>
    <cellStyle name="Normal 10 4 2 2 2 3 3 2" xfId="1287"/>
    <cellStyle name="Normal 10 4 2 2 2 3 3 3" xfId="1288"/>
    <cellStyle name="Normal 10 4 2 2 2 3 3 4" xfId="1289"/>
    <cellStyle name="Normal 10 4 2 2 2 3 4" xfId="1290"/>
    <cellStyle name="Normal 10 4 2 2 2 3 5" xfId="1291"/>
    <cellStyle name="Normal 10 4 2 2 2 3 6" xfId="1292"/>
    <cellStyle name="Normal 10 4 2 2 2 4" xfId="1293"/>
    <cellStyle name="Normal 10 4 2 2 2 4 2" xfId="1294"/>
    <cellStyle name="Normal 10 4 2 2 2 4 2 2" xfId="1295"/>
    <cellStyle name="Normal 10 4 2 2 2 4 2 3" xfId="1296"/>
    <cellStyle name="Normal 10 4 2 2 2 4 2 4" xfId="1297"/>
    <cellStyle name="Normal 10 4 2 2 2 4 3" xfId="1298"/>
    <cellStyle name="Normal 10 4 2 2 2 4 4" xfId="1299"/>
    <cellStyle name="Normal 10 4 2 2 2 4 5" xfId="1300"/>
    <cellStyle name="Normal 10 4 2 2 2 5" xfId="1301"/>
    <cellStyle name="Normal 10 4 2 2 2 5 2" xfId="1302"/>
    <cellStyle name="Normal 10 4 2 2 2 5 3" xfId="1303"/>
    <cellStyle name="Normal 10 4 2 2 2 5 4" xfId="1304"/>
    <cellStyle name="Normal 10 4 2 2 2 6" xfId="1305"/>
    <cellStyle name="Normal 10 4 2 2 2 7" xfId="1306"/>
    <cellStyle name="Normal 10 4 2 2 2 8" xfId="1307"/>
    <cellStyle name="Normal 10 4 2 2 3" xfId="1308"/>
    <cellStyle name="Normal 10 4 2 2 3 2" xfId="1309"/>
    <cellStyle name="Normal 10 4 2 2 3 2 2" xfId="1310"/>
    <cellStyle name="Normal 10 4 2 2 3 2 2 2" xfId="1311"/>
    <cellStyle name="Normal 10 4 2 2 3 2 2 2 2" xfId="1312"/>
    <cellStyle name="Normal 10 4 2 2 3 2 2 2 3" xfId="1313"/>
    <cellStyle name="Normal 10 4 2 2 3 2 2 2 4" xfId="1314"/>
    <cellStyle name="Normal 10 4 2 2 3 2 2 3" xfId="1315"/>
    <cellStyle name="Normal 10 4 2 2 3 2 2 4" xfId="1316"/>
    <cellStyle name="Normal 10 4 2 2 3 2 2 5" xfId="1317"/>
    <cellStyle name="Normal 10 4 2 2 3 2 3" xfId="1318"/>
    <cellStyle name="Normal 10 4 2 2 3 2 3 2" xfId="1319"/>
    <cellStyle name="Normal 10 4 2 2 3 2 3 3" xfId="1320"/>
    <cellStyle name="Normal 10 4 2 2 3 2 3 4" xfId="1321"/>
    <cellStyle name="Normal 10 4 2 2 3 2 4" xfId="1322"/>
    <cellStyle name="Normal 10 4 2 2 3 2 5" xfId="1323"/>
    <cellStyle name="Normal 10 4 2 2 3 2 6" xfId="1324"/>
    <cellStyle name="Normal 10 4 2 2 3 3" xfId="1325"/>
    <cellStyle name="Normal 10 4 2 2 3 3 2" xfId="1326"/>
    <cellStyle name="Normal 10 4 2 2 3 3 2 2" xfId="1327"/>
    <cellStyle name="Normal 10 4 2 2 3 3 2 3" xfId="1328"/>
    <cellStyle name="Normal 10 4 2 2 3 3 2 4" xfId="1329"/>
    <cellStyle name="Normal 10 4 2 2 3 3 3" xfId="1330"/>
    <cellStyle name="Normal 10 4 2 2 3 3 4" xfId="1331"/>
    <cellStyle name="Normal 10 4 2 2 3 3 5" xfId="1332"/>
    <cellStyle name="Normal 10 4 2 2 3 4" xfId="1333"/>
    <cellStyle name="Normal 10 4 2 2 3 4 2" xfId="1334"/>
    <cellStyle name="Normal 10 4 2 2 3 4 3" xfId="1335"/>
    <cellStyle name="Normal 10 4 2 2 3 4 4" xfId="1336"/>
    <cellStyle name="Normal 10 4 2 2 3 5" xfId="1337"/>
    <cellStyle name="Normal 10 4 2 2 3 6" xfId="1338"/>
    <cellStyle name="Normal 10 4 2 2 3 7" xfId="1339"/>
    <cellStyle name="Normal 10 4 2 2 4" xfId="1340"/>
    <cellStyle name="Normal 10 4 2 2 4 2" xfId="1341"/>
    <cellStyle name="Normal 10 4 2 2 4 2 2" xfId="1342"/>
    <cellStyle name="Normal 10 4 2 2 4 2 2 2" xfId="1343"/>
    <cellStyle name="Normal 10 4 2 2 4 2 2 3" xfId="1344"/>
    <cellStyle name="Normal 10 4 2 2 4 2 2 4" xfId="1345"/>
    <cellStyle name="Normal 10 4 2 2 4 2 3" xfId="1346"/>
    <cellStyle name="Normal 10 4 2 2 4 2 4" xfId="1347"/>
    <cellStyle name="Normal 10 4 2 2 4 2 5" xfId="1348"/>
    <cellStyle name="Normal 10 4 2 2 4 3" xfId="1349"/>
    <cellStyle name="Normal 10 4 2 2 4 3 2" xfId="1350"/>
    <cellStyle name="Normal 10 4 2 2 4 3 3" xfId="1351"/>
    <cellStyle name="Normal 10 4 2 2 4 3 4" xfId="1352"/>
    <cellStyle name="Normal 10 4 2 2 4 4" xfId="1353"/>
    <cellStyle name="Normal 10 4 2 2 4 5" xfId="1354"/>
    <cellStyle name="Normal 10 4 2 2 4 6" xfId="1355"/>
    <cellStyle name="Normal 10 4 2 2 5" xfId="1356"/>
    <cellStyle name="Normal 10 4 2 2 5 2" xfId="1357"/>
    <cellStyle name="Normal 10 4 2 2 5 2 2" xfId="1358"/>
    <cellStyle name="Normal 10 4 2 2 5 2 3" xfId="1359"/>
    <cellStyle name="Normal 10 4 2 2 5 2 4" xfId="1360"/>
    <cellStyle name="Normal 10 4 2 2 5 3" xfId="1361"/>
    <cellStyle name="Normal 10 4 2 2 5 4" xfId="1362"/>
    <cellStyle name="Normal 10 4 2 2 5 5" xfId="1363"/>
    <cellStyle name="Normal 10 4 2 2 6" xfId="1364"/>
    <cellStyle name="Normal 10 4 2 2 6 2" xfId="1365"/>
    <cellStyle name="Normal 10 4 2 2 6 3" xfId="1366"/>
    <cellStyle name="Normal 10 4 2 2 6 4" xfId="1367"/>
    <cellStyle name="Normal 10 4 2 2 7" xfId="1368"/>
    <cellStyle name="Normal 10 4 2 2 8" xfId="1369"/>
    <cellStyle name="Normal 10 4 2 2 9" xfId="1370"/>
    <cellStyle name="Normal 10 4 2 3" xfId="1371"/>
    <cellStyle name="Normal 10 4 2 3 2" xfId="1372"/>
    <cellStyle name="Normal 10 4 2 3 2 2" xfId="1373"/>
    <cellStyle name="Normal 10 4 2 3 2 2 2" xfId="1374"/>
    <cellStyle name="Normal 10 4 2 3 2 2 2 2" xfId="1375"/>
    <cellStyle name="Normal 10 4 2 3 2 2 2 2 2" xfId="1376"/>
    <cellStyle name="Normal 10 4 2 3 2 2 2 2 2 2" xfId="1377"/>
    <cellStyle name="Normal 10 4 2 3 2 2 2 2 2 3" xfId="1378"/>
    <cellStyle name="Normal 10 4 2 3 2 2 2 2 2 4" xfId="1379"/>
    <cellStyle name="Normal 10 4 2 3 2 2 2 2 3" xfId="1380"/>
    <cellStyle name="Normal 10 4 2 3 2 2 2 2 4" xfId="1381"/>
    <cellStyle name="Normal 10 4 2 3 2 2 2 2 5" xfId="1382"/>
    <cellStyle name="Normal 10 4 2 3 2 2 2 3" xfId="1383"/>
    <cellStyle name="Normal 10 4 2 3 2 2 2 3 2" xfId="1384"/>
    <cellStyle name="Normal 10 4 2 3 2 2 2 3 3" xfId="1385"/>
    <cellStyle name="Normal 10 4 2 3 2 2 2 3 4" xfId="1386"/>
    <cellStyle name="Normal 10 4 2 3 2 2 2 4" xfId="1387"/>
    <cellStyle name="Normal 10 4 2 3 2 2 2 5" xfId="1388"/>
    <cellStyle name="Normal 10 4 2 3 2 2 2 6" xfId="1389"/>
    <cellStyle name="Normal 10 4 2 3 2 2 3" xfId="1390"/>
    <cellStyle name="Normal 10 4 2 3 2 2 3 2" xfId="1391"/>
    <cellStyle name="Normal 10 4 2 3 2 2 3 2 2" xfId="1392"/>
    <cellStyle name="Normal 10 4 2 3 2 2 3 2 3" xfId="1393"/>
    <cellStyle name="Normal 10 4 2 3 2 2 3 2 4" xfId="1394"/>
    <cellStyle name="Normal 10 4 2 3 2 2 3 3" xfId="1395"/>
    <cellStyle name="Normal 10 4 2 3 2 2 3 4" xfId="1396"/>
    <cellStyle name="Normal 10 4 2 3 2 2 3 5" xfId="1397"/>
    <cellStyle name="Normal 10 4 2 3 2 2 4" xfId="1398"/>
    <cellStyle name="Normal 10 4 2 3 2 2 4 2" xfId="1399"/>
    <cellStyle name="Normal 10 4 2 3 2 2 4 3" xfId="1400"/>
    <cellStyle name="Normal 10 4 2 3 2 2 4 4" xfId="1401"/>
    <cellStyle name="Normal 10 4 2 3 2 2 5" xfId="1402"/>
    <cellStyle name="Normal 10 4 2 3 2 2 6" xfId="1403"/>
    <cellStyle name="Normal 10 4 2 3 2 2 7" xfId="1404"/>
    <cellStyle name="Normal 10 4 2 3 2 3" xfId="1405"/>
    <cellStyle name="Normal 10 4 2 3 2 3 2" xfId="1406"/>
    <cellStyle name="Normal 10 4 2 3 2 3 2 2" xfId="1407"/>
    <cellStyle name="Normal 10 4 2 3 2 3 2 2 2" xfId="1408"/>
    <cellStyle name="Normal 10 4 2 3 2 3 2 2 3" xfId="1409"/>
    <cellStyle name="Normal 10 4 2 3 2 3 2 2 4" xfId="1410"/>
    <cellStyle name="Normal 10 4 2 3 2 3 2 3" xfId="1411"/>
    <cellStyle name="Normal 10 4 2 3 2 3 2 4" xfId="1412"/>
    <cellStyle name="Normal 10 4 2 3 2 3 2 5" xfId="1413"/>
    <cellStyle name="Normal 10 4 2 3 2 3 3" xfId="1414"/>
    <cellStyle name="Normal 10 4 2 3 2 3 3 2" xfId="1415"/>
    <cellStyle name="Normal 10 4 2 3 2 3 3 3" xfId="1416"/>
    <cellStyle name="Normal 10 4 2 3 2 3 3 4" xfId="1417"/>
    <cellStyle name="Normal 10 4 2 3 2 3 4" xfId="1418"/>
    <cellStyle name="Normal 10 4 2 3 2 3 5" xfId="1419"/>
    <cellStyle name="Normal 10 4 2 3 2 3 6" xfId="1420"/>
    <cellStyle name="Normal 10 4 2 3 2 4" xfId="1421"/>
    <cellStyle name="Normal 10 4 2 3 2 4 2" xfId="1422"/>
    <cellStyle name="Normal 10 4 2 3 2 4 2 2" xfId="1423"/>
    <cellStyle name="Normal 10 4 2 3 2 4 2 3" xfId="1424"/>
    <cellStyle name="Normal 10 4 2 3 2 4 2 4" xfId="1425"/>
    <cellStyle name="Normal 10 4 2 3 2 4 3" xfId="1426"/>
    <cellStyle name="Normal 10 4 2 3 2 4 4" xfId="1427"/>
    <cellStyle name="Normal 10 4 2 3 2 4 5" xfId="1428"/>
    <cellStyle name="Normal 10 4 2 3 2 5" xfId="1429"/>
    <cellStyle name="Normal 10 4 2 3 2 5 2" xfId="1430"/>
    <cellStyle name="Normal 10 4 2 3 2 5 3" xfId="1431"/>
    <cellStyle name="Normal 10 4 2 3 2 5 4" xfId="1432"/>
    <cellStyle name="Normal 10 4 2 3 2 6" xfId="1433"/>
    <cellStyle name="Normal 10 4 2 3 2 7" xfId="1434"/>
    <cellStyle name="Normal 10 4 2 3 2 8" xfId="1435"/>
    <cellStyle name="Normal 10 4 2 3 3" xfId="1436"/>
    <cellStyle name="Normal 10 4 2 3 3 2" xfId="1437"/>
    <cellStyle name="Normal 10 4 2 3 3 2 2" xfId="1438"/>
    <cellStyle name="Normal 10 4 2 3 3 2 2 2" xfId="1439"/>
    <cellStyle name="Normal 10 4 2 3 3 2 2 2 2" xfId="1440"/>
    <cellStyle name="Normal 10 4 2 3 3 2 2 2 3" xfId="1441"/>
    <cellStyle name="Normal 10 4 2 3 3 2 2 2 4" xfId="1442"/>
    <cellStyle name="Normal 10 4 2 3 3 2 2 3" xfId="1443"/>
    <cellStyle name="Normal 10 4 2 3 3 2 2 4" xfId="1444"/>
    <cellStyle name="Normal 10 4 2 3 3 2 2 5" xfId="1445"/>
    <cellStyle name="Normal 10 4 2 3 3 2 3" xfId="1446"/>
    <cellStyle name="Normal 10 4 2 3 3 2 3 2" xfId="1447"/>
    <cellStyle name="Normal 10 4 2 3 3 2 3 3" xfId="1448"/>
    <cellStyle name="Normal 10 4 2 3 3 2 3 4" xfId="1449"/>
    <cellStyle name="Normal 10 4 2 3 3 2 4" xfId="1450"/>
    <cellStyle name="Normal 10 4 2 3 3 2 5" xfId="1451"/>
    <cellStyle name="Normal 10 4 2 3 3 2 6" xfId="1452"/>
    <cellStyle name="Normal 10 4 2 3 3 3" xfId="1453"/>
    <cellStyle name="Normal 10 4 2 3 3 3 2" xfId="1454"/>
    <cellStyle name="Normal 10 4 2 3 3 3 2 2" xfId="1455"/>
    <cellStyle name="Normal 10 4 2 3 3 3 2 3" xfId="1456"/>
    <cellStyle name="Normal 10 4 2 3 3 3 2 4" xfId="1457"/>
    <cellStyle name="Normal 10 4 2 3 3 3 3" xfId="1458"/>
    <cellStyle name="Normal 10 4 2 3 3 3 4" xfId="1459"/>
    <cellStyle name="Normal 10 4 2 3 3 3 5" xfId="1460"/>
    <cellStyle name="Normal 10 4 2 3 3 4" xfId="1461"/>
    <cellStyle name="Normal 10 4 2 3 3 4 2" xfId="1462"/>
    <cellStyle name="Normal 10 4 2 3 3 4 3" xfId="1463"/>
    <cellStyle name="Normal 10 4 2 3 3 4 4" xfId="1464"/>
    <cellStyle name="Normal 10 4 2 3 3 5" xfId="1465"/>
    <cellStyle name="Normal 10 4 2 3 3 6" xfId="1466"/>
    <cellStyle name="Normal 10 4 2 3 3 7" xfId="1467"/>
    <cellStyle name="Normal 10 4 2 3 4" xfId="1468"/>
    <cellStyle name="Normal 10 4 2 3 4 2" xfId="1469"/>
    <cellStyle name="Normal 10 4 2 3 4 2 2" xfId="1470"/>
    <cellStyle name="Normal 10 4 2 3 4 2 2 2" xfId="1471"/>
    <cellStyle name="Normal 10 4 2 3 4 2 2 3" xfId="1472"/>
    <cellStyle name="Normal 10 4 2 3 4 2 2 4" xfId="1473"/>
    <cellStyle name="Normal 10 4 2 3 4 2 3" xfId="1474"/>
    <cellStyle name="Normal 10 4 2 3 4 2 4" xfId="1475"/>
    <cellStyle name="Normal 10 4 2 3 4 2 5" xfId="1476"/>
    <cellStyle name="Normal 10 4 2 3 4 3" xfId="1477"/>
    <cellStyle name="Normal 10 4 2 3 4 3 2" xfId="1478"/>
    <cellStyle name="Normal 10 4 2 3 4 3 3" xfId="1479"/>
    <cellStyle name="Normal 10 4 2 3 4 3 4" xfId="1480"/>
    <cellStyle name="Normal 10 4 2 3 4 4" xfId="1481"/>
    <cellStyle name="Normal 10 4 2 3 4 5" xfId="1482"/>
    <cellStyle name="Normal 10 4 2 3 4 6" xfId="1483"/>
    <cellStyle name="Normal 10 4 2 3 5" xfId="1484"/>
    <cellStyle name="Normal 10 4 2 3 5 2" xfId="1485"/>
    <cellStyle name="Normal 10 4 2 3 5 2 2" xfId="1486"/>
    <cellStyle name="Normal 10 4 2 3 5 2 3" xfId="1487"/>
    <cellStyle name="Normal 10 4 2 3 5 2 4" xfId="1488"/>
    <cellStyle name="Normal 10 4 2 3 5 3" xfId="1489"/>
    <cellStyle name="Normal 10 4 2 3 5 4" xfId="1490"/>
    <cellStyle name="Normal 10 4 2 3 5 5" xfId="1491"/>
    <cellStyle name="Normal 10 4 2 3 6" xfId="1492"/>
    <cellStyle name="Normal 10 4 2 3 6 2" xfId="1493"/>
    <cellStyle name="Normal 10 4 2 3 6 3" xfId="1494"/>
    <cellStyle name="Normal 10 4 2 3 6 4" xfId="1495"/>
    <cellStyle name="Normal 10 4 2 3 7" xfId="1496"/>
    <cellStyle name="Normal 10 4 2 3 8" xfId="1497"/>
    <cellStyle name="Normal 10 4 2 3 9" xfId="1498"/>
    <cellStyle name="Normal 10 4 2 4" xfId="1499"/>
    <cellStyle name="Normal 10 4 2 4 2" xfId="1500"/>
    <cellStyle name="Normal 10 4 2 4 2 2" xfId="1501"/>
    <cellStyle name="Normal 10 4 2 4 2 2 2" xfId="1502"/>
    <cellStyle name="Normal 10 4 2 4 2 2 2 2" xfId="1503"/>
    <cellStyle name="Normal 10 4 2 4 2 2 2 2 2" xfId="1504"/>
    <cellStyle name="Normal 10 4 2 4 2 2 2 2 3" xfId="1505"/>
    <cellStyle name="Normal 10 4 2 4 2 2 2 2 4" xfId="1506"/>
    <cellStyle name="Normal 10 4 2 4 2 2 2 3" xfId="1507"/>
    <cellStyle name="Normal 10 4 2 4 2 2 2 4" xfId="1508"/>
    <cellStyle name="Normal 10 4 2 4 2 2 2 5" xfId="1509"/>
    <cellStyle name="Normal 10 4 2 4 2 2 3" xfId="1510"/>
    <cellStyle name="Normal 10 4 2 4 2 2 3 2" xfId="1511"/>
    <cellStyle name="Normal 10 4 2 4 2 2 3 3" xfId="1512"/>
    <cellStyle name="Normal 10 4 2 4 2 2 3 4" xfId="1513"/>
    <cellStyle name="Normal 10 4 2 4 2 2 4" xfId="1514"/>
    <cellStyle name="Normal 10 4 2 4 2 2 5" xfId="1515"/>
    <cellStyle name="Normal 10 4 2 4 2 2 6" xfId="1516"/>
    <cellStyle name="Normal 10 4 2 4 2 3" xfId="1517"/>
    <cellStyle name="Normal 10 4 2 4 2 3 2" xfId="1518"/>
    <cellStyle name="Normal 10 4 2 4 2 3 2 2" xfId="1519"/>
    <cellStyle name="Normal 10 4 2 4 2 3 2 3" xfId="1520"/>
    <cellStyle name="Normal 10 4 2 4 2 3 2 4" xfId="1521"/>
    <cellStyle name="Normal 10 4 2 4 2 3 3" xfId="1522"/>
    <cellStyle name="Normal 10 4 2 4 2 3 4" xfId="1523"/>
    <cellStyle name="Normal 10 4 2 4 2 3 5" xfId="1524"/>
    <cellStyle name="Normal 10 4 2 4 2 4" xfId="1525"/>
    <cellStyle name="Normal 10 4 2 4 2 4 2" xfId="1526"/>
    <cellStyle name="Normal 10 4 2 4 2 4 3" xfId="1527"/>
    <cellStyle name="Normal 10 4 2 4 2 4 4" xfId="1528"/>
    <cellStyle name="Normal 10 4 2 4 2 5" xfId="1529"/>
    <cellStyle name="Normal 10 4 2 4 2 6" xfId="1530"/>
    <cellStyle name="Normal 10 4 2 4 2 7" xfId="1531"/>
    <cellStyle name="Normal 10 4 2 4 3" xfId="1532"/>
    <cellStyle name="Normal 10 4 2 4 3 2" xfId="1533"/>
    <cellStyle name="Normal 10 4 2 4 3 2 2" xfId="1534"/>
    <cellStyle name="Normal 10 4 2 4 3 2 2 2" xfId="1535"/>
    <cellStyle name="Normal 10 4 2 4 3 2 2 3" xfId="1536"/>
    <cellStyle name="Normal 10 4 2 4 3 2 2 4" xfId="1537"/>
    <cellStyle name="Normal 10 4 2 4 3 2 3" xfId="1538"/>
    <cellStyle name="Normal 10 4 2 4 3 2 4" xfId="1539"/>
    <cellStyle name="Normal 10 4 2 4 3 2 5" xfId="1540"/>
    <cellStyle name="Normal 10 4 2 4 3 3" xfId="1541"/>
    <cellStyle name="Normal 10 4 2 4 3 3 2" xfId="1542"/>
    <cellStyle name="Normal 10 4 2 4 3 3 3" xfId="1543"/>
    <cellStyle name="Normal 10 4 2 4 3 3 4" xfId="1544"/>
    <cellStyle name="Normal 10 4 2 4 3 4" xfId="1545"/>
    <cellStyle name="Normal 10 4 2 4 3 5" xfId="1546"/>
    <cellStyle name="Normal 10 4 2 4 3 6" xfId="1547"/>
    <cellStyle name="Normal 10 4 2 4 4" xfId="1548"/>
    <cellStyle name="Normal 10 4 2 4 4 2" xfId="1549"/>
    <cellStyle name="Normal 10 4 2 4 4 2 2" xfId="1550"/>
    <cellStyle name="Normal 10 4 2 4 4 2 3" xfId="1551"/>
    <cellStyle name="Normal 10 4 2 4 4 2 4" xfId="1552"/>
    <cellStyle name="Normal 10 4 2 4 4 3" xfId="1553"/>
    <cellStyle name="Normal 10 4 2 4 4 4" xfId="1554"/>
    <cellStyle name="Normal 10 4 2 4 4 5" xfId="1555"/>
    <cellStyle name="Normal 10 4 2 4 5" xfId="1556"/>
    <cellStyle name="Normal 10 4 2 4 5 2" xfId="1557"/>
    <cellStyle name="Normal 10 4 2 4 5 3" xfId="1558"/>
    <cellStyle name="Normal 10 4 2 4 5 4" xfId="1559"/>
    <cellStyle name="Normal 10 4 2 4 6" xfId="1560"/>
    <cellStyle name="Normal 10 4 2 4 7" xfId="1561"/>
    <cellStyle name="Normal 10 4 2 4 8" xfId="1562"/>
    <cellStyle name="Normal 10 4 2 5" xfId="1563"/>
    <cellStyle name="Normal 10 4 2 5 2" xfId="1564"/>
    <cellStyle name="Normal 10 4 2 5 2 2" xfId="1565"/>
    <cellStyle name="Normal 10 4 2 5 2 2 2" xfId="1566"/>
    <cellStyle name="Normal 10 4 2 5 2 2 2 2" xfId="1567"/>
    <cellStyle name="Normal 10 4 2 5 2 2 2 3" xfId="1568"/>
    <cellStyle name="Normal 10 4 2 5 2 2 2 4" xfId="1569"/>
    <cellStyle name="Normal 10 4 2 5 2 2 3" xfId="1570"/>
    <cellStyle name="Normal 10 4 2 5 2 2 4" xfId="1571"/>
    <cellStyle name="Normal 10 4 2 5 2 2 5" xfId="1572"/>
    <cellStyle name="Normal 10 4 2 5 2 3" xfId="1573"/>
    <cellStyle name="Normal 10 4 2 5 2 3 2" xfId="1574"/>
    <cellStyle name="Normal 10 4 2 5 2 3 3" xfId="1575"/>
    <cellStyle name="Normal 10 4 2 5 2 3 4" xfId="1576"/>
    <cellStyle name="Normal 10 4 2 5 2 4" xfId="1577"/>
    <cellStyle name="Normal 10 4 2 5 2 5" xfId="1578"/>
    <cellStyle name="Normal 10 4 2 5 2 6" xfId="1579"/>
    <cellStyle name="Normal 10 4 2 5 3" xfId="1580"/>
    <cellStyle name="Normal 10 4 2 5 3 2" xfId="1581"/>
    <cellStyle name="Normal 10 4 2 5 3 2 2" xfId="1582"/>
    <cellStyle name="Normal 10 4 2 5 3 2 3" xfId="1583"/>
    <cellStyle name="Normal 10 4 2 5 3 2 4" xfId="1584"/>
    <cellStyle name="Normal 10 4 2 5 3 3" xfId="1585"/>
    <cellStyle name="Normal 10 4 2 5 3 4" xfId="1586"/>
    <cellStyle name="Normal 10 4 2 5 3 5" xfId="1587"/>
    <cellStyle name="Normal 10 4 2 5 4" xfId="1588"/>
    <cellStyle name="Normal 10 4 2 5 4 2" xfId="1589"/>
    <cellStyle name="Normal 10 4 2 5 4 3" xfId="1590"/>
    <cellStyle name="Normal 10 4 2 5 4 4" xfId="1591"/>
    <cellStyle name="Normal 10 4 2 5 5" xfId="1592"/>
    <cellStyle name="Normal 10 4 2 5 6" xfId="1593"/>
    <cellStyle name="Normal 10 4 2 5 7" xfId="1594"/>
    <cellStyle name="Normal 10 4 2 6" xfId="1595"/>
    <cellStyle name="Normal 10 4 2 6 2" xfId="1596"/>
    <cellStyle name="Normal 10 4 2 6 2 2" xfId="1597"/>
    <cellStyle name="Normal 10 4 2 6 2 2 2" xfId="1598"/>
    <cellStyle name="Normal 10 4 2 6 2 2 3" xfId="1599"/>
    <cellStyle name="Normal 10 4 2 6 2 2 4" xfId="1600"/>
    <cellStyle name="Normal 10 4 2 6 2 3" xfId="1601"/>
    <cellStyle name="Normal 10 4 2 6 2 4" xfId="1602"/>
    <cellStyle name="Normal 10 4 2 6 2 5" xfId="1603"/>
    <cellStyle name="Normal 10 4 2 6 3" xfId="1604"/>
    <cellStyle name="Normal 10 4 2 6 3 2" xfId="1605"/>
    <cellStyle name="Normal 10 4 2 6 3 3" xfId="1606"/>
    <cellStyle name="Normal 10 4 2 6 3 4" xfId="1607"/>
    <cellStyle name="Normal 10 4 2 6 4" xfId="1608"/>
    <cellStyle name="Normal 10 4 2 6 5" xfId="1609"/>
    <cellStyle name="Normal 10 4 2 6 6" xfId="1610"/>
    <cellStyle name="Normal 10 4 2 7" xfId="1611"/>
    <cellStyle name="Normal 10 4 2 7 2" xfId="1612"/>
    <cellStyle name="Normal 10 4 2 7 2 2" xfId="1613"/>
    <cellStyle name="Normal 10 4 2 7 2 3" xfId="1614"/>
    <cellStyle name="Normal 10 4 2 7 2 4" xfId="1615"/>
    <cellStyle name="Normal 10 4 2 7 3" xfId="1616"/>
    <cellStyle name="Normal 10 4 2 7 4" xfId="1617"/>
    <cellStyle name="Normal 10 4 2 7 5" xfId="1618"/>
    <cellStyle name="Normal 10 4 2 8" xfId="1619"/>
    <cellStyle name="Normal 10 4 2 8 2" xfId="1620"/>
    <cellStyle name="Normal 10 4 2 8 3" xfId="1621"/>
    <cellStyle name="Normal 10 4 2 8 4" xfId="1622"/>
    <cellStyle name="Normal 10 4 2 9" xfId="1623"/>
    <cellStyle name="Normal 10 4 3" xfId="1624"/>
    <cellStyle name="Normal 10 4 3 2" xfId="1625"/>
    <cellStyle name="Normal 10 4 3 2 2" xfId="1626"/>
    <cellStyle name="Normal 10 4 3 2 2 2" xfId="1627"/>
    <cellStyle name="Normal 10 4 3 2 2 2 2" xfId="1628"/>
    <cellStyle name="Normal 10 4 3 2 2 2 2 2" xfId="1629"/>
    <cellStyle name="Normal 10 4 3 2 2 2 2 2 2" xfId="1630"/>
    <cellStyle name="Normal 10 4 3 2 2 2 2 2 3" xfId="1631"/>
    <cellStyle name="Normal 10 4 3 2 2 2 2 2 4" xfId="1632"/>
    <cellStyle name="Normal 10 4 3 2 2 2 2 3" xfId="1633"/>
    <cellStyle name="Normal 10 4 3 2 2 2 2 4" xfId="1634"/>
    <cellStyle name="Normal 10 4 3 2 2 2 2 5" xfId="1635"/>
    <cellStyle name="Normal 10 4 3 2 2 2 3" xfId="1636"/>
    <cellStyle name="Normal 10 4 3 2 2 2 3 2" xfId="1637"/>
    <cellStyle name="Normal 10 4 3 2 2 2 3 3" xfId="1638"/>
    <cellStyle name="Normal 10 4 3 2 2 2 3 4" xfId="1639"/>
    <cellStyle name="Normal 10 4 3 2 2 2 4" xfId="1640"/>
    <cellStyle name="Normal 10 4 3 2 2 2 5" xfId="1641"/>
    <cellStyle name="Normal 10 4 3 2 2 2 6" xfId="1642"/>
    <cellStyle name="Normal 10 4 3 2 2 3" xfId="1643"/>
    <cellStyle name="Normal 10 4 3 2 2 3 2" xfId="1644"/>
    <cellStyle name="Normal 10 4 3 2 2 3 2 2" xfId="1645"/>
    <cellStyle name="Normal 10 4 3 2 2 3 2 3" xfId="1646"/>
    <cellStyle name="Normal 10 4 3 2 2 3 2 4" xfId="1647"/>
    <cellStyle name="Normal 10 4 3 2 2 3 3" xfId="1648"/>
    <cellStyle name="Normal 10 4 3 2 2 3 4" xfId="1649"/>
    <cellStyle name="Normal 10 4 3 2 2 3 5" xfId="1650"/>
    <cellStyle name="Normal 10 4 3 2 2 4" xfId="1651"/>
    <cellStyle name="Normal 10 4 3 2 2 4 2" xfId="1652"/>
    <cellStyle name="Normal 10 4 3 2 2 4 3" xfId="1653"/>
    <cellStyle name="Normal 10 4 3 2 2 4 4" xfId="1654"/>
    <cellStyle name="Normal 10 4 3 2 2 5" xfId="1655"/>
    <cellStyle name="Normal 10 4 3 2 2 6" xfId="1656"/>
    <cellStyle name="Normal 10 4 3 2 2 7" xfId="1657"/>
    <cellStyle name="Normal 10 4 3 2 3" xfId="1658"/>
    <cellStyle name="Normal 10 4 3 2 3 2" xfId="1659"/>
    <cellStyle name="Normal 10 4 3 2 3 2 2" xfId="1660"/>
    <cellStyle name="Normal 10 4 3 2 3 2 2 2" xfId="1661"/>
    <cellStyle name="Normal 10 4 3 2 3 2 2 3" xfId="1662"/>
    <cellStyle name="Normal 10 4 3 2 3 2 2 4" xfId="1663"/>
    <cellStyle name="Normal 10 4 3 2 3 2 3" xfId="1664"/>
    <cellStyle name="Normal 10 4 3 2 3 2 4" xfId="1665"/>
    <cellStyle name="Normal 10 4 3 2 3 2 5" xfId="1666"/>
    <cellStyle name="Normal 10 4 3 2 3 3" xfId="1667"/>
    <cellStyle name="Normal 10 4 3 2 3 3 2" xfId="1668"/>
    <cellStyle name="Normal 10 4 3 2 3 3 3" xfId="1669"/>
    <cellStyle name="Normal 10 4 3 2 3 3 4" xfId="1670"/>
    <cellStyle name="Normal 10 4 3 2 3 4" xfId="1671"/>
    <cellStyle name="Normal 10 4 3 2 3 5" xfId="1672"/>
    <cellStyle name="Normal 10 4 3 2 3 6" xfId="1673"/>
    <cellStyle name="Normal 10 4 3 2 4" xfId="1674"/>
    <cellStyle name="Normal 10 4 3 2 4 2" xfId="1675"/>
    <cellStyle name="Normal 10 4 3 2 4 2 2" xfId="1676"/>
    <cellStyle name="Normal 10 4 3 2 4 2 3" xfId="1677"/>
    <cellStyle name="Normal 10 4 3 2 4 2 4" xfId="1678"/>
    <cellStyle name="Normal 10 4 3 2 4 3" xfId="1679"/>
    <cellStyle name="Normal 10 4 3 2 4 4" xfId="1680"/>
    <cellStyle name="Normal 10 4 3 2 4 5" xfId="1681"/>
    <cellStyle name="Normal 10 4 3 2 5" xfId="1682"/>
    <cellStyle name="Normal 10 4 3 2 5 2" xfId="1683"/>
    <cellStyle name="Normal 10 4 3 2 5 3" xfId="1684"/>
    <cellStyle name="Normal 10 4 3 2 5 4" xfId="1685"/>
    <cellStyle name="Normal 10 4 3 2 6" xfId="1686"/>
    <cellStyle name="Normal 10 4 3 2 7" xfId="1687"/>
    <cellStyle name="Normal 10 4 3 2 8" xfId="1688"/>
    <cellStyle name="Normal 10 4 3 3" xfId="1689"/>
    <cellStyle name="Normal 10 4 3 3 2" xfId="1690"/>
    <cellStyle name="Normal 10 4 3 3 2 2" xfId="1691"/>
    <cellStyle name="Normal 10 4 3 3 2 2 2" xfId="1692"/>
    <cellStyle name="Normal 10 4 3 3 2 2 2 2" xfId="1693"/>
    <cellStyle name="Normal 10 4 3 3 2 2 2 3" xfId="1694"/>
    <cellStyle name="Normal 10 4 3 3 2 2 2 4" xfId="1695"/>
    <cellStyle name="Normal 10 4 3 3 2 2 3" xfId="1696"/>
    <cellStyle name="Normal 10 4 3 3 2 2 4" xfId="1697"/>
    <cellStyle name="Normal 10 4 3 3 2 2 5" xfId="1698"/>
    <cellStyle name="Normal 10 4 3 3 2 3" xfId="1699"/>
    <cellStyle name="Normal 10 4 3 3 2 3 2" xfId="1700"/>
    <cellStyle name="Normal 10 4 3 3 2 3 3" xfId="1701"/>
    <cellStyle name="Normal 10 4 3 3 2 3 4" xfId="1702"/>
    <cellStyle name="Normal 10 4 3 3 2 4" xfId="1703"/>
    <cellStyle name="Normal 10 4 3 3 2 5" xfId="1704"/>
    <cellStyle name="Normal 10 4 3 3 2 6" xfId="1705"/>
    <cellStyle name="Normal 10 4 3 3 3" xfId="1706"/>
    <cellStyle name="Normal 10 4 3 3 3 2" xfId="1707"/>
    <cellStyle name="Normal 10 4 3 3 3 2 2" xfId="1708"/>
    <cellStyle name="Normal 10 4 3 3 3 2 3" xfId="1709"/>
    <cellStyle name="Normal 10 4 3 3 3 2 4" xfId="1710"/>
    <cellStyle name="Normal 10 4 3 3 3 3" xfId="1711"/>
    <cellStyle name="Normal 10 4 3 3 3 4" xfId="1712"/>
    <cellStyle name="Normal 10 4 3 3 3 5" xfId="1713"/>
    <cellStyle name="Normal 10 4 3 3 4" xfId="1714"/>
    <cellStyle name="Normal 10 4 3 3 4 2" xfId="1715"/>
    <cellStyle name="Normal 10 4 3 3 4 3" xfId="1716"/>
    <cellStyle name="Normal 10 4 3 3 4 4" xfId="1717"/>
    <cellStyle name="Normal 10 4 3 3 5" xfId="1718"/>
    <cellStyle name="Normal 10 4 3 3 6" xfId="1719"/>
    <cellStyle name="Normal 10 4 3 3 7" xfId="1720"/>
    <cellStyle name="Normal 10 4 3 4" xfId="1721"/>
    <cellStyle name="Normal 10 4 3 4 2" xfId="1722"/>
    <cellStyle name="Normal 10 4 3 4 2 2" xfId="1723"/>
    <cellStyle name="Normal 10 4 3 4 2 2 2" xfId="1724"/>
    <cellStyle name="Normal 10 4 3 4 2 2 3" xfId="1725"/>
    <cellStyle name="Normal 10 4 3 4 2 2 4" xfId="1726"/>
    <cellStyle name="Normal 10 4 3 4 2 3" xfId="1727"/>
    <cellStyle name="Normal 10 4 3 4 2 4" xfId="1728"/>
    <cellStyle name="Normal 10 4 3 4 2 5" xfId="1729"/>
    <cellStyle name="Normal 10 4 3 4 3" xfId="1730"/>
    <cellStyle name="Normal 10 4 3 4 3 2" xfId="1731"/>
    <cellStyle name="Normal 10 4 3 4 3 3" xfId="1732"/>
    <cellStyle name="Normal 10 4 3 4 3 4" xfId="1733"/>
    <cellStyle name="Normal 10 4 3 4 4" xfId="1734"/>
    <cellStyle name="Normal 10 4 3 4 5" xfId="1735"/>
    <cellStyle name="Normal 10 4 3 4 6" xfId="1736"/>
    <cellStyle name="Normal 10 4 3 5" xfId="1737"/>
    <cellStyle name="Normal 10 4 3 5 2" xfId="1738"/>
    <cellStyle name="Normal 10 4 3 5 2 2" xfId="1739"/>
    <cellStyle name="Normal 10 4 3 5 2 3" xfId="1740"/>
    <cellStyle name="Normal 10 4 3 5 2 4" xfId="1741"/>
    <cellStyle name="Normal 10 4 3 5 3" xfId="1742"/>
    <cellStyle name="Normal 10 4 3 5 4" xfId="1743"/>
    <cellStyle name="Normal 10 4 3 5 5" xfId="1744"/>
    <cellStyle name="Normal 10 4 3 6" xfId="1745"/>
    <cellStyle name="Normal 10 4 3 6 2" xfId="1746"/>
    <cellStyle name="Normal 10 4 3 6 3" xfId="1747"/>
    <cellStyle name="Normal 10 4 3 6 4" xfId="1748"/>
    <cellStyle name="Normal 10 4 3 7" xfId="1749"/>
    <cellStyle name="Normal 10 4 3 8" xfId="1750"/>
    <cellStyle name="Normal 10 4 3 9" xfId="1751"/>
    <cellStyle name="Normal 10 4 4" xfId="1752"/>
    <cellStyle name="Normal 10 4 4 2" xfId="1753"/>
    <cellStyle name="Normal 10 4 4 2 2" xfId="1754"/>
    <cellStyle name="Normal 10 4 4 2 2 2" xfId="1755"/>
    <cellStyle name="Normal 10 4 4 2 2 2 2" xfId="1756"/>
    <cellStyle name="Normal 10 4 4 2 2 2 2 2" xfId="1757"/>
    <cellStyle name="Normal 10 4 4 2 2 2 2 2 2" xfId="1758"/>
    <cellStyle name="Normal 10 4 4 2 2 2 2 2 3" xfId="1759"/>
    <cellStyle name="Normal 10 4 4 2 2 2 2 2 4" xfId="1760"/>
    <cellStyle name="Normal 10 4 4 2 2 2 2 3" xfId="1761"/>
    <cellStyle name="Normal 10 4 4 2 2 2 2 4" xfId="1762"/>
    <cellStyle name="Normal 10 4 4 2 2 2 2 5" xfId="1763"/>
    <cellStyle name="Normal 10 4 4 2 2 2 3" xfId="1764"/>
    <cellStyle name="Normal 10 4 4 2 2 2 3 2" xfId="1765"/>
    <cellStyle name="Normal 10 4 4 2 2 2 3 3" xfId="1766"/>
    <cellStyle name="Normal 10 4 4 2 2 2 3 4" xfId="1767"/>
    <cellStyle name="Normal 10 4 4 2 2 2 4" xfId="1768"/>
    <cellStyle name="Normal 10 4 4 2 2 2 5" xfId="1769"/>
    <cellStyle name="Normal 10 4 4 2 2 2 6" xfId="1770"/>
    <cellStyle name="Normal 10 4 4 2 2 3" xfId="1771"/>
    <cellStyle name="Normal 10 4 4 2 2 3 2" xfId="1772"/>
    <cellStyle name="Normal 10 4 4 2 2 3 2 2" xfId="1773"/>
    <cellStyle name="Normal 10 4 4 2 2 3 2 3" xfId="1774"/>
    <cellStyle name="Normal 10 4 4 2 2 3 2 4" xfId="1775"/>
    <cellStyle name="Normal 10 4 4 2 2 3 3" xfId="1776"/>
    <cellStyle name="Normal 10 4 4 2 2 3 4" xfId="1777"/>
    <cellStyle name="Normal 10 4 4 2 2 3 5" xfId="1778"/>
    <cellStyle name="Normal 10 4 4 2 2 4" xfId="1779"/>
    <cellStyle name="Normal 10 4 4 2 2 4 2" xfId="1780"/>
    <cellStyle name="Normal 10 4 4 2 2 4 3" xfId="1781"/>
    <cellStyle name="Normal 10 4 4 2 2 4 4" xfId="1782"/>
    <cellStyle name="Normal 10 4 4 2 2 5" xfId="1783"/>
    <cellStyle name="Normal 10 4 4 2 2 6" xfId="1784"/>
    <cellStyle name="Normal 10 4 4 2 2 7" xfId="1785"/>
    <cellStyle name="Normal 10 4 4 2 3" xfId="1786"/>
    <cellStyle name="Normal 10 4 4 2 3 2" xfId="1787"/>
    <cellStyle name="Normal 10 4 4 2 3 2 2" xfId="1788"/>
    <cellStyle name="Normal 10 4 4 2 3 2 2 2" xfId="1789"/>
    <cellStyle name="Normal 10 4 4 2 3 2 2 3" xfId="1790"/>
    <cellStyle name="Normal 10 4 4 2 3 2 2 4" xfId="1791"/>
    <cellStyle name="Normal 10 4 4 2 3 2 3" xfId="1792"/>
    <cellStyle name="Normal 10 4 4 2 3 2 4" xfId="1793"/>
    <cellStyle name="Normal 10 4 4 2 3 2 5" xfId="1794"/>
    <cellStyle name="Normal 10 4 4 2 3 3" xfId="1795"/>
    <cellStyle name="Normal 10 4 4 2 3 3 2" xfId="1796"/>
    <cellStyle name="Normal 10 4 4 2 3 3 3" xfId="1797"/>
    <cellStyle name="Normal 10 4 4 2 3 3 4" xfId="1798"/>
    <cellStyle name="Normal 10 4 4 2 3 4" xfId="1799"/>
    <cellStyle name="Normal 10 4 4 2 3 5" xfId="1800"/>
    <cellStyle name="Normal 10 4 4 2 3 6" xfId="1801"/>
    <cellStyle name="Normal 10 4 4 2 4" xfId="1802"/>
    <cellStyle name="Normal 10 4 4 2 4 2" xfId="1803"/>
    <cellStyle name="Normal 10 4 4 2 4 2 2" xfId="1804"/>
    <cellStyle name="Normal 10 4 4 2 4 2 3" xfId="1805"/>
    <cellStyle name="Normal 10 4 4 2 4 2 4" xfId="1806"/>
    <cellStyle name="Normal 10 4 4 2 4 3" xfId="1807"/>
    <cellStyle name="Normal 10 4 4 2 4 4" xfId="1808"/>
    <cellStyle name="Normal 10 4 4 2 4 5" xfId="1809"/>
    <cellStyle name="Normal 10 4 4 2 5" xfId="1810"/>
    <cellStyle name="Normal 10 4 4 2 5 2" xfId="1811"/>
    <cellStyle name="Normal 10 4 4 2 5 3" xfId="1812"/>
    <cellStyle name="Normal 10 4 4 2 5 4" xfId="1813"/>
    <cellStyle name="Normal 10 4 4 2 6" xfId="1814"/>
    <cellStyle name="Normal 10 4 4 2 7" xfId="1815"/>
    <cellStyle name="Normal 10 4 4 2 8" xfId="1816"/>
    <cellStyle name="Normal 10 4 4 3" xfId="1817"/>
    <cellStyle name="Normal 10 4 4 3 2" xfId="1818"/>
    <cellStyle name="Normal 10 4 4 3 2 2" xfId="1819"/>
    <cellStyle name="Normal 10 4 4 3 2 2 2" xfId="1820"/>
    <cellStyle name="Normal 10 4 4 3 2 2 2 2" xfId="1821"/>
    <cellStyle name="Normal 10 4 4 3 2 2 2 3" xfId="1822"/>
    <cellStyle name="Normal 10 4 4 3 2 2 2 4" xfId="1823"/>
    <cellStyle name="Normal 10 4 4 3 2 2 3" xfId="1824"/>
    <cellStyle name="Normal 10 4 4 3 2 2 4" xfId="1825"/>
    <cellStyle name="Normal 10 4 4 3 2 2 5" xfId="1826"/>
    <cellStyle name="Normal 10 4 4 3 2 3" xfId="1827"/>
    <cellStyle name="Normal 10 4 4 3 2 3 2" xfId="1828"/>
    <cellStyle name="Normal 10 4 4 3 2 3 3" xfId="1829"/>
    <cellStyle name="Normal 10 4 4 3 2 3 4" xfId="1830"/>
    <cellStyle name="Normal 10 4 4 3 2 4" xfId="1831"/>
    <cellStyle name="Normal 10 4 4 3 2 5" xfId="1832"/>
    <cellStyle name="Normal 10 4 4 3 2 6" xfId="1833"/>
    <cellStyle name="Normal 10 4 4 3 3" xfId="1834"/>
    <cellStyle name="Normal 10 4 4 3 3 2" xfId="1835"/>
    <cellStyle name="Normal 10 4 4 3 3 2 2" xfId="1836"/>
    <cellStyle name="Normal 10 4 4 3 3 2 3" xfId="1837"/>
    <cellStyle name="Normal 10 4 4 3 3 2 4" xfId="1838"/>
    <cellStyle name="Normal 10 4 4 3 3 3" xfId="1839"/>
    <cellStyle name="Normal 10 4 4 3 3 4" xfId="1840"/>
    <cellStyle name="Normal 10 4 4 3 3 5" xfId="1841"/>
    <cellStyle name="Normal 10 4 4 3 4" xfId="1842"/>
    <cellStyle name="Normal 10 4 4 3 4 2" xfId="1843"/>
    <cellStyle name="Normal 10 4 4 3 4 3" xfId="1844"/>
    <cellStyle name="Normal 10 4 4 3 4 4" xfId="1845"/>
    <cellStyle name="Normal 10 4 4 3 5" xfId="1846"/>
    <cellStyle name="Normal 10 4 4 3 6" xfId="1847"/>
    <cellStyle name="Normal 10 4 4 3 7" xfId="1848"/>
    <cellStyle name="Normal 10 4 4 4" xfId="1849"/>
    <cellStyle name="Normal 10 4 4 4 2" xfId="1850"/>
    <cellStyle name="Normal 10 4 4 4 2 2" xfId="1851"/>
    <cellStyle name="Normal 10 4 4 4 2 2 2" xfId="1852"/>
    <cellStyle name="Normal 10 4 4 4 2 2 3" xfId="1853"/>
    <cellStyle name="Normal 10 4 4 4 2 2 4" xfId="1854"/>
    <cellStyle name="Normal 10 4 4 4 2 3" xfId="1855"/>
    <cellStyle name="Normal 10 4 4 4 2 4" xfId="1856"/>
    <cellStyle name="Normal 10 4 4 4 2 5" xfId="1857"/>
    <cellStyle name="Normal 10 4 4 4 3" xfId="1858"/>
    <cellStyle name="Normal 10 4 4 4 3 2" xfId="1859"/>
    <cellStyle name="Normal 10 4 4 4 3 3" xfId="1860"/>
    <cellStyle name="Normal 10 4 4 4 3 4" xfId="1861"/>
    <cellStyle name="Normal 10 4 4 4 4" xfId="1862"/>
    <cellStyle name="Normal 10 4 4 4 5" xfId="1863"/>
    <cellStyle name="Normal 10 4 4 4 6" xfId="1864"/>
    <cellStyle name="Normal 10 4 4 5" xfId="1865"/>
    <cellStyle name="Normal 10 4 4 5 2" xfId="1866"/>
    <cellStyle name="Normal 10 4 4 5 2 2" xfId="1867"/>
    <cellStyle name="Normal 10 4 4 5 2 3" xfId="1868"/>
    <cellStyle name="Normal 10 4 4 5 2 4" xfId="1869"/>
    <cellStyle name="Normal 10 4 4 5 3" xfId="1870"/>
    <cellStyle name="Normal 10 4 4 5 4" xfId="1871"/>
    <cellStyle name="Normal 10 4 4 5 5" xfId="1872"/>
    <cellStyle name="Normal 10 4 4 6" xfId="1873"/>
    <cellStyle name="Normal 10 4 4 6 2" xfId="1874"/>
    <cellStyle name="Normal 10 4 4 6 3" xfId="1875"/>
    <cellStyle name="Normal 10 4 4 6 4" xfId="1876"/>
    <cellStyle name="Normal 10 4 4 7" xfId="1877"/>
    <cellStyle name="Normal 10 4 4 8" xfId="1878"/>
    <cellStyle name="Normal 10 4 4 9" xfId="1879"/>
    <cellStyle name="Normal 10 4 5" xfId="1880"/>
    <cellStyle name="Normal 10 4 5 2" xfId="1881"/>
    <cellStyle name="Normal 10 4 5 2 2" xfId="1882"/>
    <cellStyle name="Normal 10 4 5 2 2 2" xfId="1883"/>
    <cellStyle name="Normal 10 4 5 2 2 2 2" xfId="1884"/>
    <cellStyle name="Normal 10 4 5 2 2 2 2 2" xfId="1885"/>
    <cellStyle name="Normal 10 4 5 2 2 2 2 2 2" xfId="1886"/>
    <cellStyle name="Normal 10 4 5 2 2 2 2 2 3" xfId="1887"/>
    <cellStyle name="Normal 10 4 5 2 2 2 2 2 4" xfId="1888"/>
    <cellStyle name="Normal 10 4 5 2 2 2 2 3" xfId="1889"/>
    <cellStyle name="Normal 10 4 5 2 2 2 2 4" xfId="1890"/>
    <cellStyle name="Normal 10 4 5 2 2 2 2 5" xfId="1891"/>
    <cellStyle name="Normal 10 4 5 2 2 2 3" xfId="1892"/>
    <cellStyle name="Normal 10 4 5 2 2 2 3 2" xfId="1893"/>
    <cellStyle name="Normal 10 4 5 2 2 2 3 3" xfId="1894"/>
    <cellStyle name="Normal 10 4 5 2 2 2 3 4" xfId="1895"/>
    <cellStyle name="Normal 10 4 5 2 2 2 4" xfId="1896"/>
    <cellStyle name="Normal 10 4 5 2 2 2 5" xfId="1897"/>
    <cellStyle name="Normal 10 4 5 2 2 2 6" xfId="1898"/>
    <cellStyle name="Normal 10 4 5 2 2 3" xfId="1899"/>
    <cellStyle name="Normal 10 4 5 2 2 3 2" xfId="1900"/>
    <cellStyle name="Normal 10 4 5 2 2 3 2 2" xfId="1901"/>
    <cellStyle name="Normal 10 4 5 2 2 3 2 3" xfId="1902"/>
    <cellStyle name="Normal 10 4 5 2 2 3 2 4" xfId="1903"/>
    <cellStyle name="Normal 10 4 5 2 2 3 3" xfId="1904"/>
    <cellStyle name="Normal 10 4 5 2 2 3 4" xfId="1905"/>
    <cellStyle name="Normal 10 4 5 2 2 3 5" xfId="1906"/>
    <cellStyle name="Normal 10 4 5 2 2 4" xfId="1907"/>
    <cellStyle name="Normal 10 4 5 2 2 4 2" xfId="1908"/>
    <cellStyle name="Normal 10 4 5 2 2 4 3" xfId="1909"/>
    <cellStyle name="Normal 10 4 5 2 2 4 4" xfId="1910"/>
    <cellStyle name="Normal 10 4 5 2 2 5" xfId="1911"/>
    <cellStyle name="Normal 10 4 5 2 2 6" xfId="1912"/>
    <cellStyle name="Normal 10 4 5 2 2 7" xfId="1913"/>
    <cellStyle name="Normal 10 4 5 2 3" xfId="1914"/>
    <cellStyle name="Normal 10 4 5 2 3 2" xfId="1915"/>
    <cellStyle name="Normal 10 4 5 2 3 2 2" xfId="1916"/>
    <cellStyle name="Normal 10 4 5 2 3 2 2 2" xfId="1917"/>
    <cellStyle name="Normal 10 4 5 2 3 2 2 3" xfId="1918"/>
    <cellStyle name="Normal 10 4 5 2 3 2 2 4" xfId="1919"/>
    <cellStyle name="Normal 10 4 5 2 3 2 3" xfId="1920"/>
    <cellStyle name="Normal 10 4 5 2 3 2 4" xfId="1921"/>
    <cellStyle name="Normal 10 4 5 2 3 2 5" xfId="1922"/>
    <cellStyle name="Normal 10 4 5 2 3 3" xfId="1923"/>
    <cellStyle name="Normal 10 4 5 2 3 3 2" xfId="1924"/>
    <cellStyle name="Normal 10 4 5 2 3 3 3" xfId="1925"/>
    <cellStyle name="Normal 10 4 5 2 3 3 4" xfId="1926"/>
    <cellStyle name="Normal 10 4 5 2 3 4" xfId="1927"/>
    <cellStyle name="Normal 10 4 5 2 3 5" xfId="1928"/>
    <cellStyle name="Normal 10 4 5 2 3 6" xfId="1929"/>
    <cellStyle name="Normal 10 4 5 2 4" xfId="1930"/>
    <cellStyle name="Normal 10 4 5 2 4 2" xfId="1931"/>
    <cellStyle name="Normal 10 4 5 2 4 2 2" xfId="1932"/>
    <cellStyle name="Normal 10 4 5 2 4 2 3" xfId="1933"/>
    <cellStyle name="Normal 10 4 5 2 4 2 4" xfId="1934"/>
    <cellStyle name="Normal 10 4 5 2 4 3" xfId="1935"/>
    <cellStyle name="Normal 10 4 5 2 4 4" xfId="1936"/>
    <cellStyle name="Normal 10 4 5 2 4 5" xfId="1937"/>
    <cellStyle name="Normal 10 4 5 2 5" xfId="1938"/>
    <cellStyle name="Normal 10 4 5 2 5 2" xfId="1939"/>
    <cellStyle name="Normal 10 4 5 2 5 3" xfId="1940"/>
    <cellStyle name="Normal 10 4 5 2 5 4" xfId="1941"/>
    <cellStyle name="Normal 10 4 5 2 6" xfId="1942"/>
    <cellStyle name="Normal 10 4 5 2 7" xfId="1943"/>
    <cellStyle name="Normal 10 4 5 2 8" xfId="1944"/>
    <cellStyle name="Normal 10 4 5 3" xfId="1945"/>
    <cellStyle name="Normal 10 4 5 3 2" xfId="1946"/>
    <cellStyle name="Normal 10 4 5 3 2 2" xfId="1947"/>
    <cellStyle name="Normal 10 4 5 3 2 2 2" xfId="1948"/>
    <cellStyle name="Normal 10 4 5 3 2 2 2 2" xfId="1949"/>
    <cellStyle name="Normal 10 4 5 3 2 2 2 3" xfId="1950"/>
    <cellStyle name="Normal 10 4 5 3 2 2 2 4" xfId="1951"/>
    <cellStyle name="Normal 10 4 5 3 2 2 3" xfId="1952"/>
    <cellStyle name="Normal 10 4 5 3 2 2 4" xfId="1953"/>
    <cellStyle name="Normal 10 4 5 3 2 2 5" xfId="1954"/>
    <cellStyle name="Normal 10 4 5 3 2 3" xfId="1955"/>
    <cellStyle name="Normal 10 4 5 3 2 3 2" xfId="1956"/>
    <cellStyle name="Normal 10 4 5 3 2 3 3" xfId="1957"/>
    <cellStyle name="Normal 10 4 5 3 2 3 4" xfId="1958"/>
    <cellStyle name="Normal 10 4 5 3 2 4" xfId="1959"/>
    <cellStyle name="Normal 10 4 5 3 2 5" xfId="1960"/>
    <cellStyle name="Normal 10 4 5 3 2 6" xfId="1961"/>
    <cellStyle name="Normal 10 4 5 3 3" xfId="1962"/>
    <cellStyle name="Normal 10 4 5 3 3 2" xfId="1963"/>
    <cellStyle name="Normal 10 4 5 3 3 2 2" xfId="1964"/>
    <cellStyle name="Normal 10 4 5 3 3 2 3" xfId="1965"/>
    <cellStyle name="Normal 10 4 5 3 3 2 4" xfId="1966"/>
    <cellStyle name="Normal 10 4 5 3 3 3" xfId="1967"/>
    <cellStyle name="Normal 10 4 5 3 3 4" xfId="1968"/>
    <cellStyle name="Normal 10 4 5 3 3 5" xfId="1969"/>
    <cellStyle name="Normal 10 4 5 3 4" xfId="1970"/>
    <cellStyle name="Normal 10 4 5 3 4 2" xfId="1971"/>
    <cellStyle name="Normal 10 4 5 3 4 3" xfId="1972"/>
    <cellStyle name="Normal 10 4 5 3 4 4" xfId="1973"/>
    <cellStyle name="Normal 10 4 5 3 5" xfId="1974"/>
    <cellStyle name="Normal 10 4 5 3 6" xfId="1975"/>
    <cellStyle name="Normal 10 4 5 3 7" xfId="1976"/>
    <cellStyle name="Normal 10 4 5 4" xfId="1977"/>
    <cellStyle name="Normal 10 4 5 4 2" xfId="1978"/>
    <cellStyle name="Normal 10 4 5 4 2 2" xfId="1979"/>
    <cellStyle name="Normal 10 4 5 4 2 2 2" xfId="1980"/>
    <cellStyle name="Normal 10 4 5 4 2 2 3" xfId="1981"/>
    <cellStyle name="Normal 10 4 5 4 2 2 4" xfId="1982"/>
    <cellStyle name="Normal 10 4 5 4 2 3" xfId="1983"/>
    <cellStyle name="Normal 10 4 5 4 2 4" xfId="1984"/>
    <cellStyle name="Normal 10 4 5 4 2 5" xfId="1985"/>
    <cellStyle name="Normal 10 4 5 4 3" xfId="1986"/>
    <cellStyle name="Normal 10 4 5 4 3 2" xfId="1987"/>
    <cellStyle name="Normal 10 4 5 4 3 3" xfId="1988"/>
    <cellStyle name="Normal 10 4 5 4 3 4" xfId="1989"/>
    <cellStyle name="Normal 10 4 5 4 4" xfId="1990"/>
    <cellStyle name="Normal 10 4 5 4 5" xfId="1991"/>
    <cellStyle name="Normal 10 4 5 4 6" xfId="1992"/>
    <cellStyle name="Normal 10 4 5 5" xfId="1993"/>
    <cellStyle name="Normal 10 4 5 5 2" xfId="1994"/>
    <cellStyle name="Normal 10 4 5 5 2 2" xfId="1995"/>
    <cellStyle name="Normal 10 4 5 5 2 3" xfId="1996"/>
    <cellStyle name="Normal 10 4 5 5 2 4" xfId="1997"/>
    <cellStyle name="Normal 10 4 5 5 3" xfId="1998"/>
    <cellStyle name="Normal 10 4 5 5 4" xfId="1999"/>
    <cellStyle name="Normal 10 4 5 5 5" xfId="2000"/>
    <cellStyle name="Normal 10 4 5 6" xfId="2001"/>
    <cellStyle name="Normal 10 4 5 6 2" xfId="2002"/>
    <cellStyle name="Normal 10 4 5 6 3" xfId="2003"/>
    <cellStyle name="Normal 10 4 5 6 4" xfId="2004"/>
    <cellStyle name="Normal 10 4 5 7" xfId="2005"/>
    <cellStyle name="Normal 10 4 5 8" xfId="2006"/>
    <cellStyle name="Normal 10 4 5 9" xfId="2007"/>
    <cellStyle name="Normal 10 4 6" xfId="2008"/>
    <cellStyle name="Normal 10 4 6 2" xfId="2009"/>
    <cellStyle name="Normal 10 4 6 2 2" xfId="2010"/>
    <cellStyle name="Normal 10 4 6 2 2 2" xfId="2011"/>
    <cellStyle name="Normal 10 4 6 2 2 2 2" xfId="2012"/>
    <cellStyle name="Normal 10 4 6 2 2 2 2 2" xfId="2013"/>
    <cellStyle name="Normal 10 4 6 2 2 2 2 3" xfId="2014"/>
    <cellStyle name="Normal 10 4 6 2 2 2 2 4" xfId="2015"/>
    <cellStyle name="Normal 10 4 6 2 2 2 3" xfId="2016"/>
    <cellStyle name="Normal 10 4 6 2 2 2 4" xfId="2017"/>
    <cellStyle name="Normal 10 4 6 2 2 2 5" xfId="2018"/>
    <cellStyle name="Normal 10 4 6 2 2 3" xfId="2019"/>
    <cellStyle name="Normal 10 4 6 2 2 3 2" xfId="2020"/>
    <cellStyle name="Normal 10 4 6 2 2 3 3" xfId="2021"/>
    <cellStyle name="Normal 10 4 6 2 2 3 4" xfId="2022"/>
    <cellStyle name="Normal 10 4 6 2 2 4" xfId="2023"/>
    <cellStyle name="Normal 10 4 6 2 2 5" xfId="2024"/>
    <cellStyle name="Normal 10 4 6 2 2 6" xfId="2025"/>
    <cellStyle name="Normal 10 4 6 2 3" xfId="2026"/>
    <cellStyle name="Normal 10 4 6 2 3 2" xfId="2027"/>
    <cellStyle name="Normal 10 4 6 2 3 2 2" xfId="2028"/>
    <cellStyle name="Normal 10 4 6 2 3 2 3" xfId="2029"/>
    <cellStyle name="Normal 10 4 6 2 3 2 4" xfId="2030"/>
    <cellStyle name="Normal 10 4 6 2 3 3" xfId="2031"/>
    <cellStyle name="Normal 10 4 6 2 3 4" xfId="2032"/>
    <cellStyle name="Normal 10 4 6 2 3 5" xfId="2033"/>
    <cellStyle name="Normal 10 4 6 2 4" xfId="2034"/>
    <cellStyle name="Normal 10 4 6 2 4 2" xfId="2035"/>
    <cellStyle name="Normal 10 4 6 2 4 3" xfId="2036"/>
    <cellStyle name="Normal 10 4 6 2 4 4" xfId="2037"/>
    <cellStyle name="Normal 10 4 6 2 5" xfId="2038"/>
    <cellStyle name="Normal 10 4 6 2 6" xfId="2039"/>
    <cellStyle name="Normal 10 4 6 2 7" xfId="2040"/>
    <cellStyle name="Normal 10 4 6 3" xfId="2041"/>
    <cellStyle name="Normal 10 4 6 3 2" xfId="2042"/>
    <cellStyle name="Normal 10 4 6 3 2 2" xfId="2043"/>
    <cellStyle name="Normal 10 4 6 3 2 2 2" xfId="2044"/>
    <cellStyle name="Normal 10 4 6 3 2 2 3" xfId="2045"/>
    <cellStyle name="Normal 10 4 6 3 2 2 4" xfId="2046"/>
    <cellStyle name="Normal 10 4 6 3 2 3" xfId="2047"/>
    <cellStyle name="Normal 10 4 6 3 2 4" xfId="2048"/>
    <cellStyle name="Normal 10 4 6 3 2 5" xfId="2049"/>
    <cellStyle name="Normal 10 4 6 3 3" xfId="2050"/>
    <cellStyle name="Normal 10 4 6 3 3 2" xfId="2051"/>
    <cellStyle name="Normal 10 4 6 3 3 3" xfId="2052"/>
    <cellStyle name="Normal 10 4 6 3 3 4" xfId="2053"/>
    <cellStyle name="Normal 10 4 6 3 4" xfId="2054"/>
    <cellStyle name="Normal 10 4 6 3 5" xfId="2055"/>
    <cellStyle name="Normal 10 4 6 3 6" xfId="2056"/>
    <cellStyle name="Normal 10 4 6 4" xfId="2057"/>
    <cellStyle name="Normal 10 4 6 4 2" xfId="2058"/>
    <cellStyle name="Normal 10 4 6 4 2 2" xfId="2059"/>
    <cellStyle name="Normal 10 4 6 4 2 3" xfId="2060"/>
    <cellStyle name="Normal 10 4 6 4 2 4" xfId="2061"/>
    <cellStyle name="Normal 10 4 6 4 3" xfId="2062"/>
    <cellStyle name="Normal 10 4 6 4 4" xfId="2063"/>
    <cellStyle name="Normal 10 4 6 4 5" xfId="2064"/>
    <cellStyle name="Normal 10 4 6 5" xfId="2065"/>
    <cellStyle name="Normal 10 4 6 5 2" xfId="2066"/>
    <cellStyle name="Normal 10 4 6 5 3" xfId="2067"/>
    <cellStyle name="Normal 10 4 6 5 4" xfId="2068"/>
    <cellStyle name="Normal 10 4 6 6" xfId="2069"/>
    <cellStyle name="Normal 10 4 6 7" xfId="2070"/>
    <cellStyle name="Normal 10 4 6 8" xfId="2071"/>
    <cellStyle name="Normal 10 4 7" xfId="2072"/>
    <cellStyle name="Normal 10 4 7 2" xfId="2073"/>
    <cellStyle name="Normal 10 4 7 2 2" xfId="2074"/>
    <cellStyle name="Normal 10 4 7 2 2 2" xfId="2075"/>
    <cellStyle name="Normal 10 4 7 2 2 2 2" xfId="2076"/>
    <cellStyle name="Normal 10 4 7 2 2 2 3" xfId="2077"/>
    <cellStyle name="Normal 10 4 7 2 2 2 4" xfId="2078"/>
    <cellStyle name="Normal 10 4 7 2 2 3" xfId="2079"/>
    <cellStyle name="Normal 10 4 7 2 2 4" xfId="2080"/>
    <cellStyle name="Normal 10 4 7 2 2 5" xfId="2081"/>
    <cellStyle name="Normal 10 4 7 2 3" xfId="2082"/>
    <cellStyle name="Normal 10 4 7 2 3 2" xfId="2083"/>
    <cellStyle name="Normal 10 4 7 2 3 3" xfId="2084"/>
    <cellStyle name="Normal 10 4 7 2 3 4" xfId="2085"/>
    <cellStyle name="Normal 10 4 7 2 4" xfId="2086"/>
    <cellStyle name="Normal 10 4 7 2 5" xfId="2087"/>
    <cellStyle name="Normal 10 4 7 2 6" xfId="2088"/>
    <cellStyle name="Normal 10 4 7 3" xfId="2089"/>
    <cellStyle name="Normal 10 4 7 3 2" xfId="2090"/>
    <cellStyle name="Normal 10 4 7 3 2 2" xfId="2091"/>
    <cellStyle name="Normal 10 4 7 3 2 3" xfId="2092"/>
    <cellStyle name="Normal 10 4 7 3 2 4" xfId="2093"/>
    <cellStyle name="Normal 10 4 7 3 3" xfId="2094"/>
    <cellStyle name="Normal 10 4 7 3 4" xfId="2095"/>
    <cellStyle name="Normal 10 4 7 3 5" xfId="2096"/>
    <cellStyle name="Normal 10 4 7 4" xfId="2097"/>
    <cellStyle name="Normal 10 4 7 4 2" xfId="2098"/>
    <cellStyle name="Normal 10 4 7 4 3" xfId="2099"/>
    <cellStyle name="Normal 10 4 7 4 4" xfId="2100"/>
    <cellStyle name="Normal 10 4 7 5" xfId="2101"/>
    <cellStyle name="Normal 10 4 7 6" xfId="2102"/>
    <cellStyle name="Normal 10 4 7 7" xfId="2103"/>
    <cellStyle name="Normal 10 4 8" xfId="2104"/>
    <cellStyle name="Normal 10 4 8 2" xfId="2105"/>
    <cellStyle name="Normal 10 4 8 2 2" xfId="2106"/>
    <cellStyle name="Normal 10 4 8 2 2 2" xfId="2107"/>
    <cellStyle name="Normal 10 4 8 2 2 3" xfId="2108"/>
    <cellStyle name="Normal 10 4 8 2 2 4" xfId="2109"/>
    <cellStyle name="Normal 10 4 8 2 3" xfId="2110"/>
    <cellStyle name="Normal 10 4 8 2 4" xfId="2111"/>
    <cellStyle name="Normal 10 4 8 2 5" xfId="2112"/>
    <cellStyle name="Normal 10 4 8 3" xfId="2113"/>
    <cellStyle name="Normal 10 4 8 3 2" xfId="2114"/>
    <cellStyle name="Normal 10 4 8 3 3" xfId="2115"/>
    <cellStyle name="Normal 10 4 8 3 4" xfId="2116"/>
    <cellStyle name="Normal 10 4 8 4" xfId="2117"/>
    <cellStyle name="Normal 10 4 8 5" xfId="2118"/>
    <cellStyle name="Normal 10 4 8 6" xfId="2119"/>
    <cellStyle name="Normal 10 4 9" xfId="2120"/>
    <cellStyle name="Normal 10 4 9 2" xfId="2121"/>
    <cellStyle name="Normal 10 4 9 2 2" xfId="2122"/>
    <cellStyle name="Normal 10 4 9 2 3" xfId="2123"/>
    <cellStyle name="Normal 10 4 9 2 4" xfId="2124"/>
    <cellStyle name="Normal 10 4 9 3" xfId="2125"/>
    <cellStyle name="Normal 10 4 9 4" xfId="2126"/>
    <cellStyle name="Normal 10 4 9 5" xfId="2127"/>
    <cellStyle name="Normal 10 5" xfId="2128"/>
    <cellStyle name="Normal 10 5 10" xfId="2129"/>
    <cellStyle name="Normal 10 5 11" xfId="2130"/>
    <cellStyle name="Normal 10 5 2" xfId="2131"/>
    <cellStyle name="Normal 10 5 2 2" xfId="2132"/>
    <cellStyle name="Normal 10 5 2 2 2" xfId="2133"/>
    <cellStyle name="Normal 10 5 2 2 2 2" xfId="2134"/>
    <cellStyle name="Normal 10 5 2 2 2 2 2" xfId="2135"/>
    <cellStyle name="Normal 10 5 2 2 2 2 2 2" xfId="2136"/>
    <cellStyle name="Normal 10 5 2 2 2 2 2 2 2" xfId="2137"/>
    <cellStyle name="Normal 10 5 2 2 2 2 2 2 3" xfId="2138"/>
    <cellStyle name="Normal 10 5 2 2 2 2 2 2 4" xfId="2139"/>
    <cellStyle name="Normal 10 5 2 2 2 2 2 3" xfId="2140"/>
    <cellStyle name="Normal 10 5 2 2 2 2 2 4" xfId="2141"/>
    <cellStyle name="Normal 10 5 2 2 2 2 2 5" xfId="2142"/>
    <cellStyle name="Normal 10 5 2 2 2 2 3" xfId="2143"/>
    <cellStyle name="Normal 10 5 2 2 2 2 3 2" xfId="2144"/>
    <cellStyle name="Normal 10 5 2 2 2 2 3 3" xfId="2145"/>
    <cellStyle name="Normal 10 5 2 2 2 2 3 4" xfId="2146"/>
    <cellStyle name="Normal 10 5 2 2 2 2 4" xfId="2147"/>
    <cellStyle name="Normal 10 5 2 2 2 2 5" xfId="2148"/>
    <cellStyle name="Normal 10 5 2 2 2 2 6" xfId="2149"/>
    <cellStyle name="Normal 10 5 2 2 2 3" xfId="2150"/>
    <cellStyle name="Normal 10 5 2 2 2 3 2" xfId="2151"/>
    <cellStyle name="Normal 10 5 2 2 2 3 2 2" xfId="2152"/>
    <cellStyle name="Normal 10 5 2 2 2 3 2 3" xfId="2153"/>
    <cellStyle name="Normal 10 5 2 2 2 3 2 4" xfId="2154"/>
    <cellStyle name="Normal 10 5 2 2 2 3 3" xfId="2155"/>
    <cellStyle name="Normal 10 5 2 2 2 3 4" xfId="2156"/>
    <cellStyle name="Normal 10 5 2 2 2 3 5" xfId="2157"/>
    <cellStyle name="Normal 10 5 2 2 2 4" xfId="2158"/>
    <cellStyle name="Normal 10 5 2 2 2 4 2" xfId="2159"/>
    <cellStyle name="Normal 10 5 2 2 2 4 3" xfId="2160"/>
    <cellStyle name="Normal 10 5 2 2 2 4 4" xfId="2161"/>
    <cellStyle name="Normal 10 5 2 2 2 5" xfId="2162"/>
    <cellStyle name="Normal 10 5 2 2 2 6" xfId="2163"/>
    <cellStyle name="Normal 10 5 2 2 2 7" xfId="2164"/>
    <cellStyle name="Normal 10 5 2 2 3" xfId="2165"/>
    <cellStyle name="Normal 10 5 2 2 3 2" xfId="2166"/>
    <cellStyle name="Normal 10 5 2 2 3 2 2" xfId="2167"/>
    <cellStyle name="Normal 10 5 2 2 3 2 2 2" xfId="2168"/>
    <cellStyle name="Normal 10 5 2 2 3 2 2 3" xfId="2169"/>
    <cellStyle name="Normal 10 5 2 2 3 2 2 4" xfId="2170"/>
    <cellStyle name="Normal 10 5 2 2 3 2 3" xfId="2171"/>
    <cellStyle name="Normal 10 5 2 2 3 2 4" xfId="2172"/>
    <cellStyle name="Normal 10 5 2 2 3 2 5" xfId="2173"/>
    <cellStyle name="Normal 10 5 2 2 3 3" xfId="2174"/>
    <cellStyle name="Normal 10 5 2 2 3 3 2" xfId="2175"/>
    <cellStyle name="Normal 10 5 2 2 3 3 3" xfId="2176"/>
    <cellStyle name="Normal 10 5 2 2 3 3 4" xfId="2177"/>
    <cellStyle name="Normal 10 5 2 2 3 4" xfId="2178"/>
    <cellStyle name="Normal 10 5 2 2 3 5" xfId="2179"/>
    <cellStyle name="Normal 10 5 2 2 3 6" xfId="2180"/>
    <cellStyle name="Normal 10 5 2 2 4" xfId="2181"/>
    <cellStyle name="Normal 10 5 2 2 4 2" xfId="2182"/>
    <cellStyle name="Normal 10 5 2 2 4 2 2" xfId="2183"/>
    <cellStyle name="Normal 10 5 2 2 4 2 3" xfId="2184"/>
    <cellStyle name="Normal 10 5 2 2 4 2 4" xfId="2185"/>
    <cellStyle name="Normal 10 5 2 2 4 3" xfId="2186"/>
    <cellStyle name="Normal 10 5 2 2 4 4" xfId="2187"/>
    <cellStyle name="Normal 10 5 2 2 4 5" xfId="2188"/>
    <cellStyle name="Normal 10 5 2 2 5" xfId="2189"/>
    <cellStyle name="Normal 10 5 2 2 5 2" xfId="2190"/>
    <cellStyle name="Normal 10 5 2 2 5 3" xfId="2191"/>
    <cellStyle name="Normal 10 5 2 2 5 4" xfId="2192"/>
    <cellStyle name="Normal 10 5 2 2 6" xfId="2193"/>
    <cellStyle name="Normal 10 5 2 2 7" xfId="2194"/>
    <cellStyle name="Normal 10 5 2 2 8" xfId="2195"/>
    <cellStyle name="Normal 10 5 2 3" xfId="2196"/>
    <cellStyle name="Normal 10 5 2 3 2" xfId="2197"/>
    <cellStyle name="Normal 10 5 2 3 2 2" xfId="2198"/>
    <cellStyle name="Normal 10 5 2 3 2 2 2" xfId="2199"/>
    <cellStyle name="Normal 10 5 2 3 2 2 2 2" xfId="2200"/>
    <cellStyle name="Normal 10 5 2 3 2 2 2 3" xfId="2201"/>
    <cellStyle name="Normal 10 5 2 3 2 2 2 4" xfId="2202"/>
    <cellStyle name="Normal 10 5 2 3 2 2 3" xfId="2203"/>
    <cellStyle name="Normal 10 5 2 3 2 2 4" xfId="2204"/>
    <cellStyle name="Normal 10 5 2 3 2 2 5" xfId="2205"/>
    <cellStyle name="Normal 10 5 2 3 2 3" xfId="2206"/>
    <cellStyle name="Normal 10 5 2 3 2 3 2" xfId="2207"/>
    <cellStyle name="Normal 10 5 2 3 2 3 3" xfId="2208"/>
    <cellStyle name="Normal 10 5 2 3 2 3 4" xfId="2209"/>
    <cellStyle name="Normal 10 5 2 3 2 4" xfId="2210"/>
    <cellStyle name="Normal 10 5 2 3 2 5" xfId="2211"/>
    <cellStyle name="Normal 10 5 2 3 2 6" xfId="2212"/>
    <cellStyle name="Normal 10 5 2 3 3" xfId="2213"/>
    <cellStyle name="Normal 10 5 2 3 3 2" xfId="2214"/>
    <cellStyle name="Normal 10 5 2 3 3 2 2" xfId="2215"/>
    <cellStyle name="Normal 10 5 2 3 3 2 3" xfId="2216"/>
    <cellStyle name="Normal 10 5 2 3 3 2 4" xfId="2217"/>
    <cellStyle name="Normal 10 5 2 3 3 3" xfId="2218"/>
    <cellStyle name="Normal 10 5 2 3 3 4" xfId="2219"/>
    <cellStyle name="Normal 10 5 2 3 3 5" xfId="2220"/>
    <cellStyle name="Normal 10 5 2 3 4" xfId="2221"/>
    <cellStyle name="Normal 10 5 2 3 4 2" xfId="2222"/>
    <cellStyle name="Normal 10 5 2 3 4 3" xfId="2223"/>
    <cellStyle name="Normal 10 5 2 3 4 4" xfId="2224"/>
    <cellStyle name="Normal 10 5 2 3 5" xfId="2225"/>
    <cellStyle name="Normal 10 5 2 3 6" xfId="2226"/>
    <cellStyle name="Normal 10 5 2 3 7" xfId="2227"/>
    <cellStyle name="Normal 10 5 2 4" xfId="2228"/>
    <cellStyle name="Normal 10 5 2 4 2" xfId="2229"/>
    <cellStyle name="Normal 10 5 2 4 2 2" xfId="2230"/>
    <cellStyle name="Normal 10 5 2 4 2 2 2" xfId="2231"/>
    <cellStyle name="Normal 10 5 2 4 2 2 3" xfId="2232"/>
    <cellStyle name="Normal 10 5 2 4 2 2 4" xfId="2233"/>
    <cellStyle name="Normal 10 5 2 4 2 3" xfId="2234"/>
    <cellStyle name="Normal 10 5 2 4 2 4" xfId="2235"/>
    <cellStyle name="Normal 10 5 2 4 2 5" xfId="2236"/>
    <cellStyle name="Normal 10 5 2 4 3" xfId="2237"/>
    <cellStyle name="Normal 10 5 2 4 3 2" xfId="2238"/>
    <cellStyle name="Normal 10 5 2 4 3 3" xfId="2239"/>
    <cellStyle name="Normal 10 5 2 4 3 4" xfId="2240"/>
    <cellStyle name="Normal 10 5 2 4 4" xfId="2241"/>
    <cellStyle name="Normal 10 5 2 4 5" xfId="2242"/>
    <cellStyle name="Normal 10 5 2 4 6" xfId="2243"/>
    <cellStyle name="Normal 10 5 2 5" xfId="2244"/>
    <cellStyle name="Normal 10 5 2 5 2" xfId="2245"/>
    <cellStyle name="Normal 10 5 2 5 2 2" xfId="2246"/>
    <cellStyle name="Normal 10 5 2 5 2 3" xfId="2247"/>
    <cellStyle name="Normal 10 5 2 5 2 4" xfId="2248"/>
    <cellStyle name="Normal 10 5 2 5 3" xfId="2249"/>
    <cellStyle name="Normal 10 5 2 5 4" xfId="2250"/>
    <cellStyle name="Normal 10 5 2 5 5" xfId="2251"/>
    <cellStyle name="Normal 10 5 2 6" xfId="2252"/>
    <cellStyle name="Normal 10 5 2 6 2" xfId="2253"/>
    <cellStyle name="Normal 10 5 2 6 3" xfId="2254"/>
    <cellStyle name="Normal 10 5 2 6 4" xfId="2255"/>
    <cellStyle name="Normal 10 5 2 7" xfId="2256"/>
    <cellStyle name="Normal 10 5 2 8" xfId="2257"/>
    <cellStyle name="Normal 10 5 2 9" xfId="2258"/>
    <cellStyle name="Normal 10 5 3" xfId="2259"/>
    <cellStyle name="Normal 10 5 3 2" xfId="2260"/>
    <cellStyle name="Normal 10 5 3 2 2" xfId="2261"/>
    <cellStyle name="Normal 10 5 3 2 2 2" xfId="2262"/>
    <cellStyle name="Normal 10 5 3 2 2 2 2" xfId="2263"/>
    <cellStyle name="Normal 10 5 3 2 2 2 2 2" xfId="2264"/>
    <cellStyle name="Normal 10 5 3 2 2 2 2 2 2" xfId="2265"/>
    <cellStyle name="Normal 10 5 3 2 2 2 2 2 3" xfId="2266"/>
    <cellStyle name="Normal 10 5 3 2 2 2 2 2 4" xfId="2267"/>
    <cellStyle name="Normal 10 5 3 2 2 2 2 3" xfId="2268"/>
    <cellStyle name="Normal 10 5 3 2 2 2 2 4" xfId="2269"/>
    <cellStyle name="Normal 10 5 3 2 2 2 2 5" xfId="2270"/>
    <cellStyle name="Normal 10 5 3 2 2 2 3" xfId="2271"/>
    <cellStyle name="Normal 10 5 3 2 2 2 3 2" xfId="2272"/>
    <cellStyle name="Normal 10 5 3 2 2 2 3 3" xfId="2273"/>
    <cellStyle name="Normal 10 5 3 2 2 2 3 4" xfId="2274"/>
    <cellStyle name="Normal 10 5 3 2 2 2 4" xfId="2275"/>
    <cellStyle name="Normal 10 5 3 2 2 2 5" xfId="2276"/>
    <cellStyle name="Normal 10 5 3 2 2 2 6" xfId="2277"/>
    <cellStyle name="Normal 10 5 3 2 2 3" xfId="2278"/>
    <cellStyle name="Normal 10 5 3 2 2 3 2" xfId="2279"/>
    <cellStyle name="Normal 10 5 3 2 2 3 2 2" xfId="2280"/>
    <cellStyle name="Normal 10 5 3 2 2 3 2 3" xfId="2281"/>
    <cellStyle name="Normal 10 5 3 2 2 3 2 4" xfId="2282"/>
    <cellStyle name="Normal 10 5 3 2 2 3 3" xfId="2283"/>
    <cellStyle name="Normal 10 5 3 2 2 3 4" xfId="2284"/>
    <cellStyle name="Normal 10 5 3 2 2 3 5" xfId="2285"/>
    <cellStyle name="Normal 10 5 3 2 2 4" xfId="2286"/>
    <cellStyle name="Normal 10 5 3 2 2 4 2" xfId="2287"/>
    <cellStyle name="Normal 10 5 3 2 2 4 3" xfId="2288"/>
    <cellStyle name="Normal 10 5 3 2 2 4 4" xfId="2289"/>
    <cellStyle name="Normal 10 5 3 2 2 5" xfId="2290"/>
    <cellStyle name="Normal 10 5 3 2 2 6" xfId="2291"/>
    <cellStyle name="Normal 10 5 3 2 2 7" xfId="2292"/>
    <cellStyle name="Normal 10 5 3 2 3" xfId="2293"/>
    <cellStyle name="Normal 10 5 3 2 3 2" xfId="2294"/>
    <cellStyle name="Normal 10 5 3 2 3 2 2" xfId="2295"/>
    <cellStyle name="Normal 10 5 3 2 3 2 2 2" xfId="2296"/>
    <cellStyle name="Normal 10 5 3 2 3 2 2 3" xfId="2297"/>
    <cellStyle name="Normal 10 5 3 2 3 2 2 4" xfId="2298"/>
    <cellStyle name="Normal 10 5 3 2 3 2 3" xfId="2299"/>
    <cellStyle name="Normal 10 5 3 2 3 2 4" xfId="2300"/>
    <cellStyle name="Normal 10 5 3 2 3 2 5" xfId="2301"/>
    <cellStyle name="Normal 10 5 3 2 3 3" xfId="2302"/>
    <cellStyle name="Normal 10 5 3 2 3 3 2" xfId="2303"/>
    <cellStyle name="Normal 10 5 3 2 3 3 3" xfId="2304"/>
    <cellStyle name="Normal 10 5 3 2 3 3 4" xfId="2305"/>
    <cellStyle name="Normal 10 5 3 2 3 4" xfId="2306"/>
    <cellStyle name="Normal 10 5 3 2 3 5" xfId="2307"/>
    <cellStyle name="Normal 10 5 3 2 3 6" xfId="2308"/>
    <cellStyle name="Normal 10 5 3 2 4" xfId="2309"/>
    <cellStyle name="Normal 10 5 3 2 4 2" xfId="2310"/>
    <cellStyle name="Normal 10 5 3 2 4 2 2" xfId="2311"/>
    <cellStyle name="Normal 10 5 3 2 4 2 3" xfId="2312"/>
    <cellStyle name="Normal 10 5 3 2 4 2 4" xfId="2313"/>
    <cellStyle name="Normal 10 5 3 2 4 3" xfId="2314"/>
    <cellStyle name="Normal 10 5 3 2 4 4" xfId="2315"/>
    <cellStyle name="Normal 10 5 3 2 4 5" xfId="2316"/>
    <cellStyle name="Normal 10 5 3 2 5" xfId="2317"/>
    <cellStyle name="Normal 10 5 3 2 5 2" xfId="2318"/>
    <cellStyle name="Normal 10 5 3 2 5 3" xfId="2319"/>
    <cellStyle name="Normal 10 5 3 2 5 4" xfId="2320"/>
    <cellStyle name="Normal 10 5 3 2 6" xfId="2321"/>
    <cellStyle name="Normal 10 5 3 2 7" xfId="2322"/>
    <cellStyle name="Normal 10 5 3 2 8" xfId="2323"/>
    <cellStyle name="Normal 10 5 3 3" xfId="2324"/>
    <cellStyle name="Normal 10 5 3 3 2" xfId="2325"/>
    <cellStyle name="Normal 10 5 3 3 2 2" xfId="2326"/>
    <cellStyle name="Normal 10 5 3 3 2 2 2" xfId="2327"/>
    <cellStyle name="Normal 10 5 3 3 2 2 2 2" xfId="2328"/>
    <cellStyle name="Normal 10 5 3 3 2 2 2 3" xfId="2329"/>
    <cellStyle name="Normal 10 5 3 3 2 2 2 4" xfId="2330"/>
    <cellStyle name="Normal 10 5 3 3 2 2 3" xfId="2331"/>
    <cellStyle name="Normal 10 5 3 3 2 2 4" xfId="2332"/>
    <cellStyle name="Normal 10 5 3 3 2 2 5" xfId="2333"/>
    <cellStyle name="Normal 10 5 3 3 2 3" xfId="2334"/>
    <cellStyle name="Normal 10 5 3 3 2 3 2" xfId="2335"/>
    <cellStyle name="Normal 10 5 3 3 2 3 3" xfId="2336"/>
    <cellStyle name="Normal 10 5 3 3 2 3 4" xfId="2337"/>
    <cellStyle name="Normal 10 5 3 3 2 4" xfId="2338"/>
    <cellStyle name="Normal 10 5 3 3 2 5" xfId="2339"/>
    <cellStyle name="Normal 10 5 3 3 2 6" xfId="2340"/>
    <cellStyle name="Normal 10 5 3 3 3" xfId="2341"/>
    <cellStyle name="Normal 10 5 3 3 3 2" xfId="2342"/>
    <cellStyle name="Normal 10 5 3 3 3 2 2" xfId="2343"/>
    <cellStyle name="Normal 10 5 3 3 3 2 3" xfId="2344"/>
    <cellStyle name="Normal 10 5 3 3 3 2 4" xfId="2345"/>
    <cellStyle name="Normal 10 5 3 3 3 3" xfId="2346"/>
    <cellStyle name="Normal 10 5 3 3 3 4" xfId="2347"/>
    <cellStyle name="Normal 10 5 3 3 3 5" xfId="2348"/>
    <cellStyle name="Normal 10 5 3 3 4" xfId="2349"/>
    <cellStyle name="Normal 10 5 3 3 4 2" xfId="2350"/>
    <cellStyle name="Normal 10 5 3 3 4 3" xfId="2351"/>
    <cellStyle name="Normal 10 5 3 3 4 4" xfId="2352"/>
    <cellStyle name="Normal 10 5 3 3 5" xfId="2353"/>
    <cellStyle name="Normal 10 5 3 3 6" xfId="2354"/>
    <cellStyle name="Normal 10 5 3 3 7" xfId="2355"/>
    <cellStyle name="Normal 10 5 3 4" xfId="2356"/>
    <cellStyle name="Normal 10 5 3 4 2" xfId="2357"/>
    <cellStyle name="Normal 10 5 3 4 2 2" xfId="2358"/>
    <cellStyle name="Normal 10 5 3 4 2 2 2" xfId="2359"/>
    <cellStyle name="Normal 10 5 3 4 2 2 3" xfId="2360"/>
    <cellStyle name="Normal 10 5 3 4 2 2 4" xfId="2361"/>
    <cellStyle name="Normal 10 5 3 4 2 3" xfId="2362"/>
    <cellStyle name="Normal 10 5 3 4 2 4" xfId="2363"/>
    <cellStyle name="Normal 10 5 3 4 2 5" xfId="2364"/>
    <cellStyle name="Normal 10 5 3 4 3" xfId="2365"/>
    <cellStyle name="Normal 10 5 3 4 3 2" xfId="2366"/>
    <cellStyle name="Normal 10 5 3 4 3 3" xfId="2367"/>
    <cellStyle name="Normal 10 5 3 4 3 4" xfId="2368"/>
    <cellStyle name="Normal 10 5 3 4 4" xfId="2369"/>
    <cellStyle name="Normal 10 5 3 4 5" xfId="2370"/>
    <cellStyle name="Normal 10 5 3 4 6" xfId="2371"/>
    <cellStyle name="Normal 10 5 3 5" xfId="2372"/>
    <cellStyle name="Normal 10 5 3 5 2" xfId="2373"/>
    <cellStyle name="Normal 10 5 3 5 2 2" xfId="2374"/>
    <cellStyle name="Normal 10 5 3 5 2 3" xfId="2375"/>
    <cellStyle name="Normal 10 5 3 5 2 4" xfId="2376"/>
    <cellStyle name="Normal 10 5 3 5 3" xfId="2377"/>
    <cellStyle name="Normal 10 5 3 5 4" xfId="2378"/>
    <cellStyle name="Normal 10 5 3 5 5" xfId="2379"/>
    <cellStyle name="Normal 10 5 3 6" xfId="2380"/>
    <cellStyle name="Normal 10 5 3 6 2" xfId="2381"/>
    <cellStyle name="Normal 10 5 3 6 3" xfId="2382"/>
    <cellStyle name="Normal 10 5 3 6 4" xfId="2383"/>
    <cellStyle name="Normal 10 5 3 7" xfId="2384"/>
    <cellStyle name="Normal 10 5 3 8" xfId="2385"/>
    <cellStyle name="Normal 10 5 3 9" xfId="2386"/>
    <cellStyle name="Normal 10 5 4" xfId="2387"/>
    <cellStyle name="Normal 10 5 4 2" xfId="2388"/>
    <cellStyle name="Normal 10 5 4 2 2" xfId="2389"/>
    <cellStyle name="Normal 10 5 4 2 2 2" xfId="2390"/>
    <cellStyle name="Normal 10 5 4 2 2 2 2" xfId="2391"/>
    <cellStyle name="Normal 10 5 4 2 2 2 2 2" xfId="2392"/>
    <cellStyle name="Normal 10 5 4 2 2 2 2 3" xfId="2393"/>
    <cellStyle name="Normal 10 5 4 2 2 2 2 4" xfId="2394"/>
    <cellStyle name="Normal 10 5 4 2 2 2 3" xfId="2395"/>
    <cellStyle name="Normal 10 5 4 2 2 2 4" xfId="2396"/>
    <cellStyle name="Normal 10 5 4 2 2 2 5" xfId="2397"/>
    <cellStyle name="Normal 10 5 4 2 2 3" xfId="2398"/>
    <cellStyle name="Normal 10 5 4 2 2 3 2" xfId="2399"/>
    <cellStyle name="Normal 10 5 4 2 2 3 3" xfId="2400"/>
    <cellStyle name="Normal 10 5 4 2 2 3 4" xfId="2401"/>
    <cellStyle name="Normal 10 5 4 2 2 4" xfId="2402"/>
    <cellStyle name="Normal 10 5 4 2 2 5" xfId="2403"/>
    <cellStyle name="Normal 10 5 4 2 2 6" xfId="2404"/>
    <cellStyle name="Normal 10 5 4 2 3" xfId="2405"/>
    <cellStyle name="Normal 10 5 4 2 3 2" xfId="2406"/>
    <cellStyle name="Normal 10 5 4 2 3 2 2" xfId="2407"/>
    <cellStyle name="Normal 10 5 4 2 3 2 3" xfId="2408"/>
    <cellStyle name="Normal 10 5 4 2 3 2 4" xfId="2409"/>
    <cellStyle name="Normal 10 5 4 2 3 3" xfId="2410"/>
    <cellStyle name="Normal 10 5 4 2 3 4" xfId="2411"/>
    <cellStyle name="Normal 10 5 4 2 3 5" xfId="2412"/>
    <cellStyle name="Normal 10 5 4 2 4" xfId="2413"/>
    <cellStyle name="Normal 10 5 4 2 4 2" xfId="2414"/>
    <cellStyle name="Normal 10 5 4 2 4 3" xfId="2415"/>
    <cellStyle name="Normal 10 5 4 2 4 4" xfId="2416"/>
    <cellStyle name="Normal 10 5 4 2 5" xfId="2417"/>
    <cellStyle name="Normal 10 5 4 2 6" xfId="2418"/>
    <cellStyle name="Normal 10 5 4 2 7" xfId="2419"/>
    <cellStyle name="Normal 10 5 4 3" xfId="2420"/>
    <cellStyle name="Normal 10 5 4 3 2" xfId="2421"/>
    <cellStyle name="Normal 10 5 4 3 2 2" xfId="2422"/>
    <cellStyle name="Normal 10 5 4 3 2 2 2" xfId="2423"/>
    <cellStyle name="Normal 10 5 4 3 2 2 3" xfId="2424"/>
    <cellStyle name="Normal 10 5 4 3 2 2 4" xfId="2425"/>
    <cellStyle name="Normal 10 5 4 3 2 3" xfId="2426"/>
    <cellStyle name="Normal 10 5 4 3 2 4" xfId="2427"/>
    <cellStyle name="Normal 10 5 4 3 2 5" xfId="2428"/>
    <cellStyle name="Normal 10 5 4 3 3" xfId="2429"/>
    <cellStyle name="Normal 10 5 4 3 3 2" xfId="2430"/>
    <cellStyle name="Normal 10 5 4 3 3 3" xfId="2431"/>
    <cellStyle name="Normal 10 5 4 3 3 4" xfId="2432"/>
    <cellStyle name="Normal 10 5 4 3 4" xfId="2433"/>
    <cellStyle name="Normal 10 5 4 3 5" xfId="2434"/>
    <cellStyle name="Normal 10 5 4 3 6" xfId="2435"/>
    <cellStyle name="Normal 10 5 4 4" xfId="2436"/>
    <cellStyle name="Normal 10 5 4 4 2" xfId="2437"/>
    <cellStyle name="Normal 10 5 4 4 2 2" xfId="2438"/>
    <cellStyle name="Normal 10 5 4 4 2 3" xfId="2439"/>
    <cellStyle name="Normal 10 5 4 4 2 4" xfId="2440"/>
    <cellStyle name="Normal 10 5 4 4 3" xfId="2441"/>
    <cellStyle name="Normal 10 5 4 4 4" xfId="2442"/>
    <cellStyle name="Normal 10 5 4 4 5" xfId="2443"/>
    <cellStyle name="Normal 10 5 4 5" xfId="2444"/>
    <cellStyle name="Normal 10 5 4 5 2" xfId="2445"/>
    <cellStyle name="Normal 10 5 4 5 3" xfId="2446"/>
    <cellStyle name="Normal 10 5 4 5 4" xfId="2447"/>
    <cellStyle name="Normal 10 5 4 6" xfId="2448"/>
    <cellStyle name="Normal 10 5 4 7" xfId="2449"/>
    <cellStyle name="Normal 10 5 4 8" xfId="2450"/>
    <cellStyle name="Normal 10 5 5" xfId="2451"/>
    <cellStyle name="Normal 10 5 5 2" xfId="2452"/>
    <cellStyle name="Normal 10 5 5 2 2" xfId="2453"/>
    <cellStyle name="Normal 10 5 5 2 2 2" xfId="2454"/>
    <cellStyle name="Normal 10 5 5 2 2 2 2" xfId="2455"/>
    <cellStyle name="Normal 10 5 5 2 2 2 3" xfId="2456"/>
    <cellStyle name="Normal 10 5 5 2 2 2 4" xfId="2457"/>
    <cellStyle name="Normal 10 5 5 2 2 3" xfId="2458"/>
    <cellStyle name="Normal 10 5 5 2 2 4" xfId="2459"/>
    <cellStyle name="Normal 10 5 5 2 2 5" xfId="2460"/>
    <cellStyle name="Normal 10 5 5 2 3" xfId="2461"/>
    <cellStyle name="Normal 10 5 5 2 3 2" xfId="2462"/>
    <cellStyle name="Normal 10 5 5 2 3 3" xfId="2463"/>
    <cellStyle name="Normal 10 5 5 2 3 4" xfId="2464"/>
    <cellStyle name="Normal 10 5 5 2 4" xfId="2465"/>
    <cellStyle name="Normal 10 5 5 2 5" xfId="2466"/>
    <cellStyle name="Normal 10 5 5 2 6" xfId="2467"/>
    <cellStyle name="Normal 10 5 5 3" xfId="2468"/>
    <cellStyle name="Normal 10 5 5 3 2" xfId="2469"/>
    <cellStyle name="Normal 10 5 5 3 2 2" xfId="2470"/>
    <cellStyle name="Normal 10 5 5 3 2 3" xfId="2471"/>
    <cellStyle name="Normal 10 5 5 3 2 4" xfId="2472"/>
    <cellStyle name="Normal 10 5 5 3 3" xfId="2473"/>
    <cellStyle name="Normal 10 5 5 3 4" xfId="2474"/>
    <cellStyle name="Normal 10 5 5 3 5" xfId="2475"/>
    <cellStyle name="Normal 10 5 5 4" xfId="2476"/>
    <cellStyle name="Normal 10 5 5 4 2" xfId="2477"/>
    <cellStyle name="Normal 10 5 5 4 3" xfId="2478"/>
    <cellStyle name="Normal 10 5 5 4 4" xfId="2479"/>
    <cellStyle name="Normal 10 5 5 5" xfId="2480"/>
    <cellStyle name="Normal 10 5 5 6" xfId="2481"/>
    <cellStyle name="Normal 10 5 5 7" xfId="2482"/>
    <cellStyle name="Normal 10 5 6" xfId="2483"/>
    <cellStyle name="Normal 10 5 6 2" xfId="2484"/>
    <cellStyle name="Normal 10 5 6 2 2" xfId="2485"/>
    <cellStyle name="Normal 10 5 6 2 2 2" xfId="2486"/>
    <cellStyle name="Normal 10 5 6 2 2 3" xfId="2487"/>
    <cellStyle name="Normal 10 5 6 2 2 4" xfId="2488"/>
    <cellStyle name="Normal 10 5 6 2 3" xfId="2489"/>
    <cellStyle name="Normal 10 5 6 2 4" xfId="2490"/>
    <cellStyle name="Normal 10 5 6 2 5" xfId="2491"/>
    <cellStyle name="Normal 10 5 6 3" xfId="2492"/>
    <cellStyle name="Normal 10 5 6 3 2" xfId="2493"/>
    <cellStyle name="Normal 10 5 6 3 3" xfId="2494"/>
    <cellStyle name="Normal 10 5 6 3 4" xfId="2495"/>
    <cellStyle name="Normal 10 5 6 4" xfId="2496"/>
    <cellStyle name="Normal 10 5 6 5" xfId="2497"/>
    <cellStyle name="Normal 10 5 6 6" xfId="2498"/>
    <cellStyle name="Normal 10 5 7" xfId="2499"/>
    <cellStyle name="Normal 10 5 7 2" xfId="2500"/>
    <cellStyle name="Normal 10 5 7 2 2" xfId="2501"/>
    <cellStyle name="Normal 10 5 7 2 3" xfId="2502"/>
    <cellStyle name="Normal 10 5 7 2 4" xfId="2503"/>
    <cellStyle name="Normal 10 5 7 3" xfId="2504"/>
    <cellStyle name="Normal 10 5 7 4" xfId="2505"/>
    <cellStyle name="Normal 10 5 7 5" xfId="2506"/>
    <cellStyle name="Normal 10 5 8" xfId="2507"/>
    <cellStyle name="Normal 10 5 8 2" xfId="2508"/>
    <cellStyle name="Normal 10 5 8 3" xfId="2509"/>
    <cellStyle name="Normal 10 5 8 4" xfId="2510"/>
    <cellStyle name="Normal 10 5 9" xfId="2511"/>
    <cellStyle name="Normal 10 6" xfId="2512"/>
    <cellStyle name="Normal 10 6 2" xfId="2513"/>
    <cellStyle name="Normal 10 6 2 2" xfId="2514"/>
    <cellStyle name="Normal 10 6 2 2 2" xfId="2515"/>
    <cellStyle name="Normal 10 6 2 2 2 2" xfId="2516"/>
    <cellStyle name="Normal 10 6 2 2 2 2 2" xfId="2517"/>
    <cellStyle name="Normal 10 6 2 2 2 2 2 2" xfId="2518"/>
    <cellStyle name="Normal 10 6 2 2 2 2 2 3" xfId="2519"/>
    <cellStyle name="Normal 10 6 2 2 2 2 2 4" xfId="2520"/>
    <cellStyle name="Normal 10 6 2 2 2 2 3" xfId="2521"/>
    <cellStyle name="Normal 10 6 2 2 2 2 4" xfId="2522"/>
    <cellStyle name="Normal 10 6 2 2 2 2 5" xfId="2523"/>
    <cellStyle name="Normal 10 6 2 2 2 3" xfId="2524"/>
    <cellStyle name="Normal 10 6 2 2 2 3 2" xfId="2525"/>
    <cellStyle name="Normal 10 6 2 2 2 3 3" xfId="2526"/>
    <cellStyle name="Normal 10 6 2 2 2 3 4" xfId="2527"/>
    <cellStyle name="Normal 10 6 2 2 2 4" xfId="2528"/>
    <cellStyle name="Normal 10 6 2 2 2 5" xfId="2529"/>
    <cellStyle name="Normal 10 6 2 2 2 6" xfId="2530"/>
    <cellStyle name="Normal 10 6 2 2 3" xfId="2531"/>
    <cellStyle name="Normal 10 6 2 2 3 2" xfId="2532"/>
    <cellStyle name="Normal 10 6 2 2 3 2 2" xfId="2533"/>
    <cellStyle name="Normal 10 6 2 2 3 2 3" xfId="2534"/>
    <cellStyle name="Normal 10 6 2 2 3 2 4" xfId="2535"/>
    <cellStyle name="Normal 10 6 2 2 3 3" xfId="2536"/>
    <cellStyle name="Normal 10 6 2 2 3 4" xfId="2537"/>
    <cellStyle name="Normal 10 6 2 2 3 5" xfId="2538"/>
    <cellStyle name="Normal 10 6 2 2 4" xfId="2539"/>
    <cellStyle name="Normal 10 6 2 2 4 2" xfId="2540"/>
    <cellStyle name="Normal 10 6 2 2 4 3" xfId="2541"/>
    <cellStyle name="Normal 10 6 2 2 4 4" xfId="2542"/>
    <cellStyle name="Normal 10 6 2 2 5" xfId="2543"/>
    <cellStyle name="Normal 10 6 2 2 6" xfId="2544"/>
    <cellStyle name="Normal 10 6 2 2 7" xfId="2545"/>
    <cellStyle name="Normal 10 6 2 3" xfId="2546"/>
    <cellStyle name="Normal 10 6 2 3 2" xfId="2547"/>
    <cellStyle name="Normal 10 6 2 3 2 2" xfId="2548"/>
    <cellStyle name="Normal 10 6 2 3 2 2 2" xfId="2549"/>
    <cellStyle name="Normal 10 6 2 3 2 2 3" xfId="2550"/>
    <cellStyle name="Normal 10 6 2 3 2 2 4" xfId="2551"/>
    <cellStyle name="Normal 10 6 2 3 2 3" xfId="2552"/>
    <cellStyle name="Normal 10 6 2 3 2 4" xfId="2553"/>
    <cellStyle name="Normal 10 6 2 3 2 5" xfId="2554"/>
    <cellStyle name="Normal 10 6 2 3 3" xfId="2555"/>
    <cellStyle name="Normal 10 6 2 3 3 2" xfId="2556"/>
    <cellStyle name="Normal 10 6 2 3 3 3" xfId="2557"/>
    <cellStyle name="Normal 10 6 2 3 3 4" xfId="2558"/>
    <cellStyle name="Normal 10 6 2 3 4" xfId="2559"/>
    <cellStyle name="Normal 10 6 2 3 5" xfId="2560"/>
    <cellStyle name="Normal 10 6 2 3 6" xfId="2561"/>
    <cellStyle name="Normal 10 6 2 4" xfId="2562"/>
    <cellStyle name="Normal 10 6 2 4 2" xfId="2563"/>
    <cellStyle name="Normal 10 6 2 4 2 2" xfId="2564"/>
    <cellStyle name="Normal 10 6 2 4 2 3" xfId="2565"/>
    <cellStyle name="Normal 10 6 2 4 2 4" xfId="2566"/>
    <cellStyle name="Normal 10 6 2 4 3" xfId="2567"/>
    <cellStyle name="Normal 10 6 2 4 4" xfId="2568"/>
    <cellStyle name="Normal 10 6 2 4 5" xfId="2569"/>
    <cellStyle name="Normal 10 6 2 5" xfId="2570"/>
    <cellStyle name="Normal 10 6 2 5 2" xfId="2571"/>
    <cellStyle name="Normal 10 6 2 5 3" xfId="2572"/>
    <cellStyle name="Normal 10 6 2 5 4" xfId="2573"/>
    <cellStyle name="Normal 10 6 2 6" xfId="2574"/>
    <cellStyle name="Normal 10 6 2 7" xfId="2575"/>
    <cellStyle name="Normal 10 6 2 8" xfId="2576"/>
    <cellStyle name="Normal 10 6 3" xfId="2577"/>
    <cellStyle name="Normal 10 6 3 2" xfId="2578"/>
    <cellStyle name="Normal 10 6 3 2 2" xfId="2579"/>
    <cellStyle name="Normal 10 6 3 2 2 2" xfId="2580"/>
    <cellStyle name="Normal 10 6 3 2 2 2 2" xfId="2581"/>
    <cellStyle name="Normal 10 6 3 2 2 2 3" xfId="2582"/>
    <cellStyle name="Normal 10 6 3 2 2 2 4" xfId="2583"/>
    <cellStyle name="Normal 10 6 3 2 2 3" xfId="2584"/>
    <cellStyle name="Normal 10 6 3 2 2 4" xfId="2585"/>
    <cellStyle name="Normal 10 6 3 2 2 5" xfId="2586"/>
    <cellStyle name="Normal 10 6 3 2 3" xfId="2587"/>
    <cellStyle name="Normal 10 6 3 2 3 2" xfId="2588"/>
    <cellStyle name="Normal 10 6 3 2 3 3" xfId="2589"/>
    <cellStyle name="Normal 10 6 3 2 3 4" xfId="2590"/>
    <cellStyle name="Normal 10 6 3 2 4" xfId="2591"/>
    <cellStyle name="Normal 10 6 3 2 5" xfId="2592"/>
    <cellStyle name="Normal 10 6 3 2 6" xfId="2593"/>
    <cellStyle name="Normal 10 6 3 3" xfId="2594"/>
    <cellStyle name="Normal 10 6 3 3 2" xfId="2595"/>
    <cellStyle name="Normal 10 6 3 3 2 2" xfId="2596"/>
    <cellStyle name="Normal 10 6 3 3 2 3" xfId="2597"/>
    <cellStyle name="Normal 10 6 3 3 2 4" xfId="2598"/>
    <cellStyle name="Normal 10 6 3 3 3" xfId="2599"/>
    <cellStyle name="Normal 10 6 3 3 4" xfId="2600"/>
    <cellStyle name="Normal 10 6 3 3 5" xfId="2601"/>
    <cellStyle name="Normal 10 6 3 4" xfId="2602"/>
    <cellStyle name="Normal 10 6 3 4 2" xfId="2603"/>
    <cellStyle name="Normal 10 6 3 4 3" xfId="2604"/>
    <cellStyle name="Normal 10 6 3 4 4" xfId="2605"/>
    <cellStyle name="Normal 10 6 3 5" xfId="2606"/>
    <cellStyle name="Normal 10 6 3 6" xfId="2607"/>
    <cellStyle name="Normal 10 6 3 7" xfId="2608"/>
    <cellStyle name="Normal 10 6 4" xfId="2609"/>
    <cellStyle name="Normal 10 6 4 2" xfId="2610"/>
    <cellStyle name="Normal 10 6 4 2 2" xfId="2611"/>
    <cellStyle name="Normal 10 6 4 2 2 2" xfId="2612"/>
    <cellStyle name="Normal 10 6 4 2 2 3" xfId="2613"/>
    <cellStyle name="Normal 10 6 4 2 2 4" xfId="2614"/>
    <cellStyle name="Normal 10 6 4 2 3" xfId="2615"/>
    <cellStyle name="Normal 10 6 4 2 4" xfId="2616"/>
    <cellStyle name="Normal 10 6 4 2 5" xfId="2617"/>
    <cellStyle name="Normal 10 6 4 3" xfId="2618"/>
    <cellStyle name="Normal 10 6 4 3 2" xfId="2619"/>
    <cellStyle name="Normal 10 6 4 3 3" xfId="2620"/>
    <cellStyle name="Normal 10 6 4 3 4" xfId="2621"/>
    <cellStyle name="Normal 10 6 4 4" xfId="2622"/>
    <cellStyle name="Normal 10 6 4 5" xfId="2623"/>
    <cellStyle name="Normal 10 6 4 6" xfId="2624"/>
    <cellStyle name="Normal 10 6 5" xfId="2625"/>
    <cellStyle name="Normal 10 6 5 2" xfId="2626"/>
    <cellStyle name="Normal 10 6 5 2 2" xfId="2627"/>
    <cellStyle name="Normal 10 6 5 2 3" xfId="2628"/>
    <cellStyle name="Normal 10 6 5 2 4" xfId="2629"/>
    <cellStyle name="Normal 10 6 5 3" xfId="2630"/>
    <cellStyle name="Normal 10 6 5 4" xfId="2631"/>
    <cellStyle name="Normal 10 6 5 5" xfId="2632"/>
    <cellStyle name="Normal 10 6 6" xfId="2633"/>
    <cellStyle name="Normal 10 6 6 2" xfId="2634"/>
    <cellStyle name="Normal 10 6 6 3" xfId="2635"/>
    <cellStyle name="Normal 10 6 6 4" xfId="2636"/>
    <cellStyle name="Normal 10 6 7" xfId="2637"/>
    <cellStyle name="Normal 10 6 8" xfId="2638"/>
    <cellStyle name="Normal 10 6 9" xfId="2639"/>
    <cellStyle name="Normal 10 7" xfId="2640"/>
    <cellStyle name="Normal 10 7 2" xfId="2641"/>
    <cellStyle name="Normal 10 7 2 2" xfId="2642"/>
    <cellStyle name="Normal 10 7 2 2 2" xfId="2643"/>
    <cellStyle name="Normal 10 7 2 2 2 2" xfId="2644"/>
    <cellStyle name="Normal 10 7 2 2 2 2 2" xfId="2645"/>
    <cellStyle name="Normal 10 7 2 2 2 2 2 2" xfId="2646"/>
    <cellStyle name="Normal 10 7 2 2 2 2 2 3" xfId="2647"/>
    <cellStyle name="Normal 10 7 2 2 2 2 2 4" xfId="2648"/>
    <cellStyle name="Normal 10 7 2 2 2 2 3" xfId="2649"/>
    <cellStyle name="Normal 10 7 2 2 2 2 4" xfId="2650"/>
    <cellStyle name="Normal 10 7 2 2 2 2 5" xfId="2651"/>
    <cellStyle name="Normal 10 7 2 2 2 3" xfId="2652"/>
    <cellStyle name="Normal 10 7 2 2 2 3 2" xfId="2653"/>
    <cellStyle name="Normal 10 7 2 2 2 3 3" xfId="2654"/>
    <cellStyle name="Normal 10 7 2 2 2 3 4" xfId="2655"/>
    <cellStyle name="Normal 10 7 2 2 2 4" xfId="2656"/>
    <cellStyle name="Normal 10 7 2 2 2 5" xfId="2657"/>
    <cellStyle name="Normal 10 7 2 2 2 6" xfId="2658"/>
    <cellStyle name="Normal 10 7 2 2 3" xfId="2659"/>
    <cellStyle name="Normal 10 7 2 2 3 2" xfId="2660"/>
    <cellStyle name="Normal 10 7 2 2 3 2 2" xfId="2661"/>
    <cellStyle name="Normal 10 7 2 2 3 2 3" xfId="2662"/>
    <cellStyle name="Normal 10 7 2 2 3 2 4" xfId="2663"/>
    <cellStyle name="Normal 10 7 2 2 3 3" xfId="2664"/>
    <cellStyle name="Normal 10 7 2 2 3 4" xfId="2665"/>
    <cellStyle name="Normal 10 7 2 2 3 5" xfId="2666"/>
    <cellStyle name="Normal 10 7 2 2 4" xfId="2667"/>
    <cellStyle name="Normal 10 7 2 2 4 2" xfId="2668"/>
    <cellStyle name="Normal 10 7 2 2 4 3" xfId="2669"/>
    <cellStyle name="Normal 10 7 2 2 4 4" xfId="2670"/>
    <cellStyle name="Normal 10 7 2 2 5" xfId="2671"/>
    <cellStyle name="Normal 10 7 2 2 6" xfId="2672"/>
    <cellStyle name="Normal 10 7 2 2 7" xfId="2673"/>
    <cellStyle name="Normal 10 7 2 3" xfId="2674"/>
    <cellStyle name="Normal 10 7 2 3 2" xfId="2675"/>
    <cellStyle name="Normal 10 7 2 3 2 2" xfId="2676"/>
    <cellStyle name="Normal 10 7 2 3 2 2 2" xfId="2677"/>
    <cellStyle name="Normal 10 7 2 3 2 2 3" xfId="2678"/>
    <cellStyle name="Normal 10 7 2 3 2 2 4" xfId="2679"/>
    <cellStyle name="Normal 10 7 2 3 2 3" xfId="2680"/>
    <cellStyle name="Normal 10 7 2 3 2 4" xfId="2681"/>
    <cellStyle name="Normal 10 7 2 3 2 5" xfId="2682"/>
    <cellStyle name="Normal 10 7 2 3 3" xfId="2683"/>
    <cellStyle name="Normal 10 7 2 3 3 2" xfId="2684"/>
    <cellStyle name="Normal 10 7 2 3 3 3" xfId="2685"/>
    <cellStyle name="Normal 10 7 2 3 3 4" xfId="2686"/>
    <cellStyle name="Normal 10 7 2 3 4" xfId="2687"/>
    <cellStyle name="Normal 10 7 2 3 5" xfId="2688"/>
    <cellStyle name="Normal 10 7 2 3 6" xfId="2689"/>
    <cellStyle name="Normal 10 7 2 4" xfId="2690"/>
    <cellStyle name="Normal 10 7 2 4 2" xfId="2691"/>
    <cellStyle name="Normal 10 7 2 4 2 2" xfId="2692"/>
    <cellStyle name="Normal 10 7 2 4 2 3" xfId="2693"/>
    <cellStyle name="Normal 10 7 2 4 2 4" xfId="2694"/>
    <cellStyle name="Normal 10 7 2 4 3" xfId="2695"/>
    <cellStyle name="Normal 10 7 2 4 4" xfId="2696"/>
    <cellStyle name="Normal 10 7 2 4 5" xfId="2697"/>
    <cellStyle name="Normal 10 7 2 5" xfId="2698"/>
    <cellStyle name="Normal 10 7 2 5 2" xfId="2699"/>
    <cellStyle name="Normal 10 7 2 5 3" xfId="2700"/>
    <cellStyle name="Normal 10 7 2 5 4" xfId="2701"/>
    <cellStyle name="Normal 10 7 2 6" xfId="2702"/>
    <cellStyle name="Normal 10 7 2 7" xfId="2703"/>
    <cellStyle name="Normal 10 7 2 8" xfId="2704"/>
    <cellStyle name="Normal 10 7 3" xfId="2705"/>
    <cellStyle name="Normal 10 7 3 2" xfId="2706"/>
    <cellStyle name="Normal 10 7 3 2 2" xfId="2707"/>
    <cellStyle name="Normal 10 7 3 2 2 2" xfId="2708"/>
    <cellStyle name="Normal 10 7 3 2 2 2 2" xfId="2709"/>
    <cellStyle name="Normal 10 7 3 2 2 2 3" xfId="2710"/>
    <cellStyle name="Normal 10 7 3 2 2 2 4" xfId="2711"/>
    <cellStyle name="Normal 10 7 3 2 2 3" xfId="2712"/>
    <cellStyle name="Normal 10 7 3 2 2 4" xfId="2713"/>
    <cellStyle name="Normal 10 7 3 2 2 5" xfId="2714"/>
    <cellStyle name="Normal 10 7 3 2 3" xfId="2715"/>
    <cellStyle name="Normal 10 7 3 2 3 2" xfId="2716"/>
    <cellStyle name="Normal 10 7 3 2 3 3" xfId="2717"/>
    <cellStyle name="Normal 10 7 3 2 3 4" xfId="2718"/>
    <cellStyle name="Normal 10 7 3 2 4" xfId="2719"/>
    <cellStyle name="Normal 10 7 3 2 5" xfId="2720"/>
    <cellStyle name="Normal 10 7 3 2 6" xfId="2721"/>
    <cellStyle name="Normal 10 7 3 3" xfId="2722"/>
    <cellStyle name="Normal 10 7 3 3 2" xfId="2723"/>
    <cellStyle name="Normal 10 7 3 3 2 2" xfId="2724"/>
    <cellStyle name="Normal 10 7 3 3 2 3" xfId="2725"/>
    <cellStyle name="Normal 10 7 3 3 2 4" xfId="2726"/>
    <cellStyle name="Normal 10 7 3 3 3" xfId="2727"/>
    <cellStyle name="Normal 10 7 3 3 4" xfId="2728"/>
    <cellStyle name="Normal 10 7 3 3 5" xfId="2729"/>
    <cellStyle name="Normal 10 7 3 4" xfId="2730"/>
    <cellStyle name="Normal 10 7 3 4 2" xfId="2731"/>
    <cellStyle name="Normal 10 7 3 4 3" xfId="2732"/>
    <cellStyle name="Normal 10 7 3 4 4" xfId="2733"/>
    <cellStyle name="Normal 10 7 3 5" xfId="2734"/>
    <cellStyle name="Normal 10 7 3 6" xfId="2735"/>
    <cellStyle name="Normal 10 7 3 7" xfId="2736"/>
    <cellStyle name="Normal 10 7 4" xfId="2737"/>
    <cellStyle name="Normal 10 7 4 2" xfId="2738"/>
    <cellStyle name="Normal 10 7 4 2 2" xfId="2739"/>
    <cellStyle name="Normal 10 7 4 2 2 2" xfId="2740"/>
    <cellStyle name="Normal 10 7 4 2 2 3" xfId="2741"/>
    <cellStyle name="Normal 10 7 4 2 2 4" xfId="2742"/>
    <cellStyle name="Normal 10 7 4 2 3" xfId="2743"/>
    <cellStyle name="Normal 10 7 4 2 4" xfId="2744"/>
    <cellStyle name="Normal 10 7 4 2 5" xfId="2745"/>
    <cellStyle name="Normal 10 7 4 3" xfId="2746"/>
    <cellStyle name="Normal 10 7 4 3 2" xfId="2747"/>
    <cellStyle name="Normal 10 7 4 3 3" xfId="2748"/>
    <cellStyle name="Normal 10 7 4 3 4" xfId="2749"/>
    <cellStyle name="Normal 10 7 4 4" xfId="2750"/>
    <cellStyle name="Normal 10 7 4 5" xfId="2751"/>
    <cellStyle name="Normal 10 7 4 6" xfId="2752"/>
    <cellStyle name="Normal 10 7 5" xfId="2753"/>
    <cellStyle name="Normal 10 7 5 2" xfId="2754"/>
    <cellStyle name="Normal 10 7 5 2 2" xfId="2755"/>
    <cellStyle name="Normal 10 7 5 2 3" xfId="2756"/>
    <cellStyle name="Normal 10 7 5 2 4" xfId="2757"/>
    <cellStyle name="Normal 10 7 5 3" xfId="2758"/>
    <cellStyle name="Normal 10 7 5 4" xfId="2759"/>
    <cellStyle name="Normal 10 7 5 5" xfId="2760"/>
    <cellStyle name="Normal 10 7 6" xfId="2761"/>
    <cellStyle name="Normal 10 7 6 2" xfId="2762"/>
    <cellStyle name="Normal 10 7 6 3" xfId="2763"/>
    <cellStyle name="Normal 10 7 6 4" xfId="2764"/>
    <cellStyle name="Normal 10 7 7" xfId="2765"/>
    <cellStyle name="Normal 10 7 8" xfId="2766"/>
    <cellStyle name="Normal 10 7 9" xfId="2767"/>
    <cellStyle name="Normal 10 8" xfId="2768"/>
    <cellStyle name="Normal 10 8 2" xfId="2769"/>
    <cellStyle name="Normal 10 8 2 2" xfId="2770"/>
    <cellStyle name="Normal 10 8 2 2 2" xfId="2771"/>
    <cellStyle name="Normal 10 8 2 2 2 2" xfId="2772"/>
    <cellStyle name="Normal 10 8 2 2 2 2 2" xfId="2773"/>
    <cellStyle name="Normal 10 8 2 2 2 2 2 2" xfId="2774"/>
    <cellStyle name="Normal 10 8 2 2 2 2 2 3" xfId="2775"/>
    <cellStyle name="Normal 10 8 2 2 2 2 2 4" xfId="2776"/>
    <cellStyle name="Normal 10 8 2 2 2 2 3" xfId="2777"/>
    <cellStyle name="Normal 10 8 2 2 2 2 4" xfId="2778"/>
    <cellStyle name="Normal 10 8 2 2 2 2 5" xfId="2779"/>
    <cellStyle name="Normal 10 8 2 2 2 3" xfId="2780"/>
    <cellStyle name="Normal 10 8 2 2 2 3 2" xfId="2781"/>
    <cellStyle name="Normal 10 8 2 2 2 3 3" xfId="2782"/>
    <cellStyle name="Normal 10 8 2 2 2 3 4" xfId="2783"/>
    <cellStyle name="Normal 10 8 2 2 2 4" xfId="2784"/>
    <cellStyle name="Normal 10 8 2 2 2 5" xfId="2785"/>
    <cellStyle name="Normal 10 8 2 2 2 6" xfId="2786"/>
    <cellStyle name="Normal 10 8 2 2 3" xfId="2787"/>
    <cellStyle name="Normal 10 8 2 2 3 2" xfId="2788"/>
    <cellStyle name="Normal 10 8 2 2 3 2 2" xfId="2789"/>
    <cellStyle name="Normal 10 8 2 2 3 2 3" xfId="2790"/>
    <cellStyle name="Normal 10 8 2 2 3 2 4" xfId="2791"/>
    <cellStyle name="Normal 10 8 2 2 3 3" xfId="2792"/>
    <cellStyle name="Normal 10 8 2 2 3 4" xfId="2793"/>
    <cellStyle name="Normal 10 8 2 2 3 5" xfId="2794"/>
    <cellStyle name="Normal 10 8 2 2 4" xfId="2795"/>
    <cellStyle name="Normal 10 8 2 2 4 2" xfId="2796"/>
    <cellStyle name="Normal 10 8 2 2 4 3" xfId="2797"/>
    <cellStyle name="Normal 10 8 2 2 4 4" xfId="2798"/>
    <cellStyle name="Normal 10 8 2 2 5" xfId="2799"/>
    <cellStyle name="Normal 10 8 2 2 6" xfId="2800"/>
    <cellStyle name="Normal 10 8 2 2 7" xfId="2801"/>
    <cellStyle name="Normal 10 8 2 3" xfId="2802"/>
    <cellStyle name="Normal 10 8 2 3 2" xfId="2803"/>
    <cellStyle name="Normal 10 8 2 3 2 2" xfId="2804"/>
    <cellStyle name="Normal 10 8 2 3 2 2 2" xfId="2805"/>
    <cellStyle name="Normal 10 8 2 3 2 2 3" xfId="2806"/>
    <cellStyle name="Normal 10 8 2 3 2 2 4" xfId="2807"/>
    <cellStyle name="Normal 10 8 2 3 2 3" xfId="2808"/>
    <cellStyle name="Normal 10 8 2 3 2 4" xfId="2809"/>
    <cellStyle name="Normal 10 8 2 3 2 5" xfId="2810"/>
    <cellStyle name="Normal 10 8 2 3 3" xfId="2811"/>
    <cellStyle name="Normal 10 8 2 3 3 2" xfId="2812"/>
    <cellStyle name="Normal 10 8 2 3 3 3" xfId="2813"/>
    <cellStyle name="Normal 10 8 2 3 3 4" xfId="2814"/>
    <cellStyle name="Normal 10 8 2 3 4" xfId="2815"/>
    <cellStyle name="Normal 10 8 2 3 5" xfId="2816"/>
    <cellStyle name="Normal 10 8 2 3 6" xfId="2817"/>
    <cellStyle name="Normal 10 8 2 4" xfId="2818"/>
    <cellStyle name="Normal 10 8 2 4 2" xfId="2819"/>
    <cellStyle name="Normal 10 8 2 4 2 2" xfId="2820"/>
    <cellStyle name="Normal 10 8 2 4 2 3" xfId="2821"/>
    <cellStyle name="Normal 10 8 2 4 2 4" xfId="2822"/>
    <cellStyle name="Normal 10 8 2 4 3" xfId="2823"/>
    <cellStyle name="Normal 10 8 2 4 4" xfId="2824"/>
    <cellStyle name="Normal 10 8 2 4 5" xfId="2825"/>
    <cellStyle name="Normal 10 8 2 5" xfId="2826"/>
    <cellStyle name="Normal 10 8 2 5 2" xfId="2827"/>
    <cellStyle name="Normal 10 8 2 5 3" xfId="2828"/>
    <cellStyle name="Normal 10 8 2 5 4" xfId="2829"/>
    <cellStyle name="Normal 10 8 2 6" xfId="2830"/>
    <cellStyle name="Normal 10 8 2 7" xfId="2831"/>
    <cellStyle name="Normal 10 8 2 8" xfId="2832"/>
    <cellStyle name="Normal 10 8 3" xfId="2833"/>
    <cellStyle name="Normal 10 8 3 2" xfId="2834"/>
    <cellStyle name="Normal 10 8 3 2 2" xfId="2835"/>
    <cellStyle name="Normal 10 8 3 2 2 2" xfId="2836"/>
    <cellStyle name="Normal 10 8 3 2 2 2 2" xfId="2837"/>
    <cellStyle name="Normal 10 8 3 2 2 2 3" xfId="2838"/>
    <cellStyle name="Normal 10 8 3 2 2 2 4" xfId="2839"/>
    <cellStyle name="Normal 10 8 3 2 2 3" xfId="2840"/>
    <cellStyle name="Normal 10 8 3 2 2 4" xfId="2841"/>
    <cellStyle name="Normal 10 8 3 2 2 5" xfId="2842"/>
    <cellStyle name="Normal 10 8 3 2 3" xfId="2843"/>
    <cellStyle name="Normal 10 8 3 2 3 2" xfId="2844"/>
    <cellStyle name="Normal 10 8 3 2 3 3" xfId="2845"/>
    <cellStyle name="Normal 10 8 3 2 3 4" xfId="2846"/>
    <cellStyle name="Normal 10 8 3 2 4" xfId="2847"/>
    <cellStyle name="Normal 10 8 3 2 5" xfId="2848"/>
    <cellStyle name="Normal 10 8 3 2 6" xfId="2849"/>
    <cellStyle name="Normal 10 8 3 3" xfId="2850"/>
    <cellStyle name="Normal 10 8 3 3 2" xfId="2851"/>
    <cellStyle name="Normal 10 8 3 3 2 2" xfId="2852"/>
    <cellStyle name="Normal 10 8 3 3 2 3" xfId="2853"/>
    <cellStyle name="Normal 10 8 3 3 2 4" xfId="2854"/>
    <cellStyle name="Normal 10 8 3 3 3" xfId="2855"/>
    <cellStyle name="Normal 10 8 3 3 4" xfId="2856"/>
    <cellStyle name="Normal 10 8 3 3 5" xfId="2857"/>
    <cellStyle name="Normal 10 8 3 4" xfId="2858"/>
    <cellStyle name="Normal 10 8 3 4 2" xfId="2859"/>
    <cellStyle name="Normal 10 8 3 4 3" xfId="2860"/>
    <cellStyle name="Normal 10 8 3 4 4" xfId="2861"/>
    <cellStyle name="Normal 10 8 3 5" xfId="2862"/>
    <cellStyle name="Normal 10 8 3 6" xfId="2863"/>
    <cellStyle name="Normal 10 8 3 7" xfId="2864"/>
    <cellStyle name="Normal 10 8 4" xfId="2865"/>
    <cellStyle name="Normal 10 8 4 2" xfId="2866"/>
    <cellStyle name="Normal 10 8 4 2 2" xfId="2867"/>
    <cellStyle name="Normal 10 8 4 2 2 2" xfId="2868"/>
    <cellStyle name="Normal 10 8 4 2 2 3" xfId="2869"/>
    <cellStyle name="Normal 10 8 4 2 2 4" xfId="2870"/>
    <cellStyle name="Normal 10 8 4 2 3" xfId="2871"/>
    <cellStyle name="Normal 10 8 4 2 4" xfId="2872"/>
    <cellStyle name="Normal 10 8 4 2 5" xfId="2873"/>
    <cellStyle name="Normal 10 8 4 3" xfId="2874"/>
    <cellStyle name="Normal 10 8 4 3 2" xfId="2875"/>
    <cellStyle name="Normal 10 8 4 3 3" xfId="2876"/>
    <cellStyle name="Normal 10 8 4 3 4" xfId="2877"/>
    <cellStyle name="Normal 10 8 4 4" xfId="2878"/>
    <cellStyle name="Normal 10 8 4 5" xfId="2879"/>
    <cellStyle name="Normal 10 8 4 6" xfId="2880"/>
    <cellStyle name="Normal 10 8 5" xfId="2881"/>
    <cellStyle name="Normal 10 8 5 2" xfId="2882"/>
    <cellStyle name="Normal 10 8 5 2 2" xfId="2883"/>
    <cellStyle name="Normal 10 8 5 2 3" xfId="2884"/>
    <cellStyle name="Normal 10 8 5 2 4" xfId="2885"/>
    <cellStyle name="Normal 10 8 5 3" xfId="2886"/>
    <cellStyle name="Normal 10 8 5 4" xfId="2887"/>
    <cellStyle name="Normal 10 8 5 5" xfId="2888"/>
    <cellStyle name="Normal 10 8 6" xfId="2889"/>
    <cellStyle name="Normal 10 8 6 2" xfId="2890"/>
    <cellStyle name="Normal 10 8 6 3" xfId="2891"/>
    <cellStyle name="Normal 10 8 6 4" xfId="2892"/>
    <cellStyle name="Normal 10 8 7" xfId="2893"/>
    <cellStyle name="Normal 10 8 8" xfId="2894"/>
    <cellStyle name="Normal 10 8 9" xfId="2895"/>
    <cellStyle name="Normal 10 9" xfId="2896"/>
    <cellStyle name="Normal 10 9 2" xfId="2897"/>
    <cellStyle name="Normal 10 9 2 2" xfId="2898"/>
    <cellStyle name="Normal 10 9 2 2 2" xfId="2899"/>
    <cellStyle name="Normal 10 9 2 2 2 2" xfId="2900"/>
    <cellStyle name="Normal 10 9 2 2 2 2 2" xfId="2901"/>
    <cellStyle name="Normal 10 9 2 2 2 2 3" xfId="2902"/>
    <cellStyle name="Normal 10 9 2 2 2 2 4" xfId="2903"/>
    <cellStyle name="Normal 10 9 2 2 2 3" xfId="2904"/>
    <cellStyle name="Normal 10 9 2 2 2 4" xfId="2905"/>
    <cellStyle name="Normal 10 9 2 2 2 5" xfId="2906"/>
    <cellStyle name="Normal 10 9 2 2 3" xfId="2907"/>
    <cellStyle name="Normal 10 9 2 2 3 2" xfId="2908"/>
    <cellStyle name="Normal 10 9 2 2 3 3" xfId="2909"/>
    <cellStyle name="Normal 10 9 2 2 3 4" xfId="2910"/>
    <cellStyle name="Normal 10 9 2 2 4" xfId="2911"/>
    <cellStyle name="Normal 10 9 2 2 5" xfId="2912"/>
    <cellStyle name="Normal 10 9 2 2 6" xfId="2913"/>
    <cellStyle name="Normal 10 9 2 3" xfId="2914"/>
    <cellStyle name="Normal 10 9 2 3 2" xfId="2915"/>
    <cellStyle name="Normal 10 9 2 3 2 2" xfId="2916"/>
    <cellStyle name="Normal 10 9 2 3 2 3" xfId="2917"/>
    <cellStyle name="Normal 10 9 2 3 2 4" xfId="2918"/>
    <cellStyle name="Normal 10 9 2 3 3" xfId="2919"/>
    <cellStyle name="Normal 10 9 2 3 4" xfId="2920"/>
    <cellStyle name="Normal 10 9 2 3 5" xfId="2921"/>
    <cellStyle name="Normal 10 9 2 4" xfId="2922"/>
    <cellStyle name="Normal 10 9 2 4 2" xfId="2923"/>
    <cellStyle name="Normal 10 9 2 4 3" xfId="2924"/>
    <cellStyle name="Normal 10 9 2 4 4" xfId="2925"/>
    <cellStyle name="Normal 10 9 2 5" xfId="2926"/>
    <cellStyle name="Normal 10 9 2 6" xfId="2927"/>
    <cellStyle name="Normal 10 9 2 7" xfId="2928"/>
    <cellStyle name="Normal 10 9 3" xfId="2929"/>
    <cellStyle name="Normal 10 9 3 2" xfId="2930"/>
    <cellStyle name="Normal 10 9 3 2 2" xfId="2931"/>
    <cellStyle name="Normal 10 9 3 2 2 2" xfId="2932"/>
    <cellStyle name="Normal 10 9 3 2 2 3" xfId="2933"/>
    <cellStyle name="Normal 10 9 3 2 2 4" xfId="2934"/>
    <cellStyle name="Normal 10 9 3 2 3" xfId="2935"/>
    <cellStyle name="Normal 10 9 3 2 4" xfId="2936"/>
    <cellStyle name="Normal 10 9 3 2 5" xfId="2937"/>
    <cellStyle name="Normal 10 9 3 3" xfId="2938"/>
    <cellStyle name="Normal 10 9 3 3 2" xfId="2939"/>
    <cellStyle name="Normal 10 9 3 3 3" xfId="2940"/>
    <cellStyle name="Normal 10 9 3 3 4" xfId="2941"/>
    <cellStyle name="Normal 10 9 3 4" xfId="2942"/>
    <cellStyle name="Normal 10 9 3 5" xfId="2943"/>
    <cellStyle name="Normal 10 9 3 6" xfId="2944"/>
    <cellStyle name="Normal 10 9 4" xfId="2945"/>
    <cellStyle name="Normal 10 9 4 2" xfId="2946"/>
    <cellStyle name="Normal 10 9 4 2 2" xfId="2947"/>
    <cellStyle name="Normal 10 9 4 2 3" xfId="2948"/>
    <cellStyle name="Normal 10 9 4 2 4" xfId="2949"/>
    <cellStyle name="Normal 10 9 4 3" xfId="2950"/>
    <cellStyle name="Normal 10 9 4 4" xfId="2951"/>
    <cellStyle name="Normal 10 9 4 5" xfId="2952"/>
    <cellStyle name="Normal 10 9 5" xfId="2953"/>
    <cellStyle name="Normal 10 9 5 2" xfId="2954"/>
    <cellStyle name="Normal 10 9 5 3" xfId="2955"/>
    <cellStyle name="Normal 10 9 5 4" xfId="2956"/>
    <cellStyle name="Normal 10 9 6" xfId="2957"/>
    <cellStyle name="Normal 10 9 7" xfId="2958"/>
    <cellStyle name="Normal 10 9 8" xfId="2959"/>
    <cellStyle name="Normal 100" xfId="2960"/>
    <cellStyle name="Normal 101" xfId="2961"/>
    <cellStyle name="Normal 102" xfId="2962"/>
    <cellStyle name="Normal 103" xfId="2963"/>
    <cellStyle name="Normal 104" xfId="2964"/>
    <cellStyle name="Normal 105" xfId="2965"/>
    <cellStyle name="Normal 106" xfId="2966"/>
    <cellStyle name="Normal 107" xfId="2967"/>
    <cellStyle name="Normal 108" xfId="2968"/>
    <cellStyle name="Normal 109" xfId="2969"/>
    <cellStyle name="Normal 11" xfId="2970"/>
    <cellStyle name="Normal 11 2" xfId="2971"/>
    <cellStyle name="Normal 110" xfId="2972"/>
    <cellStyle name="Normal 111" xfId="2973"/>
    <cellStyle name="Normal 112" xfId="2974"/>
    <cellStyle name="Normal 113" xfId="2975"/>
    <cellStyle name="Normal 114" xfId="2976"/>
    <cellStyle name="Normal 115" xfId="2977"/>
    <cellStyle name="Normal 116" xfId="2978"/>
    <cellStyle name="Normal 117" xfId="2979"/>
    <cellStyle name="Normal 118" xfId="2980"/>
    <cellStyle name="Normal 119" xfId="2981"/>
    <cellStyle name="Normal 12" xfId="2982"/>
    <cellStyle name="Normal 12 10" xfId="2983"/>
    <cellStyle name="Normal 12 10 2" xfId="2984"/>
    <cellStyle name="Normal 12 10 2 2" xfId="2985"/>
    <cellStyle name="Normal 12 10 2 2 2" xfId="2986"/>
    <cellStyle name="Normal 12 10 2 2 3" xfId="2987"/>
    <cellStyle name="Normal 12 10 2 2 4" xfId="2988"/>
    <cellStyle name="Normal 12 10 2 3" xfId="2989"/>
    <cellStyle name="Normal 12 10 2 4" xfId="2990"/>
    <cellStyle name="Normal 12 10 2 5" xfId="2991"/>
    <cellStyle name="Normal 12 10 3" xfId="2992"/>
    <cellStyle name="Normal 12 10 3 2" xfId="2993"/>
    <cellStyle name="Normal 12 10 3 3" xfId="2994"/>
    <cellStyle name="Normal 12 10 3 4" xfId="2995"/>
    <cellStyle name="Normal 12 10 4" xfId="2996"/>
    <cellStyle name="Normal 12 10 5" xfId="2997"/>
    <cellStyle name="Normal 12 10 6" xfId="2998"/>
    <cellStyle name="Normal 12 11" xfId="2999"/>
    <cellStyle name="Normal 12 11 2" xfId="3000"/>
    <cellStyle name="Normal 12 11 2 2" xfId="3001"/>
    <cellStyle name="Normal 12 11 2 3" xfId="3002"/>
    <cellStyle name="Normal 12 11 2 4" xfId="3003"/>
    <cellStyle name="Normal 12 11 3" xfId="3004"/>
    <cellStyle name="Normal 12 11 4" xfId="3005"/>
    <cellStyle name="Normal 12 11 5" xfId="3006"/>
    <cellStyle name="Normal 12 12" xfId="3007"/>
    <cellStyle name="Normal 12 12 2" xfId="3008"/>
    <cellStyle name="Normal 12 12 3" xfId="3009"/>
    <cellStyle name="Normal 12 12 4" xfId="3010"/>
    <cellStyle name="Normal 12 13" xfId="3011"/>
    <cellStyle name="Normal 12 13 2" xfId="3012"/>
    <cellStyle name="Normal 12 13 3" xfId="3013"/>
    <cellStyle name="Normal 12 13 4" xfId="3014"/>
    <cellStyle name="Normal 12 14" xfId="3015"/>
    <cellStyle name="Normal 12 15" xfId="3016"/>
    <cellStyle name="Normal 12 16" xfId="3017"/>
    <cellStyle name="Normal 12 2" xfId="3018"/>
    <cellStyle name="Normal 12 2 2" xfId="3019"/>
    <cellStyle name="Normal 12 3" xfId="3020"/>
    <cellStyle name="Normal 12 3 10" xfId="3021"/>
    <cellStyle name="Normal 12 3 11" xfId="3022"/>
    <cellStyle name="Normal 12 3 12" xfId="3023"/>
    <cellStyle name="Normal 12 3 2" xfId="3024"/>
    <cellStyle name="Normal 12 3 2 2" xfId="3025"/>
    <cellStyle name="Normal 12 3 2 2 2" xfId="3026"/>
    <cellStyle name="Normal 12 3 2 2 2 2" xfId="3027"/>
    <cellStyle name="Normal 12 3 2 2 2 2 2" xfId="3028"/>
    <cellStyle name="Normal 12 3 2 2 2 2 2 2" xfId="3029"/>
    <cellStyle name="Normal 12 3 2 2 2 2 2 2 2" xfId="3030"/>
    <cellStyle name="Normal 12 3 2 2 2 2 2 2 3" xfId="3031"/>
    <cellStyle name="Normal 12 3 2 2 2 2 2 2 4" xfId="3032"/>
    <cellStyle name="Normal 12 3 2 2 2 2 2 3" xfId="3033"/>
    <cellStyle name="Normal 12 3 2 2 2 2 2 4" xfId="3034"/>
    <cellStyle name="Normal 12 3 2 2 2 2 2 5" xfId="3035"/>
    <cellStyle name="Normal 12 3 2 2 2 2 3" xfId="3036"/>
    <cellStyle name="Normal 12 3 2 2 2 2 3 2" xfId="3037"/>
    <cellStyle name="Normal 12 3 2 2 2 2 3 3" xfId="3038"/>
    <cellStyle name="Normal 12 3 2 2 2 2 3 4" xfId="3039"/>
    <cellStyle name="Normal 12 3 2 2 2 2 4" xfId="3040"/>
    <cellStyle name="Normal 12 3 2 2 2 2 5" xfId="3041"/>
    <cellStyle name="Normal 12 3 2 2 2 2 6" xfId="3042"/>
    <cellStyle name="Normal 12 3 2 2 2 3" xfId="3043"/>
    <cellStyle name="Normal 12 3 2 2 2 3 2" xfId="3044"/>
    <cellStyle name="Normal 12 3 2 2 2 3 2 2" xfId="3045"/>
    <cellStyle name="Normal 12 3 2 2 2 3 2 3" xfId="3046"/>
    <cellStyle name="Normal 12 3 2 2 2 3 2 4" xfId="3047"/>
    <cellStyle name="Normal 12 3 2 2 2 3 3" xfId="3048"/>
    <cellStyle name="Normal 12 3 2 2 2 3 4" xfId="3049"/>
    <cellStyle name="Normal 12 3 2 2 2 3 5" xfId="3050"/>
    <cellStyle name="Normal 12 3 2 2 2 4" xfId="3051"/>
    <cellStyle name="Normal 12 3 2 2 2 4 2" xfId="3052"/>
    <cellStyle name="Normal 12 3 2 2 2 4 3" xfId="3053"/>
    <cellStyle name="Normal 12 3 2 2 2 4 4" xfId="3054"/>
    <cellStyle name="Normal 12 3 2 2 2 5" xfId="3055"/>
    <cellStyle name="Normal 12 3 2 2 2 6" xfId="3056"/>
    <cellStyle name="Normal 12 3 2 2 2 7" xfId="3057"/>
    <cellStyle name="Normal 12 3 2 2 3" xfId="3058"/>
    <cellStyle name="Normal 12 3 2 2 3 2" xfId="3059"/>
    <cellStyle name="Normal 12 3 2 2 3 2 2" xfId="3060"/>
    <cellStyle name="Normal 12 3 2 2 3 2 2 2" xfId="3061"/>
    <cellStyle name="Normal 12 3 2 2 3 2 2 3" xfId="3062"/>
    <cellStyle name="Normal 12 3 2 2 3 2 2 4" xfId="3063"/>
    <cellStyle name="Normal 12 3 2 2 3 2 3" xfId="3064"/>
    <cellStyle name="Normal 12 3 2 2 3 2 4" xfId="3065"/>
    <cellStyle name="Normal 12 3 2 2 3 2 5" xfId="3066"/>
    <cellStyle name="Normal 12 3 2 2 3 3" xfId="3067"/>
    <cellStyle name="Normal 12 3 2 2 3 3 2" xfId="3068"/>
    <cellStyle name="Normal 12 3 2 2 3 3 3" xfId="3069"/>
    <cellStyle name="Normal 12 3 2 2 3 3 4" xfId="3070"/>
    <cellStyle name="Normal 12 3 2 2 3 4" xfId="3071"/>
    <cellStyle name="Normal 12 3 2 2 3 5" xfId="3072"/>
    <cellStyle name="Normal 12 3 2 2 3 6" xfId="3073"/>
    <cellStyle name="Normal 12 3 2 2 4" xfId="3074"/>
    <cellStyle name="Normal 12 3 2 2 4 2" xfId="3075"/>
    <cellStyle name="Normal 12 3 2 2 4 2 2" xfId="3076"/>
    <cellStyle name="Normal 12 3 2 2 4 2 3" xfId="3077"/>
    <cellStyle name="Normal 12 3 2 2 4 2 4" xfId="3078"/>
    <cellStyle name="Normal 12 3 2 2 4 3" xfId="3079"/>
    <cellStyle name="Normal 12 3 2 2 4 4" xfId="3080"/>
    <cellStyle name="Normal 12 3 2 2 4 5" xfId="3081"/>
    <cellStyle name="Normal 12 3 2 2 5" xfId="3082"/>
    <cellStyle name="Normal 12 3 2 2 5 2" xfId="3083"/>
    <cellStyle name="Normal 12 3 2 2 5 3" xfId="3084"/>
    <cellStyle name="Normal 12 3 2 2 5 4" xfId="3085"/>
    <cellStyle name="Normal 12 3 2 2 6" xfId="3086"/>
    <cellStyle name="Normal 12 3 2 2 7" xfId="3087"/>
    <cellStyle name="Normal 12 3 2 2 8" xfId="3088"/>
    <cellStyle name="Normal 12 3 2 3" xfId="3089"/>
    <cellStyle name="Normal 12 3 2 3 2" xfId="3090"/>
    <cellStyle name="Normal 12 3 2 3 2 2" xfId="3091"/>
    <cellStyle name="Normal 12 3 2 3 2 2 2" xfId="3092"/>
    <cellStyle name="Normal 12 3 2 3 2 2 2 2" xfId="3093"/>
    <cellStyle name="Normal 12 3 2 3 2 2 2 3" xfId="3094"/>
    <cellStyle name="Normal 12 3 2 3 2 2 2 4" xfId="3095"/>
    <cellStyle name="Normal 12 3 2 3 2 2 3" xfId="3096"/>
    <cellStyle name="Normal 12 3 2 3 2 2 4" xfId="3097"/>
    <cellStyle name="Normal 12 3 2 3 2 2 5" xfId="3098"/>
    <cellStyle name="Normal 12 3 2 3 2 3" xfId="3099"/>
    <cellStyle name="Normal 12 3 2 3 2 3 2" xfId="3100"/>
    <cellStyle name="Normal 12 3 2 3 2 3 3" xfId="3101"/>
    <cellStyle name="Normal 12 3 2 3 2 3 4" xfId="3102"/>
    <cellStyle name="Normal 12 3 2 3 2 4" xfId="3103"/>
    <cellStyle name="Normal 12 3 2 3 2 5" xfId="3104"/>
    <cellStyle name="Normal 12 3 2 3 2 6" xfId="3105"/>
    <cellStyle name="Normal 12 3 2 3 3" xfId="3106"/>
    <cellStyle name="Normal 12 3 2 3 3 2" xfId="3107"/>
    <cellStyle name="Normal 12 3 2 3 3 2 2" xfId="3108"/>
    <cellStyle name="Normal 12 3 2 3 3 2 3" xfId="3109"/>
    <cellStyle name="Normal 12 3 2 3 3 2 4" xfId="3110"/>
    <cellStyle name="Normal 12 3 2 3 3 3" xfId="3111"/>
    <cellStyle name="Normal 12 3 2 3 3 4" xfId="3112"/>
    <cellStyle name="Normal 12 3 2 3 3 5" xfId="3113"/>
    <cellStyle name="Normal 12 3 2 3 4" xfId="3114"/>
    <cellStyle name="Normal 12 3 2 3 4 2" xfId="3115"/>
    <cellStyle name="Normal 12 3 2 3 4 3" xfId="3116"/>
    <cellStyle name="Normal 12 3 2 3 4 4" xfId="3117"/>
    <cellStyle name="Normal 12 3 2 3 5" xfId="3118"/>
    <cellStyle name="Normal 12 3 2 3 6" xfId="3119"/>
    <cellStyle name="Normal 12 3 2 3 7" xfId="3120"/>
    <cellStyle name="Normal 12 3 2 4" xfId="3121"/>
    <cellStyle name="Normal 12 3 2 4 2" xfId="3122"/>
    <cellStyle name="Normal 12 3 2 4 2 2" xfId="3123"/>
    <cellStyle name="Normal 12 3 2 4 2 2 2" xfId="3124"/>
    <cellStyle name="Normal 12 3 2 4 2 2 3" xfId="3125"/>
    <cellStyle name="Normal 12 3 2 4 2 2 4" xfId="3126"/>
    <cellStyle name="Normal 12 3 2 4 2 3" xfId="3127"/>
    <cellStyle name="Normal 12 3 2 4 2 4" xfId="3128"/>
    <cellStyle name="Normal 12 3 2 4 2 5" xfId="3129"/>
    <cellStyle name="Normal 12 3 2 4 3" xfId="3130"/>
    <cellStyle name="Normal 12 3 2 4 3 2" xfId="3131"/>
    <cellStyle name="Normal 12 3 2 4 3 3" xfId="3132"/>
    <cellStyle name="Normal 12 3 2 4 3 4" xfId="3133"/>
    <cellStyle name="Normal 12 3 2 4 4" xfId="3134"/>
    <cellStyle name="Normal 12 3 2 4 5" xfId="3135"/>
    <cellStyle name="Normal 12 3 2 4 6" xfId="3136"/>
    <cellStyle name="Normal 12 3 2 5" xfId="3137"/>
    <cellStyle name="Normal 12 3 2 5 2" xfId="3138"/>
    <cellStyle name="Normal 12 3 2 5 2 2" xfId="3139"/>
    <cellStyle name="Normal 12 3 2 5 2 3" xfId="3140"/>
    <cellStyle name="Normal 12 3 2 5 2 4" xfId="3141"/>
    <cellStyle name="Normal 12 3 2 5 3" xfId="3142"/>
    <cellStyle name="Normal 12 3 2 5 4" xfId="3143"/>
    <cellStyle name="Normal 12 3 2 5 5" xfId="3144"/>
    <cellStyle name="Normal 12 3 2 6" xfId="3145"/>
    <cellStyle name="Normal 12 3 2 6 2" xfId="3146"/>
    <cellStyle name="Normal 12 3 2 6 3" xfId="3147"/>
    <cellStyle name="Normal 12 3 2 6 4" xfId="3148"/>
    <cellStyle name="Normal 12 3 2 7" xfId="3149"/>
    <cellStyle name="Normal 12 3 2 8" xfId="3150"/>
    <cellStyle name="Normal 12 3 2 9" xfId="3151"/>
    <cellStyle name="Normal 12 3 3" xfId="3152"/>
    <cellStyle name="Normal 12 3 3 2" xfId="3153"/>
    <cellStyle name="Normal 12 3 3 2 2" xfId="3154"/>
    <cellStyle name="Normal 12 3 3 2 2 2" xfId="3155"/>
    <cellStyle name="Normal 12 3 3 2 2 2 2" xfId="3156"/>
    <cellStyle name="Normal 12 3 3 2 2 2 2 2" xfId="3157"/>
    <cellStyle name="Normal 12 3 3 2 2 2 2 2 2" xfId="3158"/>
    <cellStyle name="Normal 12 3 3 2 2 2 2 2 3" xfId="3159"/>
    <cellStyle name="Normal 12 3 3 2 2 2 2 2 4" xfId="3160"/>
    <cellStyle name="Normal 12 3 3 2 2 2 2 3" xfId="3161"/>
    <cellStyle name="Normal 12 3 3 2 2 2 2 4" xfId="3162"/>
    <cellStyle name="Normal 12 3 3 2 2 2 2 5" xfId="3163"/>
    <cellStyle name="Normal 12 3 3 2 2 2 3" xfId="3164"/>
    <cellStyle name="Normal 12 3 3 2 2 2 3 2" xfId="3165"/>
    <cellStyle name="Normal 12 3 3 2 2 2 3 3" xfId="3166"/>
    <cellStyle name="Normal 12 3 3 2 2 2 3 4" xfId="3167"/>
    <cellStyle name="Normal 12 3 3 2 2 2 4" xfId="3168"/>
    <cellStyle name="Normal 12 3 3 2 2 2 5" xfId="3169"/>
    <cellStyle name="Normal 12 3 3 2 2 2 6" xfId="3170"/>
    <cellStyle name="Normal 12 3 3 2 2 3" xfId="3171"/>
    <cellStyle name="Normal 12 3 3 2 2 3 2" xfId="3172"/>
    <cellStyle name="Normal 12 3 3 2 2 3 2 2" xfId="3173"/>
    <cellStyle name="Normal 12 3 3 2 2 3 2 3" xfId="3174"/>
    <cellStyle name="Normal 12 3 3 2 2 3 2 4" xfId="3175"/>
    <cellStyle name="Normal 12 3 3 2 2 3 3" xfId="3176"/>
    <cellStyle name="Normal 12 3 3 2 2 3 4" xfId="3177"/>
    <cellStyle name="Normal 12 3 3 2 2 3 5" xfId="3178"/>
    <cellStyle name="Normal 12 3 3 2 2 4" xfId="3179"/>
    <cellStyle name="Normal 12 3 3 2 2 4 2" xfId="3180"/>
    <cellStyle name="Normal 12 3 3 2 2 4 3" xfId="3181"/>
    <cellStyle name="Normal 12 3 3 2 2 4 4" xfId="3182"/>
    <cellStyle name="Normal 12 3 3 2 2 5" xfId="3183"/>
    <cellStyle name="Normal 12 3 3 2 2 6" xfId="3184"/>
    <cellStyle name="Normal 12 3 3 2 2 7" xfId="3185"/>
    <cellStyle name="Normal 12 3 3 2 3" xfId="3186"/>
    <cellStyle name="Normal 12 3 3 2 3 2" xfId="3187"/>
    <cellStyle name="Normal 12 3 3 2 3 2 2" xfId="3188"/>
    <cellStyle name="Normal 12 3 3 2 3 2 2 2" xfId="3189"/>
    <cellStyle name="Normal 12 3 3 2 3 2 2 3" xfId="3190"/>
    <cellStyle name="Normal 12 3 3 2 3 2 2 4" xfId="3191"/>
    <cellStyle name="Normal 12 3 3 2 3 2 3" xfId="3192"/>
    <cellStyle name="Normal 12 3 3 2 3 2 4" xfId="3193"/>
    <cellStyle name="Normal 12 3 3 2 3 2 5" xfId="3194"/>
    <cellStyle name="Normal 12 3 3 2 3 3" xfId="3195"/>
    <cellStyle name="Normal 12 3 3 2 3 3 2" xfId="3196"/>
    <cellStyle name="Normal 12 3 3 2 3 3 3" xfId="3197"/>
    <cellStyle name="Normal 12 3 3 2 3 3 4" xfId="3198"/>
    <cellStyle name="Normal 12 3 3 2 3 4" xfId="3199"/>
    <cellStyle name="Normal 12 3 3 2 3 5" xfId="3200"/>
    <cellStyle name="Normal 12 3 3 2 3 6" xfId="3201"/>
    <cellStyle name="Normal 12 3 3 2 4" xfId="3202"/>
    <cellStyle name="Normal 12 3 3 2 4 2" xfId="3203"/>
    <cellStyle name="Normal 12 3 3 2 4 2 2" xfId="3204"/>
    <cellStyle name="Normal 12 3 3 2 4 2 3" xfId="3205"/>
    <cellStyle name="Normal 12 3 3 2 4 2 4" xfId="3206"/>
    <cellStyle name="Normal 12 3 3 2 4 3" xfId="3207"/>
    <cellStyle name="Normal 12 3 3 2 4 4" xfId="3208"/>
    <cellStyle name="Normal 12 3 3 2 4 5" xfId="3209"/>
    <cellStyle name="Normal 12 3 3 2 5" xfId="3210"/>
    <cellStyle name="Normal 12 3 3 2 5 2" xfId="3211"/>
    <cellStyle name="Normal 12 3 3 2 5 3" xfId="3212"/>
    <cellStyle name="Normal 12 3 3 2 5 4" xfId="3213"/>
    <cellStyle name="Normal 12 3 3 2 6" xfId="3214"/>
    <cellStyle name="Normal 12 3 3 2 7" xfId="3215"/>
    <cellStyle name="Normal 12 3 3 2 8" xfId="3216"/>
    <cellStyle name="Normal 12 3 3 3" xfId="3217"/>
    <cellStyle name="Normal 12 3 3 3 2" xfId="3218"/>
    <cellStyle name="Normal 12 3 3 3 2 2" xfId="3219"/>
    <cellStyle name="Normal 12 3 3 3 2 2 2" xfId="3220"/>
    <cellStyle name="Normal 12 3 3 3 2 2 2 2" xfId="3221"/>
    <cellStyle name="Normal 12 3 3 3 2 2 2 3" xfId="3222"/>
    <cellStyle name="Normal 12 3 3 3 2 2 2 4" xfId="3223"/>
    <cellStyle name="Normal 12 3 3 3 2 2 3" xfId="3224"/>
    <cellStyle name="Normal 12 3 3 3 2 2 4" xfId="3225"/>
    <cellStyle name="Normal 12 3 3 3 2 2 5" xfId="3226"/>
    <cellStyle name="Normal 12 3 3 3 2 3" xfId="3227"/>
    <cellStyle name="Normal 12 3 3 3 2 3 2" xfId="3228"/>
    <cellStyle name="Normal 12 3 3 3 2 3 3" xfId="3229"/>
    <cellStyle name="Normal 12 3 3 3 2 3 4" xfId="3230"/>
    <cellStyle name="Normal 12 3 3 3 2 4" xfId="3231"/>
    <cellStyle name="Normal 12 3 3 3 2 5" xfId="3232"/>
    <cellStyle name="Normal 12 3 3 3 2 6" xfId="3233"/>
    <cellStyle name="Normal 12 3 3 3 3" xfId="3234"/>
    <cellStyle name="Normal 12 3 3 3 3 2" xfId="3235"/>
    <cellStyle name="Normal 12 3 3 3 3 2 2" xfId="3236"/>
    <cellStyle name="Normal 12 3 3 3 3 2 3" xfId="3237"/>
    <cellStyle name="Normal 12 3 3 3 3 2 4" xfId="3238"/>
    <cellStyle name="Normal 12 3 3 3 3 3" xfId="3239"/>
    <cellStyle name="Normal 12 3 3 3 3 4" xfId="3240"/>
    <cellStyle name="Normal 12 3 3 3 3 5" xfId="3241"/>
    <cellStyle name="Normal 12 3 3 3 4" xfId="3242"/>
    <cellStyle name="Normal 12 3 3 3 4 2" xfId="3243"/>
    <cellStyle name="Normal 12 3 3 3 4 3" xfId="3244"/>
    <cellStyle name="Normal 12 3 3 3 4 4" xfId="3245"/>
    <cellStyle name="Normal 12 3 3 3 5" xfId="3246"/>
    <cellStyle name="Normal 12 3 3 3 6" xfId="3247"/>
    <cellStyle name="Normal 12 3 3 3 7" xfId="3248"/>
    <cellStyle name="Normal 12 3 3 4" xfId="3249"/>
    <cellStyle name="Normal 12 3 3 4 2" xfId="3250"/>
    <cellStyle name="Normal 12 3 3 4 2 2" xfId="3251"/>
    <cellStyle name="Normal 12 3 3 4 2 2 2" xfId="3252"/>
    <cellStyle name="Normal 12 3 3 4 2 2 3" xfId="3253"/>
    <cellStyle name="Normal 12 3 3 4 2 2 4" xfId="3254"/>
    <cellStyle name="Normal 12 3 3 4 2 3" xfId="3255"/>
    <cellStyle name="Normal 12 3 3 4 2 4" xfId="3256"/>
    <cellStyle name="Normal 12 3 3 4 2 5" xfId="3257"/>
    <cellStyle name="Normal 12 3 3 4 3" xfId="3258"/>
    <cellStyle name="Normal 12 3 3 4 3 2" xfId="3259"/>
    <cellStyle name="Normal 12 3 3 4 3 3" xfId="3260"/>
    <cellStyle name="Normal 12 3 3 4 3 4" xfId="3261"/>
    <cellStyle name="Normal 12 3 3 4 4" xfId="3262"/>
    <cellStyle name="Normal 12 3 3 4 5" xfId="3263"/>
    <cellStyle name="Normal 12 3 3 4 6" xfId="3264"/>
    <cellStyle name="Normal 12 3 3 5" xfId="3265"/>
    <cellStyle name="Normal 12 3 3 5 2" xfId="3266"/>
    <cellStyle name="Normal 12 3 3 5 2 2" xfId="3267"/>
    <cellStyle name="Normal 12 3 3 5 2 3" xfId="3268"/>
    <cellStyle name="Normal 12 3 3 5 2 4" xfId="3269"/>
    <cellStyle name="Normal 12 3 3 5 3" xfId="3270"/>
    <cellStyle name="Normal 12 3 3 5 4" xfId="3271"/>
    <cellStyle name="Normal 12 3 3 5 5" xfId="3272"/>
    <cellStyle name="Normal 12 3 3 6" xfId="3273"/>
    <cellStyle name="Normal 12 3 3 6 2" xfId="3274"/>
    <cellStyle name="Normal 12 3 3 6 3" xfId="3275"/>
    <cellStyle name="Normal 12 3 3 6 4" xfId="3276"/>
    <cellStyle name="Normal 12 3 3 7" xfId="3277"/>
    <cellStyle name="Normal 12 3 3 8" xfId="3278"/>
    <cellStyle name="Normal 12 3 3 9" xfId="3279"/>
    <cellStyle name="Normal 12 3 4" xfId="3280"/>
    <cellStyle name="Normal 12 3 4 2" xfId="3281"/>
    <cellStyle name="Normal 12 3 4 2 2" xfId="3282"/>
    <cellStyle name="Normal 12 3 4 2 2 2" xfId="3283"/>
    <cellStyle name="Normal 12 3 4 2 2 2 2" xfId="3284"/>
    <cellStyle name="Normal 12 3 4 2 2 2 2 2" xfId="3285"/>
    <cellStyle name="Normal 12 3 4 2 2 2 2 2 2" xfId="3286"/>
    <cellStyle name="Normal 12 3 4 2 2 2 2 2 3" xfId="3287"/>
    <cellStyle name="Normal 12 3 4 2 2 2 2 2 4" xfId="3288"/>
    <cellStyle name="Normal 12 3 4 2 2 2 2 3" xfId="3289"/>
    <cellStyle name="Normal 12 3 4 2 2 2 2 4" xfId="3290"/>
    <cellStyle name="Normal 12 3 4 2 2 2 2 5" xfId="3291"/>
    <cellStyle name="Normal 12 3 4 2 2 2 3" xfId="3292"/>
    <cellStyle name="Normal 12 3 4 2 2 2 3 2" xfId="3293"/>
    <cellStyle name="Normal 12 3 4 2 2 2 3 3" xfId="3294"/>
    <cellStyle name="Normal 12 3 4 2 2 2 3 4" xfId="3295"/>
    <cellStyle name="Normal 12 3 4 2 2 2 4" xfId="3296"/>
    <cellStyle name="Normal 12 3 4 2 2 2 5" xfId="3297"/>
    <cellStyle name="Normal 12 3 4 2 2 2 6" xfId="3298"/>
    <cellStyle name="Normal 12 3 4 2 2 3" xfId="3299"/>
    <cellStyle name="Normal 12 3 4 2 2 3 2" xfId="3300"/>
    <cellStyle name="Normal 12 3 4 2 2 3 2 2" xfId="3301"/>
    <cellStyle name="Normal 12 3 4 2 2 3 2 3" xfId="3302"/>
    <cellStyle name="Normal 12 3 4 2 2 3 2 4" xfId="3303"/>
    <cellStyle name="Normal 12 3 4 2 2 3 3" xfId="3304"/>
    <cellStyle name="Normal 12 3 4 2 2 3 4" xfId="3305"/>
    <cellStyle name="Normal 12 3 4 2 2 3 5" xfId="3306"/>
    <cellStyle name="Normal 12 3 4 2 2 4" xfId="3307"/>
    <cellStyle name="Normal 12 3 4 2 2 4 2" xfId="3308"/>
    <cellStyle name="Normal 12 3 4 2 2 4 3" xfId="3309"/>
    <cellStyle name="Normal 12 3 4 2 2 4 4" xfId="3310"/>
    <cellStyle name="Normal 12 3 4 2 2 5" xfId="3311"/>
    <cellStyle name="Normal 12 3 4 2 2 6" xfId="3312"/>
    <cellStyle name="Normal 12 3 4 2 2 7" xfId="3313"/>
    <cellStyle name="Normal 12 3 4 2 3" xfId="3314"/>
    <cellStyle name="Normal 12 3 4 2 3 2" xfId="3315"/>
    <cellStyle name="Normal 12 3 4 2 3 2 2" xfId="3316"/>
    <cellStyle name="Normal 12 3 4 2 3 2 2 2" xfId="3317"/>
    <cellStyle name="Normal 12 3 4 2 3 2 2 3" xfId="3318"/>
    <cellStyle name="Normal 12 3 4 2 3 2 2 4" xfId="3319"/>
    <cellStyle name="Normal 12 3 4 2 3 2 3" xfId="3320"/>
    <cellStyle name="Normal 12 3 4 2 3 2 4" xfId="3321"/>
    <cellStyle name="Normal 12 3 4 2 3 2 5" xfId="3322"/>
    <cellStyle name="Normal 12 3 4 2 3 3" xfId="3323"/>
    <cellStyle name="Normal 12 3 4 2 3 3 2" xfId="3324"/>
    <cellStyle name="Normal 12 3 4 2 3 3 3" xfId="3325"/>
    <cellStyle name="Normal 12 3 4 2 3 3 4" xfId="3326"/>
    <cellStyle name="Normal 12 3 4 2 3 4" xfId="3327"/>
    <cellStyle name="Normal 12 3 4 2 3 5" xfId="3328"/>
    <cellStyle name="Normal 12 3 4 2 3 6" xfId="3329"/>
    <cellStyle name="Normal 12 3 4 2 4" xfId="3330"/>
    <cellStyle name="Normal 12 3 4 2 4 2" xfId="3331"/>
    <cellStyle name="Normal 12 3 4 2 4 2 2" xfId="3332"/>
    <cellStyle name="Normal 12 3 4 2 4 2 3" xfId="3333"/>
    <cellStyle name="Normal 12 3 4 2 4 2 4" xfId="3334"/>
    <cellStyle name="Normal 12 3 4 2 4 3" xfId="3335"/>
    <cellStyle name="Normal 12 3 4 2 4 4" xfId="3336"/>
    <cellStyle name="Normal 12 3 4 2 4 5" xfId="3337"/>
    <cellStyle name="Normal 12 3 4 2 5" xfId="3338"/>
    <cellStyle name="Normal 12 3 4 2 5 2" xfId="3339"/>
    <cellStyle name="Normal 12 3 4 2 5 3" xfId="3340"/>
    <cellStyle name="Normal 12 3 4 2 5 4" xfId="3341"/>
    <cellStyle name="Normal 12 3 4 2 6" xfId="3342"/>
    <cellStyle name="Normal 12 3 4 2 7" xfId="3343"/>
    <cellStyle name="Normal 12 3 4 2 8" xfId="3344"/>
    <cellStyle name="Normal 12 3 4 3" xfId="3345"/>
    <cellStyle name="Normal 12 3 4 3 2" xfId="3346"/>
    <cellStyle name="Normal 12 3 4 3 2 2" xfId="3347"/>
    <cellStyle name="Normal 12 3 4 3 2 2 2" xfId="3348"/>
    <cellStyle name="Normal 12 3 4 3 2 2 2 2" xfId="3349"/>
    <cellStyle name="Normal 12 3 4 3 2 2 2 3" xfId="3350"/>
    <cellStyle name="Normal 12 3 4 3 2 2 2 4" xfId="3351"/>
    <cellStyle name="Normal 12 3 4 3 2 2 3" xfId="3352"/>
    <cellStyle name="Normal 12 3 4 3 2 2 4" xfId="3353"/>
    <cellStyle name="Normal 12 3 4 3 2 2 5" xfId="3354"/>
    <cellStyle name="Normal 12 3 4 3 2 3" xfId="3355"/>
    <cellStyle name="Normal 12 3 4 3 2 3 2" xfId="3356"/>
    <cellStyle name="Normal 12 3 4 3 2 3 3" xfId="3357"/>
    <cellStyle name="Normal 12 3 4 3 2 3 4" xfId="3358"/>
    <cellStyle name="Normal 12 3 4 3 2 4" xfId="3359"/>
    <cellStyle name="Normal 12 3 4 3 2 5" xfId="3360"/>
    <cellStyle name="Normal 12 3 4 3 2 6" xfId="3361"/>
    <cellStyle name="Normal 12 3 4 3 3" xfId="3362"/>
    <cellStyle name="Normal 12 3 4 3 3 2" xfId="3363"/>
    <cellStyle name="Normal 12 3 4 3 3 2 2" xfId="3364"/>
    <cellStyle name="Normal 12 3 4 3 3 2 3" xfId="3365"/>
    <cellStyle name="Normal 12 3 4 3 3 2 4" xfId="3366"/>
    <cellStyle name="Normal 12 3 4 3 3 3" xfId="3367"/>
    <cellStyle name="Normal 12 3 4 3 3 4" xfId="3368"/>
    <cellStyle name="Normal 12 3 4 3 3 5" xfId="3369"/>
    <cellStyle name="Normal 12 3 4 3 4" xfId="3370"/>
    <cellStyle name="Normal 12 3 4 3 4 2" xfId="3371"/>
    <cellStyle name="Normal 12 3 4 3 4 3" xfId="3372"/>
    <cellStyle name="Normal 12 3 4 3 4 4" xfId="3373"/>
    <cellStyle name="Normal 12 3 4 3 5" xfId="3374"/>
    <cellStyle name="Normal 12 3 4 3 6" xfId="3375"/>
    <cellStyle name="Normal 12 3 4 3 7" xfId="3376"/>
    <cellStyle name="Normal 12 3 4 4" xfId="3377"/>
    <cellStyle name="Normal 12 3 4 4 2" xfId="3378"/>
    <cellStyle name="Normal 12 3 4 4 2 2" xfId="3379"/>
    <cellStyle name="Normal 12 3 4 4 2 2 2" xfId="3380"/>
    <cellStyle name="Normal 12 3 4 4 2 2 3" xfId="3381"/>
    <cellStyle name="Normal 12 3 4 4 2 2 4" xfId="3382"/>
    <cellStyle name="Normal 12 3 4 4 2 3" xfId="3383"/>
    <cellStyle name="Normal 12 3 4 4 2 4" xfId="3384"/>
    <cellStyle name="Normal 12 3 4 4 2 5" xfId="3385"/>
    <cellStyle name="Normal 12 3 4 4 3" xfId="3386"/>
    <cellStyle name="Normal 12 3 4 4 3 2" xfId="3387"/>
    <cellStyle name="Normal 12 3 4 4 3 3" xfId="3388"/>
    <cellStyle name="Normal 12 3 4 4 3 4" xfId="3389"/>
    <cellStyle name="Normal 12 3 4 4 4" xfId="3390"/>
    <cellStyle name="Normal 12 3 4 4 5" xfId="3391"/>
    <cellStyle name="Normal 12 3 4 4 6" xfId="3392"/>
    <cellStyle name="Normal 12 3 4 5" xfId="3393"/>
    <cellStyle name="Normal 12 3 4 5 2" xfId="3394"/>
    <cellStyle name="Normal 12 3 4 5 2 2" xfId="3395"/>
    <cellStyle name="Normal 12 3 4 5 2 3" xfId="3396"/>
    <cellStyle name="Normal 12 3 4 5 2 4" xfId="3397"/>
    <cellStyle name="Normal 12 3 4 5 3" xfId="3398"/>
    <cellStyle name="Normal 12 3 4 5 4" xfId="3399"/>
    <cellStyle name="Normal 12 3 4 5 5" xfId="3400"/>
    <cellStyle name="Normal 12 3 4 6" xfId="3401"/>
    <cellStyle name="Normal 12 3 4 6 2" xfId="3402"/>
    <cellStyle name="Normal 12 3 4 6 3" xfId="3403"/>
    <cellStyle name="Normal 12 3 4 6 4" xfId="3404"/>
    <cellStyle name="Normal 12 3 4 7" xfId="3405"/>
    <cellStyle name="Normal 12 3 4 8" xfId="3406"/>
    <cellStyle name="Normal 12 3 4 9" xfId="3407"/>
    <cellStyle name="Normal 12 3 5" xfId="3408"/>
    <cellStyle name="Normal 12 3 5 2" xfId="3409"/>
    <cellStyle name="Normal 12 3 5 2 2" xfId="3410"/>
    <cellStyle name="Normal 12 3 5 2 2 2" xfId="3411"/>
    <cellStyle name="Normal 12 3 5 2 2 2 2" xfId="3412"/>
    <cellStyle name="Normal 12 3 5 2 2 2 2 2" xfId="3413"/>
    <cellStyle name="Normal 12 3 5 2 2 2 2 3" xfId="3414"/>
    <cellStyle name="Normal 12 3 5 2 2 2 2 4" xfId="3415"/>
    <cellStyle name="Normal 12 3 5 2 2 2 3" xfId="3416"/>
    <cellStyle name="Normal 12 3 5 2 2 2 4" xfId="3417"/>
    <cellStyle name="Normal 12 3 5 2 2 2 5" xfId="3418"/>
    <cellStyle name="Normal 12 3 5 2 2 3" xfId="3419"/>
    <cellStyle name="Normal 12 3 5 2 2 3 2" xfId="3420"/>
    <cellStyle name="Normal 12 3 5 2 2 3 3" xfId="3421"/>
    <cellStyle name="Normal 12 3 5 2 2 3 4" xfId="3422"/>
    <cellStyle name="Normal 12 3 5 2 2 4" xfId="3423"/>
    <cellStyle name="Normal 12 3 5 2 2 5" xfId="3424"/>
    <cellStyle name="Normal 12 3 5 2 2 6" xfId="3425"/>
    <cellStyle name="Normal 12 3 5 2 3" xfId="3426"/>
    <cellStyle name="Normal 12 3 5 2 3 2" xfId="3427"/>
    <cellStyle name="Normal 12 3 5 2 3 2 2" xfId="3428"/>
    <cellStyle name="Normal 12 3 5 2 3 2 3" xfId="3429"/>
    <cellStyle name="Normal 12 3 5 2 3 2 4" xfId="3430"/>
    <cellStyle name="Normal 12 3 5 2 3 3" xfId="3431"/>
    <cellStyle name="Normal 12 3 5 2 3 4" xfId="3432"/>
    <cellStyle name="Normal 12 3 5 2 3 5" xfId="3433"/>
    <cellStyle name="Normal 12 3 5 2 4" xfId="3434"/>
    <cellStyle name="Normal 12 3 5 2 4 2" xfId="3435"/>
    <cellStyle name="Normal 12 3 5 2 4 3" xfId="3436"/>
    <cellStyle name="Normal 12 3 5 2 4 4" xfId="3437"/>
    <cellStyle name="Normal 12 3 5 2 5" xfId="3438"/>
    <cellStyle name="Normal 12 3 5 2 6" xfId="3439"/>
    <cellStyle name="Normal 12 3 5 2 7" xfId="3440"/>
    <cellStyle name="Normal 12 3 5 3" xfId="3441"/>
    <cellStyle name="Normal 12 3 5 3 2" xfId="3442"/>
    <cellStyle name="Normal 12 3 5 3 2 2" xfId="3443"/>
    <cellStyle name="Normal 12 3 5 3 2 2 2" xfId="3444"/>
    <cellStyle name="Normal 12 3 5 3 2 2 3" xfId="3445"/>
    <cellStyle name="Normal 12 3 5 3 2 2 4" xfId="3446"/>
    <cellStyle name="Normal 12 3 5 3 2 3" xfId="3447"/>
    <cellStyle name="Normal 12 3 5 3 2 4" xfId="3448"/>
    <cellStyle name="Normal 12 3 5 3 2 5" xfId="3449"/>
    <cellStyle name="Normal 12 3 5 3 3" xfId="3450"/>
    <cellStyle name="Normal 12 3 5 3 3 2" xfId="3451"/>
    <cellStyle name="Normal 12 3 5 3 3 3" xfId="3452"/>
    <cellStyle name="Normal 12 3 5 3 3 4" xfId="3453"/>
    <cellStyle name="Normal 12 3 5 3 4" xfId="3454"/>
    <cellStyle name="Normal 12 3 5 3 5" xfId="3455"/>
    <cellStyle name="Normal 12 3 5 3 6" xfId="3456"/>
    <cellStyle name="Normal 12 3 5 4" xfId="3457"/>
    <cellStyle name="Normal 12 3 5 4 2" xfId="3458"/>
    <cellStyle name="Normal 12 3 5 4 2 2" xfId="3459"/>
    <cellStyle name="Normal 12 3 5 4 2 3" xfId="3460"/>
    <cellStyle name="Normal 12 3 5 4 2 4" xfId="3461"/>
    <cellStyle name="Normal 12 3 5 4 3" xfId="3462"/>
    <cellStyle name="Normal 12 3 5 4 4" xfId="3463"/>
    <cellStyle name="Normal 12 3 5 4 5" xfId="3464"/>
    <cellStyle name="Normal 12 3 5 5" xfId="3465"/>
    <cellStyle name="Normal 12 3 5 5 2" xfId="3466"/>
    <cellStyle name="Normal 12 3 5 5 3" xfId="3467"/>
    <cellStyle name="Normal 12 3 5 5 4" xfId="3468"/>
    <cellStyle name="Normal 12 3 5 6" xfId="3469"/>
    <cellStyle name="Normal 12 3 5 7" xfId="3470"/>
    <cellStyle name="Normal 12 3 5 8" xfId="3471"/>
    <cellStyle name="Normal 12 3 6" xfId="3472"/>
    <cellStyle name="Normal 12 3 6 2" xfId="3473"/>
    <cellStyle name="Normal 12 3 6 2 2" xfId="3474"/>
    <cellStyle name="Normal 12 3 6 2 2 2" xfId="3475"/>
    <cellStyle name="Normal 12 3 6 2 2 2 2" xfId="3476"/>
    <cellStyle name="Normal 12 3 6 2 2 2 3" xfId="3477"/>
    <cellStyle name="Normal 12 3 6 2 2 2 4" xfId="3478"/>
    <cellStyle name="Normal 12 3 6 2 2 3" xfId="3479"/>
    <cellStyle name="Normal 12 3 6 2 2 4" xfId="3480"/>
    <cellStyle name="Normal 12 3 6 2 2 5" xfId="3481"/>
    <cellStyle name="Normal 12 3 6 2 3" xfId="3482"/>
    <cellStyle name="Normal 12 3 6 2 3 2" xfId="3483"/>
    <cellStyle name="Normal 12 3 6 2 3 3" xfId="3484"/>
    <cellStyle name="Normal 12 3 6 2 3 4" xfId="3485"/>
    <cellStyle name="Normal 12 3 6 2 4" xfId="3486"/>
    <cellStyle name="Normal 12 3 6 2 5" xfId="3487"/>
    <cellStyle name="Normal 12 3 6 2 6" xfId="3488"/>
    <cellStyle name="Normal 12 3 6 3" xfId="3489"/>
    <cellStyle name="Normal 12 3 6 3 2" xfId="3490"/>
    <cellStyle name="Normal 12 3 6 3 2 2" xfId="3491"/>
    <cellStyle name="Normal 12 3 6 3 2 3" xfId="3492"/>
    <cellStyle name="Normal 12 3 6 3 2 4" xfId="3493"/>
    <cellStyle name="Normal 12 3 6 3 3" xfId="3494"/>
    <cellStyle name="Normal 12 3 6 3 4" xfId="3495"/>
    <cellStyle name="Normal 12 3 6 3 5" xfId="3496"/>
    <cellStyle name="Normal 12 3 6 4" xfId="3497"/>
    <cellStyle name="Normal 12 3 6 4 2" xfId="3498"/>
    <cellStyle name="Normal 12 3 6 4 3" xfId="3499"/>
    <cellStyle name="Normal 12 3 6 4 4" xfId="3500"/>
    <cellStyle name="Normal 12 3 6 5" xfId="3501"/>
    <cellStyle name="Normal 12 3 6 6" xfId="3502"/>
    <cellStyle name="Normal 12 3 6 7" xfId="3503"/>
    <cellStyle name="Normal 12 3 7" xfId="3504"/>
    <cellStyle name="Normal 12 3 7 2" xfId="3505"/>
    <cellStyle name="Normal 12 3 7 2 2" xfId="3506"/>
    <cellStyle name="Normal 12 3 7 2 2 2" xfId="3507"/>
    <cellStyle name="Normal 12 3 7 2 2 3" xfId="3508"/>
    <cellStyle name="Normal 12 3 7 2 2 4" xfId="3509"/>
    <cellStyle name="Normal 12 3 7 2 3" xfId="3510"/>
    <cellStyle name="Normal 12 3 7 2 4" xfId="3511"/>
    <cellStyle name="Normal 12 3 7 2 5" xfId="3512"/>
    <cellStyle name="Normal 12 3 7 3" xfId="3513"/>
    <cellStyle name="Normal 12 3 7 3 2" xfId="3514"/>
    <cellStyle name="Normal 12 3 7 3 3" xfId="3515"/>
    <cellStyle name="Normal 12 3 7 3 4" xfId="3516"/>
    <cellStyle name="Normal 12 3 7 4" xfId="3517"/>
    <cellStyle name="Normal 12 3 7 5" xfId="3518"/>
    <cellStyle name="Normal 12 3 7 6" xfId="3519"/>
    <cellStyle name="Normal 12 3 8" xfId="3520"/>
    <cellStyle name="Normal 12 3 8 2" xfId="3521"/>
    <cellStyle name="Normal 12 3 8 2 2" xfId="3522"/>
    <cellStyle name="Normal 12 3 8 2 3" xfId="3523"/>
    <cellStyle name="Normal 12 3 8 2 4" xfId="3524"/>
    <cellStyle name="Normal 12 3 8 3" xfId="3525"/>
    <cellStyle name="Normal 12 3 8 4" xfId="3526"/>
    <cellStyle name="Normal 12 3 8 5" xfId="3527"/>
    <cellStyle name="Normal 12 3 9" xfId="3528"/>
    <cellStyle name="Normal 12 3 9 2" xfId="3529"/>
    <cellStyle name="Normal 12 3 9 3" xfId="3530"/>
    <cellStyle name="Normal 12 3 9 4" xfId="3531"/>
    <cellStyle name="Normal 12 4" xfId="3532"/>
    <cellStyle name="Normal 12 4 2" xfId="3533"/>
    <cellStyle name="Normal 12 4 2 2" xfId="3534"/>
    <cellStyle name="Normal 12 4 3" xfId="3535"/>
    <cellStyle name="Normal 12 4 3 2" xfId="3536"/>
    <cellStyle name="Normal 12 4 4" xfId="3537"/>
    <cellStyle name="Normal 12 5" xfId="3538"/>
    <cellStyle name="Normal 12 5 2" xfId="3539"/>
    <cellStyle name="Normal 12 5 2 2" xfId="3540"/>
    <cellStyle name="Normal 12 5 2 2 2" xfId="3541"/>
    <cellStyle name="Normal 12 5 2 2 2 2" xfId="3542"/>
    <cellStyle name="Normal 12 5 2 2 2 2 2" xfId="3543"/>
    <cellStyle name="Normal 12 5 2 2 2 2 2 2" xfId="3544"/>
    <cellStyle name="Normal 12 5 2 2 2 2 2 3" xfId="3545"/>
    <cellStyle name="Normal 12 5 2 2 2 2 2 4" xfId="3546"/>
    <cellStyle name="Normal 12 5 2 2 2 2 3" xfId="3547"/>
    <cellStyle name="Normal 12 5 2 2 2 2 4" xfId="3548"/>
    <cellStyle name="Normal 12 5 2 2 2 2 5" xfId="3549"/>
    <cellStyle name="Normal 12 5 2 2 2 3" xfId="3550"/>
    <cellStyle name="Normal 12 5 2 2 2 3 2" xfId="3551"/>
    <cellStyle name="Normal 12 5 2 2 2 3 3" xfId="3552"/>
    <cellStyle name="Normal 12 5 2 2 2 3 4" xfId="3553"/>
    <cellStyle name="Normal 12 5 2 2 2 4" xfId="3554"/>
    <cellStyle name="Normal 12 5 2 2 2 5" xfId="3555"/>
    <cellStyle name="Normal 12 5 2 2 2 6" xfId="3556"/>
    <cellStyle name="Normal 12 5 2 2 3" xfId="3557"/>
    <cellStyle name="Normal 12 5 2 2 3 2" xfId="3558"/>
    <cellStyle name="Normal 12 5 2 2 3 2 2" xfId="3559"/>
    <cellStyle name="Normal 12 5 2 2 3 2 3" xfId="3560"/>
    <cellStyle name="Normal 12 5 2 2 3 2 4" xfId="3561"/>
    <cellStyle name="Normal 12 5 2 2 3 3" xfId="3562"/>
    <cellStyle name="Normal 12 5 2 2 3 4" xfId="3563"/>
    <cellStyle name="Normal 12 5 2 2 3 5" xfId="3564"/>
    <cellStyle name="Normal 12 5 2 2 4" xfId="3565"/>
    <cellStyle name="Normal 12 5 2 2 4 2" xfId="3566"/>
    <cellStyle name="Normal 12 5 2 2 4 3" xfId="3567"/>
    <cellStyle name="Normal 12 5 2 2 4 4" xfId="3568"/>
    <cellStyle name="Normal 12 5 2 2 5" xfId="3569"/>
    <cellStyle name="Normal 12 5 2 2 6" xfId="3570"/>
    <cellStyle name="Normal 12 5 2 2 7" xfId="3571"/>
    <cellStyle name="Normal 12 5 2 3" xfId="3572"/>
    <cellStyle name="Normal 12 5 2 3 2" xfId="3573"/>
    <cellStyle name="Normal 12 5 2 3 2 2" xfId="3574"/>
    <cellStyle name="Normal 12 5 2 3 2 2 2" xfId="3575"/>
    <cellStyle name="Normal 12 5 2 3 2 2 3" xfId="3576"/>
    <cellStyle name="Normal 12 5 2 3 2 2 4" xfId="3577"/>
    <cellStyle name="Normal 12 5 2 3 2 3" xfId="3578"/>
    <cellStyle name="Normal 12 5 2 3 2 4" xfId="3579"/>
    <cellStyle name="Normal 12 5 2 3 2 5" xfId="3580"/>
    <cellStyle name="Normal 12 5 2 3 3" xfId="3581"/>
    <cellStyle name="Normal 12 5 2 3 3 2" xfId="3582"/>
    <cellStyle name="Normal 12 5 2 3 3 3" xfId="3583"/>
    <cellStyle name="Normal 12 5 2 3 3 4" xfId="3584"/>
    <cellStyle name="Normal 12 5 2 3 4" xfId="3585"/>
    <cellStyle name="Normal 12 5 2 3 5" xfId="3586"/>
    <cellStyle name="Normal 12 5 2 3 6" xfId="3587"/>
    <cellStyle name="Normal 12 5 2 4" xfId="3588"/>
    <cellStyle name="Normal 12 5 2 4 2" xfId="3589"/>
    <cellStyle name="Normal 12 5 2 4 2 2" xfId="3590"/>
    <cellStyle name="Normal 12 5 2 4 2 3" xfId="3591"/>
    <cellStyle name="Normal 12 5 2 4 2 4" xfId="3592"/>
    <cellStyle name="Normal 12 5 2 4 3" xfId="3593"/>
    <cellStyle name="Normal 12 5 2 4 4" xfId="3594"/>
    <cellStyle name="Normal 12 5 2 4 5" xfId="3595"/>
    <cellStyle name="Normal 12 5 2 5" xfId="3596"/>
    <cellStyle name="Normal 12 5 2 5 2" xfId="3597"/>
    <cellStyle name="Normal 12 5 2 5 3" xfId="3598"/>
    <cellStyle name="Normal 12 5 2 5 4" xfId="3599"/>
    <cellStyle name="Normal 12 5 2 6" xfId="3600"/>
    <cellStyle name="Normal 12 5 2 7" xfId="3601"/>
    <cellStyle name="Normal 12 5 2 8" xfId="3602"/>
    <cellStyle name="Normal 12 5 3" xfId="3603"/>
    <cellStyle name="Normal 12 5 3 2" xfId="3604"/>
    <cellStyle name="Normal 12 5 3 2 2" xfId="3605"/>
    <cellStyle name="Normal 12 5 3 2 2 2" xfId="3606"/>
    <cellStyle name="Normal 12 5 3 2 2 2 2" xfId="3607"/>
    <cellStyle name="Normal 12 5 3 2 2 2 3" xfId="3608"/>
    <cellStyle name="Normal 12 5 3 2 2 2 4" xfId="3609"/>
    <cellStyle name="Normal 12 5 3 2 2 3" xfId="3610"/>
    <cellStyle name="Normal 12 5 3 2 2 4" xfId="3611"/>
    <cellStyle name="Normal 12 5 3 2 2 5" xfId="3612"/>
    <cellStyle name="Normal 12 5 3 2 3" xfId="3613"/>
    <cellStyle name="Normal 12 5 3 2 3 2" xfId="3614"/>
    <cellStyle name="Normal 12 5 3 2 3 3" xfId="3615"/>
    <cellStyle name="Normal 12 5 3 2 3 4" xfId="3616"/>
    <cellStyle name="Normal 12 5 3 2 4" xfId="3617"/>
    <cellStyle name="Normal 12 5 3 2 5" xfId="3618"/>
    <cellStyle name="Normal 12 5 3 2 6" xfId="3619"/>
    <cellStyle name="Normal 12 5 3 3" xfId="3620"/>
    <cellStyle name="Normal 12 5 3 3 2" xfId="3621"/>
    <cellStyle name="Normal 12 5 3 3 2 2" xfId="3622"/>
    <cellStyle name="Normal 12 5 3 3 2 3" xfId="3623"/>
    <cellStyle name="Normal 12 5 3 3 2 4" xfId="3624"/>
    <cellStyle name="Normal 12 5 3 3 3" xfId="3625"/>
    <cellStyle name="Normal 12 5 3 3 4" xfId="3626"/>
    <cellStyle name="Normal 12 5 3 3 5" xfId="3627"/>
    <cellStyle name="Normal 12 5 3 4" xfId="3628"/>
    <cellStyle name="Normal 12 5 3 4 2" xfId="3629"/>
    <cellStyle name="Normal 12 5 3 4 3" xfId="3630"/>
    <cellStyle name="Normal 12 5 3 4 4" xfId="3631"/>
    <cellStyle name="Normal 12 5 3 5" xfId="3632"/>
    <cellStyle name="Normal 12 5 3 6" xfId="3633"/>
    <cellStyle name="Normal 12 5 3 7" xfId="3634"/>
    <cellStyle name="Normal 12 5 4" xfId="3635"/>
    <cellStyle name="Normal 12 5 4 2" xfId="3636"/>
    <cellStyle name="Normal 12 5 4 2 2" xfId="3637"/>
    <cellStyle name="Normal 12 5 4 2 2 2" xfId="3638"/>
    <cellStyle name="Normal 12 5 4 2 2 3" xfId="3639"/>
    <cellStyle name="Normal 12 5 4 2 2 4" xfId="3640"/>
    <cellStyle name="Normal 12 5 4 2 3" xfId="3641"/>
    <cellStyle name="Normal 12 5 4 2 4" xfId="3642"/>
    <cellStyle name="Normal 12 5 4 2 5" xfId="3643"/>
    <cellStyle name="Normal 12 5 4 3" xfId="3644"/>
    <cellStyle name="Normal 12 5 4 3 2" xfId="3645"/>
    <cellStyle name="Normal 12 5 4 3 3" xfId="3646"/>
    <cellStyle name="Normal 12 5 4 3 4" xfId="3647"/>
    <cellStyle name="Normal 12 5 4 4" xfId="3648"/>
    <cellStyle name="Normal 12 5 4 5" xfId="3649"/>
    <cellStyle name="Normal 12 5 4 6" xfId="3650"/>
    <cellStyle name="Normal 12 5 5" xfId="3651"/>
    <cellStyle name="Normal 12 5 5 2" xfId="3652"/>
    <cellStyle name="Normal 12 5 5 2 2" xfId="3653"/>
    <cellStyle name="Normal 12 5 5 2 3" xfId="3654"/>
    <cellStyle name="Normal 12 5 5 2 4" xfId="3655"/>
    <cellStyle name="Normal 12 5 5 3" xfId="3656"/>
    <cellStyle name="Normal 12 5 5 4" xfId="3657"/>
    <cellStyle name="Normal 12 5 5 5" xfId="3658"/>
    <cellStyle name="Normal 12 5 6" xfId="3659"/>
    <cellStyle name="Normal 12 5 6 2" xfId="3660"/>
    <cellStyle name="Normal 12 5 6 3" xfId="3661"/>
    <cellStyle name="Normal 12 5 6 4" xfId="3662"/>
    <cellStyle name="Normal 12 5 7" xfId="3663"/>
    <cellStyle name="Normal 12 5 8" xfId="3664"/>
    <cellStyle name="Normal 12 5 9" xfId="3665"/>
    <cellStyle name="Normal 12 6" xfId="3666"/>
    <cellStyle name="Normal 12 6 2" xfId="3667"/>
    <cellStyle name="Normal 12 6 2 2" xfId="3668"/>
    <cellStyle name="Normal 12 6 2 2 2" xfId="3669"/>
    <cellStyle name="Normal 12 6 2 2 2 2" xfId="3670"/>
    <cellStyle name="Normal 12 6 2 2 2 2 2" xfId="3671"/>
    <cellStyle name="Normal 12 6 2 2 2 2 2 2" xfId="3672"/>
    <cellStyle name="Normal 12 6 2 2 2 2 2 3" xfId="3673"/>
    <cellStyle name="Normal 12 6 2 2 2 2 2 4" xfId="3674"/>
    <cellStyle name="Normal 12 6 2 2 2 2 3" xfId="3675"/>
    <cellStyle name="Normal 12 6 2 2 2 2 4" xfId="3676"/>
    <cellStyle name="Normal 12 6 2 2 2 2 5" xfId="3677"/>
    <cellStyle name="Normal 12 6 2 2 2 3" xfId="3678"/>
    <cellStyle name="Normal 12 6 2 2 2 3 2" xfId="3679"/>
    <cellStyle name="Normal 12 6 2 2 2 3 3" xfId="3680"/>
    <cellStyle name="Normal 12 6 2 2 2 3 4" xfId="3681"/>
    <cellStyle name="Normal 12 6 2 2 2 4" xfId="3682"/>
    <cellStyle name="Normal 12 6 2 2 2 5" xfId="3683"/>
    <cellStyle name="Normal 12 6 2 2 2 6" xfId="3684"/>
    <cellStyle name="Normal 12 6 2 2 3" xfId="3685"/>
    <cellStyle name="Normal 12 6 2 2 3 2" xfId="3686"/>
    <cellStyle name="Normal 12 6 2 2 3 2 2" xfId="3687"/>
    <cellStyle name="Normal 12 6 2 2 3 2 3" xfId="3688"/>
    <cellStyle name="Normal 12 6 2 2 3 2 4" xfId="3689"/>
    <cellStyle name="Normal 12 6 2 2 3 3" xfId="3690"/>
    <cellStyle name="Normal 12 6 2 2 3 4" xfId="3691"/>
    <cellStyle name="Normal 12 6 2 2 3 5" xfId="3692"/>
    <cellStyle name="Normal 12 6 2 2 4" xfId="3693"/>
    <cellStyle name="Normal 12 6 2 2 4 2" xfId="3694"/>
    <cellStyle name="Normal 12 6 2 2 4 3" xfId="3695"/>
    <cellStyle name="Normal 12 6 2 2 4 4" xfId="3696"/>
    <cellStyle name="Normal 12 6 2 2 5" xfId="3697"/>
    <cellStyle name="Normal 12 6 2 2 6" xfId="3698"/>
    <cellStyle name="Normal 12 6 2 2 7" xfId="3699"/>
    <cellStyle name="Normal 12 6 2 3" xfId="3700"/>
    <cellStyle name="Normal 12 6 2 3 2" xfId="3701"/>
    <cellStyle name="Normal 12 6 2 3 2 2" xfId="3702"/>
    <cellStyle name="Normal 12 6 2 3 2 2 2" xfId="3703"/>
    <cellStyle name="Normal 12 6 2 3 2 2 3" xfId="3704"/>
    <cellStyle name="Normal 12 6 2 3 2 2 4" xfId="3705"/>
    <cellStyle name="Normal 12 6 2 3 2 3" xfId="3706"/>
    <cellStyle name="Normal 12 6 2 3 2 4" xfId="3707"/>
    <cellStyle name="Normal 12 6 2 3 2 5" xfId="3708"/>
    <cellStyle name="Normal 12 6 2 3 3" xfId="3709"/>
    <cellStyle name="Normal 12 6 2 3 3 2" xfId="3710"/>
    <cellStyle name="Normal 12 6 2 3 3 3" xfId="3711"/>
    <cellStyle name="Normal 12 6 2 3 3 4" xfId="3712"/>
    <cellStyle name="Normal 12 6 2 3 4" xfId="3713"/>
    <cellStyle name="Normal 12 6 2 3 5" xfId="3714"/>
    <cellStyle name="Normal 12 6 2 3 6" xfId="3715"/>
    <cellStyle name="Normal 12 6 2 4" xfId="3716"/>
    <cellStyle name="Normal 12 6 2 4 2" xfId="3717"/>
    <cellStyle name="Normal 12 6 2 4 2 2" xfId="3718"/>
    <cellStyle name="Normal 12 6 2 4 2 3" xfId="3719"/>
    <cellStyle name="Normal 12 6 2 4 2 4" xfId="3720"/>
    <cellStyle name="Normal 12 6 2 4 3" xfId="3721"/>
    <cellStyle name="Normal 12 6 2 4 4" xfId="3722"/>
    <cellStyle name="Normal 12 6 2 4 5" xfId="3723"/>
    <cellStyle name="Normal 12 6 2 5" xfId="3724"/>
    <cellStyle name="Normal 12 6 2 5 2" xfId="3725"/>
    <cellStyle name="Normal 12 6 2 5 3" xfId="3726"/>
    <cellStyle name="Normal 12 6 2 5 4" xfId="3727"/>
    <cellStyle name="Normal 12 6 2 6" xfId="3728"/>
    <cellStyle name="Normal 12 6 2 7" xfId="3729"/>
    <cellStyle name="Normal 12 6 2 8" xfId="3730"/>
    <cellStyle name="Normal 12 6 3" xfId="3731"/>
    <cellStyle name="Normal 12 6 3 2" xfId="3732"/>
    <cellStyle name="Normal 12 6 3 2 2" xfId="3733"/>
    <cellStyle name="Normal 12 6 3 2 2 2" xfId="3734"/>
    <cellStyle name="Normal 12 6 3 2 2 2 2" xfId="3735"/>
    <cellStyle name="Normal 12 6 3 2 2 2 3" xfId="3736"/>
    <cellStyle name="Normal 12 6 3 2 2 2 4" xfId="3737"/>
    <cellStyle name="Normal 12 6 3 2 2 3" xfId="3738"/>
    <cellStyle name="Normal 12 6 3 2 2 4" xfId="3739"/>
    <cellStyle name="Normal 12 6 3 2 2 5" xfId="3740"/>
    <cellStyle name="Normal 12 6 3 2 3" xfId="3741"/>
    <cellStyle name="Normal 12 6 3 2 3 2" xfId="3742"/>
    <cellStyle name="Normal 12 6 3 2 3 3" xfId="3743"/>
    <cellStyle name="Normal 12 6 3 2 3 4" xfId="3744"/>
    <cellStyle name="Normal 12 6 3 2 4" xfId="3745"/>
    <cellStyle name="Normal 12 6 3 2 5" xfId="3746"/>
    <cellStyle name="Normal 12 6 3 2 6" xfId="3747"/>
    <cellStyle name="Normal 12 6 3 3" xfId="3748"/>
    <cellStyle name="Normal 12 6 3 3 2" xfId="3749"/>
    <cellStyle name="Normal 12 6 3 3 2 2" xfId="3750"/>
    <cellStyle name="Normal 12 6 3 3 2 3" xfId="3751"/>
    <cellStyle name="Normal 12 6 3 3 2 4" xfId="3752"/>
    <cellStyle name="Normal 12 6 3 3 3" xfId="3753"/>
    <cellStyle name="Normal 12 6 3 3 4" xfId="3754"/>
    <cellStyle name="Normal 12 6 3 3 5" xfId="3755"/>
    <cellStyle name="Normal 12 6 3 4" xfId="3756"/>
    <cellStyle name="Normal 12 6 3 4 2" xfId="3757"/>
    <cellStyle name="Normal 12 6 3 4 3" xfId="3758"/>
    <cellStyle name="Normal 12 6 3 4 4" xfId="3759"/>
    <cellStyle name="Normal 12 6 3 5" xfId="3760"/>
    <cellStyle name="Normal 12 6 3 6" xfId="3761"/>
    <cellStyle name="Normal 12 6 3 7" xfId="3762"/>
    <cellStyle name="Normal 12 6 4" xfId="3763"/>
    <cellStyle name="Normal 12 6 4 2" xfId="3764"/>
    <cellStyle name="Normal 12 6 4 2 2" xfId="3765"/>
    <cellStyle name="Normal 12 6 4 2 2 2" xfId="3766"/>
    <cellStyle name="Normal 12 6 4 2 2 3" xfId="3767"/>
    <cellStyle name="Normal 12 6 4 2 2 4" xfId="3768"/>
    <cellStyle name="Normal 12 6 4 2 3" xfId="3769"/>
    <cellStyle name="Normal 12 6 4 2 4" xfId="3770"/>
    <cellStyle name="Normal 12 6 4 2 5" xfId="3771"/>
    <cellStyle name="Normal 12 6 4 3" xfId="3772"/>
    <cellStyle name="Normal 12 6 4 3 2" xfId="3773"/>
    <cellStyle name="Normal 12 6 4 3 3" xfId="3774"/>
    <cellStyle name="Normal 12 6 4 3 4" xfId="3775"/>
    <cellStyle name="Normal 12 6 4 4" xfId="3776"/>
    <cellStyle name="Normal 12 6 4 5" xfId="3777"/>
    <cellStyle name="Normal 12 6 4 6" xfId="3778"/>
    <cellStyle name="Normal 12 6 5" xfId="3779"/>
    <cellStyle name="Normal 12 6 5 2" xfId="3780"/>
    <cellStyle name="Normal 12 6 5 2 2" xfId="3781"/>
    <cellStyle name="Normal 12 6 5 2 3" xfId="3782"/>
    <cellStyle name="Normal 12 6 5 2 4" xfId="3783"/>
    <cellStyle name="Normal 12 6 5 3" xfId="3784"/>
    <cellStyle name="Normal 12 6 5 4" xfId="3785"/>
    <cellStyle name="Normal 12 6 5 5" xfId="3786"/>
    <cellStyle name="Normal 12 6 6" xfId="3787"/>
    <cellStyle name="Normal 12 6 6 2" xfId="3788"/>
    <cellStyle name="Normal 12 6 6 3" xfId="3789"/>
    <cellStyle name="Normal 12 6 6 4" xfId="3790"/>
    <cellStyle name="Normal 12 6 7" xfId="3791"/>
    <cellStyle name="Normal 12 6 8" xfId="3792"/>
    <cellStyle name="Normal 12 6 9" xfId="3793"/>
    <cellStyle name="Normal 12 7" xfId="3794"/>
    <cellStyle name="Normal 12 7 2" xfId="3795"/>
    <cellStyle name="Normal 12 7 2 2" xfId="3796"/>
    <cellStyle name="Normal 12 7 3" xfId="3797"/>
    <cellStyle name="Normal 12 8" xfId="3798"/>
    <cellStyle name="Normal 12 8 2" xfId="3799"/>
    <cellStyle name="Normal 12 8 2 2" xfId="3800"/>
    <cellStyle name="Normal 12 8 2 2 2" xfId="3801"/>
    <cellStyle name="Normal 12 8 2 2 2 2" xfId="3802"/>
    <cellStyle name="Normal 12 8 2 2 2 2 2" xfId="3803"/>
    <cellStyle name="Normal 12 8 2 2 2 2 3" xfId="3804"/>
    <cellStyle name="Normal 12 8 2 2 2 2 4" xfId="3805"/>
    <cellStyle name="Normal 12 8 2 2 2 3" xfId="3806"/>
    <cellStyle name="Normal 12 8 2 2 2 4" xfId="3807"/>
    <cellStyle name="Normal 12 8 2 2 2 5" xfId="3808"/>
    <cellStyle name="Normal 12 8 2 2 3" xfId="3809"/>
    <cellStyle name="Normal 12 8 2 2 3 2" xfId="3810"/>
    <cellStyle name="Normal 12 8 2 2 3 3" xfId="3811"/>
    <cellStyle name="Normal 12 8 2 2 3 4" xfId="3812"/>
    <cellStyle name="Normal 12 8 2 2 4" xfId="3813"/>
    <cellStyle name="Normal 12 8 2 2 5" xfId="3814"/>
    <cellStyle name="Normal 12 8 2 2 6" xfId="3815"/>
    <cellStyle name="Normal 12 8 2 3" xfId="3816"/>
    <cellStyle name="Normal 12 8 2 3 2" xfId="3817"/>
    <cellStyle name="Normal 12 8 2 3 2 2" xfId="3818"/>
    <cellStyle name="Normal 12 8 2 3 2 3" xfId="3819"/>
    <cellStyle name="Normal 12 8 2 3 2 4" xfId="3820"/>
    <cellStyle name="Normal 12 8 2 3 3" xfId="3821"/>
    <cellStyle name="Normal 12 8 2 3 4" xfId="3822"/>
    <cellStyle name="Normal 12 8 2 3 5" xfId="3823"/>
    <cellStyle name="Normal 12 8 2 4" xfId="3824"/>
    <cellStyle name="Normal 12 8 2 4 2" xfId="3825"/>
    <cellStyle name="Normal 12 8 2 4 3" xfId="3826"/>
    <cellStyle name="Normal 12 8 2 4 4" xfId="3827"/>
    <cellStyle name="Normal 12 8 2 5" xfId="3828"/>
    <cellStyle name="Normal 12 8 2 6" xfId="3829"/>
    <cellStyle name="Normal 12 8 2 7" xfId="3830"/>
    <cellStyle name="Normal 12 8 3" xfId="3831"/>
    <cellStyle name="Normal 12 8 3 2" xfId="3832"/>
    <cellStyle name="Normal 12 8 3 2 2" xfId="3833"/>
    <cellStyle name="Normal 12 8 3 2 2 2" xfId="3834"/>
    <cellStyle name="Normal 12 8 3 2 2 3" xfId="3835"/>
    <cellStyle name="Normal 12 8 3 2 2 4" xfId="3836"/>
    <cellStyle name="Normal 12 8 3 2 3" xfId="3837"/>
    <cellStyle name="Normal 12 8 3 2 4" xfId="3838"/>
    <cellStyle name="Normal 12 8 3 2 5" xfId="3839"/>
    <cellStyle name="Normal 12 8 3 3" xfId="3840"/>
    <cellStyle name="Normal 12 8 3 3 2" xfId="3841"/>
    <cellStyle name="Normal 12 8 3 3 3" xfId="3842"/>
    <cellStyle name="Normal 12 8 3 3 4" xfId="3843"/>
    <cellStyle name="Normal 12 8 3 4" xfId="3844"/>
    <cellStyle name="Normal 12 8 3 5" xfId="3845"/>
    <cellStyle name="Normal 12 8 3 6" xfId="3846"/>
    <cellStyle name="Normal 12 8 4" xfId="3847"/>
    <cellStyle name="Normal 12 8 4 2" xfId="3848"/>
    <cellStyle name="Normal 12 8 4 2 2" xfId="3849"/>
    <cellStyle name="Normal 12 8 4 2 3" xfId="3850"/>
    <cellStyle name="Normal 12 8 4 2 4" xfId="3851"/>
    <cellStyle name="Normal 12 8 4 3" xfId="3852"/>
    <cellStyle name="Normal 12 8 4 4" xfId="3853"/>
    <cellStyle name="Normal 12 8 4 5" xfId="3854"/>
    <cellStyle name="Normal 12 8 5" xfId="3855"/>
    <cellStyle name="Normal 12 8 5 2" xfId="3856"/>
    <cellStyle name="Normal 12 8 5 3" xfId="3857"/>
    <cellStyle name="Normal 12 8 5 4" xfId="3858"/>
    <cellStyle name="Normal 12 8 6" xfId="3859"/>
    <cellStyle name="Normal 12 8 7" xfId="3860"/>
    <cellStyle name="Normal 12 8 8" xfId="3861"/>
    <cellStyle name="Normal 12 9" xfId="3862"/>
    <cellStyle name="Normal 12 9 2" xfId="3863"/>
    <cellStyle name="Normal 12 9 2 2" xfId="3864"/>
    <cellStyle name="Normal 12 9 2 2 2" xfId="3865"/>
    <cellStyle name="Normal 12 9 2 2 2 2" xfId="3866"/>
    <cellStyle name="Normal 12 9 2 2 2 3" xfId="3867"/>
    <cellStyle name="Normal 12 9 2 2 2 4" xfId="3868"/>
    <cellStyle name="Normal 12 9 2 2 3" xfId="3869"/>
    <cellStyle name="Normal 12 9 2 2 4" xfId="3870"/>
    <cellStyle name="Normal 12 9 2 2 5" xfId="3871"/>
    <cellStyle name="Normal 12 9 2 3" xfId="3872"/>
    <cellStyle name="Normal 12 9 2 3 2" xfId="3873"/>
    <cellStyle name="Normal 12 9 2 3 3" xfId="3874"/>
    <cellStyle name="Normal 12 9 2 3 4" xfId="3875"/>
    <cellStyle name="Normal 12 9 2 4" xfId="3876"/>
    <cellStyle name="Normal 12 9 2 5" xfId="3877"/>
    <cellStyle name="Normal 12 9 2 6" xfId="3878"/>
    <cellStyle name="Normal 12 9 3" xfId="3879"/>
    <cellStyle name="Normal 12 9 3 2" xfId="3880"/>
    <cellStyle name="Normal 12 9 3 2 2" xfId="3881"/>
    <cellStyle name="Normal 12 9 3 2 3" xfId="3882"/>
    <cellStyle name="Normal 12 9 3 2 4" xfId="3883"/>
    <cellStyle name="Normal 12 9 3 3" xfId="3884"/>
    <cellStyle name="Normal 12 9 3 4" xfId="3885"/>
    <cellStyle name="Normal 12 9 3 5" xfId="3886"/>
    <cellStyle name="Normal 12 9 4" xfId="3887"/>
    <cellStyle name="Normal 12 9 4 2" xfId="3888"/>
    <cellStyle name="Normal 12 9 4 3" xfId="3889"/>
    <cellStyle name="Normal 12 9 4 4" xfId="3890"/>
    <cellStyle name="Normal 12 9 5" xfId="3891"/>
    <cellStyle name="Normal 12 9 6" xfId="3892"/>
    <cellStyle name="Normal 12 9 7" xfId="3893"/>
    <cellStyle name="Normal 12_Master" xfId="3894"/>
    <cellStyle name="Normal 120" xfId="3895"/>
    <cellStyle name="Normal 121" xfId="3896"/>
    <cellStyle name="Normal 122" xfId="3897"/>
    <cellStyle name="Normal 128" xfId="3898"/>
    <cellStyle name="Normal 129" xfId="3899"/>
    <cellStyle name="Normal 13" xfId="3900"/>
    <cellStyle name="Normal 13 10" xfId="3901"/>
    <cellStyle name="Normal 13 10 2" xfId="3902"/>
    <cellStyle name="Normal 13 10 3" xfId="3903"/>
    <cellStyle name="Normal 13 10 4" xfId="3904"/>
    <cellStyle name="Normal 13 11" xfId="3905"/>
    <cellStyle name="Normal 13 12" xfId="3906"/>
    <cellStyle name="Normal 13 13" xfId="3907"/>
    <cellStyle name="Normal 13 2" xfId="3908"/>
    <cellStyle name="Normal 13 2 10" xfId="3909"/>
    <cellStyle name="Normal 13 2 11" xfId="3910"/>
    <cellStyle name="Normal 13 2 2" xfId="3911"/>
    <cellStyle name="Normal 13 2 2 2" xfId="3912"/>
    <cellStyle name="Normal 13 2 2 2 2" xfId="3913"/>
    <cellStyle name="Normal 13 2 2 2 2 2" xfId="3914"/>
    <cellStyle name="Normal 13 2 2 2 2 2 2" xfId="3915"/>
    <cellStyle name="Normal 13 2 2 2 2 2 2 2" xfId="3916"/>
    <cellStyle name="Normal 13 2 2 2 2 2 2 2 2" xfId="3917"/>
    <cellStyle name="Normal 13 2 2 2 2 2 2 2 3" xfId="3918"/>
    <cellStyle name="Normal 13 2 2 2 2 2 2 2 4" xfId="3919"/>
    <cellStyle name="Normal 13 2 2 2 2 2 2 3" xfId="3920"/>
    <cellStyle name="Normal 13 2 2 2 2 2 2 4" xfId="3921"/>
    <cellStyle name="Normal 13 2 2 2 2 2 2 5" xfId="3922"/>
    <cellStyle name="Normal 13 2 2 2 2 2 3" xfId="3923"/>
    <cellStyle name="Normal 13 2 2 2 2 2 3 2" xfId="3924"/>
    <cellStyle name="Normal 13 2 2 2 2 2 3 3" xfId="3925"/>
    <cellStyle name="Normal 13 2 2 2 2 2 3 4" xfId="3926"/>
    <cellStyle name="Normal 13 2 2 2 2 2 4" xfId="3927"/>
    <cellStyle name="Normal 13 2 2 2 2 2 5" xfId="3928"/>
    <cellStyle name="Normal 13 2 2 2 2 2 6" xfId="3929"/>
    <cellStyle name="Normal 13 2 2 2 2 3" xfId="3930"/>
    <cellStyle name="Normal 13 2 2 2 2 3 2" xfId="3931"/>
    <cellStyle name="Normal 13 2 2 2 2 3 2 2" xfId="3932"/>
    <cellStyle name="Normal 13 2 2 2 2 3 2 3" xfId="3933"/>
    <cellStyle name="Normal 13 2 2 2 2 3 2 4" xfId="3934"/>
    <cellStyle name="Normal 13 2 2 2 2 3 3" xfId="3935"/>
    <cellStyle name="Normal 13 2 2 2 2 3 4" xfId="3936"/>
    <cellStyle name="Normal 13 2 2 2 2 3 5" xfId="3937"/>
    <cellStyle name="Normal 13 2 2 2 2 4" xfId="3938"/>
    <cellStyle name="Normal 13 2 2 2 2 4 2" xfId="3939"/>
    <cellStyle name="Normal 13 2 2 2 2 4 3" xfId="3940"/>
    <cellStyle name="Normal 13 2 2 2 2 4 4" xfId="3941"/>
    <cellStyle name="Normal 13 2 2 2 2 5" xfId="3942"/>
    <cellStyle name="Normal 13 2 2 2 2 6" xfId="3943"/>
    <cellStyle name="Normal 13 2 2 2 2 7" xfId="3944"/>
    <cellStyle name="Normal 13 2 2 2 3" xfId="3945"/>
    <cellStyle name="Normal 13 2 2 2 3 2" xfId="3946"/>
    <cellStyle name="Normal 13 2 2 2 3 2 2" xfId="3947"/>
    <cellStyle name="Normal 13 2 2 2 3 2 2 2" xfId="3948"/>
    <cellStyle name="Normal 13 2 2 2 3 2 2 3" xfId="3949"/>
    <cellStyle name="Normal 13 2 2 2 3 2 2 4" xfId="3950"/>
    <cellStyle name="Normal 13 2 2 2 3 2 3" xfId="3951"/>
    <cellStyle name="Normal 13 2 2 2 3 2 4" xfId="3952"/>
    <cellStyle name="Normal 13 2 2 2 3 2 5" xfId="3953"/>
    <cellStyle name="Normal 13 2 2 2 3 3" xfId="3954"/>
    <cellStyle name="Normal 13 2 2 2 3 3 2" xfId="3955"/>
    <cellStyle name="Normal 13 2 2 2 3 3 3" xfId="3956"/>
    <cellStyle name="Normal 13 2 2 2 3 3 4" xfId="3957"/>
    <cellStyle name="Normal 13 2 2 2 3 4" xfId="3958"/>
    <cellStyle name="Normal 13 2 2 2 3 5" xfId="3959"/>
    <cellStyle name="Normal 13 2 2 2 3 6" xfId="3960"/>
    <cellStyle name="Normal 13 2 2 2 4" xfId="3961"/>
    <cellStyle name="Normal 13 2 2 2 4 2" xfId="3962"/>
    <cellStyle name="Normal 13 2 2 2 4 2 2" xfId="3963"/>
    <cellStyle name="Normal 13 2 2 2 4 2 3" xfId="3964"/>
    <cellStyle name="Normal 13 2 2 2 4 2 4" xfId="3965"/>
    <cellStyle name="Normal 13 2 2 2 4 3" xfId="3966"/>
    <cellStyle name="Normal 13 2 2 2 4 4" xfId="3967"/>
    <cellStyle name="Normal 13 2 2 2 4 5" xfId="3968"/>
    <cellStyle name="Normal 13 2 2 2 5" xfId="3969"/>
    <cellStyle name="Normal 13 2 2 2 5 2" xfId="3970"/>
    <cellStyle name="Normal 13 2 2 2 5 3" xfId="3971"/>
    <cellStyle name="Normal 13 2 2 2 5 4" xfId="3972"/>
    <cellStyle name="Normal 13 2 2 2 6" xfId="3973"/>
    <cellStyle name="Normal 13 2 2 2 7" xfId="3974"/>
    <cellStyle name="Normal 13 2 2 2 8" xfId="3975"/>
    <cellStyle name="Normal 13 2 2 3" xfId="3976"/>
    <cellStyle name="Normal 13 2 2 3 2" xfId="3977"/>
    <cellStyle name="Normal 13 2 2 3 2 2" xfId="3978"/>
    <cellStyle name="Normal 13 2 2 3 2 2 2" xfId="3979"/>
    <cellStyle name="Normal 13 2 2 3 2 2 2 2" xfId="3980"/>
    <cellStyle name="Normal 13 2 2 3 2 2 2 3" xfId="3981"/>
    <cellStyle name="Normal 13 2 2 3 2 2 2 4" xfId="3982"/>
    <cellStyle name="Normal 13 2 2 3 2 2 3" xfId="3983"/>
    <cellStyle name="Normal 13 2 2 3 2 2 4" xfId="3984"/>
    <cellStyle name="Normal 13 2 2 3 2 2 5" xfId="3985"/>
    <cellStyle name="Normal 13 2 2 3 2 3" xfId="3986"/>
    <cellStyle name="Normal 13 2 2 3 2 3 2" xfId="3987"/>
    <cellStyle name="Normal 13 2 2 3 2 3 3" xfId="3988"/>
    <cellStyle name="Normal 13 2 2 3 2 3 4" xfId="3989"/>
    <cellStyle name="Normal 13 2 2 3 2 4" xfId="3990"/>
    <cellStyle name="Normal 13 2 2 3 2 5" xfId="3991"/>
    <cellStyle name="Normal 13 2 2 3 2 6" xfId="3992"/>
    <cellStyle name="Normal 13 2 2 3 3" xfId="3993"/>
    <cellStyle name="Normal 13 2 2 3 3 2" xfId="3994"/>
    <cellStyle name="Normal 13 2 2 3 3 2 2" xfId="3995"/>
    <cellStyle name="Normal 13 2 2 3 3 2 3" xfId="3996"/>
    <cellStyle name="Normal 13 2 2 3 3 2 4" xfId="3997"/>
    <cellStyle name="Normal 13 2 2 3 3 3" xfId="3998"/>
    <cellStyle name="Normal 13 2 2 3 3 4" xfId="3999"/>
    <cellStyle name="Normal 13 2 2 3 3 5" xfId="4000"/>
    <cellStyle name="Normal 13 2 2 3 4" xfId="4001"/>
    <cellStyle name="Normal 13 2 2 3 4 2" xfId="4002"/>
    <cellStyle name="Normal 13 2 2 3 4 3" xfId="4003"/>
    <cellStyle name="Normal 13 2 2 3 4 4" xfId="4004"/>
    <cellStyle name="Normal 13 2 2 3 5" xfId="4005"/>
    <cellStyle name="Normal 13 2 2 3 6" xfId="4006"/>
    <cellStyle name="Normal 13 2 2 3 7" xfId="4007"/>
    <cellStyle name="Normal 13 2 2 4" xfId="4008"/>
    <cellStyle name="Normal 13 2 2 4 2" xfId="4009"/>
    <cellStyle name="Normal 13 2 2 4 2 2" xfId="4010"/>
    <cellStyle name="Normal 13 2 2 4 2 2 2" xfId="4011"/>
    <cellStyle name="Normal 13 2 2 4 2 2 3" xfId="4012"/>
    <cellStyle name="Normal 13 2 2 4 2 2 4" xfId="4013"/>
    <cellStyle name="Normal 13 2 2 4 2 3" xfId="4014"/>
    <cellStyle name="Normal 13 2 2 4 2 4" xfId="4015"/>
    <cellStyle name="Normal 13 2 2 4 2 5" xfId="4016"/>
    <cellStyle name="Normal 13 2 2 4 3" xfId="4017"/>
    <cellStyle name="Normal 13 2 2 4 3 2" xfId="4018"/>
    <cellStyle name="Normal 13 2 2 4 3 3" xfId="4019"/>
    <cellStyle name="Normal 13 2 2 4 3 4" xfId="4020"/>
    <cellStyle name="Normal 13 2 2 4 4" xfId="4021"/>
    <cellStyle name="Normal 13 2 2 4 5" xfId="4022"/>
    <cellStyle name="Normal 13 2 2 4 6" xfId="4023"/>
    <cellStyle name="Normal 13 2 2 5" xfId="4024"/>
    <cellStyle name="Normal 13 2 2 5 2" xfId="4025"/>
    <cellStyle name="Normal 13 2 2 5 2 2" xfId="4026"/>
    <cellStyle name="Normal 13 2 2 5 2 3" xfId="4027"/>
    <cellStyle name="Normal 13 2 2 5 2 4" xfId="4028"/>
    <cellStyle name="Normal 13 2 2 5 3" xfId="4029"/>
    <cellStyle name="Normal 13 2 2 5 4" xfId="4030"/>
    <cellStyle name="Normal 13 2 2 5 5" xfId="4031"/>
    <cellStyle name="Normal 13 2 2 6" xfId="4032"/>
    <cellStyle name="Normal 13 2 2 6 2" xfId="4033"/>
    <cellStyle name="Normal 13 2 2 6 3" xfId="4034"/>
    <cellStyle name="Normal 13 2 2 6 4" xfId="4035"/>
    <cellStyle name="Normal 13 2 2 7" xfId="4036"/>
    <cellStyle name="Normal 13 2 2 8" xfId="4037"/>
    <cellStyle name="Normal 13 2 2 9" xfId="4038"/>
    <cellStyle name="Normal 13 2 3" xfId="4039"/>
    <cellStyle name="Normal 13 2 3 2" xfId="4040"/>
    <cellStyle name="Normal 13 2 3 2 2" xfId="4041"/>
    <cellStyle name="Normal 13 2 3 2 2 2" xfId="4042"/>
    <cellStyle name="Normal 13 2 3 2 2 2 2" xfId="4043"/>
    <cellStyle name="Normal 13 2 3 2 2 2 2 2" xfId="4044"/>
    <cellStyle name="Normal 13 2 3 2 2 2 2 2 2" xfId="4045"/>
    <cellStyle name="Normal 13 2 3 2 2 2 2 2 3" xfId="4046"/>
    <cellStyle name="Normal 13 2 3 2 2 2 2 2 4" xfId="4047"/>
    <cellStyle name="Normal 13 2 3 2 2 2 2 3" xfId="4048"/>
    <cellStyle name="Normal 13 2 3 2 2 2 2 4" xfId="4049"/>
    <cellStyle name="Normal 13 2 3 2 2 2 2 5" xfId="4050"/>
    <cellStyle name="Normal 13 2 3 2 2 2 3" xfId="4051"/>
    <cellStyle name="Normal 13 2 3 2 2 2 3 2" xfId="4052"/>
    <cellStyle name="Normal 13 2 3 2 2 2 3 3" xfId="4053"/>
    <cellStyle name="Normal 13 2 3 2 2 2 3 4" xfId="4054"/>
    <cellStyle name="Normal 13 2 3 2 2 2 4" xfId="4055"/>
    <cellStyle name="Normal 13 2 3 2 2 2 5" xfId="4056"/>
    <cellStyle name="Normal 13 2 3 2 2 2 6" xfId="4057"/>
    <cellStyle name="Normal 13 2 3 2 2 3" xfId="4058"/>
    <cellStyle name="Normal 13 2 3 2 2 3 2" xfId="4059"/>
    <cellStyle name="Normal 13 2 3 2 2 3 2 2" xfId="4060"/>
    <cellStyle name="Normal 13 2 3 2 2 3 2 3" xfId="4061"/>
    <cellStyle name="Normal 13 2 3 2 2 3 2 4" xfId="4062"/>
    <cellStyle name="Normal 13 2 3 2 2 3 3" xfId="4063"/>
    <cellStyle name="Normal 13 2 3 2 2 3 4" xfId="4064"/>
    <cellStyle name="Normal 13 2 3 2 2 3 5" xfId="4065"/>
    <cellStyle name="Normal 13 2 3 2 2 4" xfId="4066"/>
    <cellStyle name="Normal 13 2 3 2 2 4 2" xfId="4067"/>
    <cellStyle name="Normal 13 2 3 2 2 4 3" xfId="4068"/>
    <cellStyle name="Normal 13 2 3 2 2 4 4" xfId="4069"/>
    <cellStyle name="Normal 13 2 3 2 2 5" xfId="4070"/>
    <cellStyle name="Normal 13 2 3 2 2 6" xfId="4071"/>
    <cellStyle name="Normal 13 2 3 2 2 7" xfId="4072"/>
    <cellStyle name="Normal 13 2 3 2 3" xfId="4073"/>
    <cellStyle name="Normal 13 2 3 2 3 2" xfId="4074"/>
    <cellStyle name="Normal 13 2 3 2 3 2 2" xfId="4075"/>
    <cellStyle name="Normal 13 2 3 2 3 2 2 2" xfId="4076"/>
    <cellStyle name="Normal 13 2 3 2 3 2 2 3" xfId="4077"/>
    <cellStyle name="Normal 13 2 3 2 3 2 2 4" xfId="4078"/>
    <cellStyle name="Normal 13 2 3 2 3 2 3" xfId="4079"/>
    <cellStyle name="Normal 13 2 3 2 3 2 4" xfId="4080"/>
    <cellStyle name="Normal 13 2 3 2 3 2 5" xfId="4081"/>
    <cellStyle name="Normal 13 2 3 2 3 3" xfId="4082"/>
    <cellStyle name="Normal 13 2 3 2 3 3 2" xfId="4083"/>
    <cellStyle name="Normal 13 2 3 2 3 3 3" xfId="4084"/>
    <cellStyle name="Normal 13 2 3 2 3 3 4" xfId="4085"/>
    <cellStyle name="Normal 13 2 3 2 3 4" xfId="4086"/>
    <cellStyle name="Normal 13 2 3 2 3 5" xfId="4087"/>
    <cellStyle name="Normal 13 2 3 2 3 6" xfId="4088"/>
    <cellStyle name="Normal 13 2 3 2 4" xfId="4089"/>
    <cellStyle name="Normal 13 2 3 2 4 2" xfId="4090"/>
    <cellStyle name="Normal 13 2 3 2 4 2 2" xfId="4091"/>
    <cellStyle name="Normal 13 2 3 2 4 2 3" xfId="4092"/>
    <cellStyle name="Normal 13 2 3 2 4 2 4" xfId="4093"/>
    <cellStyle name="Normal 13 2 3 2 4 3" xfId="4094"/>
    <cellStyle name="Normal 13 2 3 2 4 4" xfId="4095"/>
    <cellStyle name="Normal 13 2 3 2 4 5" xfId="4096"/>
    <cellStyle name="Normal 13 2 3 2 5" xfId="4097"/>
    <cellStyle name="Normal 13 2 3 2 5 2" xfId="4098"/>
    <cellStyle name="Normal 13 2 3 2 5 3" xfId="4099"/>
    <cellStyle name="Normal 13 2 3 2 5 4" xfId="4100"/>
    <cellStyle name="Normal 13 2 3 2 6" xfId="4101"/>
    <cellStyle name="Normal 13 2 3 2 7" xfId="4102"/>
    <cellStyle name="Normal 13 2 3 2 8" xfId="4103"/>
    <cellStyle name="Normal 13 2 3 3" xfId="4104"/>
    <cellStyle name="Normal 13 2 3 3 2" xfId="4105"/>
    <cellStyle name="Normal 13 2 3 3 2 2" xfId="4106"/>
    <cellStyle name="Normal 13 2 3 3 2 2 2" xfId="4107"/>
    <cellStyle name="Normal 13 2 3 3 2 2 2 2" xfId="4108"/>
    <cellStyle name="Normal 13 2 3 3 2 2 2 3" xfId="4109"/>
    <cellStyle name="Normal 13 2 3 3 2 2 2 4" xfId="4110"/>
    <cellStyle name="Normal 13 2 3 3 2 2 3" xfId="4111"/>
    <cellStyle name="Normal 13 2 3 3 2 2 4" xfId="4112"/>
    <cellStyle name="Normal 13 2 3 3 2 2 5" xfId="4113"/>
    <cellStyle name="Normal 13 2 3 3 2 3" xfId="4114"/>
    <cellStyle name="Normal 13 2 3 3 2 3 2" xfId="4115"/>
    <cellStyle name="Normal 13 2 3 3 2 3 3" xfId="4116"/>
    <cellStyle name="Normal 13 2 3 3 2 3 4" xfId="4117"/>
    <cellStyle name="Normal 13 2 3 3 2 4" xfId="4118"/>
    <cellStyle name="Normal 13 2 3 3 2 5" xfId="4119"/>
    <cellStyle name="Normal 13 2 3 3 2 6" xfId="4120"/>
    <cellStyle name="Normal 13 2 3 3 3" xfId="4121"/>
    <cellStyle name="Normal 13 2 3 3 3 2" xfId="4122"/>
    <cellStyle name="Normal 13 2 3 3 3 2 2" xfId="4123"/>
    <cellStyle name="Normal 13 2 3 3 3 2 3" xfId="4124"/>
    <cellStyle name="Normal 13 2 3 3 3 2 4" xfId="4125"/>
    <cellStyle name="Normal 13 2 3 3 3 3" xfId="4126"/>
    <cellStyle name="Normal 13 2 3 3 3 4" xfId="4127"/>
    <cellStyle name="Normal 13 2 3 3 3 5" xfId="4128"/>
    <cellStyle name="Normal 13 2 3 3 4" xfId="4129"/>
    <cellStyle name="Normal 13 2 3 3 4 2" xfId="4130"/>
    <cellStyle name="Normal 13 2 3 3 4 3" xfId="4131"/>
    <cellStyle name="Normal 13 2 3 3 4 4" xfId="4132"/>
    <cellStyle name="Normal 13 2 3 3 5" xfId="4133"/>
    <cellStyle name="Normal 13 2 3 3 6" xfId="4134"/>
    <cellStyle name="Normal 13 2 3 3 7" xfId="4135"/>
    <cellStyle name="Normal 13 2 3 4" xfId="4136"/>
    <cellStyle name="Normal 13 2 3 4 2" xfId="4137"/>
    <cellStyle name="Normal 13 2 3 4 2 2" xfId="4138"/>
    <cellStyle name="Normal 13 2 3 4 2 2 2" xfId="4139"/>
    <cellStyle name="Normal 13 2 3 4 2 2 3" xfId="4140"/>
    <cellStyle name="Normal 13 2 3 4 2 2 4" xfId="4141"/>
    <cellStyle name="Normal 13 2 3 4 2 3" xfId="4142"/>
    <cellStyle name="Normal 13 2 3 4 2 4" xfId="4143"/>
    <cellStyle name="Normal 13 2 3 4 2 5" xfId="4144"/>
    <cellStyle name="Normal 13 2 3 4 3" xfId="4145"/>
    <cellStyle name="Normal 13 2 3 4 3 2" xfId="4146"/>
    <cellStyle name="Normal 13 2 3 4 3 3" xfId="4147"/>
    <cellStyle name="Normal 13 2 3 4 3 4" xfId="4148"/>
    <cellStyle name="Normal 13 2 3 4 4" xfId="4149"/>
    <cellStyle name="Normal 13 2 3 4 5" xfId="4150"/>
    <cellStyle name="Normal 13 2 3 4 6" xfId="4151"/>
    <cellStyle name="Normal 13 2 3 5" xfId="4152"/>
    <cellStyle name="Normal 13 2 3 5 2" xfId="4153"/>
    <cellStyle name="Normal 13 2 3 5 2 2" xfId="4154"/>
    <cellStyle name="Normal 13 2 3 5 2 3" xfId="4155"/>
    <cellStyle name="Normal 13 2 3 5 2 4" xfId="4156"/>
    <cellStyle name="Normal 13 2 3 5 3" xfId="4157"/>
    <cellStyle name="Normal 13 2 3 5 4" xfId="4158"/>
    <cellStyle name="Normal 13 2 3 5 5" xfId="4159"/>
    <cellStyle name="Normal 13 2 3 6" xfId="4160"/>
    <cellStyle name="Normal 13 2 3 6 2" xfId="4161"/>
    <cellStyle name="Normal 13 2 3 6 3" xfId="4162"/>
    <cellStyle name="Normal 13 2 3 6 4" xfId="4163"/>
    <cellStyle name="Normal 13 2 3 7" xfId="4164"/>
    <cellStyle name="Normal 13 2 3 8" xfId="4165"/>
    <cellStyle name="Normal 13 2 3 9" xfId="4166"/>
    <cellStyle name="Normal 13 2 4" xfId="4167"/>
    <cellStyle name="Normal 13 2 4 2" xfId="4168"/>
    <cellStyle name="Normal 13 2 4 2 2" xfId="4169"/>
    <cellStyle name="Normal 13 2 4 2 2 2" xfId="4170"/>
    <cellStyle name="Normal 13 2 4 2 2 2 2" xfId="4171"/>
    <cellStyle name="Normal 13 2 4 2 2 2 2 2" xfId="4172"/>
    <cellStyle name="Normal 13 2 4 2 2 2 2 3" xfId="4173"/>
    <cellStyle name="Normal 13 2 4 2 2 2 2 4" xfId="4174"/>
    <cellStyle name="Normal 13 2 4 2 2 2 3" xfId="4175"/>
    <cellStyle name="Normal 13 2 4 2 2 2 4" xfId="4176"/>
    <cellStyle name="Normal 13 2 4 2 2 2 5" xfId="4177"/>
    <cellStyle name="Normal 13 2 4 2 2 3" xfId="4178"/>
    <cellStyle name="Normal 13 2 4 2 2 3 2" xfId="4179"/>
    <cellStyle name="Normal 13 2 4 2 2 3 3" xfId="4180"/>
    <cellStyle name="Normal 13 2 4 2 2 3 4" xfId="4181"/>
    <cellStyle name="Normal 13 2 4 2 2 4" xfId="4182"/>
    <cellStyle name="Normal 13 2 4 2 2 5" xfId="4183"/>
    <cellStyle name="Normal 13 2 4 2 2 6" xfId="4184"/>
    <cellStyle name="Normal 13 2 4 2 3" xfId="4185"/>
    <cellStyle name="Normal 13 2 4 2 3 2" xfId="4186"/>
    <cellStyle name="Normal 13 2 4 2 3 2 2" xfId="4187"/>
    <cellStyle name="Normal 13 2 4 2 3 2 3" xfId="4188"/>
    <cellStyle name="Normal 13 2 4 2 3 2 4" xfId="4189"/>
    <cellStyle name="Normal 13 2 4 2 3 3" xfId="4190"/>
    <cellStyle name="Normal 13 2 4 2 3 4" xfId="4191"/>
    <cellStyle name="Normal 13 2 4 2 3 5" xfId="4192"/>
    <cellStyle name="Normal 13 2 4 2 4" xfId="4193"/>
    <cellStyle name="Normal 13 2 4 2 4 2" xfId="4194"/>
    <cellStyle name="Normal 13 2 4 2 4 3" xfId="4195"/>
    <cellStyle name="Normal 13 2 4 2 4 4" xfId="4196"/>
    <cellStyle name="Normal 13 2 4 2 5" xfId="4197"/>
    <cellStyle name="Normal 13 2 4 2 6" xfId="4198"/>
    <cellStyle name="Normal 13 2 4 2 7" xfId="4199"/>
    <cellStyle name="Normal 13 2 4 3" xfId="4200"/>
    <cellStyle name="Normal 13 2 4 3 2" xfId="4201"/>
    <cellStyle name="Normal 13 2 4 3 2 2" xfId="4202"/>
    <cellStyle name="Normal 13 2 4 3 2 2 2" xfId="4203"/>
    <cellStyle name="Normal 13 2 4 3 2 2 3" xfId="4204"/>
    <cellStyle name="Normal 13 2 4 3 2 2 4" xfId="4205"/>
    <cellStyle name="Normal 13 2 4 3 2 3" xfId="4206"/>
    <cellStyle name="Normal 13 2 4 3 2 4" xfId="4207"/>
    <cellStyle name="Normal 13 2 4 3 2 5" xfId="4208"/>
    <cellStyle name="Normal 13 2 4 3 3" xfId="4209"/>
    <cellStyle name="Normal 13 2 4 3 3 2" xfId="4210"/>
    <cellStyle name="Normal 13 2 4 3 3 3" xfId="4211"/>
    <cellStyle name="Normal 13 2 4 3 3 4" xfId="4212"/>
    <cellStyle name="Normal 13 2 4 3 4" xfId="4213"/>
    <cellStyle name="Normal 13 2 4 3 5" xfId="4214"/>
    <cellStyle name="Normal 13 2 4 3 6" xfId="4215"/>
    <cellStyle name="Normal 13 2 4 4" xfId="4216"/>
    <cellStyle name="Normal 13 2 4 4 2" xfId="4217"/>
    <cellStyle name="Normal 13 2 4 4 2 2" xfId="4218"/>
    <cellStyle name="Normal 13 2 4 4 2 3" xfId="4219"/>
    <cellStyle name="Normal 13 2 4 4 2 4" xfId="4220"/>
    <cellStyle name="Normal 13 2 4 4 3" xfId="4221"/>
    <cellStyle name="Normal 13 2 4 4 4" xfId="4222"/>
    <cellStyle name="Normal 13 2 4 4 5" xfId="4223"/>
    <cellStyle name="Normal 13 2 4 5" xfId="4224"/>
    <cellStyle name="Normal 13 2 4 5 2" xfId="4225"/>
    <cellStyle name="Normal 13 2 4 5 3" xfId="4226"/>
    <cellStyle name="Normal 13 2 4 5 4" xfId="4227"/>
    <cellStyle name="Normal 13 2 4 6" xfId="4228"/>
    <cellStyle name="Normal 13 2 4 7" xfId="4229"/>
    <cellStyle name="Normal 13 2 4 8" xfId="4230"/>
    <cellStyle name="Normal 13 2 5" xfId="4231"/>
    <cellStyle name="Normal 13 2 5 2" xfId="4232"/>
    <cellStyle name="Normal 13 2 5 2 2" xfId="4233"/>
    <cellStyle name="Normal 13 2 5 2 2 2" xfId="4234"/>
    <cellStyle name="Normal 13 2 5 2 2 2 2" xfId="4235"/>
    <cellStyle name="Normal 13 2 5 2 2 2 3" xfId="4236"/>
    <cellStyle name="Normal 13 2 5 2 2 2 4" xfId="4237"/>
    <cellStyle name="Normal 13 2 5 2 2 3" xfId="4238"/>
    <cellStyle name="Normal 13 2 5 2 2 4" xfId="4239"/>
    <cellStyle name="Normal 13 2 5 2 2 5" xfId="4240"/>
    <cellStyle name="Normal 13 2 5 2 3" xfId="4241"/>
    <cellStyle name="Normal 13 2 5 2 3 2" xfId="4242"/>
    <cellStyle name="Normal 13 2 5 2 3 3" xfId="4243"/>
    <cellStyle name="Normal 13 2 5 2 3 4" xfId="4244"/>
    <cellStyle name="Normal 13 2 5 2 4" xfId="4245"/>
    <cellStyle name="Normal 13 2 5 2 5" xfId="4246"/>
    <cellStyle name="Normal 13 2 5 2 6" xfId="4247"/>
    <cellStyle name="Normal 13 2 5 3" xfId="4248"/>
    <cellStyle name="Normal 13 2 5 3 2" xfId="4249"/>
    <cellStyle name="Normal 13 2 5 3 2 2" xfId="4250"/>
    <cellStyle name="Normal 13 2 5 3 2 3" xfId="4251"/>
    <cellStyle name="Normal 13 2 5 3 2 4" xfId="4252"/>
    <cellStyle name="Normal 13 2 5 3 3" xfId="4253"/>
    <cellStyle name="Normal 13 2 5 3 4" xfId="4254"/>
    <cellStyle name="Normal 13 2 5 3 5" xfId="4255"/>
    <cellStyle name="Normal 13 2 5 4" xfId="4256"/>
    <cellStyle name="Normal 13 2 5 4 2" xfId="4257"/>
    <cellStyle name="Normal 13 2 5 4 3" xfId="4258"/>
    <cellStyle name="Normal 13 2 5 4 4" xfId="4259"/>
    <cellStyle name="Normal 13 2 5 5" xfId="4260"/>
    <cellStyle name="Normal 13 2 5 6" xfId="4261"/>
    <cellStyle name="Normal 13 2 5 7" xfId="4262"/>
    <cellStyle name="Normal 13 2 6" xfId="4263"/>
    <cellStyle name="Normal 13 2 6 2" xfId="4264"/>
    <cellStyle name="Normal 13 2 6 2 2" xfId="4265"/>
    <cellStyle name="Normal 13 2 6 2 2 2" xfId="4266"/>
    <cellStyle name="Normal 13 2 6 2 2 3" xfId="4267"/>
    <cellStyle name="Normal 13 2 6 2 2 4" xfId="4268"/>
    <cellStyle name="Normal 13 2 6 2 3" xfId="4269"/>
    <cellStyle name="Normal 13 2 6 2 4" xfId="4270"/>
    <cellStyle name="Normal 13 2 6 2 5" xfId="4271"/>
    <cellStyle name="Normal 13 2 6 3" xfId="4272"/>
    <cellStyle name="Normal 13 2 6 3 2" xfId="4273"/>
    <cellStyle name="Normal 13 2 6 3 3" xfId="4274"/>
    <cellStyle name="Normal 13 2 6 3 4" xfId="4275"/>
    <cellStyle name="Normal 13 2 6 4" xfId="4276"/>
    <cellStyle name="Normal 13 2 6 5" xfId="4277"/>
    <cellStyle name="Normal 13 2 6 6" xfId="4278"/>
    <cellStyle name="Normal 13 2 7" xfId="4279"/>
    <cellStyle name="Normal 13 2 7 2" xfId="4280"/>
    <cellStyle name="Normal 13 2 7 2 2" xfId="4281"/>
    <cellStyle name="Normal 13 2 7 2 3" xfId="4282"/>
    <cellStyle name="Normal 13 2 7 2 4" xfId="4283"/>
    <cellStyle name="Normal 13 2 7 3" xfId="4284"/>
    <cellStyle name="Normal 13 2 7 4" xfId="4285"/>
    <cellStyle name="Normal 13 2 7 5" xfId="4286"/>
    <cellStyle name="Normal 13 2 8" xfId="4287"/>
    <cellStyle name="Normal 13 2 8 2" xfId="4288"/>
    <cellStyle name="Normal 13 2 8 3" xfId="4289"/>
    <cellStyle name="Normal 13 2 8 4" xfId="4290"/>
    <cellStyle name="Normal 13 2 9" xfId="4291"/>
    <cellStyle name="Normal 13 2_Master" xfId="4292"/>
    <cellStyle name="Normal 13 3" xfId="4293"/>
    <cellStyle name="Normal 13 3 2" xfId="4294"/>
    <cellStyle name="Normal 13 3 2 2" xfId="4295"/>
    <cellStyle name="Normal 13 3 2 2 2" xfId="4296"/>
    <cellStyle name="Normal 13 3 2 2 2 2" xfId="4297"/>
    <cellStyle name="Normal 13 3 2 2 2 2 2" xfId="4298"/>
    <cellStyle name="Normal 13 3 2 2 2 2 2 2" xfId="4299"/>
    <cellStyle name="Normal 13 3 2 2 2 2 2 3" xfId="4300"/>
    <cellStyle name="Normal 13 3 2 2 2 2 2 4" xfId="4301"/>
    <cellStyle name="Normal 13 3 2 2 2 2 3" xfId="4302"/>
    <cellStyle name="Normal 13 3 2 2 2 2 4" xfId="4303"/>
    <cellStyle name="Normal 13 3 2 2 2 2 5" xfId="4304"/>
    <cellStyle name="Normal 13 3 2 2 2 3" xfId="4305"/>
    <cellStyle name="Normal 13 3 2 2 2 3 2" xfId="4306"/>
    <cellStyle name="Normal 13 3 2 2 2 3 3" xfId="4307"/>
    <cellStyle name="Normal 13 3 2 2 2 3 4" xfId="4308"/>
    <cellStyle name="Normal 13 3 2 2 2 4" xfId="4309"/>
    <cellStyle name="Normal 13 3 2 2 2 5" xfId="4310"/>
    <cellStyle name="Normal 13 3 2 2 2 6" xfId="4311"/>
    <cellStyle name="Normal 13 3 2 2 3" xfId="4312"/>
    <cellStyle name="Normal 13 3 2 2 3 2" xfId="4313"/>
    <cellStyle name="Normal 13 3 2 2 3 2 2" xfId="4314"/>
    <cellStyle name="Normal 13 3 2 2 3 2 3" xfId="4315"/>
    <cellStyle name="Normal 13 3 2 2 3 2 4" xfId="4316"/>
    <cellStyle name="Normal 13 3 2 2 3 3" xfId="4317"/>
    <cellStyle name="Normal 13 3 2 2 3 4" xfId="4318"/>
    <cellStyle name="Normal 13 3 2 2 3 5" xfId="4319"/>
    <cellStyle name="Normal 13 3 2 2 4" xfId="4320"/>
    <cellStyle name="Normal 13 3 2 2 4 2" xfId="4321"/>
    <cellStyle name="Normal 13 3 2 2 4 3" xfId="4322"/>
    <cellStyle name="Normal 13 3 2 2 4 4" xfId="4323"/>
    <cellStyle name="Normal 13 3 2 2 5" xfId="4324"/>
    <cellStyle name="Normal 13 3 2 2 6" xfId="4325"/>
    <cellStyle name="Normal 13 3 2 2 7" xfId="4326"/>
    <cellStyle name="Normal 13 3 2 3" xfId="4327"/>
    <cellStyle name="Normal 13 3 2 3 2" xfId="4328"/>
    <cellStyle name="Normal 13 3 2 3 2 2" xfId="4329"/>
    <cellStyle name="Normal 13 3 2 3 2 2 2" xfId="4330"/>
    <cellStyle name="Normal 13 3 2 3 2 2 3" xfId="4331"/>
    <cellStyle name="Normal 13 3 2 3 2 2 4" xfId="4332"/>
    <cellStyle name="Normal 13 3 2 3 2 3" xfId="4333"/>
    <cellStyle name="Normal 13 3 2 3 2 4" xfId="4334"/>
    <cellStyle name="Normal 13 3 2 3 2 5" xfId="4335"/>
    <cellStyle name="Normal 13 3 2 3 3" xfId="4336"/>
    <cellStyle name="Normal 13 3 2 3 3 2" xfId="4337"/>
    <cellStyle name="Normal 13 3 2 3 3 3" xfId="4338"/>
    <cellStyle name="Normal 13 3 2 3 3 4" xfId="4339"/>
    <cellStyle name="Normal 13 3 2 3 4" xfId="4340"/>
    <cellStyle name="Normal 13 3 2 3 5" xfId="4341"/>
    <cellStyle name="Normal 13 3 2 3 6" xfId="4342"/>
    <cellStyle name="Normal 13 3 2 4" xfId="4343"/>
    <cellStyle name="Normal 13 3 2 4 2" xfId="4344"/>
    <cellStyle name="Normal 13 3 2 4 2 2" xfId="4345"/>
    <cellStyle name="Normal 13 3 2 4 2 3" xfId="4346"/>
    <cellStyle name="Normal 13 3 2 4 2 4" xfId="4347"/>
    <cellStyle name="Normal 13 3 2 4 3" xfId="4348"/>
    <cellStyle name="Normal 13 3 2 4 4" xfId="4349"/>
    <cellStyle name="Normal 13 3 2 4 5" xfId="4350"/>
    <cellStyle name="Normal 13 3 2 5" xfId="4351"/>
    <cellStyle name="Normal 13 3 2 5 2" xfId="4352"/>
    <cellStyle name="Normal 13 3 2 5 3" xfId="4353"/>
    <cellStyle name="Normal 13 3 2 5 4" xfId="4354"/>
    <cellStyle name="Normal 13 3 2 6" xfId="4355"/>
    <cellStyle name="Normal 13 3 2 7" xfId="4356"/>
    <cellStyle name="Normal 13 3 2 8" xfId="4357"/>
    <cellStyle name="Normal 13 3 3" xfId="4358"/>
    <cellStyle name="Normal 13 3 3 2" xfId="4359"/>
    <cellStyle name="Normal 13 3 3 2 2" xfId="4360"/>
    <cellStyle name="Normal 13 3 3 2 2 2" xfId="4361"/>
    <cellStyle name="Normal 13 3 3 2 2 2 2" xfId="4362"/>
    <cellStyle name="Normal 13 3 3 2 2 2 3" xfId="4363"/>
    <cellStyle name="Normal 13 3 3 2 2 2 4" xfId="4364"/>
    <cellStyle name="Normal 13 3 3 2 2 3" xfId="4365"/>
    <cellStyle name="Normal 13 3 3 2 2 4" xfId="4366"/>
    <cellStyle name="Normal 13 3 3 2 2 5" xfId="4367"/>
    <cellStyle name="Normal 13 3 3 2 3" xfId="4368"/>
    <cellStyle name="Normal 13 3 3 2 3 2" xfId="4369"/>
    <cellStyle name="Normal 13 3 3 2 3 3" xfId="4370"/>
    <cellStyle name="Normal 13 3 3 2 3 4" xfId="4371"/>
    <cellStyle name="Normal 13 3 3 2 4" xfId="4372"/>
    <cellStyle name="Normal 13 3 3 2 5" xfId="4373"/>
    <cellStyle name="Normal 13 3 3 2 6" xfId="4374"/>
    <cellStyle name="Normal 13 3 3 3" xfId="4375"/>
    <cellStyle name="Normal 13 3 3 3 2" xfId="4376"/>
    <cellStyle name="Normal 13 3 3 3 2 2" xfId="4377"/>
    <cellStyle name="Normal 13 3 3 3 2 3" xfId="4378"/>
    <cellStyle name="Normal 13 3 3 3 2 4" xfId="4379"/>
    <cellStyle name="Normal 13 3 3 3 3" xfId="4380"/>
    <cellStyle name="Normal 13 3 3 3 4" xfId="4381"/>
    <cellStyle name="Normal 13 3 3 3 5" xfId="4382"/>
    <cellStyle name="Normal 13 3 3 4" xfId="4383"/>
    <cellStyle name="Normal 13 3 3 4 2" xfId="4384"/>
    <cellStyle name="Normal 13 3 3 4 3" xfId="4385"/>
    <cellStyle name="Normal 13 3 3 4 4" xfId="4386"/>
    <cellStyle name="Normal 13 3 3 5" xfId="4387"/>
    <cellStyle name="Normal 13 3 3 6" xfId="4388"/>
    <cellStyle name="Normal 13 3 3 7" xfId="4389"/>
    <cellStyle name="Normal 13 3 4" xfId="4390"/>
    <cellStyle name="Normal 13 3 4 2" xfId="4391"/>
    <cellStyle name="Normal 13 3 4 2 2" xfId="4392"/>
    <cellStyle name="Normal 13 3 4 2 2 2" xfId="4393"/>
    <cellStyle name="Normal 13 3 4 2 2 3" xfId="4394"/>
    <cellStyle name="Normal 13 3 4 2 2 4" xfId="4395"/>
    <cellStyle name="Normal 13 3 4 2 3" xfId="4396"/>
    <cellStyle name="Normal 13 3 4 2 4" xfId="4397"/>
    <cellStyle name="Normal 13 3 4 2 5" xfId="4398"/>
    <cellStyle name="Normal 13 3 4 3" xfId="4399"/>
    <cellStyle name="Normal 13 3 4 3 2" xfId="4400"/>
    <cellStyle name="Normal 13 3 4 3 3" xfId="4401"/>
    <cellStyle name="Normal 13 3 4 3 4" xfId="4402"/>
    <cellStyle name="Normal 13 3 4 4" xfId="4403"/>
    <cellStyle name="Normal 13 3 4 5" xfId="4404"/>
    <cellStyle name="Normal 13 3 4 6" xfId="4405"/>
    <cellStyle name="Normal 13 3 5" xfId="4406"/>
    <cellStyle name="Normal 13 3 5 2" xfId="4407"/>
    <cellStyle name="Normal 13 3 5 2 2" xfId="4408"/>
    <cellStyle name="Normal 13 3 5 2 3" xfId="4409"/>
    <cellStyle name="Normal 13 3 5 2 4" xfId="4410"/>
    <cellStyle name="Normal 13 3 5 3" xfId="4411"/>
    <cellStyle name="Normal 13 3 5 4" xfId="4412"/>
    <cellStyle name="Normal 13 3 5 5" xfId="4413"/>
    <cellStyle name="Normal 13 3 6" xfId="4414"/>
    <cellStyle name="Normal 13 3 6 2" xfId="4415"/>
    <cellStyle name="Normal 13 3 6 3" xfId="4416"/>
    <cellStyle name="Normal 13 3 6 4" xfId="4417"/>
    <cellStyle name="Normal 13 3 7" xfId="4418"/>
    <cellStyle name="Normal 13 3 8" xfId="4419"/>
    <cellStyle name="Normal 13 3 9" xfId="4420"/>
    <cellStyle name="Normal 13 4" xfId="4421"/>
    <cellStyle name="Normal 13 4 2" xfId="4422"/>
    <cellStyle name="Normal 13 4 2 2" xfId="4423"/>
    <cellStyle name="Normal 13 4 2 2 2" xfId="4424"/>
    <cellStyle name="Normal 13 4 2 2 2 2" xfId="4425"/>
    <cellStyle name="Normal 13 4 2 2 2 2 2" xfId="4426"/>
    <cellStyle name="Normal 13 4 2 2 2 2 2 2" xfId="4427"/>
    <cellStyle name="Normal 13 4 2 2 2 2 2 3" xfId="4428"/>
    <cellStyle name="Normal 13 4 2 2 2 2 2 4" xfId="4429"/>
    <cellStyle name="Normal 13 4 2 2 2 2 3" xfId="4430"/>
    <cellStyle name="Normal 13 4 2 2 2 2 4" xfId="4431"/>
    <cellStyle name="Normal 13 4 2 2 2 2 5" xfId="4432"/>
    <cellStyle name="Normal 13 4 2 2 2 3" xfId="4433"/>
    <cellStyle name="Normal 13 4 2 2 2 3 2" xfId="4434"/>
    <cellStyle name="Normal 13 4 2 2 2 3 3" xfId="4435"/>
    <cellStyle name="Normal 13 4 2 2 2 3 4" xfId="4436"/>
    <cellStyle name="Normal 13 4 2 2 2 4" xfId="4437"/>
    <cellStyle name="Normal 13 4 2 2 2 5" xfId="4438"/>
    <cellStyle name="Normal 13 4 2 2 2 6" xfId="4439"/>
    <cellStyle name="Normal 13 4 2 2 3" xfId="4440"/>
    <cellStyle name="Normal 13 4 2 2 3 2" xfId="4441"/>
    <cellStyle name="Normal 13 4 2 2 3 2 2" xfId="4442"/>
    <cellStyle name="Normal 13 4 2 2 3 2 3" xfId="4443"/>
    <cellStyle name="Normal 13 4 2 2 3 2 4" xfId="4444"/>
    <cellStyle name="Normal 13 4 2 2 3 3" xfId="4445"/>
    <cellStyle name="Normal 13 4 2 2 3 4" xfId="4446"/>
    <cellStyle name="Normal 13 4 2 2 3 5" xfId="4447"/>
    <cellStyle name="Normal 13 4 2 2 4" xfId="4448"/>
    <cellStyle name="Normal 13 4 2 2 4 2" xfId="4449"/>
    <cellStyle name="Normal 13 4 2 2 4 3" xfId="4450"/>
    <cellStyle name="Normal 13 4 2 2 4 4" xfId="4451"/>
    <cellStyle name="Normal 13 4 2 2 5" xfId="4452"/>
    <cellStyle name="Normal 13 4 2 2 6" xfId="4453"/>
    <cellStyle name="Normal 13 4 2 2 7" xfId="4454"/>
    <cellStyle name="Normal 13 4 2 3" xfId="4455"/>
    <cellStyle name="Normal 13 4 2 3 2" xfId="4456"/>
    <cellStyle name="Normal 13 4 2 3 2 2" xfId="4457"/>
    <cellStyle name="Normal 13 4 2 3 2 2 2" xfId="4458"/>
    <cellStyle name="Normal 13 4 2 3 2 2 3" xfId="4459"/>
    <cellStyle name="Normal 13 4 2 3 2 2 4" xfId="4460"/>
    <cellStyle name="Normal 13 4 2 3 2 3" xfId="4461"/>
    <cellStyle name="Normal 13 4 2 3 2 4" xfId="4462"/>
    <cellStyle name="Normal 13 4 2 3 2 5" xfId="4463"/>
    <cellStyle name="Normal 13 4 2 3 3" xfId="4464"/>
    <cellStyle name="Normal 13 4 2 3 3 2" xfId="4465"/>
    <cellStyle name="Normal 13 4 2 3 3 3" xfId="4466"/>
    <cellStyle name="Normal 13 4 2 3 3 4" xfId="4467"/>
    <cellStyle name="Normal 13 4 2 3 4" xfId="4468"/>
    <cellStyle name="Normal 13 4 2 3 5" xfId="4469"/>
    <cellStyle name="Normal 13 4 2 3 6" xfId="4470"/>
    <cellStyle name="Normal 13 4 2 4" xfId="4471"/>
    <cellStyle name="Normal 13 4 2 4 2" xfId="4472"/>
    <cellStyle name="Normal 13 4 2 4 2 2" xfId="4473"/>
    <cellStyle name="Normal 13 4 2 4 2 3" xfId="4474"/>
    <cellStyle name="Normal 13 4 2 4 2 4" xfId="4475"/>
    <cellStyle name="Normal 13 4 2 4 3" xfId="4476"/>
    <cellStyle name="Normal 13 4 2 4 4" xfId="4477"/>
    <cellStyle name="Normal 13 4 2 4 5" xfId="4478"/>
    <cellStyle name="Normal 13 4 2 5" xfId="4479"/>
    <cellStyle name="Normal 13 4 2 5 2" xfId="4480"/>
    <cellStyle name="Normal 13 4 2 5 3" xfId="4481"/>
    <cellStyle name="Normal 13 4 2 5 4" xfId="4482"/>
    <cellStyle name="Normal 13 4 2 6" xfId="4483"/>
    <cellStyle name="Normal 13 4 2 7" xfId="4484"/>
    <cellStyle name="Normal 13 4 2 8" xfId="4485"/>
    <cellStyle name="Normal 13 4 3" xfId="4486"/>
    <cellStyle name="Normal 13 4 3 2" xfId="4487"/>
    <cellStyle name="Normal 13 4 3 2 2" xfId="4488"/>
    <cellStyle name="Normal 13 4 3 2 2 2" xfId="4489"/>
    <cellStyle name="Normal 13 4 3 2 2 2 2" xfId="4490"/>
    <cellStyle name="Normal 13 4 3 2 2 2 3" xfId="4491"/>
    <cellStyle name="Normal 13 4 3 2 2 2 4" xfId="4492"/>
    <cellStyle name="Normal 13 4 3 2 2 3" xfId="4493"/>
    <cellStyle name="Normal 13 4 3 2 2 4" xfId="4494"/>
    <cellStyle name="Normal 13 4 3 2 2 5" xfId="4495"/>
    <cellStyle name="Normal 13 4 3 2 3" xfId="4496"/>
    <cellStyle name="Normal 13 4 3 2 3 2" xfId="4497"/>
    <cellStyle name="Normal 13 4 3 2 3 3" xfId="4498"/>
    <cellStyle name="Normal 13 4 3 2 3 4" xfId="4499"/>
    <cellStyle name="Normal 13 4 3 2 4" xfId="4500"/>
    <cellStyle name="Normal 13 4 3 2 5" xfId="4501"/>
    <cellStyle name="Normal 13 4 3 2 6" xfId="4502"/>
    <cellStyle name="Normal 13 4 3 3" xfId="4503"/>
    <cellStyle name="Normal 13 4 3 3 2" xfId="4504"/>
    <cellStyle name="Normal 13 4 3 3 2 2" xfId="4505"/>
    <cellStyle name="Normal 13 4 3 3 2 3" xfId="4506"/>
    <cellStyle name="Normal 13 4 3 3 2 4" xfId="4507"/>
    <cellStyle name="Normal 13 4 3 3 3" xfId="4508"/>
    <cellStyle name="Normal 13 4 3 3 4" xfId="4509"/>
    <cellStyle name="Normal 13 4 3 3 5" xfId="4510"/>
    <cellStyle name="Normal 13 4 3 4" xfId="4511"/>
    <cellStyle name="Normal 13 4 3 4 2" xfId="4512"/>
    <cellStyle name="Normal 13 4 3 4 3" xfId="4513"/>
    <cellStyle name="Normal 13 4 3 4 4" xfId="4514"/>
    <cellStyle name="Normal 13 4 3 5" xfId="4515"/>
    <cellStyle name="Normal 13 4 3 6" xfId="4516"/>
    <cellStyle name="Normal 13 4 3 7" xfId="4517"/>
    <cellStyle name="Normal 13 4 4" xfId="4518"/>
    <cellStyle name="Normal 13 4 4 2" xfId="4519"/>
    <cellStyle name="Normal 13 4 4 2 2" xfId="4520"/>
    <cellStyle name="Normal 13 4 4 2 2 2" xfId="4521"/>
    <cellStyle name="Normal 13 4 4 2 2 3" xfId="4522"/>
    <cellStyle name="Normal 13 4 4 2 2 4" xfId="4523"/>
    <cellStyle name="Normal 13 4 4 2 3" xfId="4524"/>
    <cellStyle name="Normal 13 4 4 2 4" xfId="4525"/>
    <cellStyle name="Normal 13 4 4 2 5" xfId="4526"/>
    <cellStyle name="Normal 13 4 4 3" xfId="4527"/>
    <cellStyle name="Normal 13 4 4 3 2" xfId="4528"/>
    <cellStyle name="Normal 13 4 4 3 3" xfId="4529"/>
    <cellStyle name="Normal 13 4 4 3 4" xfId="4530"/>
    <cellStyle name="Normal 13 4 4 4" xfId="4531"/>
    <cellStyle name="Normal 13 4 4 5" xfId="4532"/>
    <cellStyle name="Normal 13 4 4 6" xfId="4533"/>
    <cellStyle name="Normal 13 4 5" xfId="4534"/>
    <cellStyle name="Normal 13 4 5 2" xfId="4535"/>
    <cellStyle name="Normal 13 4 5 2 2" xfId="4536"/>
    <cellStyle name="Normal 13 4 5 2 3" xfId="4537"/>
    <cellStyle name="Normal 13 4 5 2 4" xfId="4538"/>
    <cellStyle name="Normal 13 4 5 3" xfId="4539"/>
    <cellStyle name="Normal 13 4 5 4" xfId="4540"/>
    <cellStyle name="Normal 13 4 5 5" xfId="4541"/>
    <cellStyle name="Normal 13 4 6" xfId="4542"/>
    <cellStyle name="Normal 13 4 6 2" xfId="4543"/>
    <cellStyle name="Normal 13 4 6 3" xfId="4544"/>
    <cellStyle name="Normal 13 4 6 4" xfId="4545"/>
    <cellStyle name="Normal 13 4 7" xfId="4546"/>
    <cellStyle name="Normal 13 4 8" xfId="4547"/>
    <cellStyle name="Normal 13 4 9" xfId="4548"/>
    <cellStyle name="Normal 13 5" xfId="4549"/>
    <cellStyle name="Normal 13 5 2" xfId="4550"/>
    <cellStyle name="Normal 13 5 2 2" xfId="4551"/>
    <cellStyle name="Normal 13 5 2 2 2" xfId="4552"/>
    <cellStyle name="Normal 13 5 2 2 2 2" xfId="4553"/>
    <cellStyle name="Normal 13 5 2 2 2 2 2" xfId="4554"/>
    <cellStyle name="Normal 13 5 2 2 2 2 2 2" xfId="4555"/>
    <cellStyle name="Normal 13 5 2 2 2 2 2 3" xfId="4556"/>
    <cellStyle name="Normal 13 5 2 2 2 2 2 4" xfId="4557"/>
    <cellStyle name="Normal 13 5 2 2 2 2 3" xfId="4558"/>
    <cellStyle name="Normal 13 5 2 2 2 2 4" xfId="4559"/>
    <cellStyle name="Normal 13 5 2 2 2 2 5" xfId="4560"/>
    <cellStyle name="Normal 13 5 2 2 2 3" xfId="4561"/>
    <cellStyle name="Normal 13 5 2 2 2 3 2" xfId="4562"/>
    <cellStyle name="Normal 13 5 2 2 2 3 3" xfId="4563"/>
    <cellStyle name="Normal 13 5 2 2 2 3 4" xfId="4564"/>
    <cellStyle name="Normal 13 5 2 2 2 4" xfId="4565"/>
    <cellStyle name="Normal 13 5 2 2 2 5" xfId="4566"/>
    <cellStyle name="Normal 13 5 2 2 2 6" xfId="4567"/>
    <cellStyle name="Normal 13 5 2 2 3" xfId="4568"/>
    <cellStyle name="Normal 13 5 2 2 3 2" xfId="4569"/>
    <cellStyle name="Normal 13 5 2 2 3 2 2" xfId="4570"/>
    <cellStyle name="Normal 13 5 2 2 3 2 3" xfId="4571"/>
    <cellStyle name="Normal 13 5 2 2 3 2 4" xfId="4572"/>
    <cellStyle name="Normal 13 5 2 2 3 3" xfId="4573"/>
    <cellStyle name="Normal 13 5 2 2 3 4" xfId="4574"/>
    <cellStyle name="Normal 13 5 2 2 3 5" xfId="4575"/>
    <cellStyle name="Normal 13 5 2 2 4" xfId="4576"/>
    <cellStyle name="Normal 13 5 2 2 4 2" xfId="4577"/>
    <cellStyle name="Normal 13 5 2 2 4 3" xfId="4578"/>
    <cellStyle name="Normal 13 5 2 2 4 4" xfId="4579"/>
    <cellStyle name="Normal 13 5 2 2 5" xfId="4580"/>
    <cellStyle name="Normal 13 5 2 2 6" xfId="4581"/>
    <cellStyle name="Normal 13 5 2 2 7" xfId="4582"/>
    <cellStyle name="Normal 13 5 2 3" xfId="4583"/>
    <cellStyle name="Normal 13 5 2 3 2" xfId="4584"/>
    <cellStyle name="Normal 13 5 2 3 2 2" xfId="4585"/>
    <cellStyle name="Normal 13 5 2 3 2 2 2" xfId="4586"/>
    <cellStyle name="Normal 13 5 2 3 2 2 3" xfId="4587"/>
    <cellStyle name="Normal 13 5 2 3 2 2 4" xfId="4588"/>
    <cellStyle name="Normal 13 5 2 3 2 3" xfId="4589"/>
    <cellStyle name="Normal 13 5 2 3 2 4" xfId="4590"/>
    <cellStyle name="Normal 13 5 2 3 2 5" xfId="4591"/>
    <cellStyle name="Normal 13 5 2 3 3" xfId="4592"/>
    <cellStyle name="Normal 13 5 2 3 3 2" xfId="4593"/>
    <cellStyle name="Normal 13 5 2 3 3 3" xfId="4594"/>
    <cellStyle name="Normal 13 5 2 3 3 4" xfId="4595"/>
    <cellStyle name="Normal 13 5 2 3 4" xfId="4596"/>
    <cellStyle name="Normal 13 5 2 3 5" xfId="4597"/>
    <cellStyle name="Normal 13 5 2 3 6" xfId="4598"/>
    <cellStyle name="Normal 13 5 2 4" xfId="4599"/>
    <cellStyle name="Normal 13 5 2 4 2" xfId="4600"/>
    <cellStyle name="Normal 13 5 2 4 2 2" xfId="4601"/>
    <cellStyle name="Normal 13 5 2 4 2 3" xfId="4602"/>
    <cellStyle name="Normal 13 5 2 4 2 4" xfId="4603"/>
    <cellStyle name="Normal 13 5 2 4 3" xfId="4604"/>
    <cellStyle name="Normal 13 5 2 4 4" xfId="4605"/>
    <cellStyle name="Normal 13 5 2 4 5" xfId="4606"/>
    <cellStyle name="Normal 13 5 2 5" xfId="4607"/>
    <cellStyle name="Normal 13 5 2 5 2" xfId="4608"/>
    <cellStyle name="Normal 13 5 2 5 3" xfId="4609"/>
    <cellStyle name="Normal 13 5 2 5 4" xfId="4610"/>
    <cellStyle name="Normal 13 5 2 6" xfId="4611"/>
    <cellStyle name="Normal 13 5 2 7" xfId="4612"/>
    <cellStyle name="Normal 13 5 2 8" xfId="4613"/>
    <cellStyle name="Normal 13 5 3" xfId="4614"/>
    <cellStyle name="Normal 13 5 3 2" xfId="4615"/>
    <cellStyle name="Normal 13 5 3 2 2" xfId="4616"/>
    <cellStyle name="Normal 13 5 3 2 2 2" xfId="4617"/>
    <cellStyle name="Normal 13 5 3 2 2 2 2" xfId="4618"/>
    <cellStyle name="Normal 13 5 3 2 2 2 3" xfId="4619"/>
    <cellStyle name="Normal 13 5 3 2 2 2 4" xfId="4620"/>
    <cellStyle name="Normal 13 5 3 2 2 3" xfId="4621"/>
    <cellStyle name="Normal 13 5 3 2 2 4" xfId="4622"/>
    <cellStyle name="Normal 13 5 3 2 2 5" xfId="4623"/>
    <cellStyle name="Normal 13 5 3 2 3" xfId="4624"/>
    <cellStyle name="Normal 13 5 3 2 3 2" xfId="4625"/>
    <cellStyle name="Normal 13 5 3 2 3 3" xfId="4626"/>
    <cellStyle name="Normal 13 5 3 2 3 4" xfId="4627"/>
    <cellStyle name="Normal 13 5 3 2 4" xfId="4628"/>
    <cellStyle name="Normal 13 5 3 2 5" xfId="4629"/>
    <cellStyle name="Normal 13 5 3 2 6" xfId="4630"/>
    <cellStyle name="Normal 13 5 3 3" xfId="4631"/>
    <cellStyle name="Normal 13 5 3 3 2" xfId="4632"/>
    <cellStyle name="Normal 13 5 3 3 2 2" xfId="4633"/>
    <cellStyle name="Normal 13 5 3 3 2 3" xfId="4634"/>
    <cellStyle name="Normal 13 5 3 3 2 4" xfId="4635"/>
    <cellStyle name="Normal 13 5 3 3 3" xfId="4636"/>
    <cellStyle name="Normal 13 5 3 3 4" xfId="4637"/>
    <cellStyle name="Normal 13 5 3 3 5" xfId="4638"/>
    <cellStyle name="Normal 13 5 3 4" xfId="4639"/>
    <cellStyle name="Normal 13 5 3 4 2" xfId="4640"/>
    <cellStyle name="Normal 13 5 3 4 3" xfId="4641"/>
    <cellStyle name="Normal 13 5 3 4 4" xfId="4642"/>
    <cellStyle name="Normal 13 5 3 5" xfId="4643"/>
    <cellStyle name="Normal 13 5 3 6" xfId="4644"/>
    <cellStyle name="Normal 13 5 3 7" xfId="4645"/>
    <cellStyle name="Normal 13 5 4" xfId="4646"/>
    <cellStyle name="Normal 13 5 4 2" xfId="4647"/>
    <cellStyle name="Normal 13 5 4 2 2" xfId="4648"/>
    <cellStyle name="Normal 13 5 4 2 2 2" xfId="4649"/>
    <cellStyle name="Normal 13 5 4 2 2 3" xfId="4650"/>
    <cellStyle name="Normal 13 5 4 2 2 4" xfId="4651"/>
    <cellStyle name="Normal 13 5 4 2 3" xfId="4652"/>
    <cellStyle name="Normal 13 5 4 2 4" xfId="4653"/>
    <cellStyle name="Normal 13 5 4 2 5" xfId="4654"/>
    <cellStyle name="Normal 13 5 4 3" xfId="4655"/>
    <cellStyle name="Normal 13 5 4 3 2" xfId="4656"/>
    <cellStyle name="Normal 13 5 4 3 3" xfId="4657"/>
    <cellStyle name="Normal 13 5 4 3 4" xfId="4658"/>
    <cellStyle name="Normal 13 5 4 4" xfId="4659"/>
    <cellStyle name="Normal 13 5 4 5" xfId="4660"/>
    <cellStyle name="Normal 13 5 4 6" xfId="4661"/>
    <cellStyle name="Normal 13 5 5" xfId="4662"/>
    <cellStyle name="Normal 13 5 5 2" xfId="4663"/>
    <cellStyle name="Normal 13 5 5 2 2" xfId="4664"/>
    <cellStyle name="Normal 13 5 5 2 3" xfId="4665"/>
    <cellStyle name="Normal 13 5 5 2 4" xfId="4666"/>
    <cellStyle name="Normal 13 5 5 3" xfId="4667"/>
    <cellStyle name="Normal 13 5 5 4" xfId="4668"/>
    <cellStyle name="Normal 13 5 5 5" xfId="4669"/>
    <cellStyle name="Normal 13 5 6" xfId="4670"/>
    <cellStyle name="Normal 13 5 6 2" xfId="4671"/>
    <cellStyle name="Normal 13 5 6 3" xfId="4672"/>
    <cellStyle name="Normal 13 5 6 4" xfId="4673"/>
    <cellStyle name="Normal 13 5 7" xfId="4674"/>
    <cellStyle name="Normal 13 5 8" xfId="4675"/>
    <cellStyle name="Normal 13 5 9" xfId="4676"/>
    <cellStyle name="Normal 13 6" xfId="4677"/>
    <cellStyle name="Normal 13 6 2" xfId="4678"/>
    <cellStyle name="Normal 13 6 2 2" xfId="4679"/>
    <cellStyle name="Normal 13 6 2 2 2" xfId="4680"/>
    <cellStyle name="Normal 13 6 2 2 2 2" xfId="4681"/>
    <cellStyle name="Normal 13 6 2 2 2 2 2" xfId="4682"/>
    <cellStyle name="Normal 13 6 2 2 2 2 3" xfId="4683"/>
    <cellStyle name="Normal 13 6 2 2 2 2 4" xfId="4684"/>
    <cellStyle name="Normal 13 6 2 2 2 3" xfId="4685"/>
    <cellStyle name="Normal 13 6 2 2 2 4" xfId="4686"/>
    <cellStyle name="Normal 13 6 2 2 2 5" xfId="4687"/>
    <cellStyle name="Normal 13 6 2 2 3" xfId="4688"/>
    <cellStyle name="Normal 13 6 2 2 3 2" xfId="4689"/>
    <cellStyle name="Normal 13 6 2 2 3 3" xfId="4690"/>
    <cellStyle name="Normal 13 6 2 2 3 4" xfId="4691"/>
    <cellStyle name="Normal 13 6 2 2 4" xfId="4692"/>
    <cellStyle name="Normal 13 6 2 2 5" xfId="4693"/>
    <cellStyle name="Normal 13 6 2 2 6" xfId="4694"/>
    <cellStyle name="Normal 13 6 2 3" xfId="4695"/>
    <cellStyle name="Normal 13 6 2 3 2" xfId="4696"/>
    <cellStyle name="Normal 13 6 2 3 2 2" xfId="4697"/>
    <cellStyle name="Normal 13 6 2 3 2 3" xfId="4698"/>
    <cellStyle name="Normal 13 6 2 3 2 4" xfId="4699"/>
    <cellStyle name="Normal 13 6 2 3 3" xfId="4700"/>
    <cellStyle name="Normal 13 6 2 3 4" xfId="4701"/>
    <cellStyle name="Normal 13 6 2 3 5" xfId="4702"/>
    <cellStyle name="Normal 13 6 2 4" xfId="4703"/>
    <cellStyle name="Normal 13 6 2 4 2" xfId="4704"/>
    <cellStyle name="Normal 13 6 2 4 3" xfId="4705"/>
    <cellStyle name="Normal 13 6 2 4 4" xfId="4706"/>
    <cellStyle name="Normal 13 6 2 5" xfId="4707"/>
    <cellStyle name="Normal 13 6 2 6" xfId="4708"/>
    <cellStyle name="Normal 13 6 2 7" xfId="4709"/>
    <cellStyle name="Normal 13 6 3" xfId="4710"/>
    <cellStyle name="Normal 13 6 3 2" xfId="4711"/>
    <cellStyle name="Normal 13 6 3 2 2" xfId="4712"/>
    <cellStyle name="Normal 13 6 3 2 2 2" xfId="4713"/>
    <cellStyle name="Normal 13 6 3 2 2 3" xfId="4714"/>
    <cellStyle name="Normal 13 6 3 2 2 4" xfId="4715"/>
    <cellStyle name="Normal 13 6 3 2 3" xfId="4716"/>
    <cellStyle name="Normal 13 6 3 2 4" xfId="4717"/>
    <cellStyle name="Normal 13 6 3 2 5" xfId="4718"/>
    <cellStyle name="Normal 13 6 3 3" xfId="4719"/>
    <cellStyle name="Normal 13 6 3 3 2" xfId="4720"/>
    <cellStyle name="Normal 13 6 3 3 3" xfId="4721"/>
    <cellStyle name="Normal 13 6 3 3 4" xfId="4722"/>
    <cellStyle name="Normal 13 6 3 4" xfId="4723"/>
    <cellStyle name="Normal 13 6 3 5" xfId="4724"/>
    <cellStyle name="Normal 13 6 3 6" xfId="4725"/>
    <cellStyle name="Normal 13 6 4" xfId="4726"/>
    <cellStyle name="Normal 13 6 4 2" xfId="4727"/>
    <cellStyle name="Normal 13 6 4 2 2" xfId="4728"/>
    <cellStyle name="Normal 13 6 4 2 3" xfId="4729"/>
    <cellStyle name="Normal 13 6 4 2 4" xfId="4730"/>
    <cellStyle name="Normal 13 6 4 3" xfId="4731"/>
    <cellStyle name="Normal 13 6 4 4" xfId="4732"/>
    <cellStyle name="Normal 13 6 4 5" xfId="4733"/>
    <cellStyle name="Normal 13 6 5" xfId="4734"/>
    <cellStyle name="Normal 13 6 5 2" xfId="4735"/>
    <cellStyle name="Normal 13 6 5 3" xfId="4736"/>
    <cellStyle name="Normal 13 6 5 4" xfId="4737"/>
    <cellStyle name="Normal 13 6 6" xfId="4738"/>
    <cellStyle name="Normal 13 6 7" xfId="4739"/>
    <cellStyle name="Normal 13 6 8" xfId="4740"/>
    <cellStyle name="Normal 13 7" xfId="4741"/>
    <cellStyle name="Normal 13 7 2" xfId="4742"/>
    <cellStyle name="Normal 13 7 2 2" xfId="4743"/>
    <cellStyle name="Normal 13 7 2 2 2" xfId="4744"/>
    <cellStyle name="Normal 13 7 2 2 2 2" xfId="4745"/>
    <cellStyle name="Normal 13 7 2 2 2 3" xfId="4746"/>
    <cellStyle name="Normal 13 7 2 2 2 4" xfId="4747"/>
    <cellStyle name="Normal 13 7 2 2 3" xfId="4748"/>
    <cellStyle name="Normal 13 7 2 2 4" xfId="4749"/>
    <cellStyle name="Normal 13 7 2 2 5" xfId="4750"/>
    <cellStyle name="Normal 13 7 2 3" xfId="4751"/>
    <cellStyle name="Normal 13 7 2 3 2" xfId="4752"/>
    <cellStyle name="Normal 13 7 2 3 3" xfId="4753"/>
    <cellStyle name="Normal 13 7 2 3 4" xfId="4754"/>
    <cellStyle name="Normal 13 7 2 4" xfId="4755"/>
    <cellStyle name="Normal 13 7 2 5" xfId="4756"/>
    <cellStyle name="Normal 13 7 2 6" xfId="4757"/>
    <cellStyle name="Normal 13 7 3" xfId="4758"/>
    <cellStyle name="Normal 13 7 3 2" xfId="4759"/>
    <cellStyle name="Normal 13 7 3 2 2" xfId="4760"/>
    <cellStyle name="Normal 13 7 3 2 3" xfId="4761"/>
    <cellStyle name="Normal 13 7 3 2 4" xfId="4762"/>
    <cellStyle name="Normal 13 7 3 3" xfId="4763"/>
    <cellStyle name="Normal 13 7 3 4" xfId="4764"/>
    <cellStyle name="Normal 13 7 3 5" xfId="4765"/>
    <cellStyle name="Normal 13 7 4" xfId="4766"/>
    <cellStyle name="Normal 13 7 4 2" xfId="4767"/>
    <cellStyle name="Normal 13 7 4 3" xfId="4768"/>
    <cellStyle name="Normal 13 7 4 4" xfId="4769"/>
    <cellStyle name="Normal 13 7 5" xfId="4770"/>
    <cellStyle name="Normal 13 7 6" xfId="4771"/>
    <cellStyle name="Normal 13 7 7" xfId="4772"/>
    <cellStyle name="Normal 13 8" xfId="4773"/>
    <cellStyle name="Normal 13 8 2" xfId="4774"/>
    <cellStyle name="Normal 13 8 2 2" xfId="4775"/>
    <cellStyle name="Normal 13 8 2 2 2" xfId="4776"/>
    <cellStyle name="Normal 13 8 2 2 3" xfId="4777"/>
    <cellStyle name="Normal 13 8 2 2 4" xfId="4778"/>
    <cellStyle name="Normal 13 8 2 3" xfId="4779"/>
    <cellStyle name="Normal 13 8 2 4" xfId="4780"/>
    <cellStyle name="Normal 13 8 2 5" xfId="4781"/>
    <cellStyle name="Normal 13 8 3" xfId="4782"/>
    <cellStyle name="Normal 13 8 3 2" xfId="4783"/>
    <cellStyle name="Normal 13 8 3 3" xfId="4784"/>
    <cellStyle name="Normal 13 8 3 4" xfId="4785"/>
    <cellStyle name="Normal 13 8 4" xfId="4786"/>
    <cellStyle name="Normal 13 8 5" xfId="4787"/>
    <cellStyle name="Normal 13 8 6" xfId="4788"/>
    <cellStyle name="Normal 13 9" xfId="4789"/>
    <cellStyle name="Normal 13 9 2" xfId="4790"/>
    <cellStyle name="Normal 13 9 2 2" xfId="4791"/>
    <cellStyle name="Normal 13 9 2 3" xfId="4792"/>
    <cellStyle name="Normal 13 9 2 4" xfId="4793"/>
    <cellStyle name="Normal 13 9 3" xfId="4794"/>
    <cellStyle name="Normal 13 9 4" xfId="4795"/>
    <cellStyle name="Normal 13 9 5" xfId="4796"/>
    <cellStyle name="Normal 13_Master" xfId="4797"/>
    <cellStyle name="Normal 130" xfId="4798"/>
    <cellStyle name="Normal 131" xfId="4799"/>
    <cellStyle name="Normal 132" xfId="4800"/>
    <cellStyle name="Normal 134" xfId="4801"/>
    <cellStyle name="Normal 138" xfId="4802"/>
    <cellStyle name="Normal 14" xfId="4803"/>
    <cellStyle name="Normal 14 10" xfId="4804"/>
    <cellStyle name="Normal 14 11" xfId="4805"/>
    <cellStyle name="Normal 14 2" xfId="4806"/>
    <cellStyle name="Normal 14 2 2" xfId="4807"/>
    <cellStyle name="Normal 14 2 2 2" xfId="4808"/>
    <cellStyle name="Normal 14 2 2 2 2" xfId="4809"/>
    <cellStyle name="Normal 14 2 2 2 2 2" xfId="4810"/>
    <cellStyle name="Normal 14 2 2 2 2 2 2" xfId="4811"/>
    <cellStyle name="Normal 14 2 2 2 2 2 2 2" xfId="4812"/>
    <cellStyle name="Normal 14 2 2 2 2 2 2 3" xfId="4813"/>
    <cellStyle name="Normal 14 2 2 2 2 2 2 4" xfId="4814"/>
    <cellStyle name="Normal 14 2 2 2 2 2 3" xfId="4815"/>
    <cellStyle name="Normal 14 2 2 2 2 2 4" xfId="4816"/>
    <cellStyle name="Normal 14 2 2 2 2 2 5" xfId="4817"/>
    <cellStyle name="Normal 14 2 2 2 2 3" xfId="4818"/>
    <cellStyle name="Normal 14 2 2 2 2 3 2" xfId="4819"/>
    <cellStyle name="Normal 14 2 2 2 2 3 3" xfId="4820"/>
    <cellStyle name="Normal 14 2 2 2 2 3 4" xfId="4821"/>
    <cellStyle name="Normal 14 2 2 2 2 4" xfId="4822"/>
    <cellStyle name="Normal 14 2 2 2 2 5" xfId="4823"/>
    <cellStyle name="Normal 14 2 2 2 2 6" xfId="4824"/>
    <cellStyle name="Normal 14 2 2 2 3" xfId="4825"/>
    <cellStyle name="Normal 14 2 2 2 3 2" xfId="4826"/>
    <cellStyle name="Normal 14 2 2 2 3 2 2" xfId="4827"/>
    <cellStyle name="Normal 14 2 2 2 3 2 3" xfId="4828"/>
    <cellStyle name="Normal 14 2 2 2 3 2 4" xfId="4829"/>
    <cellStyle name="Normal 14 2 2 2 3 3" xfId="4830"/>
    <cellStyle name="Normal 14 2 2 2 3 4" xfId="4831"/>
    <cellStyle name="Normal 14 2 2 2 3 5" xfId="4832"/>
    <cellStyle name="Normal 14 2 2 2 4" xfId="4833"/>
    <cellStyle name="Normal 14 2 2 2 4 2" xfId="4834"/>
    <cellStyle name="Normal 14 2 2 2 4 3" xfId="4835"/>
    <cellStyle name="Normal 14 2 2 2 4 4" xfId="4836"/>
    <cellStyle name="Normal 14 2 2 2 5" xfId="4837"/>
    <cellStyle name="Normal 14 2 2 2 6" xfId="4838"/>
    <cellStyle name="Normal 14 2 2 2 7" xfId="4839"/>
    <cellStyle name="Normal 14 2 2 3" xfId="4840"/>
    <cellStyle name="Normal 14 2 2 3 2" xfId="4841"/>
    <cellStyle name="Normal 14 2 2 3 2 2" xfId="4842"/>
    <cellStyle name="Normal 14 2 2 3 2 2 2" xfId="4843"/>
    <cellStyle name="Normal 14 2 2 3 2 2 3" xfId="4844"/>
    <cellStyle name="Normal 14 2 2 3 2 2 4" xfId="4845"/>
    <cellStyle name="Normal 14 2 2 3 2 3" xfId="4846"/>
    <cellStyle name="Normal 14 2 2 3 2 4" xfId="4847"/>
    <cellStyle name="Normal 14 2 2 3 2 5" xfId="4848"/>
    <cellStyle name="Normal 14 2 2 3 3" xfId="4849"/>
    <cellStyle name="Normal 14 2 2 3 3 2" xfId="4850"/>
    <cellStyle name="Normal 14 2 2 3 3 3" xfId="4851"/>
    <cellStyle name="Normal 14 2 2 3 3 4" xfId="4852"/>
    <cellStyle name="Normal 14 2 2 3 4" xfId="4853"/>
    <cellStyle name="Normal 14 2 2 3 5" xfId="4854"/>
    <cellStyle name="Normal 14 2 2 3 6" xfId="4855"/>
    <cellStyle name="Normal 14 2 2 4" xfId="4856"/>
    <cellStyle name="Normal 14 2 2 4 2" xfId="4857"/>
    <cellStyle name="Normal 14 2 2 4 2 2" xfId="4858"/>
    <cellStyle name="Normal 14 2 2 4 2 3" xfId="4859"/>
    <cellStyle name="Normal 14 2 2 4 2 4" xfId="4860"/>
    <cellStyle name="Normal 14 2 2 4 3" xfId="4861"/>
    <cellStyle name="Normal 14 2 2 4 4" xfId="4862"/>
    <cellStyle name="Normal 14 2 2 4 5" xfId="4863"/>
    <cellStyle name="Normal 14 2 2 5" xfId="4864"/>
    <cellStyle name="Normal 14 2 2 5 2" xfId="4865"/>
    <cellStyle name="Normal 14 2 2 5 3" xfId="4866"/>
    <cellStyle name="Normal 14 2 2 5 4" xfId="4867"/>
    <cellStyle name="Normal 14 2 2 6" xfId="4868"/>
    <cellStyle name="Normal 14 2 2 7" xfId="4869"/>
    <cellStyle name="Normal 14 2 2 8" xfId="4870"/>
    <cellStyle name="Normal 14 2 3" xfId="4871"/>
    <cellStyle name="Normal 14 2 3 2" xfId="4872"/>
    <cellStyle name="Normal 14 2 3 2 2" xfId="4873"/>
    <cellStyle name="Normal 14 2 3 2 2 2" xfId="4874"/>
    <cellStyle name="Normal 14 2 3 2 2 2 2" xfId="4875"/>
    <cellStyle name="Normal 14 2 3 2 2 2 3" xfId="4876"/>
    <cellStyle name="Normal 14 2 3 2 2 2 4" xfId="4877"/>
    <cellStyle name="Normal 14 2 3 2 2 3" xfId="4878"/>
    <cellStyle name="Normal 14 2 3 2 2 4" xfId="4879"/>
    <cellStyle name="Normal 14 2 3 2 2 5" xfId="4880"/>
    <cellStyle name="Normal 14 2 3 2 3" xfId="4881"/>
    <cellStyle name="Normal 14 2 3 2 3 2" xfId="4882"/>
    <cellStyle name="Normal 14 2 3 2 3 3" xfId="4883"/>
    <cellStyle name="Normal 14 2 3 2 3 4" xfId="4884"/>
    <cellStyle name="Normal 14 2 3 2 4" xfId="4885"/>
    <cellStyle name="Normal 14 2 3 2 5" xfId="4886"/>
    <cellStyle name="Normal 14 2 3 2 6" xfId="4887"/>
    <cellStyle name="Normal 14 2 3 3" xfId="4888"/>
    <cellStyle name="Normal 14 2 3 3 2" xfId="4889"/>
    <cellStyle name="Normal 14 2 3 3 2 2" xfId="4890"/>
    <cellStyle name="Normal 14 2 3 3 2 3" xfId="4891"/>
    <cellStyle name="Normal 14 2 3 3 2 4" xfId="4892"/>
    <cellStyle name="Normal 14 2 3 3 3" xfId="4893"/>
    <cellStyle name="Normal 14 2 3 3 4" xfId="4894"/>
    <cellStyle name="Normal 14 2 3 3 5" xfId="4895"/>
    <cellStyle name="Normal 14 2 3 4" xfId="4896"/>
    <cellStyle name="Normal 14 2 3 4 2" xfId="4897"/>
    <cellStyle name="Normal 14 2 3 4 3" xfId="4898"/>
    <cellStyle name="Normal 14 2 3 4 4" xfId="4899"/>
    <cellStyle name="Normal 14 2 3 5" xfId="4900"/>
    <cellStyle name="Normal 14 2 3 6" xfId="4901"/>
    <cellStyle name="Normal 14 2 3 7" xfId="4902"/>
    <cellStyle name="Normal 14 2 4" xfId="4903"/>
    <cellStyle name="Normal 14 2 4 2" xfId="4904"/>
    <cellStyle name="Normal 14 2 4 2 2" xfId="4905"/>
    <cellStyle name="Normal 14 2 4 2 2 2" xfId="4906"/>
    <cellStyle name="Normal 14 2 4 2 2 3" xfId="4907"/>
    <cellStyle name="Normal 14 2 4 2 2 4" xfId="4908"/>
    <cellStyle name="Normal 14 2 4 2 3" xfId="4909"/>
    <cellStyle name="Normal 14 2 4 2 4" xfId="4910"/>
    <cellStyle name="Normal 14 2 4 2 5" xfId="4911"/>
    <cellStyle name="Normal 14 2 4 3" xfId="4912"/>
    <cellStyle name="Normal 14 2 4 3 2" xfId="4913"/>
    <cellStyle name="Normal 14 2 4 3 3" xfId="4914"/>
    <cellStyle name="Normal 14 2 4 3 4" xfId="4915"/>
    <cellStyle name="Normal 14 2 4 4" xfId="4916"/>
    <cellStyle name="Normal 14 2 4 5" xfId="4917"/>
    <cellStyle name="Normal 14 2 4 6" xfId="4918"/>
    <cellStyle name="Normal 14 2 5" xfId="4919"/>
    <cellStyle name="Normal 14 2 5 2" xfId="4920"/>
    <cellStyle name="Normal 14 2 5 2 2" xfId="4921"/>
    <cellStyle name="Normal 14 2 5 2 3" xfId="4922"/>
    <cellStyle name="Normal 14 2 5 2 4" xfId="4923"/>
    <cellStyle name="Normal 14 2 5 3" xfId="4924"/>
    <cellStyle name="Normal 14 2 5 4" xfId="4925"/>
    <cellStyle name="Normal 14 2 5 5" xfId="4926"/>
    <cellStyle name="Normal 14 2 6" xfId="4927"/>
    <cellStyle name="Normal 14 2 6 2" xfId="4928"/>
    <cellStyle name="Normal 14 2 6 3" xfId="4929"/>
    <cellStyle name="Normal 14 2 6 4" xfId="4930"/>
    <cellStyle name="Normal 14 2 7" xfId="4931"/>
    <cellStyle name="Normal 14 2 8" xfId="4932"/>
    <cellStyle name="Normal 14 2 9" xfId="4933"/>
    <cellStyle name="Normal 14 2_Master" xfId="4934"/>
    <cellStyle name="Normal 14 3" xfId="4935"/>
    <cellStyle name="Normal 14 3 2" xfId="4936"/>
    <cellStyle name="Normal 14 3 2 2" xfId="4937"/>
    <cellStyle name="Normal 14 3 2 2 2" xfId="4938"/>
    <cellStyle name="Normal 14 3 2 2 2 2" xfId="4939"/>
    <cellStyle name="Normal 14 3 2 2 2 2 2" xfId="4940"/>
    <cellStyle name="Normal 14 3 2 2 2 2 2 2" xfId="4941"/>
    <cellStyle name="Normal 14 3 2 2 2 2 2 3" xfId="4942"/>
    <cellStyle name="Normal 14 3 2 2 2 2 2 4" xfId="4943"/>
    <cellStyle name="Normal 14 3 2 2 2 2 3" xfId="4944"/>
    <cellStyle name="Normal 14 3 2 2 2 2 4" xfId="4945"/>
    <cellStyle name="Normal 14 3 2 2 2 2 5" xfId="4946"/>
    <cellStyle name="Normal 14 3 2 2 2 3" xfId="4947"/>
    <cellStyle name="Normal 14 3 2 2 2 3 2" xfId="4948"/>
    <cellStyle name="Normal 14 3 2 2 2 3 3" xfId="4949"/>
    <cellStyle name="Normal 14 3 2 2 2 3 4" xfId="4950"/>
    <cellStyle name="Normal 14 3 2 2 2 4" xfId="4951"/>
    <cellStyle name="Normal 14 3 2 2 2 5" xfId="4952"/>
    <cellStyle name="Normal 14 3 2 2 2 6" xfId="4953"/>
    <cellStyle name="Normal 14 3 2 2 3" xfId="4954"/>
    <cellStyle name="Normal 14 3 2 2 3 2" xfId="4955"/>
    <cellStyle name="Normal 14 3 2 2 3 2 2" xfId="4956"/>
    <cellStyle name="Normal 14 3 2 2 3 2 3" xfId="4957"/>
    <cellStyle name="Normal 14 3 2 2 3 2 4" xfId="4958"/>
    <cellStyle name="Normal 14 3 2 2 3 3" xfId="4959"/>
    <cellStyle name="Normal 14 3 2 2 3 4" xfId="4960"/>
    <cellStyle name="Normal 14 3 2 2 3 5" xfId="4961"/>
    <cellStyle name="Normal 14 3 2 2 4" xfId="4962"/>
    <cellStyle name="Normal 14 3 2 2 4 2" xfId="4963"/>
    <cellStyle name="Normal 14 3 2 2 4 3" xfId="4964"/>
    <cellStyle name="Normal 14 3 2 2 4 4" xfId="4965"/>
    <cellStyle name="Normal 14 3 2 2 5" xfId="4966"/>
    <cellStyle name="Normal 14 3 2 2 6" xfId="4967"/>
    <cellStyle name="Normal 14 3 2 2 7" xfId="4968"/>
    <cellStyle name="Normal 14 3 2 3" xfId="4969"/>
    <cellStyle name="Normal 14 3 2 3 2" xfId="4970"/>
    <cellStyle name="Normal 14 3 2 3 2 2" xfId="4971"/>
    <cellStyle name="Normal 14 3 2 3 2 2 2" xfId="4972"/>
    <cellStyle name="Normal 14 3 2 3 2 2 3" xfId="4973"/>
    <cellStyle name="Normal 14 3 2 3 2 2 4" xfId="4974"/>
    <cellStyle name="Normal 14 3 2 3 2 3" xfId="4975"/>
    <cellStyle name="Normal 14 3 2 3 2 4" xfId="4976"/>
    <cellStyle name="Normal 14 3 2 3 2 5" xfId="4977"/>
    <cellStyle name="Normal 14 3 2 3 3" xfId="4978"/>
    <cellStyle name="Normal 14 3 2 3 3 2" xfId="4979"/>
    <cellStyle name="Normal 14 3 2 3 3 3" xfId="4980"/>
    <cellStyle name="Normal 14 3 2 3 3 4" xfId="4981"/>
    <cellStyle name="Normal 14 3 2 3 4" xfId="4982"/>
    <cellStyle name="Normal 14 3 2 3 5" xfId="4983"/>
    <cellStyle name="Normal 14 3 2 3 6" xfId="4984"/>
    <cellStyle name="Normal 14 3 2 4" xfId="4985"/>
    <cellStyle name="Normal 14 3 2 4 2" xfId="4986"/>
    <cellStyle name="Normal 14 3 2 4 2 2" xfId="4987"/>
    <cellStyle name="Normal 14 3 2 4 2 3" xfId="4988"/>
    <cellStyle name="Normal 14 3 2 4 2 4" xfId="4989"/>
    <cellStyle name="Normal 14 3 2 4 3" xfId="4990"/>
    <cellStyle name="Normal 14 3 2 4 4" xfId="4991"/>
    <cellStyle name="Normal 14 3 2 4 5" xfId="4992"/>
    <cellStyle name="Normal 14 3 2 5" xfId="4993"/>
    <cellStyle name="Normal 14 3 2 5 2" xfId="4994"/>
    <cellStyle name="Normal 14 3 2 5 3" xfId="4995"/>
    <cellStyle name="Normal 14 3 2 5 4" xfId="4996"/>
    <cellStyle name="Normal 14 3 2 6" xfId="4997"/>
    <cellStyle name="Normal 14 3 2 7" xfId="4998"/>
    <cellStyle name="Normal 14 3 2 8" xfId="4999"/>
    <cellStyle name="Normal 14 3 3" xfId="5000"/>
    <cellStyle name="Normal 14 3 3 2" xfId="5001"/>
    <cellStyle name="Normal 14 3 3 2 2" xfId="5002"/>
    <cellStyle name="Normal 14 3 3 2 2 2" xfId="5003"/>
    <cellStyle name="Normal 14 3 3 2 2 2 2" xfId="5004"/>
    <cellStyle name="Normal 14 3 3 2 2 2 3" xfId="5005"/>
    <cellStyle name="Normal 14 3 3 2 2 2 4" xfId="5006"/>
    <cellStyle name="Normal 14 3 3 2 2 3" xfId="5007"/>
    <cellStyle name="Normal 14 3 3 2 2 4" xfId="5008"/>
    <cellStyle name="Normal 14 3 3 2 2 5" xfId="5009"/>
    <cellStyle name="Normal 14 3 3 2 3" xfId="5010"/>
    <cellStyle name="Normal 14 3 3 2 3 2" xfId="5011"/>
    <cellStyle name="Normal 14 3 3 2 3 3" xfId="5012"/>
    <cellStyle name="Normal 14 3 3 2 3 4" xfId="5013"/>
    <cellStyle name="Normal 14 3 3 2 4" xfId="5014"/>
    <cellStyle name="Normal 14 3 3 2 5" xfId="5015"/>
    <cellStyle name="Normal 14 3 3 2 6" xfId="5016"/>
    <cellStyle name="Normal 14 3 3 3" xfId="5017"/>
    <cellStyle name="Normal 14 3 3 3 2" xfId="5018"/>
    <cellStyle name="Normal 14 3 3 3 2 2" xfId="5019"/>
    <cellStyle name="Normal 14 3 3 3 2 3" xfId="5020"/>
    <cellStyle name="Normal 14 3 3 3 2 4" xfId="5021"/>
    <cellStyle name="Normal 14 3 3 3 3" xfId="5022"/>
    <cellStyle name="Normal 14 3 3 3 4" xfId="5023"/>
    <cellStyle name="Normal 14 3 3 3 5" xfId="5024"/>
    <cellStyle name="Normal 14 3 3 4" xfId="5025"/>
    <cellStyle name="Normal 14 3 3 4 2" xfId="5026"/>
    <cellStyle name="Normal 14 3 3 4 3" xfId="5027"/>
    <cellStyle name="Normal 14 3 3 4 4" xfId="5028"/>
    <cellStyle name="Normal 14 3 3 5" xfId="5029"/>
    <cellStyle name="Normal 14 3 3 6" xfId="5030"/>
    <cellStyle name="Normal 14 3 3 7" xfId="5031"/>
    <cellStyle name="Normal 14 3 4" xfId="5032"/>
    <cellStyle name="Normal 14 3 4 2" xfId="5033"/>
    <cellStyle name="Normal 14 3 4 2 2" xfId="5034"/>
    <cellStyle name="Normal 14 3 4 2 2 2" xfId="5035"/>
    <cellStyle name="Normal 14 3 4 2 2 3" xfId="5036"/>
    <cellStyle name="Normal 14 3 4 2 2 4" xfId="5037"/>
    <cellStyle name="Normal 14 3 4 2 3" xfId="5038"/>
    <cellStyle name="Normal 14 3 4 2 4" xfId="5039"/>
    <cellStyle name="Normal 14 3 4 2 5" xfId="5040"/>
    <cellStyle name="Normal 14 3 4 3" xfId="5041"/>
    <cellStyle name="Normal 14 3 4 3 2" xfId="5042"/>
    <cellStyle name="Normal 14 3 4 3 3" xfId="5043"/>
    <cellStyle name="Normal 14 3 4 3 4" xfId="5044"/>
    <cellStyle name="Normal 14 3 4 4" xfId="5045"/>
    <cellStyle name="Normal 14 3 4 5" xfId="5046"/>
    <cellStyle name="Normal 14 3 4 6" xfId="5047"/>
    <cellStyle name="Normal 14 3 5" xfId="5048"/>
    <cellStyle name="Normal 14 3 5 2" xfId="5049"/>
    <cellStyle name="Normal 14 3 5 2 2" xfId="5050"/>
    <cellStyle name="Normal 14 3 5 2 3" xfId="5051"/>
    <cellStyle name="Normal 14 3 5 2 4" xfId="5052"/>
    <cellStyle name="Normal 14 3 5 3" xfId="5053"/>
    <cellStyle name="Normal 14 3 5 4" xfId="5054"/>
    <cellStyle name="Normal 14 3 5 5" xfId="5055"/>
    <cellStyle name="Normal 14 3 6" xfId="5056"/>
    <cellStyle name="Normal 14 3 6 2" xfId="5057"/>
    <cellStyle name="Normal 14 3 6 3" xfId="5058"/>
    <cellStyle name="Normal 14 3 6 4" xfId="5059"/>
    <cellStyle name="Normal 14 3 7" xfId="5060"/>
    <cellStyle name="Normal 14 3 8" xfId="5061"/>
    <cellStyle name="Normal 14 3 9" xfId="5062"/>
    <cellStyle name="Normal 14 4" xfId="5063"/>
    <cellStyle name="Normal 14 4 2" xfId="5064"/>
    <cellStyle name="Normal 14 4 2 2" xfId="5065"/>
    <cellStyle name="Normal 14 4 2 2 2" xfId="5066"/>
    <cellStyle name="Normal 14 4 2 2 2 2" xfId="5067"/>
    <cellStyle name="Normal 14 4 2 2 2 2 2" xfId="5068"/>
    <cellStyle name="Normal 14 4 2 2 2 2 3" xfId="5069"/>
    <cellStyle name="Normal 14 4 2 2 2 2 4" xfId="5070"/>
    <cellStyle name="Normal 14 4 2 2 2 3" xfId="5071"/>
    <cellStyle name="Normal 14 4 2 2 2 4" xfId="5072"/>
    <cellStyle name="Normal 14 4 2 2 2 5" xfId="5073"/>
    <cellStyle name="Normal 14 4 2 2 3" xfId="5074"/>
    <cellStyle name="Normal 14 4 2 2 3 2" xfId="5075"/>
    <cellStyle name="Normal 14 4 2 2 3 3" xfId="5076"/>
    <cellStyle name="Normal 14 4 2 2 3 4" xfId="5077"/>
    <cellStyle name="Normal 14 4 2 2 4" xfId="5078"/>
    <cellStyle name="Normal 14 4 2 2 5" xfId="5079"/>
    <cellStyle name="Normal 14 4 2 2 6" xfId="5080"/>
    <cellStyle name="Normal 14 4 2 3" xfId="5081"/>
    <cellStyle name="Normal 14 4 2 3 2" xfId="5082"/>
    <cellStyle name="Normal 14 4 2 3 2 2" xfId="5083"/>
    <cellStyle name="Normal 14 4 2 3 2 3" xfId="5084"/>
    <cellStyle name="Normal 14 4 2 3 2 4" xfId="5085"/>
    <cellStyle name="Normal 14 4 2 3 3" xfId="5086"/>
    <cellStyle name="Normal 14 4 2 3 4" xfId="5087"/>
    <cellStyle name="Normal 14 4 2 3 5" xfId="5088"/>
    <cellStyle name="Normal 14 4 2 4" xfId="5089"/>
    <cellStyle name="Normal 14 4 2 4 2" xfId="5090"/>
    <cellStyle name="Normal 14 4 2 4 3" xfId="5091"/>
    <cellStyle name="Normal 14 4 2 4 4" xfId="5092"/>
    <cellStyle name="Normal 14 4 2 5" xfId="5093"/>
    <cellStyle name="Normal 14 4 2 6" xfId="5094"/>
    <cellStyle name="Normal 14 4 2 7" xfId="5095"/>
    <cellStyle name="Normal 14 4 3" xfId="5096"/>
    <cellStyle name="Normal 14 4 3 2" xfId="5097"/>
    <cellStyle name="Normal 14 4 3 2 2" xfId="5098"/>
    <cellStyle name="Normal 14 4 3 2 2 2" xfId="5099"/>
    <cellStyle name="Normal 14 4 3 2 2 3" xfId="5100"/>
    <cellStyle name="Normal 14 4 3 2 2 4" xfId="5101"/>
    <cellStyle name="Normal 14 4 3 2 3" xfId="5102"/>
    <cellStyle name="Normal 14 4 3 2 4" xfId="5103"/>
    <cellStyle name="Normal 14 4 3 2 5" xfId="5104"/>
    <cellStyle name="Normal 14 4 3 3" xfId="5105"/>
    <cellStyle name="Normal 14 4 3 3 2" xfId="5106"/>
    <cellStyle name="Normal 14 4 3 3 3" xfId="5107"/>
    <cellStyle name="Normal 14 4 3 3 4" xfId="5108"/>
    <cellStyle name="Normal 14 4 3 4" xfId="5109"/>
    <cellStyle name="Normal 14 4 3 5" xfId="5110"/>
    <cellStyle name="Normal 14 4 3 6" xfId="5111"/>
    <cellStyle name="Normal 14 4 4" xfId="5112"/>
    <cellStyle name="Normal 14 4 4 2" xfId="5113"/>
    <cellStyle name="Normal 14 4 4 2 2" xfId="5114"/>
    <cellStyle name="Normal 14 4 4 2 3" xfId="5115"/>
    <cellStyle name="Normal 14 4 4 2 4" xfId="5116"/>
    <cellStyle name="Normal 14 4 4 3" xfId="5117"/>
    <cellStyle name="Normal 14 4 4 4" xfId="5118"/>
    <cellStyle name="Normal 14 4 4 5" xfId="5119"/>
    <cellStyle name="Normal 14 4 5" xfId="5120"/>
    <cellStyle name="Normal 14 4 5 2" xfId="5121"/>
    <cellStyle name="Normal 14 4 5 3" xfId="5122"/>
    <cellStyle name="Normal 14 4 5 4" xfId="5123"/>
    <cellStyle name="Normal 14 4 6" xfId="5124"/>
    <cellStyle name="Normal 14 4 7" xfId="5125"/>
    <cellStyle name="Normal 14 4 8" xfId="5126"/>
    <cellStyle name="Normal 14 5" xfId="5127"/>
    <cellStyle name="Normal 14 5 2" xfId="5128"/>
    <cellStyle name="Normal 14 5 2 2" xfId="5129"/>
    <cellStyle name="Normal 14 5 2 2 2" xfId="5130"/>
    <cellStyle name="Normal 14 5 2 2 2 2" xfId="5131"/>
    <cellStyle name="Normal 14 5 2 2 2 3" xfId="5132"/>
    <cellStyle name="Normal 14 5 2 2 2 4" xfId="5133"/>
    <cellStyle name="Normal 14 5 2 2 3" xfId="5134"/>
    <cellStyle name="Normal 14 5 2 2 4" xfId="5135"/>
    <cellStyle name="Normal 14 5 2 2 5" xfId="5136"/>
    <cellStyle name="Normal 14 5 2 3" xfId="5137"/>
    <cellStyle name="Normal 14 5 2 3 2" xfId="5138"/>
    <cellStyle name="Normal 14 5 2 3 3" xfId="5139"/>
    <cellStyle name="Normal 14 5 2 3 4" xfId="5140"/>
    <cellStyle name="Normal 14 5 2 4" xfId="5141"/>
    <cellStyle name="Normal 14 5 2 5" xfId="5142"/>
    <cellStyle name="Normal 14 5 2 6" xfId="5143"/>
    <cellStyle name="Normal 14 5 3" xfId="5144"/>
    <cellStyle name="Normal 14 5 3 2" xfId="5145"/>
    <cellStyle name="Normal 14 5 3 2 2" xfId="5146"/>
    <cellStyle name="Normal 14 5 3 2 3" xfId="5147"/>
    <cellStyle name="Normal 14 5 3 2 4" xfId="5148"/>
    <cellStyle name="Normal 14 5 3 3" xfId="5149"/>
    <cellStyle name="Normal 14 5 3 4" xfId="5150"/>
    <cellStyle name="Normal 14 5 3 5" xfId="5151"/>
    <cellStyle name="Normal 14 5 4" xfId="5152"/>
    <cellStyle name="Normal 14 5 4 2" xfId="5153"/>
    <cellStyle name="Normal 14 5 4 3" xfId="5154"/>
    <cellStyle name="Normal 14 5 4 4" xfId="5155"/>
    <cellStyle name="Normal 14 5 5" xfId="5156"/>
    <cellStyle name="Normal 14 5 6" xfId="5157"/>
    <cellStyle name="Normal 14 5 7" xfId="5158"/>
    <cellStyle name="Normal 14 6" xfId="5159"/>
    <cellStyle name="Normal 14 6 2" xfId="5160"/>
    <cellStyle name="Normal 14 6 2 2" xfId="5161"/>
    <cellStyle name="Normal 14 6 2 2 2" xfId="5162"/>
    <cellStyle name="Normal 14 6 2 2 3" xfId="5163"/>
    <cellStyle name="Normal 14 6 2 2 4" xfId="5164"/>
    <cellStyle name="Normal 14 6 2 3" xfId="5165"/>
    <cellStyle name="Normal 14 6 2 4" xfId="5166"/>
    <cellStyle name="Normal 14 6 2 5" xfId="5167"/>
    <cellStyle name="Normal 14 6 3" xfId="5168"/>
    <cellStyle name="Normal 14 6 3 2" xfId="5169"/>
    <cellStyle name="Normal 14 6 3 3" xfId="5170"/>
    <cellStyle name="Normal 14 6 3 4" xfId="5171"/>
    <cellStyle name="Normal 14 6 4" xfId="5172"/>
    <cellStyle name="Normal 14 6 5" xfId="5173"/>
    <cellStyle name="Normal 14 6 6" xfId="5174"/>
    <cellStyle name="Normal 14 7" xfId="5175"/>
    <cellStyle name="Normal 14 7 2" xfId="5176"/>
    <cellStyle name="Normal 14 7 2 2" xfId="5177"/>
    <cellStyle name="Normal 14 7 2 3" xfId="5178"/>
    <cellStyle name="Normal 14 7 2 4" xfId="5179"/>
    <cellStyle name="Normal 14 7 3" xfId="5180"/>
    <cellStyle name="Normal 14 7 4" xfId="5181"/>
    <cellStyle name="Normal 14 7 5" xfId="5182"/>
    <cellStyle name="Normal 14 8" xfId="5183"/>
    <cellStyle name="Normal 14 8 2" xfId="5184"/>
    <cellStyle name="Normal 14 8 3" xfId="5185"/>
    <cellStyle name="Normal 14 8 4" xfId="5186"/>
    <cellStyle name="Normal 14 9" xfId="5187"/>
    <cellStyle name="Normal 14_Master" xfId="5188"/>
    <cellStyle name="Normal 143" xfId="5189"/>
    <cellStyle name="Normal 144" xfId="5190"/>
    <cellStyle name="Normal 145" xfId="5191"/>
    <cellStyle name="Normal 146" xfId="5192"/>
    <cellStyle name="Normal 147" xfId="5193"/>
    <cellStyle name="Normal 148" xfId="5194"/>
    <cellStyle name="Normal 15" xfId="5195"/>
    <cellStyle name="Normal 15 2" xfId="5196"/>
    <cellStyle name="Normal 15 2 2" xfId="5197"/>
    <cellStyle name="Normal 15 2 2 2" xfId="5198"/>
    <cellStyle name="Normal 15 2 2 2 2" xfId="5199"/>
    <cellStyle name="Normal 15 2 2 2 2 2" xfId="5200"/>
    <cellStyle name="Normal 15 2 2 2 2 2 2" xfId="5201"/>
    <cellStyle name="Normal 15 2 2 2 2 2 3" xfId="5202"/>
    <cellStyle name="Normal 15 2 2 2 2 2 4" xfId="5203"/>
    <cellStyle name="Normal 15 2 2 2 2 3" xfId="5204"/>
    <cellStyle name="Normal 15 2 2 2 2 4" xfId="5205"/>
    <cellStyle name="Normal 15 2 2 2 2 5" xfId="5206"/>
    <cellStyle name="Normal 15 2 2 2 3" xfId="5207"/>
    <cellStyle name="Normal 15 2 2 2 3 2" xfId="5208"/>
    <cellStyle name="Normal 15 2 2 2 3 3" xfId="5209"/>
    <cellStyle name="Normal 15 2 2 2 3 4" xfId="5210"/>
    <cellStyle name="Normal 15 2 2 2 4" xfId="5211"/>
    <cellStyle name="Normal 15 2 2 2 5" xfId="5212"/>
    <cellStyle name="Normal 15 2 2 2 6" xfId="5213"/>
    <cellStyle name="Normal 15 2 2 3" xfId="5214"/>
    <cellStyle name="Normal 15 2 2 3 2" xfId="5215"/>
    <cellStyle name="Normal 15 2 2 3 2 2" xfId="5216"/>
    <cellStyle name="Normal 15 2 2 3 2 3" xfId="5217"/>
    <cellStyle name="Normal 15 2 2 3 2 4" xfId="5218"/>
    <cellStyle name="Normal 15 2 2 3 3" xfId="5219"/>
    <cellStyle name="Normal 15 2 2 3 4" xfId="5220"/>
    <cellStyle name="Normal 15 2 2 3 5" xfId="5221"/>
    <cellStyle name="Normal 15 2 2 4" xfId="5222"/>
    <cellStyle name="Normal 15 2 2 4 2" xfId="5223"/>
    <cellStyle name="Normal 15 2 2 4 3" xfId="5224"/>
    <cellStyle name="Normal 15 2 2 4 4" xfId="5225"/>
    <cellStyle name="Normal 15 2 2 5" xfId="5226"/>
    <cellStyle name="Normal 15 2 2 6" xfId="5227"/>
    <cellStyle name="Normal 15 2 2 7" xfId="5228"/>
    <cellStyle name="Normal 15 2 3" xfId="5229"/>
    <cellStyle name="Normal 15 2 3 2" xfId="5230"/>
    <cellStyle name="Normal 15 2 3 2 2" xfId="5231"/>
    <cellStyle name="Normal 15 2 3 2 2 2" xfId="5232"/>
    <cellStyle name="Normal 15 2 3 2 2 3" xfId="5233"/>
    <cellStyle name="Normal 15 2 3 2 2 4" xfId="5234"/>
    <cellStyle name="Normal 15 2 3 2 3" xfId="5235"/>
    <cellStyle name="Normal 15 2 3 2 4" xfId="5236"/>
    <cellStyle name="Normal 15 2 3 2 5" xfId="5237"/>
    <cellStyle name="Normal 15 2 3 3" xfId="5238"/>
    <cellStyle name="Normal 15 2 3 3 2" xfId="5239"/>
    <cellStyle name="Normal 15 2 3 3 3" xfId="5240"/>
    <cellStyle name="Normal 15 2 3 3 4" xfId="5241"/>
    <cellStyle name="Normal 15 2 3 4" xfId="5242"/>
    <cellStyle name="Normal 15 2 3 5" xfId="5243"/>
    <cellStyle name="Normal 15 2 3 6" xfId="5244"/>
    <cellStyle name="Normal 15 2 4" xfId="5245"/>
    <cellStyle name="Normal 15 2 4 2" xfId="5246"/>
    <cellStyle name="Normal 15 2 4 2 2" xfId="5247"/>
    <cellStyle name="Normal 15 2 4 2 3" xfId="5248"/>
    <cellStyle name="Normal 15 2 4 2 4" xfId="5249"/>
    <cellStyle name="Normal 15 2 4 3" xfId="5250"/>
    <cellStyle name="Normal 15 2 4 4" xfId="5251"/>
    <cellStyle name="Normal 15 2 4 5" xfId="5252"/>
    <cellStyle name="Normal 15 2 5" xfId="5253"/>
    <cellStyle name="Normal 15 2 5 2" xfId="5254"/>
    <cellStyle name="Normal 15 2 5 3" xfId="5255"/>
    <cellStyle name="Normal 15 2 5 4" xfId="5256"/>
    <cellStyle name="Normal 15 2 6" xfId="5257"/>
    <cellStyle name="Normal 15 2 7" xfId="5258"/>
    <cellStyle name="Normal 15 2 8" xfId="5259"/>
    <cellStyle name="Normal 15 2_Master" xfId="5260"/>
    <cellStyle name="Normal 15 3" xfId="5261"/>
    <cellStyle name="Normal 15 3 2" xfId="5262"/>
    <cellStyle name="Normal 15 3 2 2" xfId="5263"/>
    <cellStyle name="Normal 15 3 2 2 2" xfId="5264"/>
    <cellStyle name="Normal 15 3 2 2 2 2" xfId="5265"/>
    <cellStyle name="Normal 15 3 2 2 2 3" xfId="5266"/>
    <cellStyle name="Normal 15 3 2 2 2 4" xfId="5267"/>
    <cellStyle name="Normal 15 3 2 2 3" xfId="5268"/>
    <cellStyle name="Normal 15 3 2 2 4" xfId="5269"/>
    <cellStyle name="Normal 15 3 2 2 5" xfId="5270"/>
    <cellStyle name="Normal 15 3 2 3" xfId="5271"/>
    <cellStyle name="Normal 15 3 2 3 2" xfId="5272"/>
    <cellStyle name="Normal 15 3 2 3 3" xfId="5273"/>
    <cellStyle name="Normal 15 3 2 3 4" xfId="5274"/>
    <cellStyle name="Normal 15 3 2 4" xfId="5275"/>
    <cellStyle name="Normal 15 3 2 5" xfId="5276"/>
    <cellStyle name="Normal 15 3 2 6" xfId="5277"/>
    <cellStyle name="Normal 15 3 3" xfId="5278"/>
    <cellStyle name="Normal 15 3 3 2" xfId="5279"/>
    <cellStyle name="Normal 15 3 3 2 2" xfId="5280"/>
    <cellStyle name="Normal 15 3 3 2 3" xfId="5281"/>
    <cellStyle name="Normal 15 3 3 2 4" xfId="5282"/>
    <cellStyle name="Normal 15 3 3 3" xfId="5283"/>
    <cellStyle name="Normal 15 3 3 4" xfId="5284"/>
    <cellStyle name="Normal 15 3 3 5" xfId="5285"/>
    <cellStyle name="Normal 15 3 4" xfId="5286"/>
    <cellStyle name="Normal 15 3 4 2" xfId="5287"/>
    <cellStyle name="Normal 15 3 4 3" xfId="5288"/>
    <cellStyle name="Normal 15 3 4 4" xfId="5289"/>
    <cellStyle name="Normal 15 3 5" xfId="5290"/>
    <cellStyle name="Normal 15 3 6" xfId="5291"/>
    <cellStyle name="Normal 15 3 7" xfId="5292"/>
    <cellStyle name="Normal 15 4" xfId="5293"/>
    <cellStyle name="Normal 15 4 2" xfId="5294"/>
    <cellStyle name="Normal 15 4 2 2" xfId="5295"/>
    <cellStyle name="Normal 15 4 2 2 2" xfId="5296"/>
    <cellStyle name="Normal 15 4 2 2 3" xfId="5297"/>
    <cellStyle name="Normal 15 4 2 2 4" xfId="5298"/>
    <cellStyle name="Normal 15 4 2 3" xfId="5299"/>
    <cellStyle name="Normal 15 4 2 4" xfId="5300"/>
    <cellStyle name="Normal 15 4 2 5" xfId="5301"/>
    <cellStyle name="Normal 15 4 3" xfId="5302"/>
    <cellStyle name="Normal 15 4 3 2" xfId="5303"/>
    <cellStyle name="Normal 15 4 3 3" xfId="5304"/>
    <cellStyle name="Normal 15 4 3 4" xfId="5305"/>
    <cellStyle name="Normal 15 4 4" xfId="5306"/>
    <cellStyle name="Normal 15 4 5" xfId="5307"/>
    <cellStyle name="Normal 15 4 6" xfId="5308"/>
    <cellStyle name="Normal 15 5" xfId="5309"/>
    <cellStyle name="Normal 15 5 2" xfId="5310"/>
    <cellStyle name="Normal 15 5 2 2" xfId="5311"/>
    <cellStyle name="Normal 15 5 2 3" xfId="5312"/>
    <cellStyle name="Normal 15 5 2 4" xfId="5313"/>
    <cellStyle name="Normal 15 5 3" xfId="5314"/>
    <cellStyle name="Normal 15 5 4" xfId="5315"/>
    <cellStyle name="Normal 15 5 5" xfId="5316"/>
    <cellStyle name="Normal 15 6" xfId="5317"/>
    <cellStyle name="Normal 15 6 2" xfId="5318"/>
    <cellStyle name="Normal 15 6 3" xfId="5319"/>
    <cellStyle name="Normal 15 6 4" xfId="5320"/>
    <cellStyle name="Normal 15 7" xfId="5321"/>
    <cellStyle name="Normal 15 8" xfId="5322"/>
    <cellStyle name="Normal 15 9" xfId="5323"/>
    <cellStyle name="Normal 15_Master" xfId="5324"/>
    <cellStyle name="Normal 150" xfId="5325"/>
    <cellStyle name="Normal 152" xfId="5326"/>
    <cellStyle name="Normal 156" xfId="5327"/>
    <cellStyle name="Normal 157" xfId="5328"/>
    <cellStyle name="Normal 158" xfId="5329"/>
    <cellStyle name="Normal 16" xfId="5330"/>
    <cellStyle name="Normal 16 2" xfId="5331"/>
    <cellStyle name="Normal 16 3" xfId="5332"/>
    <cellStyle name="Normal 16 3 2" xfId="5333"/>
    <cellStyle name="Normal 160" xfId="5334"/>
    <cellStyle name="Normal 161" xfId="5335"/>
    <cellStyle name="Normal 162" xfId="5336"/>
    <cellStyle name="Normal 163" xfId="5337"/>
    <cellStyle name="Normal 164" xfId="5338"/>
    <cellStyle name="Normal 166" xfId="5339"/>
    <cellStyle name="Normal 167" xfId="5340"/>
    <cellStyle name="Normal 169" xfId="5341"/>
    <cellStyle name="Normal 17" xfId="5342"/>
    <cellStyle name="Normal 170" xfId="5343"/>
    <cellStyle name="Normal 171" xfId="5344"/>
    <cellStyle name="Normal 172" xfId="5345"/>
    <cellStyle name="Normal 173" xfId="5346"/>
    <cellStyle name="Normal 174" xfId="5347"/>
    <cellStyle name="Normal 175" xfId="5348"/>
    <cellStyle name="Normal 176" xfId="5349"/>
    <cellStyle name="Normal 177" xfId="5350"/>
    <cellStyle name="Normal 178" xfId="5351"/>
    <cellStyle name="Normal 179" xfId="5352"/>
    <cellStyle name="Normal 18" xfId="5353"/>
    <cellStyle name="Normal 180" xfId="5354"/>
    <cellStyle name="Normal 181" xfId="5355"/>
    <cellStyle name="Normal 182" xfId="5356"/>
    <cellStyle name="Normal 183" xfId="5357"/>
    <cellStyle name="Normal 19" xfId="5358"/>
    <cellStyle name="Normal 190" xfId="5359"/>
    <cellStyle name="Normal 191" xfId="5360"/>
    <cellStyle name="Normal 193" xfId="5361"/>
    <cellStyle name="Normal 195" xfId="5362"/>
    <cellStyle name="Normal 2" xfId="5363"/>
    <cellStyle name="Normal 2 10" xfId="5364"/>
    <cellStyle name="Normal 2 10 2" xfId="5365"/>
    <cellStyle name="Normal 2 10 3" xfId="5366"/>
    <cellStyle name="Normal 2 10_Master" xfId="5367"/>
    <cellStyle name="Normal 2 11" xfId="5368"/>
    <cellStyle name="Normal 2 12" xfId="5369"/>
    <cellStyle name="Normal 2 13" xfId="5370"/>
    <cellStyle name="Normal 2 13 2" xfId="5371"/>
    <cellStyle name="Normal 2 14" xfId="5372"/>
    <cellStyle name="Normal 2 14 2" xfId="5373"/>
    <cellStyle name="Normal 2 15" xfId="5374"/>
    <cellStyle name="Normal 2 15 2" xfId="5375"/>
    <cellStyle name="Normal 2 15 3" xfId="5376"/>
    <cellStyle name="Normal 2 15 3 2" xfId="5377"/>
    <cellStyle name="Normal 2 16" xfId="5378"/>
    <cellStyle name="Normal 2 16 2" xfId="5379"/>
    <cellStyle name="Normal 2 17" xfId="5380"/>
    <cellStyle name="Normal 2 17 2" xfId="5381"/>
    <cellStyle name="Normal 2 18" xfId="5382"/>
    <cellStyle name="Normal 2 18 2" xfId="5383"/>
    <cellStyle name="Normal 2 19" xfId="5384"/>
    <cellStyle name="Normal 2 19 2" xfId="5385"/>
    <cellStyle name="Normal 2 2" xfId="5386"/>
    <cellStyle name="Normal 2 2 2" xfId="5387"/>
    <cellStyle name="Normal 2 2 2 2" xfId="5388"/>
    <cellStyle name="Normal 2 2 3" xfId="5389"/>
    <cellStyle name="Normal 2 20" xfId="5390"/>
    <cellStyle name="Normal 2 20 2" xfId="5391"/>
    <cellStyle name="Normal 2 21" xfId="5392"/>
    <cellStyle name="Normal 2 21 2" xfId="5393"/>
    <cellStyle name="Normal 2 22" xfId="5394"/>
    <cellStyle name="Normal 2 23" xfId="5395"/>
    <cellStyle name="Normal 2 24" xfId="5396"/>
    <cellStyle name="Normal 2 25" xfId="5397"/>
    <cellStyle name="Normal 2 26" xfId="5398"/>
    <cellStyle name="Normal 2 28" xfId="5399"/>
    <cellStyle name="Normal 2 28 2" xfId="5400"/>
    <cellStyle name="Normal 2 3" xfId="5401"/>
    <cellStyle name="Normal 2 3 2" xfId="5402"/>
    <cellStyle name="Normal 2 3 2 2" xfId="5403"/>
    <cellStyle name="Normal 2 3 3" xfId="5404"/>
    <cellStyle name="Normal 2 3 3 2" xfId="5405"/>
    <cellStyle name="Normal 2 3 4" xfId="5406"/>
    <cellStyle name="Normal 2 3 4 2" xfId="5407"/>
    <cellStyle name="Normal 2 3 5" xfId="5408"/>
    <cellStyle name="Normal 2 3 6" xfId="5409"/>
    <cellStyle name="Normal 2 4" xfId="5410"/>
    <cellStyle name="Normal 2 4 2" xfId="5411"/>
    <cellStyle name="Normal 2 4 2 2" xfId="5412"/>
    <cellStyle name="Normal 2 4 3" xfId="5413"/>
    <cellStyle name="Normal 2 5" xfId="5414"/>
    <cellStyle name="Normal 2 5 2" xfId="5415"/>
    <cellStyle name="Normal 2 5 2 2" xfId="5416"/>
    <cellStyle name="Normal 2 5 3" xfId="5417"/>
    <cellStyle name="Normal 2 5 3 2" xfId="5418"/>
    <cellStyle name="Normal 2 5 4" xfId="5419"/>
    <cellStyle name="Normal 2 5 4 2" xfId="5420"/>
    <cellStyle name="Normal 2 5 5" xfId="5421"/>
    <cellStyle name="Normal 2 5 6" xfId="5422"/>
    <cellStyle name="Normal 2 6" xfId="5423"/>
    <cellStyle name="Normal 2 6 2" xfId="5424"/>
    <cellStyle name="Normal 2 6 2 2" xfId="5425"/>
    <cellStyle name="Normal 2 6 3" xfId="5426"/>
    <cellStyle name="Normal 2 7" xfId="5427"/>
    <cellStyle name="Normal 2 7 2" xfId="5428"/>
    <cellStyle name="Normal 2 7 3" xfId="5429"/>
    <cellStyle name="Normal 2 7 3 2" xfId="5430"/>
    <cellStyle name="Normal 2 7_Master" xfId="5431"/>
    <cellStyle name="Normal 2 8" xfId="5432"/>
    <cellStyle name="Normal 2 8 2" xfId="5433"/>
    <cellStyle name="Normal 2 8_Master" xfId="5434"/>
    <cellStyle name="Normal 2 9" xfId="5435"/>
    <cellStyle name="Normal 2_Have germline &amp; frozen" xfId="5436"/>
    <cellStyle name="Normal 20" xfId="5437"/>
    <cellStyle name="Normal 20 2" xfId="5438"/>
    <cellStyle name="Normal 20 2 2" xfId="5439"/>
    <cellStyle name="Normal 20 3" xfId="5440"/>
    <cellStyle name="Normal 206" xfId="5441"/>
    <cellStyle name="Normal 21" xfId="5442"/>
    <cellStyle name="Normal 21 2" xfId="5443"/>
    <cellStyle name="Normal 21 3" xfId="5444"/>
    <cellStyle name="Normal 21 3 2" xfId="5445"/>
    <cellStyle name="Normal 210" xfId="5446"/>
    <cellStyle name="Normal 212" xfId="5447"/>
    <cellStyle name="Normal 22" xfId="5448"/>
    <cellStyle name="Normal 23" xfId="5449"/>
    <cellStyle name="Normal 24" xfId="5450"/>
    <cellStyle name="Normal 25" xfId="5451"/>
    <cellStyle name="Normal 26" xfId="5452"/>
    <cellStyle name="Normal 26 2" xfId="5453"/>
    <cellStyle name="Normal 27" xfId="5454"/>
    <cellStyle name="Normal 27 2" xfId="5455"/>
    <cellStyle name="Normal 28" xfId="5456"/>
    <cellStyle name="Normal 29" xfId="5457"/>
    <cellStyle name="Normal 3" xfId="5458"/>
    <cellStyle name="Normal 3 2" xfId="5459"/>
    <cellStyle name="Normal 3 3" xfId="5460"/>
    <cellStyle name="Normal 3 3 10" xfId="5461"/>
    <cellStyle name="Normal 3 3 10 2" xfId="5462"/>
    <cellStyle name="Normal 3 3 10 2 2" xfId="5463"/>
    <cellStyle name="Normal 3 3 10 2 2 2" xfId="5464"/>
    <cellStyle name="Normal 3 3 10 2 2 3" xfId="5465"/>
    <cellStyle name="Normal 3 3 10 2 2 4" xfId="5466"/>
    <cellStyle name="Normal 3 3 10 2 3" xfId="5467"/>
    <cellStyle name="Normal 3 3 10 2 4" xfId="5468"/>
    <cellStyle name="Normal 3 3 10 2 5" xfId="5469"/>
    <cellStyle name="Normal 3 3 10 3" xfId="5470"/>
    <cellStyle name="Normal 3 3 10 3 2" xfId="5471"/>
    <cellStyle name="Normal 3 3 10 3 3" xfId="5472"/>
    <cellStyle name="Normal 3 3 10 3 4" xfId="5473"/>
    <cellStyle name="Normal 3 3 10 4" xfId="5474"/>
    <cellStyle name="Normal 3 3 10 5" xfId="5475"/>
    <cellStyle name="Normal 3 3 10 6" xfId="5476"/>
    <cellStyle name="Normal 3 3 11" xfId="5477"/>
    <cellStyle name="Normal 3 3 11 2" xfId="5478"/>
    <cellStyle name="Normal 3 3 11 2 2" xfId="5479"/>
    <cellStyle name="Normal 3 3 11 2 3" xfId="5480"/>
    <cellStyle name="Normal 3 3 11 2 4" xfId="5481"/>
    <cellStyle name="Normal 3 3 11 3" xfId="5482"/>
    <cellStyle name="Normal 3 3 11 4" xfId="5483"/>
    <cellStyle name="Normal 3 3 11 5" xfId="5484"/>
    <cellStyle name="Normal 3 3 12" xfId="5485"/>
    <cellStyle name="Normal 3 3 12 2" xfId="5486"/>
    <cellStyle name="Normal 3 3 12 3" xfId="5487"/>
    <cellStyle name="Normal 3 3 12 4" xfId="5488"/>
    <cellStyle name="Normal 3 3 13" xfId="5489"/>
    <cellStyle name="Normal 3 3 14" xfId="5490"/>
    <cellStyle name="Normal 3 3 15" xfId="5491"/>
    <cellStyle name="Normal 3 3 2" xfId="5492"/>
    <cellStyle name="Normal 3 3 2 2" xfId="5493"/>
    <cellStyle name="Normal 3 3 2 2 10" xfId="5494"/>
    <cellStyle name="Normal 3 3 2 2 11" xfId="5495"/>
    <cellStyle name="Normal 3 3 2 2 2" xfId="5496"/>
    <cellStyle name="Normal 3 3 2 2 2 2" xfId="5497"/>
    <cellStyle name="Normal 3 3 2 2 2 2 2" xfId="5498"/>
    <cellStyle name="Normal 3 3 2 2 2 2 2 2" xfId="5499"/>
    <cellStyle name="Normal 3 3 2 2 2 2 2 2 2" xfId="5500"/>
    <cellStyle name="Normal 3 3 2 2 2 2 2 2 2 2" xfId="5501"/>
    <cellStyle name="Normal 3 3 2 2 2 2 2 2 2 2 2" xfId="5502"/>
    <cellStyle name="Normal 3 3 2 2 2 2 2 2 2 2 3" xfId="5503"/>
    <cellStyle name="Normal 3 3 2 2 2 2 2 2 2 2 4" xfId="5504"/>
    <cellStyle name="Normal 3 3 2 2 2 2 2 2 2 3" xfId="5505"/>
    <cellStyle name="Normal 3 3 2 2 2 2 2 2 2 4" xfId="5506"/>
    <cellStyle name="Normal 3 3 2 2 2 2 2 2 2 5" xfId="5507"/>
    <cellStyle name="Normal 3 3 2 2 2 2 2 2 3" xfId="5508"/>
    <cellStyle name="Normal 3 3 2 2 2 2 2 2 3 2" xfId="5509"/>
    <cellStyle name="Normal 3 3 2 2 2 2 2 2 3 3" xfId="5510"/>
    <cellStyle name="Normal 3 3 2 2 2 2 2 2 3 4" xfId="5511"/>
    <cellStyle name="Normal 3 3 2 2 2 2 2 2 4" xfId="5512"/>
    <cellStyle name="Normal 3 3 2 2 2 2 2 2 5" xfId="5513"/>
    <cellStyle name="Normal 3 3 2 2 2 2 2 2 6" xfId="5514"/>
    <cellStyle name="Normal 3 3 2 2 2 2 2 3" xfId="5515"/>
    <cellStyle name="Normal 3 3 2 2 2 2 2 3 2" xfId="5516"/>
    <cellStyle name="Normal 3 3 2 2 2 2 2 3 2 2" xfId="5517"/>
    <cellStyle name="Normal 3 3 2 2 2 2 2 3 2 3" xfId="5518"/>
    <cellStyle name="Normal 3 3 2 2 2 2 2 3 2 4" xfId="5519"/>
    <cellStyle name="Normal 3 3 2 2 2 2 2 3 3" xfId="5520"/>
    <cellStyle name="Normal 3 3 2 2 2 2 2 3 4" xfId="5521"/>
    <cellStyle name="Normal 3 3 2 2 2 2 2 3 5" xfId="5522"/>
    <cellStyle name="Normal 3 3 2 2 2 2 2 4" xfId="5523"/>
    <cellStyle name="Normal 3 3 2 2 2 2 2 4 2" xfId="5524"/>
    <cellStyle name="Normal 3 3 2 2 2 2 2 4 3" xfId="5525"/>
    <cellStyle name="Normal 3 3 2 2 2 2 2 4 4" xfId="5526"/>
    <cellStyle name="Normal 3 3 2 2 2 2 2 5" xfId="5527"/>
    <cellStyle name="Normal 3 3 2 2 2 2 2 6" xfId="5528"/>
    <cellStyle name="Normal 3 3 2 2 2 2 2 7" xfId="5529"/>
    <cellStyle name="Normal 3 3 2 2 2 2 3" xfId="5530"/>
    <cellStyle name="Normal 3 3 2 2 2 2 3 2" xfId="5531"/>
    <cellStyle name="Normal 3 3 2 2 2 2 3 2 2" xfId="5532"/>
    <cellStyle name="Normal 3 3 2 2 2 2 3 2 2 2" xfId="5533"/>
    <cellStyle name="Normal 3 3 2 2 2 2 3 2 2 3" xfId="5534"/>
    <cellStyle name="Normal 3 3 2 2 2 2 3 2 2 4" xfId="5535"/>
    <cellStyle name="Normal 3 3 2 2 2 2 3 2 3" xfId="5536"/>
    <cellStyle name="Normal 3 3 2 2 2 2 3 2 4" xfId="5537"/>
    <cellStyle name="Normal 3 3 2 2 2 2 3 2 5" xfId="5538"/>
    <cellStyle name="Normal 3 3 2 2 2 2 3 3" xfId="5539"/>
    <cellStyle name="Normal 3 3 2 2 2 2 3 3 2" xfId="5540"/>
    <cellStyle name="Normal 3 3 2 2 2 2 3 3 3" xfId="5541"/>
    <cellStyle name="Normal 3 3 2 2 2 2 3 3 4" xfId="5542"/>
    <cellStyle name="Normal 3 3 2 2 2 2 3 4" xfId="5543"/>
    <cellStyle name="Normal 3 3 2 2 2 2 3 5" xfId="5544"/>
    <cellStyle name="Normal 3 3 2 2 2 2 3 6" xfId="5545"/>
    <cellStyle name="Normal 3 3 2 2 2 2 4" xfId="5546"/>
    <cellStyle name="Normal 3 3 2 2 2 2 4 2" xfId="5547"/>
    <cellStyle name="Normal 3 3 2 2 2 2 4 2 2" xfId="5548"/>
    <cellStyle name="Normal 3 3 2 2 2 2 4 2 3" xfId="5549"/>
    <cellStyle name="Normal 3 3 2 2 2 2 4 2 4" xfId="5550"/>
    <cellStyle name="Normal 3 3 2 2 2 2 4 3" xfId="5551"/>
    <cellStyle name="Normal 3 3 2 2 2 2 4 4" xfId="5552"/>
    <cellStyle name="Normal 3 3 2 2 2 2 4 5" xfId="5553"/>
    <cellStyle name="Normal 3 3 2 2 2 2 5" xfId="5554"/>
    <cellStyle name="Normal 3 3 2 2 2 2 5 2" xfId="5555"/>
    <cellStyle name="Normal 3 3 2 2 2 2 5 3" xfId="5556"/>
    <cellStyle name="Normal 3 3 2 2 2 2 5 4" xfId="5557"/>
    <cellStyle name="Normal 3 3 2 2 2 2 6" xfId="5558"/>
    <cellStyle name="Normal 3 3 2 2 2 2 7" xfId="5559"/>
    <cellStyle name="Normal 3 3 2 2 2 2 8" xfId="5560"/>
    <cellStyle name="Normal 3 3 2 2 2 3" xfId="5561"/>
    <cellStyle name="Normal 3 3 2 2 2 3 2" xfId="5562"/>
    <cellStyle name="Normal 3 3 2 2 2 3 2 2" xfId="5563"/>
    <cellStyle name="Normal 3 3 2 2 2 3 2 2 2" xfId="5564"/>
    <cellStyle name="Normal 3 3 2 2 2 3 2 2 2 2" xfId="5565"/>
    <cellStyle name="Normal 3 3 2 2 2 3 2 2 2 3" xfId="5566"/>
    <cellStyle name="Normal 3 3 2 2 2 3 2 2 2 4" xfId="5567"/>
    <cellStyle name="Normal 3 3 2 2 2 3 2 2 3" xfId="5568"/>
    <cellStyle name="Normal 3 3 2 2 2 3 2 2 4" xfId="5569"/>
    <cellStyle name="Normal 3 3 2 2 2 3 2 2 5" xfId="5570"/>
    <cellStyle name="Normal 3 3 2 2 2 3 2 3" xfId="5571"/>
    <cellStyle name="Normal 3 3 2 2 2 3 2 3 2" xfId="5572"/>
    <cellStyle name="Normal 3 3 2 2 2 3 2 3 3" xfId="5573"/>
    <cellStyle name="Normal 3 3 2 2 2 3 2 3 4" xfId="5574"/>
    <cellStyle name="Normal 3 3 2 2 2 3 2 4" xfId="5575"/>
    <cellStyle name="Normal 3 3 2 2 2 3 2 5" xfId="5576"/>
    <cellStyle name="Normal 3 3 2 2 2 3 2 6" xfId="5577"/>
    <cellStyle name="Normal 3 3 2 2 2 3 3" xfId="5578"/>
    <cellStyle name="Normal 3 3 2 2 2 3 3 2" xfId="5579"/>
    <cellStyle name="Normal 3 3 2 2 2 3 3 2 2" xfId="5580"/>
    <cellStyle name="Normal 3 3 2 2 2 3 3 2 3" xfId="5581"/>
    <cellStyle name="Normal 3 3 2 2 2 3 3 2 4" xfId="5582"/>
    <cellStyle name="Normal 3 3 2 2 2 3 3 3" xfId="5583"/>
    <cellStyle name="Normal 3 3 2 2 2 3 3 4" xfId="5584"/>
    <cellStyle name="Normal 3 3 2 2 2 3 3 5" xfId="5585"/>
    <cellStyle name="Normal 3 3 2 2 2 3 4" xfId="5586"/>
    <cellStyle name="Normal 3 3 2 2 2 3 4 2" xfId="5587"/>
    <cellStyle name="Normal 3 3 2 2 2 3 4 3" xfId="5588"/>
    <cellStyle name="Normal 3 3 2 2 2 3 4 4" xfId="5589"/>
    <cellStyle name="Normal 3 3 2 2 2 3 5" xfId="5590"/>
    <cellStyle name="Normal 3 3 2 2 2 3 6" xfId="5591"/>
    <cellStyle name="Normal 3 3 2 2 2 3 7" xfId="5592"/>
    <cellStyle name="Normal 3 3 2 2 2 4" xfId="5593"/>
    <cellStyle name="Normal 3 3 2 2 2 4 2" xfId="5594"/>
    <cellStyle name="Normal 3 3 2 2 2 4 2 2" xfId="5595"/>
    <cellStyle name="Normal 3 3 2 2 2 4 2 2 2" xfId="5596"/>
    <cellStyle name="Normal 3 3 2 2 2 4 2 2 3" xfId="5597"/>
    <cellStyle name="Normal 3 3 2 2 2 4 2 2 4" xfId="5598"/>
    <cellStyle name="Normal 3 3 2 2 2 4 2 3" xfId="5599"/>
    <cellStyle name="Normal 3 3 2 2 2 4 2 4" xfId="5600"/>
    <cellStyle name="Normal 3 3 2 2 2 4 2 5" xfId="5601"/>
    <cellStyle name="Normal 3 3 2 2 2 4 3" xfId="5602"/>
    <cellStyle name="Normal 3 3 2 2 2 4 3 2" xfId="5603"/>
    <cellStyle name="Normal 3 3 2 2 2 4 3 3" xfId="5604"/>
    <cellStyle name="Normal 3 3 2 2 2 4 3 4" xfId="5605"/>
    <cellStyle name="Normal 3 3 2 2 2 4 4" xfId="5606"/>
    <cellStyle name="Normal 3 3 2 2 2 4 5" xfId="5607"/>
    <cellStyle name="Normal 3 3 2 2 2 4 6" xfId="5608"/>
    <cellStyle name="Normal 3 3 2 2 2 5" xfId="5609"/>
    <cellStyle name="Normal 3 3 2 2 2 5 2" xfId="5610"/>
    <cellStyle name="Normal 3 3 2 2 2 5 2 2" xfId="5611"/>
    <cellStyle name="Normal 3 3 2 2 2 5 2 3" xfId="5612"/>
    <cellStyle name="Normal 3 3 2 2 2 5 2 4" xfId="5613"/>
    <cellStyle name="Normal 3 3 2 2 2 5 3" xfId="5614"/>
    <cellStyle name="Normal 3 3 2 2 2 5 4" xfId="5615"/>
    <cellStyle name="Normal 3 3 2 2 2 5 5" xfId="5616"/>
    <cellStyle name="Normal 3 3 2 2 2 6" xfId="5617"/>
    <cellStyle name="Normal 3 3 2 2 2 6 2" xfId="5618"/>
    <cellStyle name="Normal 3 3 2 2 2 6 3" xfId="5619"/>
    <cellStyle name="Normal 3 3 2 2 2 6 4" xfId="5620"/>
    <cellStyle name="Normal 3 3 2 2 2 7" xfId="5621"/>
    <cellStyle name="Normal 3 3 2 2 2 8" xfId="5622"/>
    <cellStyle name="Normal 3 3 2 2 2 9" xfId="5623"/>
    <cellStyle name="Normal 3 3 2 2 3" xfId="5624"/>
    <cellStyle name="Normal 3 3 2 2 3 2" xfId="5625"/>
    <cellStyle name="Normal 3 3 2 2 3 2 2" xfId="5626"/>
    <cellStyle name="Normal 3 3 2 2 3 2 2 2" xfId="5627"/>
    <cellStyle name="Normal 3 3 2 2 3 2 2 2 2" xfId="5628"/>
    <cellStyle name="Normal 3 3 2 2 3 2 2 2 2 2" xfId="5629"/>
    <cellStyle name="Normal 3 3 2 2 3 2 2 2 2 2 2" xfId="5630"/>
    <cellStyle name="Normal 3 3 2 2 3 2 2 2 2 2 3" xfId="5631"/>
    <cellStyle name="Normal 3 3 2 2 3 2 2 2 2 2 4" xfId="5632"/>
    <cellStyle name="Normal 3 3 2 2 3 2 2 2 2 3" xfId="5633"/>
    <cellStyle name="Normal 3 3 2 2 3 2 2 2 2 4" xfId="5634"/>
    <cellStyle name="Normal 3 3 2 2 3 2 2 2 2 5" xfId="5635"/>
    <cellStyle name="Normal 3 3 2 2 3 2 2 2 3" xfId="5636"/>
    <cellStyle name="Normal 3 3 2 2 3 2 2 2 3 2" xfId="5637"/>
    <cellStyle name="Normal 3 3 2 2 3 2 2 2 3 3" xfId="5638"/>
    <cellStyle name="Normal 3 3 2 2 3 2 2 2 3 4" xfId="5639"/>
    <cellStyle name="Normal 3 3 2 2 3 2 2 2 4" xfId="5640"/>
    <cellStyle name="Normal 3 3 2 2 3 2 2 2 5" xfId="5641"/>
    <cellStyle name="Normal 3 3 2 2 3 2 2 2 6" xfId="5642"/>
    <cellStyle name="Normal 3 3 2 2 3 2 2 3" xfId="5643"/>
    <cellStyle name="Normal 3 3 2 2 3 2 2 3 2" xfId="5644"/>
    <cellStyle name="Normal 3 3 2 2 3 2 2 3 2 2" xfId="5645"/>
    <cellStyle name="Normal 3 3 2 2 3 2 2 3 2 3" xfId="5646"/>
    <cellStyle name="Normal 3 3 2 2 3 2 2 3 2 4" xfId="5647"/>
    <cellStyle name="Normal 3 3 2 2 3 2 2 3 3" xfId="5648"/>
    <cellStyle name="Normal 3 3 2 2 3 2 2 3 4" xfId="5649"/>
    <cellStyle name="Normal 3 3 2 2 3 2 2 3 5" xfId="5650"/>
    <cellStyle name="Normal 3 3 2 2 3 2 2 4" xfId="5651"/>
    <cellStyle name="Normal 3 3 2 2 3 2 2 4 2" xfId="5652"/>
    <cellStyle name="Normal 3 3 2 2 3 2 2 4 3" xfId="5653"/>
    <cellStyle name="Normal 3 3 2 2 3 2 2 4 4" xfId="5654"/>
    <cellStyle name="Normal 3 3 2 2 3 2 2 5" xfId="5655"/>
    <cellStyle name="Normal 3 3 2 2 3 2 2 6" xfId="5656"/>
    <cellStyle name="Normal 3 3 2 2 3 2 2 7" xfId="5657"/>
    <cellStyle name="Normal 3 3 2 2 3 2 3" xfId="5658"/>
    <cellStyle name="Normal 3 3 2 2 3 2 3 2" xfId="5659"/>
    <cellStyle name="Normal 3 3 2 2 3 2 3 2 2" xfId="5660"/>
    <cellStyle name="Normal 3 3 2 2 3 2 3 2 2 2" xfId="5661"/>
    <cellStyle name="Normal 3 3 2 2 3 2 3 2 2 3" xfId="5662"/>
    <cellStyle name="Normal 3 3 2 2 3 2 3 2 2 4" xfId="5663"/>
    <cellStyle name="Normal 3 3 2 2 3 2 3 2 3" xfId="5664"/>
    <cellStyle name="Normal 3 3 2 2 3 2 3 2 4" xfId="5665"/>
    <cellStyle name="Normal 3 3 2 2 3 2 3 2 5" xfId="5666"/>
    <cellStyle name="Normal 3 3 2 2 3 2 3 3" xfId="5667"/>
    <cellStyle name="Normal 3 3 2 2 3 2 3 3 2" xfId="5668"/>
    <cellStyle name="Normal 3 3 2 2 3 2 3 3 3" xfId="5669"/>
    <cellStyle name="Normal 3 3 2 2 3 2 3 3 4" xfId="5670"/>
    <cellStyle name="Normal 3 3 2 2 3 2 3 4" xfId="5671"/>
    <cellStyle name="Normal 3 3 2 2 3 2 3 5" xfId="5672"/>
    <cellStyle name="Normal 3 3 2 2 3 2 3 6" xfId="5673"/>
    <cellStyle name="Normal 3 3 2 2 3 2 4" xfId="5674"/>
    <cellStyle name="Normal 3 3 2 2 3 2 4 2" xfId="5675"/>
    <cellStyle name="Normal 3 3 2 2 3 2 4 2 2" xfId="5676"/>
    <cellStyle name="Normal 3 3 2 2 3 2 4 2 3" xfId="5677"/>
    <cellStyle name="Normal 3 3 2 2 3 2 4 2 4" xfId="5678"/>
    <cellStyle name="Normal 3 3 2 2 3 2 4 3" xfId="5679"/>
    <cellStyle name="Normal 3 3 2 2 3 2 4 4" xfId="5680"/>
    <cellStyle name="Normal 3 3 2 2 3 2 4 5" xfId="5681"/>
    <cellStyle name="Normal 3 3 2 2 3 2 5" xfId="5682"/>
    <cellStyle name="Normal 3 3 2 2 3 2 5 2" xfId="5683"/>
    <cellStyle name="Normal 3 3 2 2 3 2 5 3" xfId="5684"/>
    <cellStyle name="Normal 3 3 2 2 3 2 5 4" xfId="5685"/>
    <cellStyle name="Normal 3 3 2 2 3 2 6" xfId="5686"/>
    <cellStyle name="Normal 3 3 2 2 3 2 7" xfId="5687"/>
    <cellStyle name="Normal 3 3 2 2 3 2 8" xfId="5688"/>
    <cellStyle name="Normal 3 3 2 2 3 3" xfId="5689"/>
    <cellStyle name="Normal 3 3 2 2 3 3 2" xfId="5690"/>
    <cellStyle name="Normal 3 3 2 2 3 3 2 2" xfId="5691"/>
    <cellStyle name="Normal 3 3 2 2 3 3 2 2 2" xfId="5692"/>
    <cellStyle name="Normal 3 3 2 2 3 3 2 2 2 2" xfId="5693"/>
    <cellStyle name="Normal 3 3 2 2 3 3 2 2 2 3" xfId="5694"/>
    <cellStyle name="Normal 3 3 2 2 3 3 2 2 2 4" xfId="5695"/>
    <cellStyle name="Normal 3 3 2 2 3 3 2 2 3" xfId="5696"/>
    <cellStyle name="Normal 3 3 2 2 3 3 2 2 4" xfId="5697"/>
    <cellStyle name="Normal 3 3 2 2 3 3 2 2 5" xfId="5698"/>
    <cellStyle name="Normal 3 3 2 2 3 3 2 3" xfId="5699"/>
    <cellStyle name="Normal 3 3 2 2 3 3 2 3 2" xfId="5700"/>
    <cellStyle name="Normal 3 3 2 2 3 3 2 3 3" xfId="5701"/>
    <cellStyle name="Normal 3 3 2 2 3 3 2 3 4" xfId="5702"/>
    <cellStyle name="Normal 3 3 2 2 3 3 2 4" xfId="5703"/>
    <cellStyle name="Normal 3 3 2 2 3 3 2 5" xfId="5704"/>
    <cellStyle name="Normal 3 3 2 2 3 3 2 6" xfId="5705"/>
    <cellStyle name="Normal 3 3 2 2 3 3 3" xfId="5706"/>
    <cellStyle name="Normal 3 3 2 2 3 3 3 2" xfId="5707"/>
    <cellStyle name="Normal 3 3 2 2 3 3 3 2 2" xfId="5708"/>
    <cellStyle name="Normal 3 3 2 2 3 3 3 2 3" xfId="5709"/>
    <cellStyle name="Normal 3 3 2 2 3 3 3 2 4" xfId="5710"/>
    <cellStyle name="Normal 3 3 2 2 3 3 3 3" xfId="5711"/>
    <cellStyle name="Normal 3 3 2 2 3 3 3 4" xfId="5712"/>
    <cellStyle name="Normal 3 3 2 2 3 3 3 5" xfId="5713"/>
    <cellStyle name="Normal 3 3 2 2 3 3 4" xfId="5714"/>
    <cellStyle name="Normal 3 3 2 2 3 3 4 2" xfId="5715"/>
    <cellStyle name="Normal 3 3 2 2 3 3 4 3" xfId="5716"/>
    <cellStyle name="Normal 3 3 2 2 3 3 4 4" xfId="5717"/>
    <cellStyle name="Normal 3 3 2 2 3 3 5" xfId="5718"/>
    <cellStyle name="Normal 3 3 2 2 3 3 6" xfId="5719"/>
    <cellStyle name="Normal 3 3 2 2 3 3 7" xfId="5720"/>
    <cellStyle name="Normal 3 3 2 2 3 4" xfId="5721"/>
    <cellStyle name="Normal 3 3 2 2 3 4 2" xfId="5722"/>
    <cellStyle name="Normal 3 3 2 2 3 4 2 2" xfId="5723"/>
    <cellStyle name="Normal 3 3 2 2 3 4 2 2 2" xfId="5724"/>
    <cellStyle name="Normal 3 3 2 2 3 4 2 2 3" xfId="5725"/>
    <cellStyle name="Normal 3 3 2 2 3 4 2 2 4" xfId="5726"/>
    <cellStyle name="Normal 3 3 2 2 3 4 2 3" xfId="5727"/>
    <cellStyle name="Normal 3 3 2 2 3 4 2 4" xfId="5728"/>
    <cellStyle name="Normal 3 3 2 2 3 4 2 5" xfId="5729"/>
    <cellStyle name="Normal 3 3 2 2 3 4 3" xfId="5730"/>
    <cellStyle name="Normal 3 3 2 2 3 4 3 2" xfId="5731"/>
    <cellStyle name="Normal 3 3 2 2 3 4 3 3" xfId="5732"/>
    <cellStyle name="Normal 3 3 2 2 3 4 3 4" xfId="5733"/>
    <cellStyle name="Normal 3 3 2 2 3 4 4" xfId="5734"/>
    <cellStyle name="Normal 3 3 2 2 3 4 5" xfId="5735"/>
    <cellStyle name="Normal 3 3 2 2 3 4 6" xfId="5736"/>
    <cellStyle name="Normal 3 3 2 2 3 5" xfId="5737"/>
    <cellStyle name="Normal 3 3 2 2 3 5 2" xfId="5738"/>
    <cellStyle name="Normal 3 3 2 2 3 5 2 2" xfId="5739"/>
    <cellStyle name="Normal 3 3 2 2 3 5 2 3" xfId="5740"/>
    <cellStyle name="Normal 3 3 2 2 3 5 2 4" xfId="5741"/>
    <cellStyle name="Normal 3 3 2 2 3 5 3" xfId="5742"/>
    <cellStyle name="Normal 3 3 2 2 3 5 4" xfId="5743"/>
    <cellStyle name="Normal 3 3 2 2 3 5 5" xfId="5744"/>
    <cellStyle name="Normal 3 3 2 2 3 6" xfId="5745"/>
    <cellStyle name="Normal 3 3 2 2 3 6 2" xfId="5746"/>
    <cellStyle name="Normal 3 3 2 2 3 6 3" xfId="5747"/>
    <cellStyle name="Normal 3 3 2 2 3 6 4" xfId="5748"/>
    <cellStyle name="Normal 3 3 2 2 3 7" xfId="5749"/>
    <cellStyle name="Normal 3 3 2 2 3 8" xfId="5750"/>
    <cellStyle name="Normal 3 3 2 2 3 9" xfId="5751"/>
    <cellStyle name="Normal 3 3 2 2 4" xfId="5752"/>
    <cellStyle name="Normal 3 3 2 2 4 2" xfId="5753"/>
    <cellStyle name="Normal 3 3 2 2 4 2 2" xfId="5754"/>
    <cellStyle name="Normal 3 3 2 2 4 2 2 2" xfId="5755"/>
    <cellStyle name="Normal 3 3 2 2 4 2 2 2 2" xfId="5756"/>
    <cellStyle name="Normal 3 3 2 2 4 2 2 2 2 2" xfId="5757"/>
    <cellStyle name="Normal 3 3 2 2 4 2 2 2 2 3" xfId="5758"/>
    <cellStyle name="Normal 3 3 2 2 4 2 2 2 2 4" xfId="5759"/>
    <cellStyle name="Normal 3 3 2 2 4 2 2 2 3" xfId="5760"/>
    <cellStyle name="Normal 3 3 2 2 4 2 2 2 4" xfId="5761"/>
    <cellStyle name="Normal 3 3 2 2 4 2 2 2 5" xfId="5762"/>
    <cellStyle name="Normal 3 3 2 2 4 2 2 3" xfId="5763"/>
    <cellStyle name="Normal 3 3 2 2 4 2 2 3 2" xfId="5764"/>
    <cellStyle name="Normal 3 3 2 2 4 2 2 3 3" xfId="5765"/>
    <cellStyle name="Normal 3 3 2 2 4 2 2 3 4" xfId="5766"/>
    <cellStyle name="Normal 3 3 2 2 4 2 2 4" xfId="5767"/>
    <cellStyle name="Normal 3 3 2 2 4 2 2 5" xfId="5768"/>
    <cellStyle name="Normal 3 3 2 2 4 2 2 6" xfId="5769"/>
    <cellStyle name="Normal 3 3 2 2 4 2 3" xfId="5770"/>
    <cellStyle name="Normal 3 3 2 2 4 2 3 2" xfId="5771"/>
    <cellStyle name="Normal 3 3 2 2 4 2 3 2 2" xfId="5772"/>
    <cellStyle name="Normal 3 3 2 2 4 2 3 2 3" xfId="5773"/>
    <cellStyle name="Normal 3 3 2 2 4 2 3 2 4" xfId="5774"/>
    <cellStyle name="Normal 3 3 2 2 4 2 3 3" xfId="5775"/>
    <cellStyle name="Normal 3 3 2 2 4 2 3 4" xfId="5776"/>
    <cellStyle name="Normal 3 3 2 2 4 2 3 5" xfId="5777"/>
    <cellStyle name="Normal 3 3 2 2 4 2 4" xfId="5778"/>
    <cellStyle name="Normal 3 3 2 2 4 2 4 2" xfId="5779"/>
    <cellStyle name="Normal 3 3 2 2 4 2 4 3" xfId="5780"/>
    <cellStyle name="Normal 3 3 2 2 4 2 4 4" xfId="5781"/>
    <cellStyle name="Normal 3 3 2 2 4 2 5" xfId="5782"/>
    <cellStyle name="Normal 3 3 2 2 4 2 6" xfId="5783"/>
    <cellStyle name="Normal 3 3 2 2 4 2 7" xfId="5784"/>
    <cellStyle name="Normal 3 3 2 2 4 3" xfId="5785"/>
    <cellStyle name="Normal 3 3 2 2 4 3 2" xfId="5786"/>
    <cellStyle name="Normal 3 3 2 2 4 3 2 2" xfId="5787"/>
    <cellStyle name="Normal 3 3 2 2 4 3 2 2 2" xfId="5788"/>
    <cellStyle name="Normal 3 3 2 2 4 3 2 2 3" xfId="5789"/>
    <cellStyle name="Normal 3 3 2 2 4 3 2 2 4" xfId="5790"/>
    <cellStyle name="Normal 3 3 2 2 4 3 2 3" xfId="5791"/>
    <cellStyle name="Normal 3 3 2 2 4 3 2 4" xfId="5792"/>
    <cellStyle name="Normal 3 3 2 2 4 3 2 5" xfId="5793"/>
    <cellStyle name="Normal 3 3 2 2 4 3 3" xfId="5794"/>
    <cellStyle name="Normal 3 3 2 2 4 3 3 2" xfId="5795"/>
    <cellStyle name="Normal 3 3 2 2 4 3 3 3" xfId="5796"/>
    <cellStyle name="Normal 3 3 2 2 4 3 3 4" xfId="5797"/>
    <cellStyle name="Normal 3 3 2 2 4 3 4" xfId="5798"/>
    <cellStyle name="Normal 3 3 2 2 4 3 5" xfId="5799"/>
    <cellStyle name="Normal 3 3 2 2 4 3 6" xfId="5800"/>
    <cellStyle name="Normal 3 3 2 2 4 4" xfId="5801"/>
    <cellStyle name="Normal 3 3 2 2 4 4 2" xfId="5802"/>
    <cellStyle name="Normal 3 3 2 2 4 4 2 2" xfId="5803"/>
    <cellStyle name="Normal 3 3 2 2 4 4 2 3" xfId="5804"/>
    <cellStyle name="Normal 3 3 2 2 4 4 2 4" xfId="5805"/>
    <cellStyle name="Normal 3 3 2 2 4 4 3" xfId="5806"/>
    <cellStyle name="Normal 3 3 2 2 4 4 4" xfId="5807"/>
    <cellStyle name="Normal 3 3 2 2 4 4 5" xfId="5808"/>
    <cellStyle name="Normal 3 3 2 2 4 5" xfId="5809"/>
    <cellStyle name="Normal 3 3 2 2 4 5 2" xfId="5810"/>
    <cellStyle name="Normal 3 3 2 2 4 5 3" xfId="5811"/>
    <cellStyle name="Normal 3 3 2 2 4 5 4" xfId="5812"/>
    <cellStyle name="Normal 3 3 2 2 4 6" xfId="5813"/>
    <cellStyle name="Normal 3 3 2 2 4 7" xfId="5814"/>
    <cellStyle name="Normal 3 3 2 2 4 8" xfId="5815"/>
    <cellStyle name="Normal 3 3 2 2 5" xfId="5816"/>
    <cellStyle name="Normal 3 3 2 2 5 2" xfId="5817"/>
    <cellStyle name="Normal 3 3 2 2 5 2 2" xfId="5818"/>
    <cellStyle name="Normal 3 3 2 2 5 2 2 2" xfId="5819"/>
    <cellStyle name="Normal 3 3 2 2 5 2 2 2 2" xfId="5820"/>
    <cellStyle name="Normal 3 3 2 2 5 2 2 2 3" xfId="5821"/>
    <cellStyle name="Normal 3 3 2 2 5 2 2 2 4" xfId="5822"/>
    <cellStyle name="Normal 3 3 2 2 5 2 2 3" xfId="5823"/>
    <cellStyle name="Normal 3 3 2 2 5 2 2 4" xfId="5824"/>
    <cellStyle name="Normal 3 3 2 2 5 2 2 5" xfId="5825"/>
    <cellStyle name="Normal 3 3 2 2 5 2 3" xfId="5826"/>
    <cellStyle name="Normal 3 3 2 2 5 2 3 2" xfId="5827"/>
    <cellStyle name="Normal 3 3 2 2 5 2 3 3" xfId="5828"/>
    <cellStyle name="Normal 3 3 2 2 5 2 3 4" xfId="5829"/>
    <cellStyle name="Normal 3 3 2 2 5 2 4" xfId="5830"/>
    <cellStyle name="Normal 3 3 2 2 5 2 5" xfId="5831"/>
    <cellStyle name="Normal 3 3 2 2 5 2 6" xfId="5832"/>
    <cellStyle name="Normal 3 3 2 2 5 3" xfId="5833"/>
    <cellStyle name="Normal 3 3 2 2 5 3 2" xfId="5834"/>
    <cellStyle name="Normal 3 3 2 2 5 3 2 2" xfId="5835"/>
    <cellStyle name="Normal 3 3 2 2 5 3 2 3" xfId="5836"/>
    <cellStyle name="Normal 3 3 2 2 5 3 2 4" xfId="5837"/>
    <cellStyle name="Normal 3 3 2 2 5 3 3" xfId="5838"/>
    <cellStyle name="Normal 3 3 2 2 5 3 4" xfId="5839"/>
    <cellStyle name="Normal 3 3 2 2 5 3 5" xfId="5840"/>
    <cellStyle name="Normal 3 3 2 2 5 4" xfId="5841"/>
    <cellStyle name="Normal 3 3 2 2 5 4 2" xfId="5842"/>
    <cellStyle name="Normal 3 3 2 2 5 4 3" xfId="5843"/>
    <cellStyle name="Normal 3 3 2 2 5 4 4" xfId="5844"/>
    <cellStyle name="Normal 3 3 2 2 5 5" xfId="5845"/>
    <cellStyle name="Normal 3 3 2 2 5 6" xfId="5846"/>
    <cellStyle name="Normal 3 3 2 2 5 7" xfId="5847"/>
    <cellStyle name="Normal 3 3 2 2 6" xfId="5848"/>
    <cellStyle name="Normal 3 3 2 2 6 2" xfId="5849"/>
    <cellStyle name="Normal 3 3 2 2 6 2 2" xfId="5850"/>
    <cellStyle name="Normal 3 3 2 2 6 2 2 2" xfId="5851"/>
    <cellStyle name="Normal 3 3 2 2 6 2 2 3" xfId="5852"/>
    <cellStyle name="Normal 3 3 2 2 6 2 2 4" xfId="5853"/>
    <cellStyle name="Normal 3 3 2 2 6 2 3" xfId="5854"/>
    <cellStyle name="Normal 3 3 2 2 6 2 4" xfId="5855"/>
    <cellStyle name="Normal 3 3 2 2 6 2 5" xfId="5856"/>
    <cellStyle name="Normal 3 3 2 2 6 3" xfId="5857"/>
    <cellStyle name="Normal 3 3 2 2 6 3 2" xfId="5858"/>
    <cellStyle name="Normal 3 3 2 2 6 3 3" xfId="5859"/>
    <cellStyle name="Normal 3 3 2 2 6 3 4" xfId="5860"/>
    <cellStyle name="Normal 3 3 2 2 6 4" xfId="5861"/>
    <cellStyle name="Normal 3 3 2 2 6 5" xfId="5862"/>
    <cellStyle name="Normal 3 3 2 2 6 6" xfId="5863"/>
    <cellStyle name="Normal 3 3 2 2 7" xfId="5864"/>
    <cellStyle name="Normal 3 3 2 2 7 2" xfId="5865"/>
    <cellStyle name="Normal 3 3 2 2 7 2 2" xfId="5866"/>
    <cellStyle name="Normal 3 3 2 2 7 2 3" xfId="5867"/>
    <cellStyle name="Normal 3 3 2 2 7 2 4" xfId="5868"/>
    <cellStyle name="Normal 3 3 2 2 7 3" xfId="5869"/>
    <cellStyle name="Normal 3 3 2 2 7 4" xfId="5870"/>
    <cellStyle name="Normal 3 3 2 2 7 5" xfId="5871"/>
    <cellStyle name="Normal 3 3 2 2 8" xfId="5872"/>
    <cellStyle name="Normal 3 3 2 2 8 2" xfId="5873"/>
    <cellStyle name="Normal 3 3 2 2 8 3" xfId="5874"/>
    <cellStyle name="Normal 3 3 2 2 8 4" xfId="5875"/>
    <cellStyle name="Normal 3 3 2 2 9" xfId="5876"/>
    <cellStyle name="Normal 3 3 2 3" xfId="5877"/>
    <cellStyle name="Normal 3 3 2 3 2" xfId="5878"/>
    <cellStyle name="Normal 3 3 2 3 2 2" xfId="5879"/>
    <cellStyle name="Normal 3 3 2 3 2 2 2" xfId="5880"/>
    <cellStyle name="Normal 3 3 2 3 2 2 2 2" xfId="5881"/>
    <cellStyle name="Normal 3 3 2 3 2 2 2 2 2" xfId="5882"/>
    <cellStyle name="Normal 3 3 2 3 2 2 2 2 2 2" xfId="5883"/>
    <cellStyle name="Normal 3 3 2 3 2 2 2 2 2 3" xfId="5884"/>
    <cellStyle name="Normal 3 3 2 3 2 2 2 2 2 4" xfId="5885"/>
    <cellStyle name="Normal 3 3 2 3 2 2 2 2 3" xfId="5886"/>
    <cellStyle name="Normal 3 3 2 3 2 2 2 2 4" xfId="5887"/>
    <cellStyle name="Normal 3 3 2 3 2 2 2 2 5" xfId="5888"/>
    <cellStyle name="Normal 3 3 2 3 2 2 2 3" xfId="5889"/>
    <cellStyle name="Normal 3 3 2 3 2 2 2 3 2" xfId="5890"/>
    <cellStyle name="Normal 3 3 2 3 2 2 2 3 3" xfId="5891"/>
    <cellStyle name="Normal 3 3 2 3 2 2 2 3 4" xfId="5892"/>
    <cellStyle name="Normal 3 3 2 3 2 2 2 4" xfId="5893"/>
    <cellStyle name="Normal 3 3 2 3 2 2 2 5" xfId="5894"/>
    <cellStyle name="Normal 3 3 2 3 2 2 2 6" xfId="5895"/>
    <cellStyle name="Normal 3 3 2 3 2 2 3" xfId="5896"/>
    <cellStyle name="Normal 3 3 2 3 2 2 3 2" xfId="5897"/>
    <cellStyle name="Normal 3 3 2 3 2 2 3 2 2" xfId="5898"/>
    <cellStyle name="Normal 3 3 2 3 2 2 3 2 3" xfId="5899"/>
    <cellStyle name="Normal 3 3 2 3 2 2 3 2 4" xfId="5900"/>
    <cellStyle name="Normal 3 3 2 3 2 2 3 3" xfId="5901"/>
    <cellStyle name="Normal 3 3 2 3 2 2 3 4" xfId="5902"/>
    <cellStyle name="Normal 3 3 2 3 2 2 3 5" xfId="5903"/>
    <cellStyle name="Normal 3 3 2 3 2 2 4" xfId="5904"/>
    <cellStyle name="Normal 3 3 2 3 2 2 4 2" xfId="5905"/>
    <cellStyle name="Normal 3 3 2 3 2 2 4 3" xfId="5906"/>
    <cellStyle name="Normal 3 3 2 3 2 2 4 4" xfId="5907"/>
    <cellStyle name="Normal 3 3 2 3 2 2 5" xfId="5908"/>
    <cellStyle name="Normal 3 3 2 3 2 2 6" xfId="5909"/>
    <cellStyle name="Normal 3 3 2 3 2 2 7" xfId="5910"/>
    <cellStyle name="Normal 3 3 2 3 2 3" xfId="5911"/>
    <cellStyle name="Normal 3 3 2 3 2 3 2" xfId="5912"/>
    <cellStyle name="Normal 3 3 2 3 2 3 2 2" xfId="5913"/>
    <cellStyle name="Normal 3 3 2 3 2 3 2 2 2" xfId="5914"/>
    <cellStyle name="Normal 3 3 2 3 2 3 2 2 3" xfId="5915"/>
    <cellStyle name="Normal 3 3 2 3 2 3 2 2 4" xfId="5916"/>
    <cellStyle name="Normal 3 3 2 3 2 3 2 3" xfId="5917"/>
    <cellStyle name="Normal 3 3 2 3 2 3 2 4" xfId="5918"/>
    <cellStyle name="Normal 3 3 2 3 2 3 2 5" xfId="5919"/>
    <cellStyle name="Normal 3 3 2 3 2 3 3" xfId="5920"/>
    <cellStyle name="Normal 3 3 2 3 2 3 3 2" xfId="5921"/>
    <cellStyle name="Normal 3 3 2 3 2 3 3 3" xfId="5922"/>
    <cellStyle name="Normal 3 3 2 3 2 3 3 4" xfId="5923"/>
    <cellStyle name="Normal 3 3 2 3 2 3 4" xfId="5924"/>
    <cellStyle name="Normal 3 3 2 3 2 3 5" xfId="5925"/>
    <cellStyle name="Normal 3 3 2 3 2 3 6" xfId="5926"/>
    <cellStyle name="Normal 3 3 2 3 2 4" xfId="5927"/>
    <cellStyle name="Normal 3 3 2 3 2 4 2" xfId="5928"/>
    <cellStyle name="Normal 3 3 2 3 2 4 2 2" xfId="5929"/>
    <cellStyle name="Normal 3 3 2 3 2 4 2 3" xfId="5930"/>
    <cellStyle name="Normal 3 3 2 3 2 4 2 4" xfId="5931"/>
    <cellStyle name="Normal 3 3 2 3 2 4 3" xfId="5932"/>
    <cellStyle name="Normal 3 3 2 3 2 4 4" xfId="5933"/>
    <cellStyle name="Normal 3 3 2 3 2 4 5" xfId="5934"/>
    <cellStyle name="Normal 3 3 2 3 2 5" xfId="5935"/>
    <cellStyle name="Normal 3 3 2 3 2 5 2" xfId="5936"/>
    <cellStyle name="Normal 3 3 2 3 2 5 3" xfId="5937"/>
    <cellStyle name="Normal 3 3 2 3 2 5 4" xfId="5938"/>
    <cellStyle name="Normal 3 3 2 3 2 6" xfId="5939"/>
    <cellStyle name="Normal 3 3 2 3 2 7" xfId="5940"/>
    <cellStyle name="Normal 3 3 2 3 2 8" xfId="5941"/>
    <cellStyle name="Normal 3 3 2 3 3" xfId="5942"/>
    <cellStyle name="Normal 3 3 2 3 3 2" xfId="5943"/>
    <cellStyle name="Normal 3 3 2 3 3 2 2" xfId="5944"/>
    <cellStyle name="Normal 3 3 2 3 3 2 2 2" xfId="5945"/>
    <cellStyle name="Normal 3 3 2 3 3 2 2 2 2" xfId="5946"/>
    <cellStyle name="Normal 3 3 2 3 3 2 2 2 3" xfId="5947"/>
    <cellStyle name="Normal 3 3 2 3 3 2 2 2 4" xfId="5948"/>
    <cellStyle name="Normal 3 3 2 3 3 2 2 3" xfId="5949"/>
    <cellStyle name="Normal 3 3 2 3 3 2 2 4" xfId="5950"/>
    <cellStyle name="Normal 3 3 2 3 3 2 2 5" xfId="5951"/>
    <cellStyle name="Normal 3 3 2 3 3 2 3" xfId="5952"/>
    <cellStyle name="Normal 3 3 2 3 3 2 3 2" xfId="5953"/>
    <cellStyle name="Normal 3 3 2 3 3 2 3 3" xfId="5954"/>
    <cellStyle name="Normal 3 3 2 3 3 2 3 4" xfId="5955"/>
    <cellStyle name="Normal 3 3 2 3 3 2 4" xfId="5956"/>
    <cellStyle name="Normal 3 3 2 3 3 2 5" xfId="5957"/>
    <cellStyle name="Normal 3 3 2 3 3 2 6" xfId="5958"/>
    <cellStyle name="Normal 3 3 2 3 3 3" xfId="5959"/>
    <cellStyle name="Normal 3 3 2 3 3 3 2" xfId="5960"/>
    <cellStyle name="Normal 3 3 2 3 3 3 2 2" xfId="5961"/>
    <cellStyle name="Normal 3 3 2 3 3 3 2 3" xfId="5962"/>
    <cellStyle name="Normal 3 3 2 3 3 3 2 4" xfId="5963"/>
    <cellStyle name="Normal 3 3 2 3 3 3 3" xfId="5964"/>
    <cellStyle name="Normal 3 3 2 3 3 3 4" xfId="5965"/>
    <cellStyle name="Normal 3 3 2 3 3 3 5" xfId="5966"/>
    <cellStyle name="Normal 3 3 2 3 3 4" xfId="5967"/>
    <cellStyle name="Normal 3 3 2 3 3 4 2" xfId="5968"/>
    <cellStyle name="Normal 3 3 2 3 3 4 3" xfId="5969"/>
    <cellStyle name="Normal 3 3 2 3 3 4 4" xfId="5970"/>
    <cellStyle name="Normal 3 3 2 3 3 5" xfId="5971"/>
    <cellStyle name="Normal 3 3 2 3 3 6" xfId="5972"/>
    <cellStyle name="Normal 3 3 2 3 3 7" xfId="5973"/>
    <cellStyle name="Normal 3 3 2 3 4" xfId="5974"/>
    <cellStyle name="Normal 3 3 2 3 4 2" xfId="5975"/>
    <cellStyle name="Normal 3 3 2 3 4 2 2" xfId="5976"/>
    <cellStyle name="Normal 3 3 2 3 4 2 2 2" xfId="5977"/>
    <cellStyle name="Normal 3 3 2 3 4 2 2 3" xfId="5978"/>
    <cellStyle name="Normal 3 3 2 3 4 2 2 4" xfId="5979"/>
    <cellStyle name="Normal 3 3 2 3 4 2 3" xfId="5980"/>
    <cellStyle name="Normal 3 3 2 3 4 2 4" xfId="5981"/>
    <cellStyle name="Normal 3 3 2 3 4 2 5" xfId="5982"/>
    <cellStyle name="Normal 3 3 2 3 4 3" xfId="5983"/>
    <cellStyle name="Normal 3 3 2 3 4 3 2" xfId="5984"/>
    <cellStyle name="Normal 3 3 2 3 4 3 3" xfId="5985"/>
    <cellStyle name="Normal 3 3 2 3 4 3 4" xfId="5986"/>
    <cellStyle name="Normal 3 3 2 3 4 4" xfId="5987"/>
    <cellStyle name="Normal 3 3 2 3 4 5" xfId="5988"/>
    <cellStyle name="Normal 3 3 2 3 4 6" xfId="5989"/>
    <cellStyle name="Normal 3 3 2 3 5" xfId="5990"/>
    <cellStyle name="Normal 3 3 2 3 5 2" xfId="5991"/>
    <cellStyle name="Normal 3 3 2 3 5 2 2" xfId="5992"/>
    <cellStyle name="Normal 3 3 2 3 5 2 3" xfId="5993"/>
    <cellStyle name="Normal 3 3 2 3 5 2 4" xfId="5994"/>
    <cellStyle name="Normal 3 3 2 3 5 3" xfId="5995"/>
    <cellStyle name="Normal 3 3 2 3 5 4" xfId="5996"/>
    <cellStyle name="Normal 3 3 2 3 5 5" xfId="5997"/>
    <cellStyle name="Normal 3 3 2 3 6" xfId="5998"/>
    <cellStyle name="Normal 3 3 2 3 6 2" xfId="5999"/>
    <cellStyle name="Normal 3 3 2 3 6 3" xfId="6000"/>
    <cellStyle name="Normal 3 3 2 3 6 4" xfId="6001"/>
    <cellStyle name="Normal 3 3 2 3 7" xfId="6002"/>
    <cellStyle name="Normal 3 3 2 3 8" xfId="6003"/>
    <cellStyle name="Normal 3 3 2 3 9" xfId="6004"/>
    <cellStyle name="Normal 3 3 3" xfId="6005"/>
    <cellStyle name="Normal 3 3 3 10" xfId="6006"/>
    <cellStyle name="Normal 3 3 3 11" xfId="6007"/>
    <cellStyle name="Normal 3 3 3 2" xfId="6008"/>
    <cellStyle name="Normal 3 3 3 2 2" xfId="6009"/>
    <cellStyle name="Normal 3 3 3 2 2 2" xfId="6010"/>
    <cellStyle name="Normal 3 3 3 2 2 2 2" xfId="6011"/>
    <cellStyle name="Normal 3 3 3 2 2 2 2 2" xfId="6012"/>
    <cellStyle name="Normal 3 3 3 2 2 2 2 2 2" xfId="6013"/>
    <cellStyle name="Normal 3 3 3 2 2 2 2 2 2 2" xfId="6014"/>
    <cellStyle name="Normal 3 3 3 2 2 2 2 2 2 3" xfId="6015"/>
    <cellStyle name="Normal 3 3 3 2 2 2 2 2 2 4" xfId="6016"/>
    <cellStyle name="Normal 3 3 3 2 2 2 2 2 3" xfId="6017"/>
    <cellStyle name="Normal 3 3 3 2 2 2 2 2 4" xfId="6018"/>
    <cellStyle name="Normal 3 3 3 2 2 2 2 2 5" xfId="6019"/>
    <cellStyle name="Normal 3 3 3 2 2 2 2 3" xfId="6020"/>
    <cellStyle name="Normal 3 3 3 2 2 2 2 3 2" xfId="6021"/>
    <cellStyle name="Normal 3 3 3 2 2 2 2 3 3" xfId="6022"/>
    <cellStyle name="Normal 3 3 3 2 2 2 2 3 4" xfId="6023"/>
    <cellStyle name="Normal 3 3 3 2 2 2 2 4" xfId="6024"/>
    <cellStyle name="Normal 3 3 3 2 2 2 2 5" xfId="6025"/>
    <cellStyle name="Normal 3 3 3 2 2 2 2 6" xfId="6026"/>
    <cellStyle name="Normal 3 3 3 2 2 2 3" xfId="6027"/>
    <cellStyle name="Normal 3 3 3 2 2 2 3 2" xfId="6028"/>
    <cellStyle name="Normal 3 3 3 2 2 2 3 2 2" xfId="6029"/>
    <cellStyle name="Normal 3 3 3 2 2 2 3 2 3" xfId="6030"/>
    <cellStyle name="Normal 3 3 3 2 2 2 3 2 4" xfId="6031"/>
    <cellStyle name="Normal 3 3 3 2 2 2 3 3" xfId="6032"/>
    <cellStyle name="Normal 3 3 3 2 2 2 3 4" xfId="6033"/>
    <cellStyle name="Normal 3 3 3 2 2 2 3 5" xfId="6034"/>
    <cellStyle name="Normal 3 3 3 2 2 2 4" xfId="6035"/>
    <cellStyle name="Normal 3 3 3 2 2 2 4 2" xfId="6036"/>
    <cellStyle name="Normal 3 3 3 2 2 2 4 3" xfId="6037"/>
    <cellStyle name="Normal 3 3 3 2 2 2 4 4" xfId="6038"/>
    <cellStyle name="Normal 3 3 3 2 2 2 5" xfId="6039"/>
    <cellStyle name="Normal 3 3 3 2 2 2 6" xfId="6040"/>
    <cellStyle name="Normal 3 3 3 2 2 2 7" xfId="6041"/>
    <cellStyle name="Normal 3 3 3 2 2 3" xfId="6042"/>
    <cellStyle name="Normal 3 3 3 2 2 3 2" xfId="6043"/>
    <cellStyle name="Normal 3 3 3 2 2 3 2 2" xfId="6044"/>
    <cellStyle name="Normal 3 3 3 2 2 3 2 2 2" xfId="6045"/>
    <cellStyle name="Normal 3 3 3 2 2 3 2 2 3" xfId="6046"/>
    <cellStyle name="Normal 3 3 3 2 2 3 2 2 4" xfId="6047"/>
    <cellStyle name="Normal 3 3 3 2 2 3 2 3" xfId="6048"/>
    <cellStyle name="Normal 3 3 3 2 2 3 2 4" xfId="6049"/>
    <cellStyle name="Normal 3 3 3 2 2 3 2 5" xfId="6050"/>
    <cellStyle name="Normal 3 3 3 2 2 3 3" xfId="6051"/>
    <cellStyle name="Normal 3 3 3 2 2 3 3 2" xfId="6052"/>
    <cellStyle name="Normal 3 3 3 2 2 3 3 3" xfId="6053"/>
    <cellStyle name="Normal 3 3 3 2 2 3 3 4" xfId="6054"/>
    <cellStyle name="Normal 3 3 3 2 2 3 4" xfId="6055"/>
    <cellStyle name="Normal 3 3 3 2 2 3 5" xfId="6056"/>
    <cellStyle name="Normal 3 3 3 2 2 3 6" xfId="6057"/>
    <cellStyle name="Normal 3 3 3 2 2 4" xfId="6058"/>
    <cellStyle name="Normal 3 3 3 2 2 4 2" xfId="6059"/>
    <cellStyle name="Normal 3 3 3 2 2 4 2 2" xfId="6060"/>
    <cellStyle name="Normal 3 3 3 2 2 4 2 3" xfId="6061"/>
    <cellStyle name="Normal 3 3 3 2 2 4 2 4" xfId="6062"/>
    <cellStyle name="Normal 3 3 3 2 2 4 3" xfId="6063"/>
    <cellStyle name="Normal 3 3 3 2 2 4 4" xfId="6064"/>
    <cellStyle name="Normal 3 3 3 2 2 4 5" xfId="6065"/>
    <cellStyle name="Normal 3 3 3 2 2 5" xfId="6066"/>
    <cellStyle name="Normal 3 3 3 2 2 5 2" xfId="6067"/>
    <cellStyle name="Normal 3 3 3 2 2 5 3" xfId="6068"/>
    <cellStyle name="Normal 3 3 3 2 2 5 4" xfId="6069"/>
    <cellStyle name="Normal 3 3 3 2 2 6" xfId="6070"/>
    <cellStyle name="Normal 3 3 3 2 2 7" xfId="6071"/>
    <cellStyle name="Normal 3 3 3 2 2 8" xfId="6072"/>
    <cellStyle name="Normal 3 3 3 2 3" xfId="6073"/>
    <cellStyle name="Normal 3 3 3 2 3 2" xfId="6074"/>
    <cellStyle name="Normal 3 3 3 2 3 2 2" xfId="6075"/>
    <cellStyle name="Normal 3 3 3 2 3 2 2 2" xfId="6076"/>
    <cellStyle name="Normal 3 3 3 2 3 2 2 2 2" xfId="6077"/>
    <cellStyle name="Normal 3 3 3 2 3 2 2 2 3" xfId="6078"/>
    <cellStyle name="Normal 3 3 3 2 3 2 2 2 4" xfId="6079"/>
    <cellStyle name="Normal 3 3 3 2 3 2 2 3" xfId="6080"/>
    <cellStyle name="Normal 3 3 3 2 3 2 2 4" xfId="6081"/>
    <cellStyle name="Normal 3 3 3 2 3 2 2 5" xfId="6082"/>
    <cellStyle name="Normal 3 3 3 2 3 2 3" xfId="6083"/>
    <cellStyle name="Normal 3 3 3 2 3 2 3 2" xfId="6084"/>
    <cellStyle name="Normal 3 3 3 2 3 2 3 3" xfId="6085"/>
    <cellStyle name="Normal 3 3 3 2 3 2 3 4" xfId="6086"/>
    <cellStyle name="Normal 3 3 3 2 3 2 4" xfId="6087"/>
    <cellStyle name="Normal 3 3 3 2 3 2 5" xfId="6088"/>
    <cellStyle name="Normal 3 3 3 2 3 2 6" xfId="6089"/>
    <cellStyle name="Normal 3 3 3 2 3 3" xfId="6090"/>
    <cellStyle name="Normal 3 3 3 2 3 3 2" xfId="6091"/>
    <cellStyle name="Normal 3 3 3 2 3 3 2 2" xfId="6092"/>
    <cellStyle name="Normal 3 3 3 2 3 3 2 3" xfId="6093"/>
    <cellStyle name="Normal 3 3 3 2 3 3 2 4" xfId="6094"/>
    <cellStyle name="Normal 3 3 3 2 3 3 3" xfId="6095"/>
    <cellStyle name="Normal 3 3 3 2 3 3 4" xfId="6096"/>
    <cellStyle name="Normal 3 3 3 2 3 3 5" xfId="6097"/>
    <cellStyle name="Normal 3 3 3 2 3 4" xfId="6098"/>
    <cellStyle name="Normal 3 3 3 2 3 4 2" xfId="6099"/>
    <cellStyle name="Normal 3 3 3 2 3 4 3" xfId="6100"/>
    <cellStyle name="Normal 3 3 3 2 3 4 4" xfId="6101"/>
    <cellStyle name="Normal 3 3 3 2 3 5" xfId="6102"/>
    <cellStyle name="Normal 3 3 3 2 3 6" xfId="6103"/>
    <cellStyle name="Normal 3 3 3 2 3 7" xfId="6104"/>
    <cellStyle name="Normal 3 3 3 2 4" xfId="6105"/>
    <cellStyle name="Normal 3 3 3 2 4 2" xfId="6106"/>
    <cellStyle name="Normal 3 3 3 2 4 2 2" xfId="6107"/>
    <cellStyle name="Normal 3 3 3 2 4 2 2 2" xfId="6108"/>
    <cellStyle name="Normal 3 3 3 2 4 2 2 3" xfId="6109"/>
    <cellStyle name="Normal 3 3 3 2 4 2 2 4" xfId="6110"/>
    <cellStyle name="Normal 3 3 3 2 4 2 3" xfId="6111"/>
    <cellStyle name="Normal 3 3 3 2 4 2 4" xfId="6112"/>
    <cellStyle name="Normal 3 3 3 2 4 2 5" xfId="6113"/>
    <cellStyle name="Normal 3 3 3 2 4 3" xfId="6114"/>
    <cellStyle name="Normal 3 3 3 2 4 3 2" xfId="6115"/>
    <cellStyle name="Normal 3 3 3 2 4 3 3" xfId="6116"/>
    <cellStyle name="Normal 3 3 3 2 4 3 4" xfId="6117"/>
    <cellStyle name="Normal 3 3 3 2 4 4" xfId="6118"/>
    <cellStyle name="Normal 3 3 3 2 4 5" xfId="6119"/>
    <cellStyle name="Normal 3 3 3 2 4 6" xfId="6120"/>
    <cellStyle name="Normal 3 3 3 2 5" xfId="6121"/>
    <cellStyle name="Normal 3 3 3 2 5 2" xfId="6122"/>
    <cellStyle name="Normal 3 3 3 2 5 2 2" xfId="6123"/>
    <cellStyle name="Normal 3 3 3 2 5 2 3" xfId="6124"/>
    <cellStyle name="Normal 3 3 3 2 5 2 4" xfId="6125"/>
    <cellStyle name="Normal 3 3 3 2 5 3" xfId="6126"/>
    <cellStyle name="Normal 3 3 3 2 5 4" xfId="6127"/>
    <cellStyle name="Normal 3 3 3 2 5 5" xfId="6128"/>
    <cellStyle name="Normal 3 3 3 2 6" xfId="6129"/>
    <cellStyle name="Normal 3 3 3 2 6 2" xfId="6130"/>
    <cellStyle name="Normal 3 3 3 2 6 3" xfId="6131"/>
    <cellStyle name="Normal 3 3 3 2 6 4" xfId="6132"/>
    <cellStyle name="Normal 3 3 3 2 7" xfId="6133"/>
    <cellStyle name="Normal 3 3 3 2 8" xfId="6134"/>
    <cellStyle name="Normal 3 3 3 2 9" xfId="6135"/>
    <cellStyle name="Normal 3 3 3 3" xfId="6136"/>
    <cellStyle name="Normal 3 3 3 3 2" xfId="6137"/>
    <cellStyle name="Normal 3 3 3 3 2 2" xfId="6138"/>
    <cellStyle name="Normal 3 3 3 3 2 2 2" xfId="6139"/>
    <cellStyle name="Normal 3 3 3 3 2 2 2 2" xfId="6140"/>
    <cellStyle name="Normal 3 3 3 3 2 2 2 2 2" xfId="6141"/>
    <cellStyle name="Normal 3 3 3 3 2 2 2 2 2 2" xfId="6142"/>
    <cellStyle name="Normal 3 3 3 3 2 2 2 2 2 3" xfId="6143"/>
    <cellStyle name="Normal 3 3 3 3 2 2 2 2 2 4" xfId="6144"/>
    <cellStyle name="Normal 3 3 3 3 2 2 2 2 3" xfId="6145"/>
    <cellStyle name="Normal 3 3 3 3 2 2 2 2 4" xfId="6146"/>
    <cellStyle name="Normal 3 3 3 3 2 2 2 2 5" xfId="6147"/>
    <cellStyle name="Normal 3 3 3 3 2 2 2 3" xfId="6148"/>
    <cellStyle name="Normal 3 3 3 3 2 2 2 3 2" xfId="6149"/>
    <cellStyle name="Normal 3 3 3 3 2 2 2 3 3" xfId="6150"/>
    <cellStyle name="Normal 3 3 3 3 2 2 2 3 4" xfId="6151"/>
    <cellStyle name="Normal 3 3 3 3 2 2 2 4" xfId="6152"/>
    <cellStyle name="Normal 3 3 3 3 2 2 2 5" xfId="6153"/>
    <cellStyle name="Normal 3 3 3 3 2 2 2 6" xfId="6154"/>
    <cellStyle name="Normal 3 3 3 3 2 2 3" xfId="6155"/>
    <cellStyle name="Normal 3 3 3 3 2 2 3 2" xfId="6156"/>
    <cellStyle name="Normal 3 3 3 3 2 2 3 2 2" xfId="6157"/>
    <cellStyle name="Normal 3 3 3 3 2 2 3 2 3" xfId="6158"/>
    <cellStyle name="Normal 3 3 3 3 2 2 3 2 4" xfId="6159"/>
    <cellStyle name="Normal 3 3 3 3 2 2 3 3" xfId="6160"/>
    <cellStyle name="Normal 3 3 3 3 2 2 3 4" xfId="6161"/>
    <cellStyle name="Normal 3 3 3 3 2 2 3 5" xfId="6162"/>
    <cellStyle name="Normal 3 3 3 3 2 2 4" xfId="6163"/>
    <cellStyle name="Normal 3 3 3 3 2 2 4 2" xfId="6164"/>
    <cellStyle name="Normal 3 3 3 3 2 2 4 3" xfId="6165"/>
    <cellStyle name="Normal 3 3 3 3 2 2 4 4" xfId="6166"/>
    <cellStyle name="Normal 3 3 3 3 2 2 5" xfId="6167"/>
    <cellStyle name="Normal 3 3 3 3 2 2 6" xfId="6168"/>
    <cellStyle name="Normal 3 3 3 3 2 2 7" xfId="6169"/>
    <cellStyle name="Normal 3 3 3 3 2 3" xfId="6170"/>
    <cellStyle name="Normal 3 3 3 3 2 3 2" xfId="6171"/>
    <cellStyle name="Normal 3 3 3 3 2 3 2 2" xfId="6172"/>
    <cellStyle name="Normal 3 3 3 3 2 3 2 2 2" xfId="6173"/>
    <cellStyle name="Normal 3 3 3 3 2 3 2 2 3" xfId="6174"/>
    <cellStyle name="Normal 3 3 3 3 2 3 2 2 4" xfId="6175"/>
    <cellStyle name="Normal 3 3 3 3 2 3 2 3" xfId="6176"/>
    <cellStyle name="Normal 3 3 3 3 2 3 2 4" xfId="6177"/>
    <cellStyle name="Normal 3 3 3 3 2 3 2 5" xfId="6178"/>
    <cellStyle name="Normal 3 3 3 3 2 3 3" xfId="6179"/>
    <cellStyle name="Normal 3 3 3 3 2 3 3 2" xfId="6180"/>
    <cellStyle name="Normal 3 3 3 3 2 3 3 3" xfId="6181"/>
    <cellStyle name="Normal 3 3 3 3 2 3 3 4" xfId="6182"/>
    <cellStyle name="Normal 3 3 3 3 2 3 4" xfId="6183"/>
    <cellStyle name="Normal 3 3 3 3 2 3 5" xfId="6184"/>
    <cellStyle name="Normal 3 3 3 3 2 3 6" xfId="6185"/>
    <cellStyle name="Normal 3 3 3 3 2 4" xfId="6186"/>
    <cellStyle name="Normal 3 3 3 3 2 4 2" xfId="6187"/>
    <cellStyle name="Normal 3 3 3 3 2 4 2 2" xfId="6188"/>
    <cellStyle name="Normal 3 3 3 3 2 4 2 3" xfId="6189"/>
    <cellStyle name="Normal 3 3 3 3 2 4 2 4" xfId="6190"/>
    <cellStyle name="Normal 3 3 3 3 2 4 3" xfId="6191"/>
    <cellStyle name="Normal 3 3 3 3 2 4 4" xfId="6192"/>
    <cellStyle name="Normal 3 3 3 3 2 4 5" xfId="6193"/>
    <cellStyle name="Normal 3 3 3 3 2 5" xfId="6194"/>
    <cellStyle name="Normal 3 3 3 3 2 5 2" xfId="6195"/>
    <cellStyle name="Normal 3 3 3 3 2 5 3" xfId="6196"/>
    <cellStyle name="Normal 3 3 3 3 2 5 4" xfId="6197"/>
    <cellStyle name="Normal 3 3 3 3 2 6" xfId="6198"/>
    <cellStyle name="Normal 3 3 3 3 2 7" xfId="6199"/>
    <cellStyle name="Normal 3 3 3 3 2 8" xfId="6200"/>
    <cellStyle name="Normal 3 3 3 3 3" xfId="6201"/>
    <cellStyle name="Normal 3 3 3 3 3 2" xfId="6202"/>
    <cellStyle name="Normal 3 3 3 3 3 2 2" xfId="6203"/>
    <cellStyle name="Normal 3 3 3 3 3 2 2 2" xfId="6204"/>
    <cellStyle name="Normal 3 3 3 3 3 2 2 2 2" xfId="6205"/>
    <cellStyle name="Normal 3 3 3 3 3 2 2 2 3" xfId="6206"/>
    <cellStyle name="Normal 3 3 3 3 3 2 2 2 4" xfId="6207"/>
    <cellStyle name="Normal 3 3 3 3 3 2 2 3" xfId="6208"/>
    <cellStyle name="Normal 3 3 3 3 3 2 2 4" xfId="6209"/>
    <cellStyle name="Normal 3 3 3 3 3 2 2 5" xfId="6210"/>
    <cellStyle name="Normal 3 3 3 3 3 2 3" xfId="6211"/>
    <cellStyle name="Normal 3 3 3 3 3 2 3 2" xfId="6212"/>
    <cellStyle name="Normal 3 3 3 3 3 2 3 3" xfId="6213"/>
    <cellStyle name="Normal 3 3 3 3 3 2 3 4" xfId="6214"/>
    <cellStyle name="Normal 3 3 3 3 3 2 4" xfId="6215"/>
    <cellStyle name="Normal 3 3 3 3 3 2 5" xfId="6216"/>
    <cellStyle name="Normal 3 3 3 3 3 2 6" xfId="6217"/>
    <cellStyle name="Normal 3 3 3 3 3 3" xfId="6218"/>
    <cellStyle name="Normal 3 3 3 3 3 3 2" xfId="6219"/>
    <cellStyle name="Normal 3 3 3 3 3 3 2 2" xfId="6220"/>
    <cellStyle name="Normal 3 3 3 3 3 3 2 3" xfId="6221"/>
    <cellStyle name="Normal 3 3 3 3 3 3 2 4" xfId="6222"/>
    <cellStyle name="Normal 3 3 3 3 3 3 3" xfId="6223"/>
    <cellStyle name="Normal 3 3 3 3 3 3 4" xfId="6224"/>
    <cellStyle name="Normal 3 3 3 3 3 3 5" xfId="6225"/>
    <cellStyle name="Normal 3 3 3 3 3 4" xfId="6226"/>
    <cellStyle name="Normal 3 3 3 3 3 4 2" xfId="6227"/>
    <cellStyle name="Normal 3 3 3 3 3 4 3" xfId="6228"/>
    <cellStyle name="Normal 3 3 3 3 3 4 4" xfId="6229"/>
    <cellStyle name="Normal 3 3 3 3 3 5" xfId="6230"/>
    <cellStyle name="Normal 3 3 3 3 3 6" xfId="6231"/>
    <cellStyle name="Normal 3 3 3 3 3 7" xfId="6232"/>
    <cellStyle name="Normal 3 3 3 3 4" xfId="6233"/>
    <cellStyle name="Normal 3 3 3 3 4 2" xfId="6234"/>
    <cellStyle name="Normal 3 3 3 3 4 2 2" xfId="6235"/>
    <cellStyle name="Normal 3 3 3 3 4 2 2 2" xfId="6236"/>
    <cellStyle name="Normal 3 3 3 3 4 2 2 3" xfId="6237"/>
    <cellStyle name="Normal 3 3 3 3 4 2 2 4" xfId="6238"/>
    <cellStyle name="Normal 3 3 3 3 4 2 3" xfId="6239"/>
    <cellStyle name="Normal 3 3 3 3 4 2 4" xfId="6240"/>
    <cellStyle name="Normal 3 3 3 3 4 2 5" xfId="6241"/>
    <cellStyle name="Normal 3 3 3 3 4 3" xfId="6242"/>
    <cellStyle name="Normal 3 3 3 3 4 3 2" xfId="6243"/>
    <cellStyle name="Normal 3 3 3 3 4 3 3" xfId="6244"/>
    <cellStyle name="Normal 3 3 3 3 4 3 4" xfId="6245"/>
    <cellStyle name="Normal 3 3 3 3 4 4" xfId="6246"/>
    <cellStyle name="Normal 3 3 3 3 4 5" xfId="6247"/>
    <cellStyle name="Normal 3 3 3 3 4 6" xfId="6248"/>
    <cellStyle name="Normal 3 3 3 3 5" xfId="6249"/>
    <cellStyle name="Normal 3 3 3 3 5 2" xfId="6250"/>
    <cellStyle name="Normal 3 3 3 3 5 2 2" xfId="6251"/>
    <cellStyle name="Normal 3 3 3 3 5 2 3" xfId="6252"/>
    <cellStyle name="Normal 3 3 3 3 5 2 4" xfId="6253"/>
    <cellStyle name="Normal 3 3 3 3 5 3" xfId="6254"/>
    <cellStyle name="Normal 3 3 3 3 5 4" xfId="6255"/>
    <cellStyle name="Normal 3 3 3 3 5 5" xfId="6256"/>
    <cellStyle name="Normal 3 3 3 3 6" xfId="6257"/>
    <cellStyle name="Normal 3 3 3 3 6 2" xfId="6258"/>
    <cellStyle name="Normal 3 3 3 3 6 3" xfId="6259"/>
    <cellStyle name="Normal 3 3 3 3 6 4" xfId="6260"/>
    <cellStyle name="Normal 3 3 3 3 7" xfId="6261"/>
    <cellStyle name="Normal 3 3 3 3 8" xfId="6262"/>
    <cellStyle name="Normal 3 3 3 3 9" xfId="6263"/>
    <cellStyle name="Normal 3 3 3 4" xfId="6264"/>
    <cellStyle name="Normal 3 3 3 4 2" xfId="6265"/>
    <cellStyle name="Normal 3 3 3 4 2 2" xfId="6266"/>
    <cellStyle name="Normal 3 3 3 4 2 2 2" xfId="6267"/>
    <cellStyle name="Normal 3 3 3 4 2 2 2 2" xfId="6268"/>
    <cellStyle name="Normal 3 3 3 4 2 2 2 2 2" xfId="6269"/>
    <cellStyle name="Normal 3 3 3 4 2 2 2 2 3" xfId="6270"/>
    <cellStyle name="Normal 3 3 3 4 2 2 2 2 4" xfId="6271"/>
    <cellStyle name="Normal 3 3 3 4 2 2 2 3" xfId="6272"/>
    <cellStyle name="Normal 3 3 3 4 2 2 2 4" xfId="6273"/>
    <cellStyle name="Normal 3 3 3 4 2 2 2 5" xfId="6274"/>
    <cellStyle name="Normal 3 3 3 4 2 2 3" xfId="6275"/>
    <cellStyle name="Normal 3 3 3 4 2 2 3 2" xfId="6276"/>
    <cellStyle name="Normal 3 3 3 4 2 2 3 3" xfId="6277"/>
    <cellStyle name="Normal 3 3 3 4 2 2 3 4" xfId="6278"/>
    <cellStyle name="Normal 3 3 3 4 2 2 4" xfId="6279"/>
    <cellStyle name="Normal 3 3 3 4 2 2 5" xfId="6280"/>
    <cellStyle name="Normal 3 3 3 4 2 2 6" xfId="6281"/>
    <cellStyle name="Normal 3 3 3 4 2 3" xfId="6282"/>
    <cellStyle name="Normal 3 3 3 4 2 3 2" xfId="6283"/>
    <cellStyle name="Normal 3 3 3 4 2 3 2 2" xfId="6284"/>
    <cellStyle name="Normal 3 3 3 4 2 3 2 3" xfId="6285"/>
    <cellStyle name="Normal 3 3 3 4 2 3 2 4" xfId="6286"/>
    <cellStyle name="Normal 3 3 3 4 2 3 3" xfId="6287"/>
    <cellStyle name="Normal 3 3 3 4 2 3 4" xfId="6288"/>
    <cellStyle name="Normal 3 3 3 4 2 3 5" xfId="6289"/>
    <cellStyle name="Normal 3 3 3 4 2 4" xfId="6290"/>
    <cellStyle name="Normal 3 3 3 4 2 4 2" xfId="6291"/>
    <cellStyle name="Normal 3 3 3 4 2 4 3" xfId="6292"/>
    <cellStyle name="Normal 3 3 3 4 2 4 4" xfId="6293"/>
    <cellStyle name="Normal 3 3 3 4 2 5" xfId="6294"/>
    <cellStyle name="Normal 3 3 3 4 2 6" xfId="6295"/>
    <cellStyle name="Normal 3 3 3 4 2 7" xfId="6296"/>
    <cellStyle name="Normal 3 3 3 4 3" xfId="6297"/>
    <cellStyle name="Normal 3 3 3 4 3 2" xfId="6298"/>
    <cellStyle name="Normal 3 3 3 4 3 2 2" xfId="6299"/>
    <cellStyle name="Normal 3 3 3 4 3 2 2 2" xfId="6300"/>
    <cellStyle name="Normal 3 3 3 4 3 2 2 3" xfId="6301"/>
    <cellStyle name="Normal 3 3 3 4 3 2 2 4" xfId="6302"/>
    <cellStyle name="Normal 3 3 3 4 3 2 3" xfId="6303"/>
    <cellStyle name="Normal 3 3 3 4 3 2 4" xfId="6304"/>
    <cellStyle name="Normal 3 3 3 4 3 2 5" xfId="6305"/>
    <cellStyle name="Normal 3 3 3 4 3 3" xfId="6306"/>
    <cellStyle name="Normal 3 3 3 4 3 3 2" xfId="6307"/>
    <cellStyle name="Normal 3 3 3 4 3 3 3" xfId="6308"/>
    <cellStyle name="Normal 3 3 3 4 3 3 4" xfId="6309"/>
    <cellStyle name="Normal 3 3 3 4 3 4" xfId="6310"/>
    <cellStyle name="Normal 3 3 3 4 3 5" xfId="6311"/>
    <cellStyle name="Normal 3 3 3 4 3 6" xfId="6312"/>
    <cellStyle name="Normal 3 3 3 4 4" xfId="6313"/>
    <cellStyle name="Normal 3 3 3 4 4 2" xfId="6314"/>
    <cellStyle name="Normal 3 3 3 4 4 2 2" xfId="6315"/>
    <cellStyle name="Normal 3 3 3 4 4 2 3" xfId="6316"/>
    <cellStyle name="Normal 3 3 3 4 4 2 4" xfId="6317"/>
    <cellStyle name="Normal 3 3 3 4 4 3" xfId="6318"/>
    <cellStyle name="Normal 3 3 3 4 4 4" xfId="6319"/>
    <cellStyle name="Normal 3 3 3 4 4 5" xfId="6320"/>
    <cellStyle name="Normal 3 3 3 4 5" xfId="6321"/>
    <cellStyle name="Normal 3 3 3 4 5 2" xfId="6322"/>
    <cellStyle name="Normal 3 3 3 4 5 3" xfId="6323"/>
    <cellStyle name="Normal 3 3 3 4 5 4" xfId="6324"/>
    <cellStyle name="Normal 3 3 3 4 6" xfId="6325"/>
    <cellStyle name="Normal 3 3 3 4 7" xfId="6326"/>
    <cellStyle name="Normal 3 3 3 4 8" xfId="6327"/>
    <cellStyle name="Normal 3 3 3 5" xfId="6328"/>
    <cellStyle name="Normal 3 3 3 5 2" xfId="6329"/>
    <cellStyle name="Normal 3 3 3 5 2 2" xfId="6330"/>
    <cellStyle name="Normal 3 3 3 5 2 2 2" xfId="6331"/>
    <cellStyle name="Normal 3 3 3 5 2 2 2 2" xfId="6332"/>
    <cellStyle name="Normal 3 3 3 5 2 2 2 3" xfId="6333"/>
    <cellStyle name="Normal 3 3 3 5 2 2 2 4" xfId="6334"/>
    <cellStyle name="Normal 3 3 3 5 2 2 3" xfId="6335"/>
    <cellStyle name="Normal 3 3 3 5 2 2 4" xfId="6336"/>
    <cellStyle name="Normal 3 3 3 5 2 2 5" xfId="6337"/>
    <cellStyle name="Normal 3 3 3 5 2 3" xfId="6338"/>
    <cellStyle name="Normal 3 3 3 5 2 3 2" xfId="6339"/>
    <cellStyle name="Normal 3 3 3 5 2 3 3" xfId="6340"/>
    <cellStyle name="Normal 3 3 3 5 2 3 4" xfId="6341"/>
    <cellStyle name="Normal 3 3 3 5 2 4" xfId="6342"/>
    <cellStyle name="Normal 3 3 3 5 2 5" xfId="6343"/>
    <cellStyle name="Normal 3 3 3 5 2 6" xfId="6344"/>
    <cellStyle name="Normal 3 3 3 5 3" xfId="6345"/>
    <cellStyle name="Normal 3 3 3 5 3 2" xfId="6346"/>
    <cellStyle name="Normal 3 3 3 5 3 2 2" xfId="6347"/>
    <cellStyle name="Normal 3 3 3 5 3 2 3" xfId="6348"/>
    <cellStyle name="Normal 3 3 3 5 3 2 4" xfId="6349"/>
    <cellStyle name="Normal 3 3 3 5 3 3" xfId="6350"/>
    <cellStyle name="Normal 3 3 3 5 3 4" xfId="6351"/>
    <cellStyle name="Normal 3 3 3 5 3 5" xfId="6352"/>
    <cellStyle name="Normal 3 3 3 5 4" xfId="6353"/>
    <cellStyle name="Normal 3 3 3 5 4 2" xfId="6354"/>
    <cellStyle name="Normal 3 3 3 5 4 3" xfId="6355"/>
    <cellStyle name="Normal 3 3 3 5 4 4" xfId="6356"/>
    <cellStyle name="Normal 3 3 3 5 5" xfId="6357"/>
    <cellStyle name="Normal 3 3 3 5 6" xfId="6358"/>
    <cellStyle name="Normal 3 3 3 5 7" xfId="6359"/>
    <cellStyle name="Normal 3 3 3 6" xfId="6360"/>
    <cellStyle name="Normal 3 3 3 6 2" xfId="6361"/>
    <cellStyle name="Normal 3 3 3 6 2 2" xfId="6362"/>
    <cellStyle name="Normal 3 3 3 6 2 2 2" xfId="6363"/>
    <cellStyle name="Normal 3 3 3 6 2 2 3" xfId="6364"/>
    <cellStyle name="Normal 3 3 3 6 2 2 4" xfId="6365"/>
    <cellStyle name="Normal 3 3 3 6 2 3" xfId="6366"/>
    <cellStyle name="Normal 3 3 3 6 2 4" xfId="6367"/>
    <cellStyle name="Normal 3 3 3 6 2 5" xfId="6368"/>
    <cellStyle name="Normal 3 3 3 6 3" xfId="6369"/>
    <cellStyle name="Normal 3 3 3 6 3 2" xfId="6370"/>
    <cellStyle name="Normal 3 3 3 6 3 3" xfId="6371"/>
    <cellStyle name="Normal 3 3 3 6 3 4" xfId="6372"/>
    <cellStyle name="Normal 3 3 3 6 4" xfId="6373"/>
    <cellStyle name="Normal 3 3 3 6 5" xfId="6374"/>
    <cellStyle name="Normal 3 3 3 6 6" xfId="6375"/>
    <cellStyle name="Normal 3 3 3 7" xfId="6376"/>
    <cellStyle name="Normal 3 3 3 7 2" xfId="6377"/>
    <cellStyle name="Normal 3 3 3 7 2 2" xfId="6378"/>
    <cellStyle name="Normal 3 3 3 7 2 3" xfId="6379"/>
    <cellStyle name="Normal 3 3 3 7 2 4" xfId="6380"/>
    <cellStyle name="Normal 3 3 3 7 3" xfId="6381"/>
    <cellStyle name="Normal 3 3 3 7 4" xfId="6382"/>
    <cellStyle name="Normal 3 3 3 7 5" xfId="6383"/>
    <cellStyle name="Normal 3 3 3 8" xfId="6384"/>
    <cellStyle name="Normal 3 3 3 8 2" xfId="6385"/>
    <cellStyle name="Normal 3 3 3 8 3" xfId="6386"/>
    <cellStyle name="Normal 3 3 3 8 4" xfId="6387"/>
    <cellStyle name="Normal 3 3 3 9" xfId="6388"/>
    <cellStyle name="Normal 3 3 4" xfId="6389"/>
    <cellStyle name="Normal 3 3 4 10" xfId="6390"/>
    <cellStyle name="Normal 3 3 4 11" xfId="6391"/>
    <cellStyle name="Normal 3 3 4 2" xfId="6392"/>
    <cellStyle name="Normal 3 3 4 2 2" xfId="6393"/>
    <cellStyle name="Normal 3 3 4 2 2 2" xfId="6394"/>
    <cellStyle name="Normal 3 3 4 2 2 2 2" xfId="6395"/>
    <cellStyle name="Normal 3 3 4 2 2 2 2 2" xfId="6396"/>
    <cellStyle name="Normal 3 3 4 2 2 2 2 2 2" xfId="6397"/>
    <cellStyle name="Normal 3 3 4 2 2 2 2 2 2 2" xfId="6398"/>
    <cellStyle name="Normal 3 3 4 2 2 2 2 2 2 3" xfId="6399"/>
    <cellStyle name="Normal 3 3 4 2 2 2 2 2 2 4" xfId="6400"/>
    <cellStyle name="Normal 3 3 4 2 2 2 2 2 3" xfId="6401"/>
    <cellStyle name="Normal 3 3 4 2 2 2 2 2 4" xfId="6402"/>
    <cellStyle name="Normal 3 3 4 2 2 2 2 2 5" xfId="6403"/>
    <cellStyle name="Normal 3 3 4 2 2 2 2 3" xfId="6404"/>
    <cellStyle name="Normal 3 3 4 2 2 2 2 3 2" xfId="6405"/>
    <cellStyle name="Normal 3 3 4 2 2 2 2 3 3" xfId="6406"/>
    <cellStyle name="Normal 3 3 4 2 2 2 2 3 4" xfId="6407"/>
    <cellStyle name="Normal 3 3 4 2 2 2 2 4" xfId="6408"/>
    <cellStyle name="Normal 3 3 4 2 2 2 2 5" xfId="6409"/>
    <cellStyle name="Normal 3 3 4 2 2 2 2 6" xfId="6410"/>
    <cellStyle name="Normal 3 3 4 2 2 2 3" xfId="6411"/>
    <cellStyle name="Normal 3 3 4 2 2 2 3 2" xfId="6412"/>
    <cellStyle name="Normal 3 3 4 2 2 2 3 2 2" xfId="6413"/>
    <cellStyle name="Normal 3 3 4 2 2 2 3 2 3" xfId="6414"/>
    <cellStyle name="Normal 3 3 4 2 2 2 3 2 4" xfId="6415"/>
    <cellStyle name="Normal 3 3 4 2 2 2 3 3" xfId="6416"/>
    <cellStyle name="Normal 3 3 4 2 2 2 3 4" xfId="6417"/>
    <cellStyle name="Normal 3 3 4 2 2 2 3 5" xfId="6418"/>
    <cellStyle name="Normal 3 3 4 2 2 2 4" xfId="6419"/>
    <cellStyle name="Normal 3 3 4 2 2 2 4 2" xfId="6420"/>
    <cellStyle name="Normal 3 3 4 2 2 2 4 3" xfId="6421"/>
    <cellStyle name="Normal 3 3 4 2 2 2 4 4" xfId="6422"/>
    <cellStyle name="Normal 3 3 4 2 2 2 5" xfId="6423"/>
    <cellStyle name="Normal 3 3 4 2 2 2 6" xfId="6424"/>
    <cellStyle name="Normal 3 3 4 2 2 2 7" xfId="6425"/>
    <cellStyle name="Normal 3 3 4 2 2 3" xfId="6426"/>
    <cellStyle name="Normal 3 3 4 2 2 3 2" xfId="6427"/>
    <cellStyle name="Normal 3 3 4 2 2 3 2 2" xfId="6428"/>
    <cellStyle name="Normal 3 3 4 2 2 3 2 2 2" xfId="6429"/>
    <cellStyle name="Normal 3 3 4 2 2 3 2 2 3" xfId="6430"/>
    <cellStyle name="Normal 3 3 4 2 2 3 2 2 4" xfId="6431"/>
    <cellStyle name="Normal 3 3 4 2 2 3 2 3" xfId="6432"/>
    <cellStyle name="Normal 3 3 4 2 2 3 2 4" xfId="6433"/>
    <cellStyle name="Normal 3 3 4 2 2 3 2 5" xfId="6434"/>
    <cellStyle name="Normal 3 3 4 2 2 3 3" xfId="6435"/>
    <cellStyle name="Normal 3 3 4 2 2 3 3 2" xfId="6436"/>
    <cellStyle name="Normal 3 3 4 2 2 3 3 3" xfId="6437"/>
    <cellStyle name="Normal 3 3 4 2 2 3 3 4" xfId="6438"/>
    <cellStyle name="Normal 3 3 4 2 2 3 4" xfId="6439"/>
    <cellStyle name="Normal 3 3 4 2 2 3 5" xfId="6440"/>
    <cellStyle name="Normal 3 3 4 2 2 3 6" xfId="6441"/>
    <cellStyle name="Normal 3 3 4 2 2 4" xfId="6442"/>
    <cellStyle name="Normal 3 3 4 2 2 4 2" xfId="6443"/>
    <cellStyle name="Normal 3 3 4 2 2 4 2 2" xfId="6444"/>
    <cellStyle name="Normal 3 3 4 2 2 4 2 3" xfId="6445"/>
    <cellStyle name="Normal 3 3 4 2 2 4 2 4" xfId="6446"/>
    <cellStyle name="Normal 3 3 4 2 2 4 3" xfId="6447"/>
    <cellStyle name="Normal 3 3 4 2 2 4 4" xfId="6448"/>
    <cellStyle name="Normal 3 3 4 2 2 4 5" xfId="6449"/>
    <cellStyle name="Normal 3 3 4 2 2 5" xfId="6450"/>
    <cellStyle name="Normal 3 3 4 2 2 5 2" xfId="6451"/>
    <cellStyle name="Normal 3 3 4 2 2 5 3" xfId="6452"/>
    <cellStyle name="Normal 3 3 4 2 2 5 4" xfId="6453"/>
    <cellStyle name="Normal 3 3 4 2 2 6" xfId="6454"/>
    <cellStyle name="Normal 3 3 4 2 2 7" xfId="6455"/>
    <cellStyle name="Normal 3 3 4 2 2 8" xfId="6456"/>
    <cellStyle name="Normal 3 3 4 2 3" xfId="6457"/>
    <cellStyle name="Normal 3 3 4 2 3 2" xfId="6458"/>
    <cellStyle name="Normal 3 3 4 2 3 2 2" xfId="6459"/>
    <cellStyle name="Normal 3 3 4 2 3 2 2 2" xfId="6460"/>
    <cellStyle name="Normal 3 3 4 2 3 2 2 2 2" xfId="6461"/>
    <cellStyle name="Normal 3 3 4 2 3 2 2 2 3" xfId="6462"/>
    <cellStyle name="Normal 3 3 4 2 3 2 2 2 4" xfId="6463"/>
    <cellStyle name="Normal 3 3 4 2 3 2 2 3" xfId="6464"/>
    <cellStyle name="Normal 3 3 4 2 3 2 2 4" xfId="6465"/>
    <cellStyle name="Normal 3 3 4 2 3 2 2 5" xfId="6466"/>
    <cellStyle name="Normal 3 3 4 2 3 2 3" xfId="6467"/>
    <cellStyle name="Normal 3 3 4 2 3 2 3 2" xfId="6468"/>
    <cellStyle name="Normal 3 3 4 2 3 2 3 3" xfId="6469"/>
    <cellStyle name="Normal 3 3 4 2 3 2 3 4" xfId="6470"/>
    <cellStyle name="Normal 3 3 4 2 3 2 4" xfId="6471"/>
    <cellStyle name="Normal 3 3 4 2 3 2 5" xfId="6472"/>
    <cellStyle name="Normal 3 3 4 2 3 2 6" xfId="6473"/>
    <cellStyle name="Normal 3 3 4 2 3 3" xfId="6474"/>
    <cellStyle name="Normal 3 3 4 2 3 3 2" xfId="6475"/>
    <cellStyle name="Normal 3 3 4 2 3 3 2 2" xfId="6476"/>
    <cellStyle name="Normal 3 3 4 2 3 3 2 3" xfId="6477"/>
    <cellStyle name="Normal 3 3 4 2 3 3 2 4" xfId="6478"/>
    <cellStyle name="Normal 3 3 4 2 3 3 3" xfId="6479"/>
    <cellStyle name="Normal 3 3 4 2 3 3 4" xfId="6480"/>
    <cellStyle name="Normal 3 3 4 2 3 3 5" xfId="6481"/>
    <cellStyle name="Normal 3 3 4 2 3 4" xfId="6482"/>
    <cellStyle name="Normal 3 3 4 2 3 4 2" xfId="6483"/>
    <cellStyle name="Normal 3 3 4 2 3 4 3" xfId="6484"/>
    <cellStyle name="Normal 3 3 4 2 3 4 4" xfId="6485"/>
    <cellStyle name="Normal 3 3 4 2 3 5" xfId="6486"/>
    <cellStyle name="Normal 3 3 4 2 3 6" xfId="6487"/>
    <cellStyle name="Normal 3 3 4 2 3 7" xfId="6488"/>
    <cellStyle name="Normal 3 3 4 2 4" xfId="6489"/>
    <cellStyle name="Normal 3 3 4 2 4 2" xfId="6490"/>
    <cellStyle name="Normal 3 3 4 2 4 2 2" xfId="6491"/>
    <cellStyle name="Normal 3 3 4 2 4 2 2 2" xfId="6492"/>
    <cellStyle name="Normal 3 3 4 2 4 2 2 3" xfId="6493"/>
    <cellStyle name="Normal 3 3 4 2 4 2 2 4" xfId="6494"/>
    <cellStyle name="Normal 3 3 4 2 4 2 3" xfId="6495"/>
    <cellStyle name="Normal 3 3 4 2 4 2 4" xfId="6496"/>
    <cellStyle name="Normal 3 3 4 2 4 2 5" xfId="6497"/>
    <cellStyle name="Normal 3 3 4 2 4 3" xfId="6498"/>
    <cellStyle name="Normal 3 3 4 2 4 3 2" xfId="6499"/>
    <cellStyle name="Normal 3 3 4 2 4 3 3" xfId="6500"/>
    <cellStyle name="Normal 3 3 4 2 4 3 4" xfId="6501"/>
    <cellStyle name="Normal 3 3 4 2 4 4" xfId="6502"/>
    <cellStyle name="Normal 3 3 4 2 4 5" xfId="6503"/>
    <cellStyle name="Normal 3 3 4 2 4 6" xfId="6504"/>
    <cellStyle name="Normal 3 3 4 2 5" xfId="6505"/>
    <cellStyle name="Normal 3 3 4 2 5 2" xfId="6506"/>
    <cellStyle name="Normal 3 3 4 2 5 2 2" xfId="6507"/>
    <cellStyle name="Normal 3 3 4 2 5 2 3" xfId="6508"/>
    <cellStyle name="Normal 3 3 4 2 5 2 4" xfId="6509"/>
    <cellStyle name="Normal 3 3 4 2 5 3" xfId="6510"/>
    <cellStyle name="Normal 3 3 4 2 5 4" xfId="6511"/>
    <cellStyle name="Normal 3 3 4 2 5 5" xfId="6512"/>
    <cellStyle name="Normal 3 3 4 2 6" xfId="6513"/>
    <cellStyle name="Normal 3 3 4 2 6 2" xfId="6514"/>
    <cellStyle name="Normal 3 3 4 2 6 3" xfId="6515"/>
    <cellStyle name="Normal 3 3 4 2 6 4" xfId="6516"/>
    <cellStyle name="Normal 3 3 4 2 7" xfId="6517"/>
    <cellStyle name="Normal 3 3 4 2 8" xfId="6518"/>
    <cellStyle name="Normal 3 3 4 2 9" xfId="6519"/>
    <cellStyle name="Normal 3 3 4 3" xfId="6520"/>
    <cellStyle name="Normal 3 3 4 3 2" xfId="6521"/>
    <cellStyle name="Normal 3 3 4 3 2 2" xfId="6522"/>
    <cellStyle name="Normal 3 3 4 3 2 2 2" xfId="6523"/>
    <cellStyle name="Normal 3 3 4 3 2 2 2 2" xfId="6524"/>
    <cellStyle name="Normal 3 3 4 3 2 2 2 2 2" xfId="6525"/>
    <cellStyle name="Normal 3 3 4 3 2 2 2 2 2 2" xfId="6526"/>
    <cellStyle name="Normal 3 3 4 3 2 2 2 2 2 3" xfId="6527"/>
    <cellStyle name="Normal 3 3 4 3 2 2 2 2 2 4" xfId="6528"/>
    <cellStyle name="Normal 3 3 4 3 2 2 2 2 3" xfId="6529"/>
    <cellStyle name="Normal 3 3 4 3 2 2 2 2 4" xfId="6530"/>
    <cellStyle name="Normal 3 3 4 3 2 2 2 2 5" xfId="6531"/>
    <cellStyle name="Normal 3 3 4 3 2 2 2 3" xfId="6532"/>
    <cellStyle name="Normal 3 3 4 3 2 2 2 3 2" xfId="6533"/>
    <cellStyle name="Normal 3 3 4 3 2 2 2 3 3" xfId="6534"/>
    <cellStyle name="Normal 3 3 4 3 2 2 2 3 4" xfId="6535"/>
    <cellStyle name="Normal 3 3 4 3 2 2 2 4" xfId="6536"/>
    <cellStyle name="Normal 3 3 4 3 2 2 2 5" xfId="6537"/>
    <cellStyle name="Normal 3 3 4 3 2 2 2 6" xfId="6538"/>
    <cellStyle name="Normal 3 3 4 3 2 2 3" xfId="6539"/>
    <cellStyle name="Normal 3 3 4 3 2 2 3 2" xfId="6540"/>
    <cellStyle name="Normal 3 3 4 3 2 2 3 2 2" xfId="6541"/>
    <cellStyle name="Normal 3 3 4 3 2 2 3 2 3" xfId="6542"/>
    <cellStyle name="Normal 3 3 4 3 2 2 3 2 4" xfId="6543"/>
    <cellStyle name="Normal 3 3 4 3 2 2 3 3" xfId="6544"/>
    <cellStyle name="Normal 3 3 4 3 2 2 3 4" xfId="6545"/>
    <cellStyle name="Normal 3 3 4 3 2 2 3 5" xfId="6546"/>
    <cellStyle name="Normal 3 3 4 3 2 2 4" xfId="6547"/>
    <cellStyle name="Normal 3 3 4 3 2 2 4 2" xfId="6548"/>
    <cellStyle name="Normal 3 3 4 3 2 2 4 3" xfId="6549"/>
    <cellStyle name="Normal 3 3 4 3 2 2 4 4" xfId="6550"/>
    <cellStyle name="Normal 3 3 4 3 2 2 5" xfId="6551"/>
    <cellStyle name="Normal 3 3 4 3 2 2 6" xfId="6552"/>
    <cellStyle name="Normal 3 3 4 3 2 2 7" xfId="6553"/>
    <cellStyle name="Normal 3 3 4 3 2 3" xfId="6554"/>
    <cellStyle name="Normal 3 3 4 3 2 3 2" xfId="6555"/>
    <cellStyle name="Normal 3 3 4 3 2 3 2 2" xfId="6556"/>
    <cellStyle name="Normal 3 3 4 3 2 3 2 2 2" xfId="6557"/>
    <cellStyle name="Normal 3 3 4 3 2 3 2 2 3" xfId="6558"/>
    <cellStyle name="Normal 3 3 4 3 2 3 2 2 4" xfId="6559"/>
    <cellStyle name="Normal 3 3 4 3 2 3 2 3" xfId="6560"/>
    <cellStyle name="Normal 3 3 4 3 2 3 2 4" xfId="6561"/>
    <cellStyle name="Normal 3 3 4 3 2 3 2 5" xfId="6562"/>
    <cellStyle name="Normal 3 3 4 3 2 3 3" xfId="6563"/>
    <cellStyle name="Normal 3 3 4 3 2 3 3 2" xfId="6564"/>
    <cellStyle name="Normal 3 3 4 3 2 3 3 3" xfId="6565"/>
    <cellStyle name="Normal 3 3 4 3 2 3 3 4" xfId="6566"/>
    <cellStyle name="Normal 3 3 4 3 2 3 4" xfId="6567"/>
    <cellStyle name="Normal 3 3 4 3 2 3 5" xfId="6568"/>
    <cellStyle name="Normal 3 3 4 3 2 3 6" xfId="6569"/>
    <cellStyle name="Normal 3 3 4 3 2 4" xfId="6570"/>
    <cellStyle name="Normal 3 3 4 3 2 4 2" xfId="6571"/>
    <cellStyle name="Normal 3 3 4 3 2 4 2 2" xfId="6572"/>
    <cellStyle name="Normal 3 3 4 3 2 4 2 3" xfId="6573"/>
    <cellStyle name="Normal 3 3 4 3 2 4 2 4" xfId="6574"/>
    <cellStyle name="Normal 3 3 4 3 2 4 3" xfId="6575"/>
    <cellStyle name="Normal 3 3 4 3 2 4 4" xfId="6576"/>
    <cellStyle name="Normal 3 3 4 3 2 4 5" xfId="6577"/>
    <cellStyle name="Normal 3 3 4 3 2 5" xfId="6578"/>
    <cellStyle name="Normal 3 3 4 3 2 5 2" xfId="6579"/>
    <cellStyle name="Normal 3 3 4 3 2 5 3" xfId="6580"/>
    <cellStyle name="Normal 3 3 4 3 2 5 4" xfId="6581"/>
    <cellStyle name="Normal 3 3 4 3 2 6" xfId="6582"/>
    <cellStyle name="Normal 3 3 4 3 2 7" xfId="6583"/>
    <cellStyle name="Normal 3 3 4 3 2 8" xfId="6584"/>
    <cellStyle name="Normal 3 3 4 3 3" xfId="6585"/>
    <cellStyle name="Normal 3 3 4 3 3 2" xfId="6586"/>
    <cellStyle name="Normal 3 3 4 3 3 2 2" xfId="6587"/>
    <cellStyle name="Normal 3 3 4 3 3 2 2 2" xfId="6588"/>
    <cellStyle name="Normal 3 3 4 3 3 2 2 2 2" xfId="6589"/>
    <cellStyle name="Normal 3 3 4 3 3 2 2 2 3" xfId="6590"/>
    <cellStyle name="Normal 3 3 4 3 3 2 2 2 4" xfId="6591"/>
    <cellStyle name="Normal 3 3 4 3 3 2 2 3" xfId="6592"/>
    <cellStyle name="Normal 3 3 4 3 3 2 2 4" xfId="6593"/>
    <cellStyle name="Normal 3 3 4 3 3 2 2 5" xfId="6594"/>
    <cellStyle name="Normal 3 3 4 3 3 2 3" xfId="6595"/>
    <cellStyle name="Normal 3 3 4 3 3 2 3 2" xfId="6596"/>
    <cellStyle name="Normal 3 3 4 3 3 2 3 3" xfId="6597"/>
    <cellStyle name="Normal 3 3 4 3 3 2 3 4" xfId="6598"/>
    <cellStyle name="Normal 3 3 4 3 3 2 4" xfId="6599"/>
    <cellStyle name="Normal 3 3 4 3 3 2 5" xfId="6600"/>
    <cellStyle name="Normal 3 3 4 3 3 2 6" xfId="6601"/>
    <cellStyle name="Normal 3 3 4 3 3 3" xfId="6602"/>
    <cellStyle name="Normal 3 3 4 3 3 3 2" xfId="6603"/>
    <cellStyle name="Normal 3 3 4 3 3 3 2 2" xfId="6604"/>
    <cellStyle name="Normal 3 3 4 3 3 3 2 3" xfId="6605"/>
    <cellStyle name="Normal 3 3 4 3 3 3 2 4" xfId="6606"/>
    <cellStyle name="Normal 3 3 4 3 3 3 3" xfId="6607"/>
    <cellStyle name="Normal 3 3 4 3 3 3 4" xfId="6608"/>
    <cellStyle name="Normal 3 3 4 3 3 3 5" xfId="6609"/>
    <cellStyle name="Normal 3 3 4 3 3 4" xfId="6610"/>
    <cellStyle name="Normal 3 3 4 3 3 4 2" xfId="6611"/>
    <cellStyle name="Normal 3 3 4 3 3 4 3" xfId="6612"/>
    <cellStyle name="Normal 3 3 4 3 3 4 4" xfId="6613"/>
    <cellStyle name="Normal 3 3 4 3 3 5" xfId="6614"/>
    <cellStyle name="Normal 3 3 4 3 3 6" xfId="6615"/>
    <cellStyle name="Normal 3 3 4 3 3 7" xfId="6616"/>
    <cellStyle name="Normal 3 3 4 3 4" xfId="6617"/>
    <cellStyle name="Normal 3 3 4 3 4 2" xfId="6618"/>
    <cellStyle name="Normal 3 3 4 3 4 2 2" xfId="6619"/>
    <cellStyle name="Normal 3 3 4 3 4 2 2 2" xfId="6620"/>
    <cellStyle name="Normal 3 3 4 3 4 2 2 3" xfId="6621"/>
    <cellStyle name="Normal 3 3 4 3 4 2 2 4" xfId="6622"/>
    <cellStyle name="Normal 3 3 4 3 4 2 3" xfId="6623"/>
    <cellStyle name="Normal 3 3 4 3 4 2 4" xfId="6624"/>
    <cellStyle name="Normal 3 3 4 3 4 2 5" xfId="6625"/>
    <cellStyle name="Normal 3 3 4 3 4 3" xfId="6626"/>
    <cellStyle name="Normal 3 3 4 3 4 3 2" xfId="6627"/>
    <cellStyle name="Normal 3 3 4 3 4 3 3" xfId="6628"/>
    <cellStyle name="Normal 3 3 4 3 4 3 4" xfId="6629"/>
    <cellStyle name="Normal 3 3 4 3 4 4" xfId="6630"/>
    <cellStyle name="Normal 3 3 4 3 4 5" xfId="6631"/>
    <cellStyle name="Normal 3 3 4 3 4 6" xfId="6632"/>
    <cellStyle name="Normal 3 3 4 3 5" xfId="6633"/>
    <cellStyle name="Normal 3 3 4 3 5 2" xfId="6634"/>
    <cellStyle name="Normal 3 3 4 3 5 2 2" xfId="6635"/>
    <cellStyle name="Normal 3 3 4 3 5 2 3" xfId="6636"/>
    <cellStyle name="Normal 3 3 4 3 5 2 4" xfId="6637"/>
    <cellStyle name="Normal 3 3 4 3 5 3" xfId="6638"/>
    <cellStyle name="Normal 3 3 4 3 5 4" xfId="6639"/>
    <cellStyle name="Normal 3 3 4 3 5 5" xfId="6640"/>
    <cellStyle name="Normal 3 3 4 3 6" xfId="6641"/>
    <cellStyle name="Normal 3 3 4 3 6 2" xfId="6642"/>
    <cellStyle name="Normal 3 3 4 3 6 3" xfId="6643"/>
    <cellStyle name="Normal 3 3 4 3 6 4" xfId="6644"/>
    <cellStyle name="Normal 3 3 4 3 7" xfId="6645"/>
    <cellStyle name="Normal 3 3 4 3 8" xfId="6646"/>
    <cellStyle name="Normal 3 3 4 3 9" xfId="6647"/>
    <cellStyle name="Normal 3 3 4 4" xfId="6648"/>
    <cellStyle name="Normal 3 3 4 4 2" xfId="6649"/>
    <cellStyle name="Normal 3 3 4 4 2 2" xfId="6650"/>
    <cellStyle name="Normal 3 3 4 4 2 2 2" xfId="6651"/>
    <cellStyle name="Normal 3 3 4 4 2 2 2 2" xfId="6652"/>
    <cellStyle name="Normal 3 3 4 4 2 2 2 2 2" xfId="6653"/>
    <cellStyle name="Normal 3 3 4 4 2 2 2 2 3" xfId="6654"/>
    <cellStyle name="Normal 3 3 4 4 2 2 2 2 4" xfId="6655"/>
    <cellStyle name="Normal 3 3 4 4 2 2 2 3" xfId="6656"/>
    <cellStyle name="Normal 3 3 4 4 2 2 2 4" xfId="6657"/>
    <cellStyle name="Normal 3 3 4 4 2 2 2 5" xfId="6658"/>
    <cellStyle name="Normal 3 3 4 4 2 2 3" xfId="6659"/>
    <cellStyle name="Normal 3 3 4 4 2 2 3 2" xfId="6660"/>
    <cellStyle name="Normal 3 3 4 4 2 2 3 3" xfId="6661"/>
    <cellStyle name="Normal 3 3 4 4 2 2 3 4" xfId="6662"/>
    <cellStyle name="Normal 3 3 4 4 2 2 4" xfId="6663"/>
    <cellStyle name="Normal 3 3 4 4 2 2 5" xfId="6664"/>
    <cellStyle name="Normal 3 3 4 4 2 2 6" xfId="6665"/>
    <cellStyle name="Normal 3 3 4 4 2 3" xfId="6666"/>
    <cellStyle name="Normal 3 3 4 4 2 3 2" xfId="6667"/>
    <cellStyle name="Normal 3 3 4 4 2 3 2 2" xfId="6668"/>
    <cellStyle name="Normal 3 3 4 4 2 3 2 3" xfId="6669"/>
    <cellStyle name="Normal 3 3 4 4 2 3 2 4" xfId="6670"/>
    <cellStyle name="Normal 3 3 4 4 2 3 3" xfId="6671"/>
    <cellStyle name="Normal 3 3 4 4 2 3 4" xfId="6672"/>
    <cellStyle name="Normal 3 3 4 4 2 3 5" xfId="6673"/>
    <cellStyle name="Normal 3 3 4 4 2 4" xfId="6674"/>
    <cellStyle name="Normal 3 3 4 4 2 4 2" xfId="6675"/>
    <cellStyle name="Normal 3 3 4 4 2 4 3" xfId="6676"/>
    <cellStyle name="Normal 3 3 4 4 2 4 4" xfId="6677"/>
    <cellStyle name="Normal 3 3 4 4 2 5" xfId="6678"/>
    <cellStyle name="Normal 3 3 4 4 2 6" xfId="6679"/>
    <cellStyle name="Normal 3 3 4 4 2 7" xfId="6680"/>
    <cellStyle name="Normal 3 3 4 4 3" xfId="6681"/>
    <cellStyle name="Normal 3 3 4 4 3 2" xfId="6682"/>
    <cellStyle name="Normal 3 3 4 4 3 2 2" xfId="6683"/>
    <cellStyle name="Normal 3 3 4 4 3 2 2 2" xfId="6684"/>
    <cellStyle name="Normal 3 3 4 4 3 2 2 3" xfId="6685"/>
    <cellStyle name="Normal 3 3 4 4 3 2 2 4" xfId="6686"/>
    <cellStyle name="Normal 3 3 4 4 3 2 3" xfId="6687"/>
    <cellStyle name="Normal 3 3 4 4 3 2 4" xfId="6688"/>
    <cellStyle name="Normal 3 3 4 4 3 2 5" xfId="6689"/>
    <cellStyle name="Normal 3 3 4 4 3 3" xfId="6690"/>
    <cellStyle name="Normal 3 3 4 4 3 3 2" xfId="6691"/>
    <cellStyle name="Normal 3 3 4 4 3 3 3" xfId="6692"/>
    <cellStyle name="Normal 3 3 4 4 3 3 4" xfId="6693"/>
    <cellStyle name="Normal 3 3 4 4 3 4" xfId="6694"/>
    <cellStyle name="Normal 3 3 4 4 3 5" xfId="6695"/>
    <cellStyle name="Normal 3 3 4 4 3 6" xfId="6696"/>
    <cellStyle name="Normal 3 3 4 4 4" xfId="6697"/>
    <cellStyle name="Normal 3 3 4 4 4 2" xfId="6698"/>
    <cellStyle name="Normal 3 3 4 4 4 2 2" xfId="6699"/>
    <cellStyle name="Normal 3 3 4 4 4 2 3" xfId="6700"/>
    <cellStyle name="Normal 3 3 4 4 4 2 4" xfId="6701"/>
    <cellStyle name="Normal 3 3 4 4 4 3" xfId="6702"/>
    <cellStyle name="Normal 3 3 4 4 4 4" xfId="6703"/>
    <cellStyle name="Normal 3 3 4 4 4 5" xfId="6704"/>
    <cellStyle name="Normal 3 3 4 4 5" xfId="6705"/>
    <cellStyle name="Normal 3 3 4 4 5 2" xfId="6706"/>
    <cellStyle name="Normal 3 3 4 4 5 3" xfId="6707"/>
    <cellStyle name="Normal 3 3 4 4 5 4" xfId="6708"/>
    <cellStyle name="Normal 3 3 4 4 6" xfId="6709"/>
    <cellStyle name="Normal 3 3 4 4 7" xfId="6710"/>
    <cellStyle name="Normal 3 3 4 4 8" xfId="6711"/>
    <cellStyle name="Normal 3 3 4 5" xfId="6712"/>
    <cellStyle name="Normal 3 3 4 5 2" xfId="6713"/>
    <cellStyle name="Normal 3 3 4 5 2 2" xfId="6714"/>
    <cellStyle name="Normal 3 3 4 5 2 2 2" xfId="6715"/>
    <cellStyle name="Normal 3 3 4 5 2 2 2 2" xfId="6716"/>
    <cellStyle name="Normal 3 3 4 5 2 2 2 3" xfId="6717"/>
    <cellStyle name="Normal 3 3 4 5 2 2 2 4" xfId="6718"/>
    <cellStyle name="Normal 3 3 4 5 2 2 3" xfId="6719"/>
    <cellStyle name="Normal 3 3 4 5 2 2 4" xfId="6720"/>
    <cellStyle name="Normal 3 3 4 5 2 2 5" xfId="6721"/>
    <cellStyle name="Normal 3 3 4 5 2 3" xfId="6722"/>
    <cellStyle name="Normal 3 3 4 5 2 3 2" xfId="6723"/>
    <cellStyle name="Normal 3 3 4 5 2 3 3" xfId="6724"/>
    <cellStyle name="Normal 3 3 4 5 2 3 4" xfId="6725"/>
    <cellStyle name="Normal 3 3 4 5 2 4" xfId="6726"/>
    <cellStyle name="Normal 3 3 4 5 2 5" xfId="6727"/>
    <cellStyle name="Normal 3 3 4 5 2 6" xfId="6728"/>
    <cellStyle name="Normal 3 3 4 5 3" xfId="6729"/>
    <cellStyle name="Normal 3 3 4 5 3 2" xfId="6730"/>
    <cellStyle name="Normal 3 3 4 5 3 2 2" xfId="6731"/>
    <cellStyle name="Normal 3 3 4 5 3 2 3" xfId="6732"/>
    <cellStyle name="Normal 3 3 4 5 3 2 4" xfId="6733"/>
    <cellStyle name="Normal 3 3 4 5 3 3" xfId="6734"/>
    <cellStyle name="Normal 3 3 4 5 3 4" xfId="6735"/>
    <cellStyle name="Normal 3 3 4 5 3 5" xfId="6736"/>
    <cellStyle name="Normal 3 3 4 5 4" xfId="6737"/>
    <cellStyle name="Normal 3 3 4 5 4 2" xfId="6738"/>
    <cellStyle name="Normal 3 3 4 5 4 3" xfId="6739"/>
    <cellStyle name="Normal 3 3 4 5 4 4" xfId="6740"/>
    <cellStyle name="Normal 3 3 4 5 5" xfId="6741"/>
    <cellStyle name="Normal 3 3 4 5 6" xfId="6742"/>
    <cellStyle name="Normal 3 3 4 5 7" xfId="6743"/>
    <cellStyle name="Normal 3 3 4 6" xfId="6744"/>
    <cellStyle name="Normal 3 3 4 6 2" xfId="6745"/>
    <cellStyle name="Normal 3 3 4 6 2 2" xfId="6746"/>
    <cellStyle name="Normal 3 3 4 6 2 2 2" xfId="6747"/>
    <cellStyle name="Normal 3 3 4 6 2 2 3" xfId="6748"/>
    <cellStyle name="Normal 3 3 4 6 2 2 4" xfId="6749"/>
    <cellStyle name="Normal 3 3 4 6 2 3" xfId="6750"/>
    <cellStyle name="Normal 3 3 4 6 2 4" xfId="6751"/>
    <cellStyle name="Normal 3 3 4 6 2 5" xfId="6752"/>
    <cellStyle name="Normal 3 3 4 6 3" xfId="6753"/>
    <cellStyle name="Normal 3 3 4 6 3 2" xfId="6754"/>
    <cellStyle name="Normal 3 3 4 6 3 3" xfId="6755"/>
    <cellStyle name="Normal 3 3 4 6 3 4" xfId="6756"/>
    <cellStyle name="Normal 3 3 4 6 4" xfId="6757"/>
    <cellStyle name="Normal 3 3 4 6 5" xfId="6758"/>
    <cellStyle name="Normal 3 3 4 6 6" xfId="6759"/>
    <cellStyle name="Normal 3 3 4 7" xfId="6760"/>
    <cellStyle name="Normal 3 3 4 7 2" xfId="6761"/>
    <cellStyle name="Normal 3 3 4 7 2 2" xfId="6762"/>
    <cellStyle name="Normal 3 3 4 7 2 3" xfId="6763"/>
    <cellStyle name="Normal 3 3 4 7 2 4" xfId="6764"/>
    <cellStyle name="Normal 3 3 4 7 3" xfId="6765"/>
    <cellStyle name="Normal 3 3 4 7 4" xfId="6766"/>
    <cellStyle name="Normal 3 3 4 7 5" xfId="6767"/>
    <cellStyle name="Normal 3 3 4 8" xfId="6768"/>
    <cellStyle name="Normal 3 3 4 8 2" xfId="6769"/>
    <cellStyle name="Normal 3 3 4 8 3" xfId="6770"/>
    <cellStyle name="Normal 3 3 4 8 4" xfId="6771"/>
    <cellStyle name="Normal 3 3 4 9" xfId="6772"/>
    <cellStyle name="Normal 3 3 5" xfId="6773"/>
    <cellStyle name="Normal 3 3 5 2" xfId="6774"/>
    <cellStyle name="Normal 3 3 5 2 2" xfId="6775"/>
    <cellStyle name="Normal 3 3 5 2 2 2" xfId="6776"/>
    <cellStyle name="Normal 3 3 5 2 2 2 2" xfId="6777"/>
    <cellStyle name="Normal 3 3 5 2 2 2 2 2" xfId="6778"/>
    <cellStyle name="Normal 3 3 5 2 2 2 2 2 2" xfId="6779"/>
    <cellStyle name="Normal 3 3 5 2 2 2 2 2 3" xfId="6780"/>
    <cellStyle name="Normal 3 3 5 2 2 2 2 2 4" xfId="6781"/>
    <cellStyle name="Normal 3 3 5 2 2 2 2 3" xfId="6782"/>
    <cellStyle name="Normal 3 3 5 2 2 2 2 4" xfId="6783"/>
    <cellStyle name="Normal 3 3 5 2 2 2 2 5" xfId="6784"/>
    <cellStyle name="Normal 3 3 5 2 2 2 3" xfId="6785"/>
    <cellStyle name="Normal 3 3 5 2 2 2 3 2" xfId="6786"/>
    <cellStyle name="Normal 3 3 5 2 2 2 3 3" xfId="6787"/>
    <cellStyle name="Normal 3 3 5 2 2 2 3 4" xfId="6788"/>
    <cellStyle name="Normal 3 3 5 2 2 2 4" xfId="6789"/>
    <cellStyle name="Normal 3 3 5 2 2 2 5" xfId="6790"/>
    <cellStyle name="Normal 3 3 5 2 2 2 6" xfId="6791"/>
    <cellStyle name="Normal 3 3 5 2 2 3" xfId="6792"/>
    <cellStyle name="Normal 3 3 5 2 2 3 2" xfId="6793"/>
    <cellStyle name="Normal 3 3 5 2 2 3 2 2" xfId="6794"/>
    <cellStyle name="Normal 3 3 5 2 2 3 2 3" xfId="6795"/>
    <cellStyle name="Normal 3 3 5 2 2 3 2 4" xfId="6796"/>
    <cellStyle name="Normal 3 3 5 2 2 3 3" xfId="6797"/>
    <cellStyle name="Normal 3 3 5 2 2 3 4" xfId="6798"/>
    <cellStyle name="Normal 3 3 5 2 2 3 5" xfId="6799"/>
    <cellStyle name="Normal 3 3 5 2 2 4" xfId="6800"/>
    <cellStyle name="Normal 3 3 5 2 2 4 2" xfId="6801"/>
    <cellStyle name="Normal 3 3 5 2 2 4 3" xfId="6802"/>
    <cellStyle name="Normal 3 3 5 2 2 4 4" xfId="6803"/>
    <cellStyle name="Normal 3 3 5 2 2 5" xfId="6804"/>
    <cellStyle name="Normal 3 3 5 2 2 6" xfId="6805"/>
    <cellStyle name="Normal 3 3 5 2 2 7" xfId="6806"/>
    <cellStyle name="Normal 3 3 5 2 3" xfId="6807"/>
    <cellStyle name="Normal 3 3 5 2 3 2" xfId="6808"/>
    <cellStyle name="Normal 3 3 5 2 3 2 2" xfId="6809"/>
    <cellStyle name="Normal 3 3 5 2 3 2 2 2" xfId="6810"/>
    <cellStyle name="Normal 3 3 5 2 3 2 2 3" xfId="6811"/>
    <cellStyle name="Normal 3 3 5 2 3 2 2 4" xfId="6812"/>
    <cellStyle name="Normal 3 3 5 2 3 2 3" xfId="6813"/>
    <cellStyle name="Normal 3 3 5 2 3 2 4" xfId="6814"/>
    <cellStyle name="Normal 3 3 5 2 3 2 5" xfId="6815"/>
    <cellStyle name="Normal 3 3 5 2 3 3" xfId="6816"/>
    <cellStyle name="Normal 3 3 5 2 3 3 2" xfId="6817"/>
    <cellStyle name="Normal 3 3 5 2 3 3 3" xfId="6818"/>
    <cellStyle name="Normal 3 3 5 2 3 3 4" xfId="6819"/>
    <cellStyle name="Normal 3 3 5 2 3 4" xfId="6820"/>
    <cellStyle name="Normal 3 3 5 2 3 5" xfId="6821"/>
    <cellStyle name="Normal 3 3 5 2 3 6" xfId="6822"/>
    <cellStyle name="Normal 3 3 5 2 4" xfId="6823"/>
    <cellStyle name="Normal 3 3 5 2 4 2" xfId="6824"/>
    <cellStyle name="Normal 3 3 5 2 4 2 2" xfId="6825"/>
    <cellStyle name="Normal 3 3 5 2 4 2 3" xfId="6826"/>
    <cellStyle name="Normal 3 3 5 2 4 2 4" xfId="6827"/>
    <cellStyle name="Normal 3 3 5 2 4 3" xfId="6828"/>
    <cellStyle name="Normal 3 3 5 2 4 4" xfId="6829"/>
    <cellStyle name="Normal 3 3 5 2 4 5" xfId="6830"/>
    <cellStyle name="Normal 3 3 5 2 5" xfId="6831"/>
    <cellStyle name="Normal 3 3 5 2 5 2" xfId="6832"/>
    <cellStyle name="Normal 3 3 5 2 5 3" xfId="6833"/>
    <cellStyle name="Normal 3 3 5 2 5 4" xfId="6834"/>
    <cellStyle name="Normal 3 3 5 2 6" xfId="6835"/>
    <cellStyle name="Normal 3 3 5 2 7" xfId="6836"/>
    <cellStyle name="Normal 3 3 5 2 8" xfId="6837"/>
    <cellStyle name="Normal 3 3 5 3" xfId="6838"/>
    <cellStyle name="Normal 3 3 5 3 2" xfId="6839"/>
    <cellStyle name="Normal 3 3 5 3 2 2" xfId="6840"/>
    <cellStyle name="Normal 3 3 5 3 2 2 2" xfId="6841"/>
    <cellStyle name="Normal 3 3 5 3 2 2 2 2" xfId="6842"/>
    <cellStyle name="Normal 3 3 5 3 2 2 2 3" xfId="6843"/>
    <cellStyle name="Normal 3 3 5 3 2 2 2 4" xfId="6844"/>
    <cellStyle name="Normal 3 3 5 3 2 2 3" xfId="6845"/>
    <cellStyle name="Normal 3 3 5 3 2 2 4" xfId="6846"/>
    <cellStyle name="Normal 3 3 5 3 2 2 5" xfId="6847"/>
    <cellStyle name="Normal 3 3 5 3 2 3" xfId="6848"/>
    <cellStyle name="Normal 3 3 5 3 2 3 2" xfId="6849"/>
    <cellStyle name="Normal 3 3 5 3 2 3 3" xfId="6850"/>
    <cellStyle name="Normal 3 3 5 3 2 3 4" xfId="6851"/>
    <cellStyle name="Normal 3 3 5 3 2 4" xfId="6852"/>
    <cellStyle name="Normal 3 3 5 3 2 5" xfId="6853"/>
    <cellStyle name="Normal 3 3 5 3 2 6" xfId="6854"/>
    <cellStyle name="Normal 3 3 5 3 3" xfId="6855"/>
    <cellStyle name="Normal 3 3 5 3 3 2" xfId="6856"/>
    <cellStyle name="Normal 3 3 5 3 3 2 2" xfId="6857"/>
    <cellStyle name="Normal 3 3 5 3 3 2 3" xfId="6858"/>
    <cellStyle name="Normal 3 3 5 3 3 2 4" xfId="6859"/>
    <cellStyle name="Normal 3 3 5 3 3 3" xfId="6860"/>
    <cellStyle name="Normal 3 3 5 3 3 4" xfId="6861"/>
    <cellStyle name="Normal 3 3 5 3 3 5" xfId="6862"/>
    <cellStyle name="Normal 3 3 5 3 4" xfId="6863"/>
    <cellStyle name="Normal 3 3 5 3 4 2" xfId="6864"/>
    <cellStyle name="Normal 3 3 5 3 4 3" xfId="6865"/>
    <cellStyle name="Normal 3 3 5 3 4 4" xfId="6866"/>
    <cellStyle name="Normal 3 3 5 3 5" xfId="6867"/>
    <cellStyle name="Normal 3 3 5 3 6" xfId="6868"/>
    <cellStyle name="Normal 3 3 5 3 7" xfId="6869"/>
    <cellStyle name="Normal 3 3 5 4" xfId="6870"/>
    <cellStyle name="Normal 3 3 5 4 2" xfId="6871"/>
    <cellStyle name="Normal 3 3 5 4 2 2" xfId="6872"/>
    <cellStyle name="Normal 3 3 5 4 2 2 2" xfId="6873"/>
    <cellStyle name="Normal 3 3 5 4 2 2 3" xfId="6874"/>
    <cellStyle name="Normal 3 3 5 4 2 2 4" xfId="6875"/>
    <cellStyle name="Normal 3 3 5 4 2 3" xfId="6876"/>
    <cellStyle name="Normal 3 3 5 4 2 4" xfId="6877"/>
    <cellStyle name="Normal 3 3 5 4 2 5" xfId="6878"/>
    <cellStyle name="Normal 3 3 5 4 3" xfId="6879"/>
    <cellStyle name="Normal 3 3 5 4 3 2" xfId="6880"/>
    <cellStyle name="Normal 3 3 5 4 3 3" xfId="6881"/>
    <cellStyle name="Normal 3 3 5 4 3 4" xfId="6882"/>
    <cellStyle name="Normal 3 3 5 4 4" xfId="6883"/>
    <cellStyle name="Normal 3 3 5 4 5" xfId="6884"/>
    <cellStyle name="Normal 3 3 5 4 6" xfId="6885"/>
    <cellStyle name="Normal 3 3 5 5" xfId="6886"/>
    <cellStyle name="Normal 3 3 5 5 2" xfId="6887"/>
    <cellStyle name="Normal 3 3 5 5 2 2" xfId="6888"/>
    <cellStyle name="Normal 3 3 5 5 2 3" xfId="6889"/>
    <cellStyle name="Normal 3 3 5 5 2 4" xfId="6890"/>
    <cellStyle name="Normal 3 3 5 5 3" xfId="6891"/>
    <cellStyle name="Normal 3 3 5 5 4" xfId="6892"/>
    <cellStyle name="Normal 3 3 5 5 5" xfId="6893"/>
    <cellStyle name="Normal 3 3 5 6" xfId="6894"/>
    <cellStyle name="Normal 3 3 5 6 2" xfId="6895"/>
    <cellStyle name="Normal 3 3 5 6 3" xfId="6896"/>
    <cellStyle name="Normal 3 3 5 6 4" xfId="6897"/>
    <cellStyle name="Normal 3 3 5 7" xfId="6898"/>
    <cellStyle name="Normal 3 3 5 8" xfId="6899"/>
    <cellStyle name="Normal 3 3 5 9" xfId="6900"/>
    <cellStyle name="Normal 3 3 6" xfId="6901"/>
    <cellStyle name="Normal 3 3 6 2" xfId="6902"/>
    <cellStyle name="Normal 3 3 6 2 2" xfId="6903"/>
    <cellStyle name="Normal 3 3 6 2 2 2" xfId="6904"/>
    <cellStyle name="Normal 3 3 6 2 2 2 2" xfId="6905"/>
    <cellStyle name="Normal 3 3 6 2 2 2 2 2" xfId="6906"/>
    <cellStyle name="Normal 3 3 6 2 2 2 2 2 2" xfId="6907"/>
    <cellStyle name="Normal 3 3 6 2 2 2 2 2 3" xfId="6908"/>
    <cellStyle name="Normal 3 3 6 2 2 2 2 2 4" xfId="6909"/>
    <cellStyle name="Normal 3 3 6 2 2 2 2 3" xfId="6910"/>
    <cellStyle name="Normal 3 3 6 2 2 2 2 4" xfId="6911"/>
    <cellStyle name="Normal 3 3 6 2 2 2 2 5" xfId="6912"/>
    <cellStyle name="Normal 3 3 6 2 2 2 3" xfId="6913"/>
    <cellStyle name="Normal 3 3 6 2 2 2 3 2" xfId="6914"/>
    <cellStyle name="Normal 3 3 6 2 2 2 3 3" xfId="6915"/>
    <cellStyle name="Normal 3 3 6 2 2 2 3 4" xfId="6916"/>
    <cellStyle name="Normal 3 3 6 2 2 2 4" xfId="6917"/>
    <cellStyle name="Normal 3 3 6 2 2 2 5" xfId="6918"/>
    <cellStyle name="Normal 3 3 6 2 2 2 6" xfId="6919"/>
    <cellStyle name="Normal 3 3 6 2 2 3" xfId="6920"/>
    <cellStyle name="Normal 3 3 6 2 2 3 2" xfId="6921"/>
    <cellStyle name="Normal 3 3 6 2 2 3 2 2" xfId="6922"/>
    <cellStyle name="Normal 3 3 6 2 2 3 2 3" xfId="6923"/>
    <cellStyle name="Normal 3 3 6 2 2 3 2 4" xfId="6924"/>
    <cellStyle name="Normal 3 3 6 2 2 3 3" xfId="6925"/>
    <cellStyle name="Normal 3 3 6 2 2 3 4" xfId="6926"/>
    <cellStyle name="Normal 3 3 6 2 2 3 5" xfId="6927"/>
    <cellStyle name="Normal 3 3 6 2 2 4" xfId="6928"/>
    <cellStyle name="Normal 3 3 6 2 2 4 2" xfId="6929"/>
    <cellStyle name="Normal 3 3 6 2 2 4 3" xfId="6930"/>
    <cellStyle name="Normal 3 3 6 2 2 4 4" xfId="6931"/>
    <cellStyle name="Normal 3 3 6 2 2 5" xfId="6932"/>
    <cellStyle name="Normal 3 3 6 2 2 6" xfId="6933"/>
    <cellStyle name="Normal 3 3 6 2 2 7" xfId="6934"/>
    <cellStyle name="Normal 3 3 6 2 3" xfId="6935"/>
    <cellStyle name="Normal 3 3 6 2 3 2" xfId="6936"/>
    <cellStyle name="Normal 3 3 6 2 3 2 2" xfId="6937"/>
    <cellStyle name="Normal 3 3 6 2 3 2 2 2" xfId="6938"/>
    <cellStyle name="Normal 3 3 6 2 3 2 2 3" xfId="6939"/>
    <cellStyle name="Normal 3 3 6 2 3 2 2 4" xfId="6940"/>
    <cellStyle name="Normal 3 3 6 2 3 2 3" xfId="6941"/>
    <cellStyle name="Normal 3 3 6 2 3 2 4" xfId="6942"/>
    <cellStyle name="Normal 3 3 6 2 3 2 5" xfId="6943"/>
    <cellStyle name="Normal 3 3 6 2 3 3" xfId="6944"/>
    <cellStyle name="Normal 3 3 6 2 3 3 2" xfId="6945"/>
    <cellStyle name="Normal 3 3 6 2 3 3 3" xfId="6946"/>
    <cellStyle name="Normal 3 3 6 2 3 3 4" xfId="6947"/>
    <cellStyle name="Normal 3 3 6 2 3 4" xfId="6948"/>
    <cellStyle name="Normal 3 3 6 2 3 5" xfId="6949"/>
    <cellStyle name="Normal 3 3 6 2 3 6" xfId="6950"/>
    <cellStyle name="Normal 3 3 6 2 4" xfId="6951"/>
    <cellStyle name="Normal 3 3 6 2 4 2" xfId="6952"/>
    <cellStyle name="Normal 3 3 6 2 4 2 2" xfId="6953"/>
    <cellStyle name="Normal 3 3 6 2 4 2 3" xfId="6954"/>
    <cellStyle name="Normal 3 3 6 2 4 2 4" xfId="6955"/>
    <cellStyle name="Normal 3 3 6 2 4 3" xfId="6956"/>
    <cellStyle name="Normal 3 3 6 2 4 4" xfId="6957"/>
    <cellStyle name="Normal 3 3 6 2 4 5" xfId="6958"/>
    <cellStyle name="Normal 3 3 6 2 5" xfId="6959"/>
    <cellStyle name="Normal 3 3 6 2 5 2" xfId="6960"/>
    <cellStyle name="Normal 3 3 6 2 5 3" xfId="6961"/>
    <cellStyle name="Normal 3 3 6 2 5 4" xfId="6962"/>
    <cellStyle name="Normal 3 3 6 2 6" xfId="6963"/>
    <cellStyle name="Normal 3 3 6 2 7" xfId="6964"/>
    <cellStyle name="Normal 3 3 6 2 8" xfId="6965"/>
    <cellStyle name="Normal 3 3 6 3" xfId="6966"/>
    <cellStyle name="Normal 3 3 6 3 2" xfId="6967"/>
    <cellStyle name="Normal 3 3 6 3 2 2" xfId="6968"/>
    <cellStyle name="Normal 3 3 6 3 2 2 2" xfId="6969"/>
    <cellStyle name="Normal 3 3 6 3 2 2 2 2" xfId="6970"/>
    <cellStyle name="Normal 3 3 6 3 2 2 2 3" xfId="6971"/>
    <cellStyle name="Normal 3 3 6 3 2 2 2 4" xfId="6972"/>
    <cellStyle name="Normal 3 3 6 3 2 2 3" xfId="6973"/>
    <cellStyle name="Normal 3 3 6 3 2 2 4" xfId="6974"/>
    <cellStyle name="Normal 3 3 6 3 2 2 5" xfId="6975"/>
    <cellStyle name="Normal 3 3 6 3 2 3" xfId="6976"/>
    <cellStyle name="Normal 3 3 6 3 2 3 2" xfId="6977"/>
    <cellStyle name="Normal 3 3 6 3 2 3 3" xfId="6978"/>
    <cellStyle name="Normal 3 3 6 3 2 3 4" xfId="6979"/>
    <cellStyle name="Normal 3 3 6 3 2 4" xfId="6980"/>
    <cellStyle name="Normal 3 3 6 3 2 5" xfId="6981"/>
    <cellStyle name="Normal 3 3 6 3 2 6" xfId="6982"/>
    <cellStyle name="Normal 3 3 6 3 3" xfId="6983"/>
    <cellStyle name="Normal 3 3 6 3 3 2" xfId="6984"/>
    <cellStyle name="Normal 3 3 6 3 3 2 2" xfId="6985"/>
    <cellStyle name="Normal 3 3 6 3 3 2 3" xfId="6986"/>
    <cellStyle name="Normal 3 3 6 3 3 2 4" xfId="6987"/>
    <cellStyle name="Normal 3 3 6 3 3 3" xfId="6988"/>
    <cellStyle name="Normal 3 3 6 3 3 4" xfId="6989"/>
    <cellStyle name="Normal 3 3 6 3 3 5" xfId="6990"/>
    <cellStyle name="Normal 3 3 6 3 4" xfId="6991"/>
    <cellStyle name="Normal 3 3 6 3 4 2" xfId="6992"/>
    <cellStyle name="Normal 3 3 6 3 4 3" xfId="6993"/>
    <cellStyle name="Normal 3 3 6 3 4 4" xfId="6994"/>
    <cellStyle name="Normal 3 3 6 3 5" xfId="6995"/>
    <cellStyle name="Normal 3 3 6 3 6" xfId="6996"/>
    <cellStyle name="Normal 3 3 6 3 7" xfId="6997"/>
    <cellStyle name="Normal 3 3 6 4" xfId="6998"/>
    <cellStyle name="Normal 3 3 6 4 2" xfId="6999"/>
    <cellStyle name="Normal 3 3 6 4 2 2" xfId="7000"/>
    <cellStyle name="Normal 3 3 6 4 2 2 2" xfId="7001"/>
    <cellStyle name="Normal 3 3 6 4 2 2 3" xfId="7002"/>
    <cellStyle name="Normal 3 3 6 4 2 2 4" xfId="7003"/>
    <cellStyle name="Normal 3 3 6 4 2 3" xfId="7004"/>
    <cellStyle name="Normal 3 3 6 4 2 4" xfId="7005"/>
    <cellStyle name="Normal 3 3 6 4 2 5" xfId="7006"/>
    <cellStyle name="Normal 3 3 6 4 3" xfId="7007"/>
    <cellStyle name="Normal 3 3 6 4 3 2" xfId="7008"/>
    <cellStyle name="Normal 3 3 6 4 3 3" xfId="7009"/>
    <cellStyle name="Normal 3 3 6 4 3 4" xfId="7010"/>
    <cellStyle name="Normal 3 3 6 4 4" xfId="7011"/>
    <cellStyle name="Normal 3 3 6 4 5" xfId="7012"/>
    <cellStyle name="Normal 3 3 6 4 6" xfId="7013"/>
    <cellStyle name="Normal 3 3 6 5" xfId="7014"/>
    <cellStyle name="Normal 3 3 6 5 2" xfId="7015"/>
    <cellStyle name="Normal 3 3 6 5 2 2" xfId="7016"/>
    <cellStyle name="Normal 3 3 6 5 2 3" xfId="7017"/>
    <cellStyle name="Normal 3 3 6 5 2 4" xfId="7018"/>
    <cellStyle name="Normal 3 3 6 5 3" xfId="7019"/>
    <cellStyle name="Normal 3 3 6 5 4" xfId="7020"/>
    <cellStyle name="Normal 3 3 6 5 5" xfId="7021"/>
    <cellStyle name="Normal 3 3 6 6" xfId="7022"/>
    <cellStyle name="Normal 3 3 6 6 2" xfId="7023"/>
    <cellStyle name="Normal 3 3 6 6 3" xfId="7024"/>
    <cellStyle name="Normal 3 3 6 6 4" xfId="7025"/>
    <cellStyle name="Normal 3 3 6 7" xfId="7026"/>
    <cellStyle name="Normal 3 3 6 8" xfId="7027"/>
    <cellStyle name="Normal 3 3 6 9" xfId="7028"/>
    <cellStyle name="Normal 3 3 7" xfId="7029"/>
    <cellStyle name="Normal 3 3 7 2" xfId="7030"/>
    <cellStyle name="Normal 3 3 7 2 2" xfId="7031"/>
    <cellStyle name="Normal 3 3 7 2 2 2" xfId="7032"/>
    <cellStyle name="Normal 3 3 7 2 2 2 2" xfId="7033"/>
    <cellStyle name="Normal 3 3 7 2 2 2 2 2" xfId="7034"/>
    <cellStyle name="Normal 3 3 7 2 2 2 2 2 2" xfId="7035"/>
    <cellStyle name="Normal 3 3 7 2 2 2 2 2 3" xfId="7036"/>
    <cellStyle name="Normal 3 3 7 2 2 2 2 2 4" xfId="7037"/>
    <cellStyle name="Normal 3 3 7 2 2 2 2 3" xfId="7038"/>
    <cellStyle name="Normal 3 3 7 2 2 2 2 4" xfId="7039"/>
    <cellStyle name="Normal 3 3 7 2 2 2 2 5" xfId="7040"/>
    <cellStyle name="Normal 3 3 7 2 2 2 3" xfId="7041"/>
    <cellStyle name="Normal 3 3 7 2 2 2 3 2" xfId="7042"/>
    <cellStyle name="Normal 3 3 7 2 2 2 3 3" xfId="7043"/>
    <cellStyle name="Normal 3 3 7 2 2 2 3 4" xfId="7044"/>
    <cellStyle name="Normal 3 3 7 2 2 2 4" xfId="7045"/>
    <cellStyle name="Normal 3 3 7 2 2 2 5" xfId="7046"/>
    <cellStyle name="Normal 3 3 7 2 2 2 6" xfId="7047"/>
    <cellStyle name="Normal 3 3 7 2 2 3" xfId="7048"/>
    <cellStyle name="Normal 3 3 7 2 2 3 2" xfId="7049"/>
    <cellStyle name="Normal 3 3 7 2 2 3 2 2" xfId="7050"/>
    <cellStyle name="Normal 3 3 7 2 2 3 2 3" xfId="7051"/>
    <cellStyle name="Normal 3 3 7 2 2 3 2 4" xfId="7052"/>
    <cellStyle name="Normal 3 3 7 2 2 3 3" xfId="7053"/>
    <cellStyle name="Normal 3 3 7 2 2 3 4" xfId="7054"/>
    <cellStyle name="Normal 3 3 7 2 2 3 5" xfId="7055"/>
    <cellStyle name="Normal 3 3 7 2 2 4" xfId="7056"/>
    <cellStyle name="Normal 3 3 7 2 2 4 2" xfId="7057"/>
    <cellStyle name="Normal 3 3 7 2 2 4 3" xfId="7058"/>
    <cellStyle name="Normal 3 3 7 2 2 4 4" xfId="7059"/>
    <cellStyle name="Normal 3 3 7 2 2 5" xfId="7060"/>
    <cellStyle name="Normal 3 3 7 2 2 6" xfId="7061"/>
    <cellStyle name="Normal 3 3 7 2 2 7" xfId="7062"/>
    <cellStyle name="Normal 3 3 7 2 3" xfId="7063"/>
    <cellStyle name="Normal 3 3 7 2 3 2" xfId="7064"/>
    <cellStyle name="Normal 3 3 7 2 3 2 2" xfId="7065"/>
    <cellStyle name="Normal 3 3 7 2 3 2 2 2" xfId="7066"/>
    <cellStyle name="Normal 3 3 7 2 3 2 2 3" xfId="7067"/>
    <cellStyle name="Normal 3 3 7 2 3 2 2 4" xfId="7068"/>
    <cellStyle name="Normal 3 3 7 2 3 2 3" xfId="7069"/>
    <cellStyle name="Normal 3 3 7 2 3 2 4" xfId="7070"/>
    <cellStyle name="Normal 3 3 7 2 3 2 5" xfId="7071"/>
    <cellStyle name="Normal 3 3 7 2 3 3" xfId="7072"/>
    <cellStyle name="Normal 3 3 7 2 3 3 2" xfId="7073"/>
    <cellStyle name="Normal 3 3 7 2 3 3 3" xfId="7074"/>
    <cellStyle name="Normal 3 3 7 2 3 3 4" xfId="7075"/>
    <cellStyle name="Normal 3 3 7 2 3 4" xfId="7076"/>
    <cellStyle name="Normal 3 3 7 2 3 5" xfId="7077"/>
    <cellStyle name="Normal 3 3 7 2 3 6" xfId="7078"/>
    <cellStyle name="Normal 3 3 7 2 4" xfId="7079"/>
    <cellStyle name="Normal 3 3 7 2 4 2" xfId="7080"/>
    <cellStyle name="Normal 3 3 7 2 4 2 2" xfId="7081"/>
    <cellStyle name="Normal 3 3 7 2 4 2 3" xfId="7082"/>
    <cellStyle name="Normal 3 3 7 2 4 2 4" xfId="7083"/>
    <cellStyle name="Normal 3 3 7 2 4 3" xfId="7084"/>
    <cellStyle name="Normal 3 3 7 2 4 4" xfId="7085"/>
    <cellStyle name="Normal 3 3 7 2 4 5" xfId="7086"/>
    <cellStyle name="Normal 3 3 7 2 5" xfId="7087"/>
    <cellStyle name="Normal 3 3 7 2 5 2" xfId="7088"/>
    <cellStyle name="Normal 3 3 7 2 5 3" xfId="7089"/>
    <cellStyle name="Normal 3 3 7 2 5 4" xfId="7090"/>
    <cellStyle name="Normal 3 3 7 2 6" xfId="7091"/>
    <cellStyle name="Normal 3 3 7 2 7" xfId="7092"/>
    <cellStyle name="Normal 3 3 7 2 8" xfId="7093"/>
    <cellStyle name="Normal 3 3 7 3" xfId="7094"/>
    <cellStyle name="Normal 3 3 7 3 2" xfId="7095"/>
    <cellStyle name="Normal 3 3 7 3 2 2" xfId="7096"/>
    <cellStyle name="Normal 3 3 7 3 2 2 2" xfId="7097"/>
    <cellStyle name="Normal 3 3 7 3 2 2 2 2" xfId="7098"/>
    <cellStyle name="Normal 3 3 7 3 2 2 2 3" xfId="7099"/>
    <cellStyle name="Normal 3 3 7 3 2 2 2 4" xfId="7100"/>
    <cellStyle name="Normal 3 3 7 3 2 2 3" xfId="7101"/>
    <cellStyle name="Normal 3 3 7 3 2 2 4" xfId="7102"/>
    <cellStyle name="Normal 3 3 7 3 2 2 5" xfId="7103"/>
    <cellStyle name="Normal 3 3 7 3 2 3" xfId="7104"/>
    <cellStyle name="Normal 3 3 7 3 2 3 2" xfId="7105"/>
    <cellStyle name="Normal 3 3 7 3 2 3 3" xfId="7106"/>
    <cellStyle name="Normal 3 3 7 3 2 3 4" xfId="7107"/>
    <cellStyle name="Normal 3 3 7 3 2 4" xfId="7108"/>
    <cellStyle name="Normal 3 3 7 3 2 5" xfId="7109"/>
    <cellStyle name="Normal 3 3 7 3 2 6" xfId="7110"/>
    <cellStyle name="Normal 3 3 7 3 3" xfId="7111"/>
    <cellStyle name="Normal 3 3 7 3 3 2" xfId="7112"/>
    <cellStyle name="Normal 3 3 7 3 3 2 2" xfId="7113"/>
    <cellStyle name="Normal 3 3 7 3 3 2 3" xfId="7114"/>
    <cellStyle name="Normal 3 3 7 3 3 2 4" xfId="7115"/>
    <cellStyle name="Normal 3 3 7 3 3 3" xfId="7116"/>
    <cellStyle name="Normal 3 3 7 3 3 4" xfId="7117"/>
    <cellStyle name="Normal 3 3 7 3 3 5" xfId="7118"/>
    <cellStyle name="Normal 3 3 7 3 4" xfId="7119"/>
    <cellStyle name="Normal 3 3 7 3 4 2" xfId="7120"/>
    <cellStyle name="Normal 3 3 7 3 4 3" xfId="7121"/>
    <cellStyle name="Normal 3 3 7 3 4 4" xfId="7122"/>
    <cellStyle name="Normal 3 3 7 3 5" xfId="7123"/>
    <cellStyle name="Normal 3 3 7 3 6" xfId="7124"/>
    <cellStyle name="Normal 3 3 7 3 7" xfId="7125"/>
    <cellStyle name="Normal 3 3 7 4" xfId="7126"/>
    <cellStyle name="Normal 3 3 7 4 2" xfId="7127"/>
    <cellStyle name="Normal 3 3 7 4 2 2" xfId="7128"/>
    <cellStyle name="Normal 3 3 7 4 2 2 2" xfId="7129"/>
    <cellStyle name="Normal 3 3 7 4 2 2 3" xfId="7130"/>
    <cellStyle name="Normal 3 3 7 4 2 2 4" xfId="7131"/>
    <cellStyle name="Normal 3 3 7 4 2 3" xfId="7132"/>
    <cellStyle name="Normal 3 3 7 4 2 4" xfId="7133"/>
    <cellStyle name="Normal 3 3 7 4 2 5" xfId="7134"/>
    <cellStyle name="Normal 3 3 7 4 3" xfId="7135"/>
    <cellStyle name="Normal 3 3 7 4 3 2" xfId="7136"/>
    <cellStyle name="Normal 3 3 7 4 3 3" xfId="7137"/>
    <cellStyle name="Normal 3 3 7 4 3 4" xfId="7138"/>
    <cellStyle name="Normal 3 3 7 4 4" xfId="7139"/>
    <cellStyle name="Normal 3 3 7 4 5" xfId="7140"/>
    <cellStyle name="Normal 3 3 7 4 6" xfId="7141"/>
    <cellStyle name="Normal 3 3 7 5" xfId="7142"/>
    <cellStyle name="Normal 3 3 7 5 2" xfId="7143"/>
    <cellStyle name="Normal 3 3 7 5 2 2" xfId="7144"/>
    <cellStyle name="Normal 3 3 7 5 2 3" xfId="7145"/>
    <cellStyle name="Normal 3 3 7 5 2 4" xfId="7146"/>
    <cellStyle name="Normal 3 3 7 5 3" xfId="7147"/>
    <cellStyle name="Normal 3 3 7 5 4" xfId="7148"/>
    <cellStyle name="Normal 3 3 7 5 5" xfId="7149"/>
    <cellStyle name="Normal 3 3 7 6" xfId="7150"/>
    <cellStyle name="Normal 3 3 7 6 2" xfId="7151"/>
    <cellStyle name="Normal 3 3 7 6 3" xfId="7152"/>
    <cellStyle name="Normal 3 3 7 6 4" xfId="7153"/>
    <cellStyle name="Normal 3 3 7 7" xfId="7154"/>
    <cellStyle name="Normal 3 3 7 8" xfId="7155"/>
    <cellStyle name="Normal 3 3 7 9" xfId="7156"/>
    <cellStyle name="Normal 3 3 8" xfId="7157"/>
    <cellStyle name="Normal 3 3 8 2" xfId="7158"/>
    <cellStyle name="Normal 3 3 8 2 2" xfId="7159"/>
    <cellStyle name="Normal 3 3 8 2 2 2" xfId="7160"/>
    <cellStyle name="Normal 3 3 8 2 2 2 2" xfId="7161"/>
    <cellStyle name="Normal 3 3 8 2 2 2 2 2" xfId="7162"/>
    <cellStyle name="Normal 3 3 8 2 2 2 2 3" xfId="7163"/>
    <cellStyle name="Normal 3 3 8 2 2 2 2 4" xfId="7164"/>
    <cellStyle name="Normal 3 3 8 2 2 2 3" xfId="7165"/>
    <cellStyle name="Normal 3 3 8 2 2 2 4" xfId="7166"/>
    <cellStyle name="Normal 3 3 8 2 2 2 5" xfId="7167"/>
    <cellStyle name="Normal 3 3 8 2 2 3" xfId="7168"/>
    <cellStyle name="Normal 3 3 8 2 2 3 2" xfId="7169"/>
    <cellStyle name="Normal 3 3 8 2 2 3 3" xfId="7170"/>
    <cellStyle name="Normal 3 3 8 2 2 3 4" xfId="7171"/>
    <cellStyle name="Normal 3 3 8 2 2 4" xfId="7172"/>
    <cellStyle name="Normal 3 3 8 2 2 5" xfId="7173"/>
    <cellStyle name="Normal 3 3 8 2 2 6" xfId="7174"/>
    <cellStyle name="Normal 3 3 8 2 3" xfId="7175"/>
    <cellStyle name="Normal 3 3 8 2 3 2" xfId="7176"/>
    <cellStyle name="Normal 3 3 8 2 3 2 2" xfId="7177"/>
    <cellStyle name="Normal 3 3 8 2 3 2 3" xfId="7178"/>
    <cellStyle name="Normal 3 3 8 2 3 2 4" xfId="7179"/>
    <cellStyle name="Normal 3 3 8 2 3 3" xfId="7180"/>
    <cellStyle name="Normal 3 3 8 2 3 4" xfId="7181"/>
    <cellStyle name="Normal 3 3 8 2 3 5" xfId="7182"/>
    <cellStyle name="Normal 3 3 8 2 4" xfId="7183"/>
    <cellStyle name="Normal 3 3 8 2 4 2" xfId="7184"/>
    <cellStyle name="Normal 3 3 8 2 4 3" xfId="7185"/>
    <cellStyle name="Normal 3 3 8 2 4 4" xfId="7186"/>
    <cellStyle name="Normal 3 3 8 2 5" xfId="7187"/>
    <cellStyle name="Normal 3 3 8 2 6" xfId="7188"/>
    <cellStyle name="Normal 3 3 8 2 7" xfId="7189"/>
    <cellStyle name="Normal 3 3 8 3" xfId="7190"/>
    <cellStyle name="Normal 3 3 8 3 2" xfId="7191"/>
    <cellStyle name="Normal 3 3 8 3 2 2" xfId="7192"/>
    <cellStyle name="Normal 3 3 8 3 2 2 2" xfId="7193"/>
    <cellStyle name="Normal 3 3 8 3 2 2 3" xfId="7194"/>
    <cellStyle name="Normal 3 3 8 3 2 2 4" xfId="7195"/>
    <cellStyle name="Normal 3 3 8 3 2 3" xfId="7196"/>
    <cellStyle name="Normal 3 3 8 3 2 4" xfId="7197"/>
    <cellStyle name="Normal 3 3 8 3 2 5" xfId="7198"/>
    <cellStyle name="Normal 3 3 8 3 3" xfId="7199"/>
    <cellStyle name="Normal 3 3 8 3 3 2" xfId="7200"/>
    <cellStyle name="Normal 3 3 8 3 3 3" xfId="7201"/>
    <cellStyle name="Normal 3 3 8 3 3 4" xfId="7202"/>
    <cellStyle name="Normal 3 3 8 3 4" xfId="7203"/>
    <cellStyle name="Normal 3 3 8 3 5" xfId="7204"/>
    <cellStyle name="Normal 3 3 8 3 6" xfId="7205"/>
    <cellStyle name="Normal 3 3 8 4" xfId="7206"/>
    <cellStyle name="Normal 3 3 8 4 2" xfId="7207"/>
    <cellStyle name="Normal 3 3 8 4 2 2" xfId="7208"/>
    <cellStyle name="Normal 3 3 8 4 2 3" xfId="7209"/>
    <cellStyle name="Normal 3 3 8 4 2 4" xfId="7210"/>
    <cellStyle name="Normal 3 3 8 4 3" xfId="7211"/>
    <cellStyle name="Normal 3 3 8 4 4" xfId="7212"/>
    <cellStyle name="Normal 3 3 8 4 5" xfId="7213"/>
    <cellStyle name="Normal 3 3 8 5" xfId="7214"/>
    <cellStyle name="Normal 3 3 8 5 2" xfId="7215"/>
    <cellStyle name="Normal 3 3 8 5 3" xfId="7216"/>
    <cellStyle name="Normal 3 3 8 5 4" xfId="7217"/>
    <cellStyle name="Normal 3 3 8 6" xfId="7218"/>
    <cellStyle name="Normal 3 3 8 7" xfId="7219"/>
    <cellStyle name="Normal 3 3 8 8" xfId="7220"/>
    <cellStyle name="Normal 3 3 9" xfId="7221"/>
    <cellStyle name="Normal 3 3 9 2" xfId="7222"/>
    <cellStyle name="Normal 3 3 9 2 2" xfId="7223"/>
    <cellStyle name="Normal 3 3 9 2 2 2" xfId="7224"/>
    <cellStyle name="Normal 3 3 9 2 2 2 2" xfId="7225"/>
    <cellStyle name="Normal 3 3 9 2 2 2 3" xfId="7226"/>
    <cellStyle name="Normal 3 3 9 2 2 2 4" xfId="7227"/>
    <cellStyle name="Normal 3 3 9 2 2 3" xfId="7228"/>
    <cellStyle name="Normal 3 3 9 2 2 4" xfId="7229"/>
    <cellStyle name="Normal 3 3 9 2 2 5" xfId="7230"/>
    <cellStyle name="Normal 3 3 9 2 3" xfId="7231"/>
    <cellStyle name="Normal 3 3 9 2 3 2" xfId="7232"/>
    <cellStyle name="Normal 3 3 9 2 3 3" xfId="7233"/>
    <cellStyle name="Normal 3 3 9 2 3 4" xfId="7234"/>
    <cellStyle name="Normal 3 3 9 2 4" xfId="7235"/>
    <cellStyle name="Normal 3 3 9 2 5" xfId="7236"/>
    <cellStyle name="Normal 3 3 9 2 6" xfId="7237"/>
    <cellStyle name="Normal 3 3 9 3" xfId="7238"/>
    <cellStyle name="Normal 3 3 9 3 2" xfId="7239"/>
    <cellStyle name="Normal 3 3 9 3 2 2" xfId="7240"/>
    <cellStyle name="Normal 3 3 9 3 2 3" xfId="7241"/>
    <cellStyle name="Normal 3 3 9 3 2 4" xfId="7242"/>
    <cellStyle name="Normal 3 3 9 3 3" xfId="7243"/>
    <cellStyle name="Normal 3 3 9 3 4" xfId="7244"/>
    <cellStyle name="Normal 3 3 9 3 5" xfId="7245"/>
    <cellStyle name="Normal 3 3 9 4" xfId="7246"/>
    <cellStyle name="Normal 3 3 9 4 2" xfId="7247"/>
    <cellStyle name="Normal 3 3 9 4 3" xfId="7248"/>
    <cellStyle name="Normal 3 3 9 4 4" xfId="7249"/>
    <cellStyle name="Normal 3 3 9 5" xfId="7250"/>
    <cellStyle name="Normal 3 3 9 6" xfId="7251"/>
    <cellStyle name="Normal 3 3 9 7" xfId="7252"/>
    <cellStyle name="Normal 3 4" xfId="7253"/>
    <cellStyle name="Normal 3 5" xfId="7254"/>
    <cellStyle name="Normal 3 5 2" xfId="7255"/>
    <cellStyle name="Normal 3 6" xfId="7256"/>
    <cellStyle name="Normal 3 6 2" xfId="7257"/>
    <cellStyle name="Normal 3 7" xfId="7258"/>
    <cellStyle name="Normal 3_Master" xfId="7259"/>
    <cellStyle name="Normal 30" xfId="7260"/>
    <cellStyle name="Normal 30 2" xfId="7261"/>
    <cellStyle name="Normal 31" xfId="7262"/>
    <cellStyle name="Normal 31 2" xfId="7263"/>
    <cellStyle name="Normal 32" xfId="7264"/>
    <cellStyle name="Normal 32 2" xfId="7265"/>
    <cellStyle name="Normal 33" xfId="7266"/>
    <cellStyle name="Normal 34" xfId="7267"/>
    <cellStyle name="Normal 35" xfId="7268"/>
    <cellStyle name="Normal 36" xfId="7269"/>
    <cellStyle name="Normal 37" xfId="7270"/>
    <cellStyle name="Normal 38" xfId="7271"/>
    <cellStyle name="Normal 39" xfId="7272"/>
    <cellStyle name="Normal 4" xfId="7273"/>
    <cellStyle name="Normal 4 10" xfId="7274"/>
    <cellStyle name="Normal 4 10 2" xfId="7275"/>
    <cellStyle name="Normal 4 10 2 2" xfId="7276"/>
    <cellStyle name="Normal 4 10 2 3" xfId="7277"/>
    <cellStyle name="Normal 4 10 2 4" xfId="7278"/>
    <cellStyle name="Normal 4 10 3" xfId="7279"/>
    <cellStyle name="Normal 4 10 4" xfId="7280"/>
    <cellStyle name="Normal 4 10 5" xfId="7281"/>
    <cellStyle name="Normal 4 11" xfId="7282"/>
    <cellStyle name="Normal 4 11 2" xfId="7283"/>
    <cellStyle name="Normal 4 11 3" xfId="7284"/>
    <cellStyle name="Normal 4 11 4" xfId="7285"/>
    <cellStyle name="Normal 4 12" xfId="7286"/>
    <cellStyle name="Normal 4 13" xfId="7287"/>
    <cellStyle name="Normal 4 14" xfId="7288"/>
    <cellStyle name="Normal 4 2" xfId="7289"/>
    <cellStyle name="Normal 4 2 2" xfId="7290"/>
    <cellStyle name="Normal 4 2 2 2" xfId="7291"/>
    <cellStyle name="Normal 4 2 2 3" xfId="7292"/>
    <cellStyle name="Normal 4 2 3" xfId="7293"/>
    <cellStyle name="Normal 4 2_Master" xfId="7294"/>
    <cellStyle name="Normal 4 3" xfId="7295"/>
    <cellStyle name="Normal 4 3 2" xfId="7296"/>
    <cellStyle name="Normal 4 3 3" xfId="7297"/>
    <cellStyle name="Normal 4 3 4" xfId="7298"/>
    <cellStyle name="Normal 4 3_Master" xfId="7299"/>
    <cellStyle name="Normal 4 4" xfId="7300"/>
    <cellStyle name="Normal 4 4 10" xfId="7301"/>
    <cellStyle name="Normal 4 4 11" xfId="7302"/>
    <cellStyle name="Normal 4 4 12" xfId="7303"/>
    <cellStyle name="Normal 4 4 2" xfId="7304"/>
    <cellStyle name="Normal 4 4 2 2" xfId="7305"/>
    <cellStyle name="Normal 4 4 2 2 2" xfId="7306"/>
    <cellStyle name="Normal 4 4 2 2 2 2" xfId="7307"/>
    <cellStyle name="Normal 4 4 2 2 2 2 2" xfId="7308"/>
    <cellStyle name="Normal 4 4 2 2 2 2 2 2" xfId="7309"/>
    <cellStyle name="Normal 4 4 2 2 2 2 2 2 2" xfId="7310"/>
    <cellStyle name="Normal 4 4 2 2 2 2 2 2 3" xfId="7311"/>
    <cellStyle name="Normal 4 4 2 2 2 2 2 2 4" xfId="7312"/>
    <cellStyle name="Normal 4 4 2 2 2 2 2 3" xfId="7313"/>
    <cellStyle name="Normal 4 4 2 2 2 2 2 4" xfId="7314"/>
    <cellStyle name="Normal 4 4 2 2 2 2 2 5" xfId="7315"/>
    <cellStyle name="Normal 4 4 2 2 2 2 3" xfId="7316"/>
    <cellStyle name="Normal 4 4 2 2 2 2 3 2" xfId="7317"/>
    <cellStyle name="Normal 4 4 2 2 2 2 3 3" xfId="7318"/>
    <cellStyle name="Normal 4 4 2 2 2 2 3 4" xfId="7319"/>
    <cellStyle name="Normal 4 4 2 2 2 2 4" xfId="7320"/>
    <cellStyle name="Normal 4 4 2 2 2 2 5" xfId="7321"/>
    <cellStyle name="Normal 4 4 2 2 2 2 6" xfId="7322"/>
    <cellStyle name="Normal 4 4 2 2 2 3" xfId="7323"/>
    <cellStyle name="Normal 4 4 2 2 2 3 2" xfId="7324"/>
    <cellStyle name="Normal 4 4 2 2 2 3 2 2" xfId="7325"/>
    <cellStyle name="Normal 4 4 2 2 2 3 2 3" xfId="7326"/>
    <cellStyle name="Normal 4 4 2 2 2 3 2 4" xfId="7327"/>
    <cellStyle name="Normal 4 4 2 2 2 3 3" xfId="7328"/>
    <cellStyle name="Normal 4 4 2 2 2 3 4" xfId="7329"/>
    <cellStyle name="Normal 4 4 2 2 2 3 5" xfId="7330"/>
    <cellStyle name="Normal 4 4 2 2 2 4" xfId="7331"/>
    <cellStyle name="Normal 4 4 2 2 2 4 2" xfId="7332"/>
    <cellStyle name="Normal 4 4 2 2 2 4 3" xfId="7333"/>
    <cellStyle name="Normal 4 4 2 2 2 4 4" xfId="7334"/>
    <cellStyle name="Normal 4 4 2 2 2 5" xfId="7335"/>
    <cellStyle name="Normal 4 4 2 2 2 6" xfId="7336"/>
    <cellStyle name="Normal 4 4 2 2 2 7" xfId="7337"/>
    <cellStyle name="Normal 4 4 2 2 3" xfId="7338"/>
    <cellStyle name="Normal 4 4 2 2 3 2" xfId="7339"/>
    <cellStyle name="Normal 4 4 2 2 3 2 2" xfId="7340"/>
    <cellStyle name="Normal 4 4 2 2 3 2 2 2" xfId="7341"/>
    <cellStyle name="Normal 4 4 2 2 3 2 2 3" xfId="7342"/>
    <cellStyle name="Normal 4 4 2 2 3 2 2 4" xfId="7343"/>
    <cellStyle name="Normal 4 4 2 2 3 2 3" xfId="7344"/>
    <cellStyle name="Normal 4 4 2 2 3 2 4" xfId="7345"/>
    <cellStyle name="Normal 4 4 2 2 3 2 5" xfId="7346"/>
    <cellStyle name="Normal 4 4 2 2 3 3" xfId="7347"/>
    <cellStyle name="Normal 4 4 2 2 3 3 2" xfId="7348"/>
    <cellStyle name="Normal 4 4 2 2 3 3 3" xfId="7349"/>
    <cellStyle name="Normal 4 4 2 2 3 3 4" xfId="7350"/>
    <cellStyle name="Normal 4 4 2 2 3 4" xfId="7351"/>
    <cellStyle name="Normal 4 4 2 2 3 5" xfId="7352"/>
    <cellStyle name="Normal 4 4 2 2 3 6" xfId="7353"/>
    <cellStyle name="Normal 4 4 2 2 4" xfId="7354"/>
    <cellStyle name="Normal 4 4 2 2 4 2" xfId="7355"/>
    <cellStyle name="Normal 4 4 2 2 4 2 2" xfId="7356"/>
    <cellStyle name="Normal 4 4 2 2 4 2 3" xfId="7357"/>
    <cellStyle name="Normal 4 4 2 2 4 2 4" xfId="7358"/>
    <cellStyle name="Normal 4 4 2 2 4 3" xfId="7359"/>
    <cellStyle name="Normal 4 4 2 2 4 4" xfId="7360"/>
    <cellStyle name="Normal 4 4 2 2 4 5" xfId="7361"/>
    <cellStyle name="Normal 4 4 2 2 5" xfId="7362"/>
    <cellStyle name="Normal 4 4 2 2 5 2" xfId="7363"/>
    <cellStyle name="Normal 4 4 2 2 5 3" xfId="7364"/>
    <cellStyle name="Normal 4 4 2 2 5 4" xfId="7365"/>
    <cellStyle name="Normal 4 4 2 2 6" xfId="7366"/>
    <cellStyle name="Normal 4 4 2 2 7" xfId="7367"/>
    <cellStyle name="Normal 4 4 2 2 8" xfId="7368"/>
    <cellStyle name="Normal 4 4 2 3" xfId="7369"/>
    <cellStyle name="Normal 4 4 2 3 2" xfId="7370"/>
    <cellStyle name="Normal 4 4 2 3 2 2" xfId="7371"/>
    <cellStyle name="Normal 4 4 2 3 2 2 2" xfId="7372"/>
    <cellStyle name="Normal 4 4 2 3 2 2 2 2" xfId="7373"/>
    <cellStyle name="Normal 4 4 2 3 2 2 2 3" xfId="7374"/>
    <cellStyle name="Normal 4 4 2 3 2 2 2 4" xfId="7375"/>
    <cellStyle name="Normal 4 4 2 3 2 2 3" xfId="7376"/>
    <cellStyle name="Normal 4 4 2 3 2 2 4" xfId="7377"/>
    <cellStyle name="Normal 4 4 2 3 2 2 5" xfId="7378"/>
    <cellStyle name="Normal 4 4 2 3 2 3" xfId="7379"/>
    <cellStyle name="Normal 4 4 2 3 2 3 2" xfId="7380"/>
    <cellStyle name="Normal 4 4 2 3 2 3 3" xfId="7381"/>
    <cellStyle name="Normal 4 4 2 3 2 3 4" xfId="7382"/>
    <cellStyle name="Normal 4 4 2 3 2 4" xfId="7383"/>
    <cellStyle name="Normal 4 4 2 3 2 5" xfId="7384"/>
    <cellStyle name="Normal 4 4 2 3 2 6" xfId="7385"/>
    <cellStyle name="Normal 4 4 2 3 3" xfId="7386"/>
    <cellStyle name="Normal 4 4 2 3 3 2" xfId="7387"/>
    <cellStyle name="Normal 4 4 2 3 3 2 2" xfId="7388"/>
    <cellStyle name="Normal 4 4 2 3 3 2 3" xfId="7389"/>
    <cellStyle name="Normal 4 4 2 3 3 2 4" xfId="7390"/>
    <cellStyle name="Normal 4 4 2 3 3 3" xfId="7391"/>
    <cellStyle name="Normal 4 4 2 3 3 4" xfId="7392"/>
    <cellStyle name="Normal 4 4 2 3 3 5" xfId="7393"/>
    <cellStyle name="Normal 4 4 2 3 4" xfId="7394"/>
    <cellStyle name="Normal 4 4 2 3 4 2" xfId="7395"/>
    <cellStyle name="Normal 4 4 2 3 4 3" xfId="7396"/>
    <cellStyle name="Normal 4 4 2 3 4 4" xfId="7397"/>
    <cellStyle name="Normal 4 4 2 3 5" xfId="7398"/>
    <cellStyle name="Normal 4 4 2 3 6" xfId="7399"/>
    <cellStyle name="Normal 4 4 2 3 7" xfId="7400"/>
    <cellStyle name="Normal 4 4 2 4" xfId="7401"/>
    <cellStyle name="Normal 4 4 2 4 2" xfId="7402"/>
    <cellStyle name="Normal 4 4 2 4 2 2" xfId="7403"/>
    <cellStyle name="Normal 4 4 2 4 2 2 2" xfId="7404"/>
    <cellStyle name="Normal 4 4 2 4 2 2 3" xfId="7405"/>
    <cellStyle name="Normal 4 4 2 4 2 2 4" xfId="7406"/>
    <cellStyle name="Normal 4 4 2 4 2 3" xfId="7407"/>
    <cellStyle name="Normal 4 4 2 4 2 4" xfId="7408"/>
    <cellStyle name="Normal 4 4 2 4 2 5" xfId="7409"/>
    <cellStyle name="Normal 4 4 2 4 3" xfId="7410"/>
    <cellStyle name="Normal 4 4 2 4 3 2" xfId="7411"/>
    <cellStyle name="Normal 4 4 2 4 3 3" xfId="7412"/>
    <cellStyle name="Normal 4 4 2 4 3 4" xfId="7413"/>
    <cellStyle name="Normal 4 4 2 4 4" xfId="7414"/>
    <cellStyle name="Normal 4 4 2 4 5" xfId="7415"/>
    <cellStyle name="Normal 4 4 2 4 6" xfId="7416"/>
    <cellStyle name="Normal 4 4 2 5" xfId="7417"/>
    <cellStyle name="Normal 4 4 2 5 2" xfId="7418"/>
    <cellStyle name="Normal 4 4 2 5 2 2" xfId="7419"/>
    <cellStyle name="Normal 4 4 2 5 2 3" xfId="7420"/>
    <cellStyle name="Normal 4 4 2 5 2 4" xfId="7421"/>
    <cellStyle name="Normal 4 4 2 5 3" xfId="7422"/>
    <cellStyle name="Normal 4 4 2 5 4" xfId="7423"/>
    <cellStyle name="Normal 4 4 2 5 5" xfId="7424"/>
    <cellStyle name="Normal 4 4 2 6" xfId="7425"/>
    <cellStyle name="Normal 4 4 2 6 2" xfId="7426"/>
    <cellStyle name="Normal 4 4 2 6 3" xfId="7427"/>
    <cellStyle name="Normal 4 4 2 6 4" xfId="7428"/>
    <cellStyle name="Normal 4 4 2 7" xfId="7429"/>
    <cellStyle name="Normal 4 4 2 8" xfId="7430"/>
    <cellStyle name="Normal 4 4 2 9" xfId="7431"/>
    <cellStyle name="Normal 4 4 2_Master" xfId="7432"/>
    <cellStyle name="Normal 4 4 3" xfId="7433"/>
    <cellStyle name="Normal 4 4 3 2" xfId="7434"/>
    <cellStyle name="Normal 4 4 3 2 2" xfId="7435"/>
    <cellStyle name="Normal 4 4 3 2 2 2" xfId="7436"/>
    <cellStyle name="Normal 4 4 3 2 2 2 2" xfId="7437"/>
    <cellStyle name="Normal 4 4 3 2 2 2 2 2" xfId="7438"/>
    <cellStyle name="Normal 4 4 3 2 2 2 2 2 2" xfId="7439"/>
    <cellStyle name="Normal 4 4 3 2 2 2 2 2 3" xfId="7440"/>
    <cellStyle name="Normal 4 4 3 2 2 2 2 2 4" xfId="7441"/>
    <cellStyle name="Normal 4 4 3 2 2 2 2 3" xfId="7442"/>
    <cellStyle name="Normal 4 4 3 2 2 2 2 4" xfId="7443"/>
    <cellStyle name="Normal 4 4 3 2 2 2 2 5" xfId="7444"/>
    <cellStyle name="Normal 4 4 3 2 2 2 3" xfId="7445"/>
    <cellStyle name="Normal 4 4 3 2 2 2 3 2" xfId="7446"/>
    <cellStyle name="Normal 4 4 3 2 2 2 3 3" xfId="7447"/>
    <cellStyle name="Normal 4 4 3 2 2 2 3 4" xfId="7448"/>
    <cellStyle name="Normal 4 4 3 2 2 2 4" xfId="7449"/>
    <cellStyle name="Normal 4 4 3 2 2 2 5" xfId="7450"/>
    <cellStyle name="Normal 4 4 3 2 2 2 6" xfId="7451"/>
    <cellStyle name="Normal 4 4 3 2 2 3" xfId="7452"/>
    <cellStyle name="Normal 4 4 3 2 2 3 2" xfId="7453"/>
    <cellStyle name="Normal 4 4 3 2 2 3 2 2" xfId="7454"/>
    <cellStyle name="Normal 4 4 3 2 2 3 2 3" xfId="7455"/>
    <cellStyle name="Normal 4 4 3 2 2 3 2 4" xfId="7456"/>
    <cellStyle name="Normal 4 4 3 2 2 3 3" xfId="7457"/>
    <cellStyle name="Normal 4 4 3 2 2 3 4" xfId="7458"/>
    <cellStyle name="Normal 4 4 3 2 2 3 5" xfId="7459"/>
    <cellStyle name="Normal 4 4 3 2 2 4" xfId="7460"/>
    <cellStyle name="Normal 4 4 3 2 2 4 2" xfId="7461"/>
    <cellStyle name="Normal 4 4 3 2 2 4 3" xfId="7462"/>
    <cellStyle name="Normal 4 4 3 2 2 4 4" xfId="7463"/>
    <cellStyle name="Normal 4 4 3 2 2 5" xfId="7464"/>
    <cellStyle name="Normal 4 4 3 2 2 6" xfId="7465"/>
    <cellStyle name="Normal 4 4 3 2 2 7" xfId="7466"/>
    <cellStyle name="Normal 4 4 3 2 3" xfId="7467"/>
    <cellStyle name="Normal 4 4 3 2 3 2" xfId="7468"/>
    <cellStyle name="Normal 4 4 3 2 3 2 2" xfId="7469"/>
    <cellStyle name="Normal 4 4 3 2 3 2 2 2" xfId="7470"/>
    <cellStyle name="Normal 4 4 3 2 3 2 2 3" xfId="7471"/>
    <cellStyle name="Normal 4 4 3 2 3 2 2 4" xfId="7472"/>
    <cellStyle name="Normal 4 4 3 2 3 2 3" xfId="7473"/>
    <cellStyle name="Normal 4 4 3 2 3 2 4" xfId="7474"/>
    <cellStyle name="Normal 4 4 3 2 3 2 5" xfId="7475"/>
    <cellStyle name="Normal 4 4 3 2 3 3" xfId="7476"/>
    <cellStyle name="Normal 4 4 3 2 3 3 2" xfId="7477"/>
    <cellStyle name="Normal 4 4 3 2 3 3 3" xfId="7478"/>
    <cellStyle name="Normal 4 4 3 2 3 3 4" xfId="7479"/>
    <cellStyle name="Normal 4 4 3 2 3 4" xfId="7480"/>
    <cellStyle name="Normal 4 4 3 2 3 5" xfId="7481"/>
    <cellStyle name="Normal 4 4 3 2 3 6" xfId="7482"/>
    <cellStyle name="Normal 4 4 3 2 4" xfId="7483"/>
    <cellStyle name="Normal 4 4 3 2 4 2" xfId="7484"/>
    <cellStyle name="Normal 4 4 3 2 4 2 2" xfId="7485"/>
    <cellStyle name="Normal 4 4 3 2 4 2 3" xfId="7486"/>
    <cellStyle name="Normal 4 4 3 2 4 2 4" xfId="7487"/>
    <cellStyle name="Normal 4 4 3 2 4 3" xfId="7488"/>
    <cellStyle name="Normal 4 4 3 2 4 4" xfId="7489"/>
    <cellStyle name="Normal 4 4 3 2 4 5" xfId="7490"/>
    <cellStyle name="Normal 4 4 3 2 5" xfId="7491"/>
    <cellStyle name="Normal 4 4 3 2 5 2" xfId="7492"/>
    <cellStyle name="Normal 4 4 3 2 5 3" xfId="7493"/>
    <cellStyle name="Normal 4 4 3 2 5 4" xfId="7494"/>
    <cellStyle name="Normal 4 4 3 2 6" xfId="7495"/>
    <cellStyle name="Normal 4 4 3 2 7" xfId="7496"/>
    <cellStyle name="Normal 4 4 3 2 8" xfId="7497"/>
    <cellStyle name="Normal 4 4 3 3" xfId="7498"/>
    <cellStyle name="Normal 4 4 3 3 2" xfId="7499"/>
    <cellStyle name="Normal 4 4 3 3 2 2" xfId="7500"/>
    <cellStyle name="Normal 4 4 3 3 2 2 2" xfId="7501"/>
    <cellStyle name="Normal 4 4 3 3 2 2 2 2" xfId="7502"/>
    <cellStyle name="Normal 4 4 3 3 2 2 2 3" xfId="7503"/>
    <cellStyle name="Normal 4 4 3 3 2 2 2 4" xfId="7504"/>
    <cellStyle name="Normal 4 4 3 3 2 2 3" xfId="7505"/>
    <cellStyle name="Normal 4 4 3 3 2 2 4" xfId="7506"/>
    <cellStyle name="Normal 4 4 3 3 2 2 5" xfId="7507"/>
    <cellStyle name="Normal 4 4 3 3 2 3" xfId="7508"/>
    <cellStyle name="Normal 4 4 3 3 2 3 2" xfId="7509"/>
    <cellStyle name="Normal 4 4 3 3 2 3 3" xfId="7510"/>
    <cellStyle name="Normal 4 4 3 3 2 3 4" xfId="7511"/>
    <cellStyle name="Normal 4 4 3 3 2 4" xfId="7512"/>
    <cellStyle name="Normal 4 4 3 3 2 5" xfId="7513"/>
    <cellStyle name="Normal 4 4 3 3 2 6" xfId="7514"/>
    <cellStyle name="Normal 4 4 3 3 3" xfId="7515"/>
    <cellStyle name="Normal 4 4 3 3 3 2" xfId="7516"/>
    <cellStyle name="Normal 4 4 3 3 3 2 2" xfId="7517"/>
    <cellStyle name="Normal 4 4 3 3 3 2 3" xfId="7518"/>
    <cellStyle name="Normal 4 4 3 3 3 2 4" xfId="7519"/>
    <cellStyle name="Normal 4 4 3 3 3 3" xfId="7520"/>
    <cellStyle name="Normal 4 4 3 3 3 4" xfId="7521"/>
    <cellStyle name="Normal 4 4 3 3 3 5" xfId="7522"/>
    <cellStyle name="Normal 4 4 3 3 4" xfId="7523"/>
    <cellStyle name="Normal 4 4 3 3 4 2" xfId="7524"/>
    <cellStyle name="Normal 4 4 3 3 4 3" xfId="7525"/>
    <cellStyle name="Normal 4 4 3 3 4 4" xfId="7526"/>
    <cellStyle name="Normal 4 4 3 3 5" xfId="7527"/>
    <cellStyle name="Normal 4 4 3 3 6" xfId="7528"/>
    <cellStyle name="Normal 4 4 3 3 7" xfId="7529"/>
    <cellStyle name="Normal 4 4 3 4" xfId="7530"/>
    <cellStyle name="Normal 4 4 3 4 2" xfId="7531"/>
    <cellStyle name="Normal 4 4 3 4 2 2" xfId="7532"/>
    <cellStyle name="Normal 4 4 3 4 2 2 2" xfId="7533"/>
    <cellStyle name="Normal 4 4 3 4 2 2 3" xfId="7534"/>
    <cellStyle name="Normal 4 4 3 4 2 2 4" xfId="7535"/>
    <cellStyle name="Normal 4 4 3 4 2 3" xfId="7536"/>
    <cellStyle name="Normal 4 4 3 4 2 4" xfId="7537"/>
    <cellStyle name="Normal 4 4 3 4 2 5" xfId="7538"/>
    <cellStyle name="Normal 4 4 3 4 3" xfId="7539"/>
    <cellStyle name="Normal 4 4 3 4 3 2" xfId="7540"/>
    <cellStyle name="Normal 4 4 3 4 3 3" xfId="7541"/>
    <cellStyle name="Normal 4 4 3 4 3 4" xfId="7542"/>
    <cellStyle name="Normal 4 4 3 4 4" xfId="7543"/>
    <cellStyle name="Normal 4 4 3 4 5" xfId="7544"/>
    <cellStyle name="Normal 4 4 3 4 6" xfId="7545"/>
    <cellStyle name="Normal 4 4 3 5" xfId="7546"/>
    <cellStyle name="Normal 4 4 3 5 2" xfId="7547"/>
    <cellStyle name="Normal 4 4 3 5 2 2" xfId="7548"/>
    <cellStyle name="Normal 4 4 3 5 2 3" xfId="7549"/>
    <cellStyle name="Normal 4 4 3 5 2 4" xfId="7550"/>
    <cellStyle name="Normal 4 4 3 5 3" xfId="7551"/>
    <cellStyle name="Normal 4 4 3 5 4" xfId="7552"/>
    <cellStyle name="Normal 4 4 3 5 5" xfId="7553"/>
    <cellStyle name="Normal 4 4 3 6" xfId="7554"/>
    <cellStyle name="Normal 4 4 3 6 2" xfId="7555"/>
    <cellStyle name="Normal 4 4 3 6 3" xfId="7556"/>
    <cellStyle name="Normal 4 4 3 6 4" xfId="7557"/>
    <cellStyle name="Normal 4 4 3 7" xfId="7558"/>
    <cellStyle name="Normal 4 4 3 8" xfId="7559"/>
    <cellStyle name="Normal 4 4 3 9" xfId="7560"/>
    <cellStyle name="Normal 4 4 4" xfId="7561"/>
    <cellStyle name="Normal 4 4 4 2" xfId="7562"/>
    <cellStyle name="Normal 4 4 4 2 2" xfId="7563"/>
    <cellStyle name="Normal 4 4 4 2 2 2" xfId="7564"/>
    <cellStyle name="Normal 4 4 4 2 2 2 2" xfId="7565"/>
    <cellStyle name="Normal 4 4 4 2 2 2 2 2" xfId="7566"/>
    <cellStyle name="Normal 4 4 4 2 2 2 2 2 2" xfId="7567"/>
    <cellStyle name="Normal 4 4 4 2 2 2 2 2 3" xfId="7568"/>
    <cellStyle name="Normal 4 4 4 2 2 2 2 2 4" xfId="7569"/>
    <cellStyle name="Normal 4 4 4 2 2 2 2 3" xfId="7570"/>
    <cellStyle name="Normal 4 4 4 2 2 2 2 4" xfId="7571"/>
    <cellStyle name="Normal 4 4 4 2 2 2 2 5" xfId="7572"/>
    <cellStyle name="Normal 4 4 4 2 2 2 3" xfId="7573"/>
    <cellStyle name="Normal 4 4 4 2 2 2 3 2" xfId="7574"/>
    <cellStyle name="Normal 4 4 4 2 2 2 3 3" xfId="7575"/>
    <cellStyle name="Normal 4 4 4 2 2 2 3 4" xfId="7576"/>
    <cellStyle name="Normal 4 4 4 2 2 2 4" xfId="7577"/>
    <cellStyle name="Normal 4 4 4 2 2 2 5" xfId="7578"/>
    <cellStyle name="Normal 4 4 4 2 2 2 6" xfId="7579"/>
    <cellStyle name="Normal 4 4 4 2 2 3" xfId="7580"/>
    <cellStyle name="Normal 4 4 4 2 2 3 2" xfId="7581"/>
    <cellStyle name="Normal 4 4 4 2 2 3 2 2" xfId="7582"/>
    <cellStyle name="Normal 4 4 4 2 2 3 2 3" xfId="7583"/>
    <cellStyle name="Normal 4 4 4 2 2 3 2 4" xfId="7584"/>
    <cellStyle name="Normal 4 4 4 2 2 3 3" xfId="7585"/>
    <cellStyle name="Normal 4 4 4 2 2 3 4" xfId="7586"/>
    <cellStyle name="Normal 4 4 4 2 2 3 5" xfId="7587"/>
    <cellStyle name="Normal 4 4 4 2 2 4" xfId="7588"/>
    <cellStyle name="Normal 4 4 4 2 2 4 2" xfId="7589"/>
    <cellStyle name="Normal 4 4 4 2 2 4 3" xfId="7590"/>
    <cellStyle name="Normal 4 4 4 2 2 4 4" xfId="7591"/>
    <cellStyle name="Normal 4 4 4 2 2 5" xfId="7592"/>
    <cellStyle name="Normal 4 4 4 2 2 6" xfId="7593"/>
    <cellStyle name="Normal 4 4 4 2 2 7" xfId="7594"/>
    <cellStyle name="Normal 4 4 4 2 3" xfId="7595"/>
    <cellStyle name="Normal 4 4 4 2 3 2" xfId="7596"/>
    <cellStyle name="Normal 4 4 4 2 3 2 2" xfId="7597"/>
    <cellStyle name="Normal 4 4 4 2 3 2 2 2" xfId="7598"/>
    <cellStyle name="Normal 4 4 4 2 3 2 2 3" xfId="7599"/>
    <cellStyle name="Normal 4 4 4 2 3 2 2 4" xfId="7600"/>
    <cellStyle name="Normal 4 4 4 2 3 2 3" xfId="7601"/>
    <cellStyle name="Normal 4 4 4 2 3 2 4" xfId="7602"/>
    <cellStyle name="Normal 4 4 4 2 3 2 5" xfId="7603"/>
    <cellStyle name="Normal 4 4 4 2 3 3" xfId="7604"/>
    <cellStyle name="Normal 4 4 4 2 3 3 2" xfId="7605"/>
    <cellStyle name="Normal 4 4 4 2 3 3 3" xfId="7606"/>
    <cellStyle name="Normal 4 4 4 2 3 3 4" xfId="7607"/>
    <cellStyle name="Normal 4 4 4 2 3 4" xfId="7608"/>
    <cellStyle name="Normal 4 4 4 2 3 5" xfId="7609"/>
    <cellStyle name="Normal 4 4 4 2 3 6" xfId="7610"/>
    <cellStyle name="Normal 4 4 4 2 4" xfId="7611"/>
    <cellStyle name="Normal 4 4 4 2 4 2" xfId="7612"/>
    <cellStyle name="Normal 4 4 4 2 4 2 2" xfId="7613"/>
    <cellStyle name="Normal 4 4 4 2 4 2 3" xfId="7614"/>
    <cellStyle name="Normal 4 4 4 2 4 2 4" xfId="7615"/>
    <cellStyle name="Normal 4 4 4 2 4 3" xfId="7616"/>
    <cellStyle name="Normal 4 4 4 2 4 4" xfId="7617"/>
    <cellStyle name="Normal 4 4 4 2 4 5" xfId="7618"/>
    <cellStyle name="Normal 4 4 4 2 5" xfId="7619"/>
    <cellStyle name="Normal 4 4 4 2 5 2" xfId="7620"/>
    <cellStyle name="Normal 4 4 4 2 5 3" xfId="7621"/>
    <cellStyle name="Normal 4 4 4 2 5 4" xfId="7622"/>
    <cellStyle name="Normal 4 4 4 2 6" xfId="7623"/>
    <cellStyle name="Normal 4 4 4 2 7" xfId="7624"/>
    <cellStyle name="Normal 4 4 4 2 8" xfId="7625"/>
    <cellStyle name="Normal 4 4 4 3" xfId="7626"/>
    <cellStyle name="Normal 4 4 4 3 2" xfId="7627"/>
    <cellStyle name="Normal 4 4 4 3 2 2" xfId="7628"/>
    <cellStyle name="Normal 4 4 4 3 2 2 2" xfId="7629"/>
    <cellStyle name="Normal 4 4 4 3 2 2 2 2" xfId="7630"/>
    <cellStyle name="Normal 4 4 4 3 2 2 2 3" xfId="7631"/>
    <cellStyle name="Normal 4 4 4 3 2 2 2 4" xfId="7632"/>
    <cellStyle name="Normal 4 4 4 3 2 2 3" xfId="7633"/>
    <cellStyle name="Normal 4 4 4 3 2 2 4" xfId="7634"/>
    <cellStyle name="Normal 4 4 4 3 2 2 5" xfId="7635"/>
    <cellStyle name="Normal 4 4 4 3 2 3" xfId="7636"/>
    <cellStyle name="Normal 4 4 4 3 2 3 2" xfId="7637"/>
    <cellStyle name="Normal 4 4 4 3 2 3 3" xfId="7638"/>
    <cellStyle name="Normal 4 4 4 3 2 3 4" xfId="7639"/>
    <cellStyle name="Normal 4 4 4 3 2 4" xfId="7640"/>
    <cellStyle name="Normal 4 4 4 3 2 5" xfId="7641"/>
    <cellStyle name="Normal 4 4 4 3 2 6" xfId="7642"/>
    <cellStyle name="Normal 4 4 4 3 3" xfId="7643"/>
    <cellStyle name="Normal 4 4 4 3 3 2" xfId="7644"/>
    <cellStyle name="Normal 4 4 4 3 3 2 2" xfId="7645"/>
    <cellStyle name="Normal 4 4 4 3 3 2 3" xfId="7646"/>
    <cellStyle name="Normal 4 4 4 3 3 2 4" xfId="7647"/>
    <cellStyle name="Normal 4 4 4 3 3 3" xfId="7648"/>
    <cellStyle name="Normal 4 4 4 3 3 4" xfId="7649"/>
    <cellStyle name="Normal 4 4 4 3 3 5" xfId="7650"/>
    <cellStyle name="Normal 4 4 4 3 4" xfId="7651"/>
    <cellStyle name="Normal 4 4 4 3 4 2" xfId="7652"/>
    <cellStyle name="Normal 4 4 4 3 4 3" xfId="7653"/>
    <cellStyle name="Normal 4 4 4 3 4 4" xfId="7654"/>
    <cellStyle name="Normal 4 4 4 3 5" xfId="7655"/>
    <cellStyle name="Normal 4 4 4 3 6" xfId="7656"/>
    <cellStyle name="Normal 4 4 4 3 7" xfId="7657"/>
    <cellStyle name="Normal 4 4 4 4" xfId="7658"/>
    <cellStyle name="Normal 4 4 4 4 2" xfId="7659"/>
    <cellStyle name="Normal 4 4 4 4 2 2" xfId="7660"/>
    <cellStyle name="Normal 4 4 4 4 2 2 2" xfId="7661"/>
    <cellStyle name="Normal 4 4 4 4 2 2 3" xfId="7662"/>
    <cellStyle name="Normal 4 4 4 4 2 2 4" xfId="7663"/>
    <cellStyle name="Normal 4 4 4 4 2 3" xfId="7664"/>
    <cellStyle name="Normal 4 4 4 4 2 4" xfId="7665"/>
    <cellStyle name="Normal 4 4 4 4 2 5" xfId="7666"/>
    <cellStyle name="Normal 4 4 4 4 3" xfId="7667"/>
    <cellStyle name="Normal 4 4 4 4 3 2" xfId="7668"/>
    <cellStyle name="Normal 4 4 4 4 3 3" xfId="7669"/>
    <cellStyle name="Normal 4 4 4 4 3 4" xfId="7670"/>
    <cellStyle name="Normal 4 4 4 4 4" xfId="7671"/>
    <cellStyle name="Normal 4 4 4 4 5" xfId="7672"/>
    <cellStyle name="Normal 4 4 4 4 6" xfId="7673"/>
    <cellStyle name="Normal 4 4 4 5" xfId="7674"/>
    <cellStyle name="Normal 4 4 4 5 2" xfId="7675"/>
    <cellStyle name="Normal 4 4 4 5 2 2" xfId="7676"/>
    <cellStyle name="Normal 4 4 4 5 2 3" xfId="7677"/>
    <cellStyle name="Normal 4 4 4 5 2 4" xfId="7678"/>
    <cellStyle name="Normal 4 4 4 5 3" xfId="7679"/>
    <cellStyle name="Normal 4 4 4 5 4" xfId="7680"/>
    <cellStyle name="Normal 4 4 4 5 5" xfId="7681"/>
    <cellStyle name="Normal 4 4 4 6" xfId="7682"/>
    <cellStyle name="Normal 4 4 4 6 2" xfId="7683"/>
    <cellStyle name="Normal 4 4 4 6 3" xfId="7684"/>
    <cellStyle name="Normal 4 4 4 6 4" xfId="7685"/>
    <cellStyle name="Normal 4 4 4 7" xfId="7686"/>
    <cellStyle name="Normal 4 4 4 8" xfId="7687"/>
    <cellStyle name="Normal 4 4 4 9" xfId="7688"/>
    <cellStyle name="Normal 4 4 5" xfId="7689"/>
    <cellStyle name="Normal 4 4 5 2" xfId="7690"/>
    <cellStyle name="Normal 4 4 5 2 2" xfId="7691"/>
    <cellStyle name="Normal 4 4 5 2 2 2" xfId="7692"/>
    <cellStyle name="Normal 4 4 5 2 2 2 2" xfId="7693"/>
    <cellStyle name="Normal 4 4 5 2 2 2 2 2" xfId="7694"/>
    <cellStyle name="Normal 4 4 5 2 2 2 2 3" xfId="7695"/>
    <cellStyle name="Normal 4 4 5 2 2 2 2 4" xfId="7696"/>
    <cellStyle name="Normal 4 4 5 2 2 2 3" xfId="7697"/>
    <cellStyle name="Normal 4 4 5 2 2 2 4" xfId="7698"/>
    <cellStyle name="Normal 4 4 5 2 2 2 5" xfId="7699"/>
    <cellStyle name="Normal 4 4 5 2 2 3" xfId="7700"/>
    <cellStyle name="Normal 4 4 5 2 2 3 2" xfId="7701"/>
    <cellStyle name="Normal 4 4 5 2 2 3 3" xfId="7702"/>
    <cellStyle name="Normal 4 4 5 2 2 3 4" xfId="7703"/>
    <cellStyle name="Normal 4 4 5 2 2 4" xfId="7704"/>
    <cellStyle name="Normal 4 4 5 2 2 5" xfId="7705"/>
    <cellStyle name="Normal 4 4 5 2 2 6" xfId="7706"/>
    <cellStyle name="Normal 4 4 5 2 3" xfId="7707"/>
    <cellStyle name="Normal 4 4 5 2 3 2" xfId="7708"/>
    <cellStyle name="Normal 4 4 5 2 3 2 2" xfId="7709"/>
    <cellStyle name="Normal 4 4 5 2 3 2 3" xfId="7710"/>
    <cellStyle name="Normal 4 4 5 2 3 2 4" xfId="7711"/>
    <cellStyle name="Normal 4 4 5 2 3 3" xfId="7712"/>
    <cellStyle name="Normal 4 4 5 2 3 4" xfId="7713"/>
    <cellStyle name="Normal 4 4 5 2 3 5" xfId="7714"/>
    <cellStyle name="Normal 4 4 5 2 4" xfId="7715"/>
    <cellStyle name="Normal 4 4 5 2 4 2" xfId="7716"/>
    <cellStyle name="Normal 4 4 5 2 4 3" xfId="7717"/>
    <cellStyle name="Normal 4 4 5 2 4 4" xfId="7718"/>
    <cellStyle name="Normal 4 4 5 2 5" xfId="7719"/>
    <cellStyle name="Normal 4 4 5 2 6" xfId="7720"/>
    <cellStyle name="Normal 4 4 5 2 7" xfId="7721"/>
    <cellStyle name="Normal 4 4 5 3" xfId="7722"/>
    <cellStyle name="Normal 4 4 5 3 2" xfId="7723"/>
    <cellStyle name="Normal 4 4 5 3 2 2" xfId="7724"/>
    <cellStyle name="Normal 4 4 5 3 2 2 2" xfId="7725"/>
    <cellStyle name="Normal 4 4 5 3 2 2 3" xfId="7726"/>
    <cellStyle name="Normal 4 4 5 3 2 2 4" xfId="7727"/>
    <cellStyle name="Normal 4 4 5 3 2 3" xfId="7728"/>
    <cellStyle name="Normal 4 4 5 3 2 4" xfId="7729"/>
    <cellStyle name="Normal 4 4 5 3 2 5" xfId="7730"/>
    <cellStyle name="Normal 4 4 5 3 3" xfId="7731"/>
    <cellStyle name="Normal 4 4 5 3 3 2" xfId="7732"/>
    <cellStyle name="Normal 4 4 5 3 3 3" xfId="7733"/>
    <cellStyle name="Normal 4 4 5 3 3 4" xfId="7734"/>
    <cellStyle name="Normal 4 4 5 3 4" xfId="7735"/>
    <cellStyle name="Normal 4 4 5 3 5" xfId="7736"/>
    <cellStyle name="Normal 4 4 5 3 6" xfId="7737"/>
    <cellStyle name="Normal 4 4 5 4" xfId="7738"/>
    <cellStyle name="Normal 4 4 5 4 2" xfId="7739"/>
    <cellStyle name="Normal 4 4 5 4 2 2" xfId="7740"/>
    <cellStyle name="Normal 4 4 5 4 2 3" xfId="7741"/>
    <cellStyle name="Normal 4 4 5 4 2 4" xfId="7742"/>
    <cellStyle name="Normal 4 4 5 4 3" xfId="7743"/>
    <cellStyle name="Normal 4 4 5 4 4" xfId="7744"/>
    <cellStyle name="Normal 4 4 5 4 5" xfId="7745"/>
    <cellStyle name="Normal 4 4 5 5" xfId="7746"/>
    <cellStyle name="Normal 4 4 5 5 2" xfId="7747"/>
    <cellStyle name="Normal 4 4 5 5 3" xfId="7748"/>
    <cellStyle name="Normal 4 4 5 5 4" xfId="7749"/>
    <cellStyle name="Normal 4 4 5 6" xfId="7750"/>
    <cellStyle name="Normal 4 4 5 7" xfId="7751"/>
    <cellStyle name="Normal 4 4 5 8" xfId="7752"/>
    <cellStyle name="Normal 4 4 6" xfId="7753"/>
    <cellStyle name="Normal 4 4 6 2" xfId="7754"/>
    <cellStyle name="Normal 4 4 6 2 2" xfId="7755"/>
    <cellStyle name="Normal 4 4 6 2 2 2" xfId="7756"/>
    <cellStyle name="Normal 4 4 6 2 2 2 2" xfId="7757"/>
    <cellStyle name="Normal 4 4 6 2 2 2 3" xfId="7758"/>
    <cellStyle name="Normal 4 4 6 2 2 2 4" xfId="7759"/>
    <cellStyle name="Normal 4 4 6 2 2 3" xfId="7760"/>
    <cellStyle name="Normal 4 4 6 2 2 4" xfId="7761"/>
    <cellStyle name="Normal 4 4 6 2 2 5" xfId="7762"/>
    <cellStyle name="Normal 4 4 6 2 3" xfId="7763"/>
    <cellStyle name="Normal 4 4 6 2 3 2" xfId="7764"/>
    <cellStyle name="Normal 4 4 6 2 3 3" xfId="7765"/>
    <cellStyle name="Normal 4 4 6 2 3 4" xfId="7766"/>
    <cellStyle name="Normal 4 4 6 2 4" xfId="7767"/>
    <cellStyle name="Normal 4 4 6 2 5" xfId="7768"/>
    <cellStyle name="Normal 4 4 6 2 6" xfId="7769"/>
    <cellStyle name="Normal 4 4 6 3" xfId="7770"/>
    <cellStyle name="Normal 4 4 6 3 2" xfId="7771"/>
    <cellStyle name="Normal 4 4 6 3 2 2" xfId="7772"/>
    <cellStyle name="Normal 4 4 6 3 2 3" xfId="7773"/>
    <cellStyle name="Normal 4 4 6 3 2 4" xfId="7774"/>
    <cellStyle name="Normal 4 4 6 3 3" xfId="7775"/>
    <cellStyle name="Normal 4 4 6 3 4" xfId="7776"/>
    <cellStyle name="Normal 4 4 6 3 5" xfId="7777"/>
    <cellStyle name="Normal 4 4 6 4" xfId="7778"/>
    <cellStyle name="Normal 4 4 6 4 2" xfId="7779"/>
    <cellStyle name="Normal 4 4 6 4 3" xfId="7780"/>
    <cellStyle name="Normal 4 4 6 4 4" xfId="7781"/>
    <cellStyle name="Normal 4 4 6 5" xfId="7782"/>
    <cellStyle name="Normal 4 4 6 6" xfId="7783"/>
    <cellStyle name="Normal 4 4 6 7" xfId="7784"/>
    <cellStyle name="Normal 4 4 7" xfId="7785"/>
    <cellStyle name="Normal 4 4 7 2" xfId="7786"/>
    <cellStyle name="Normal 4 4 7 2 2" xfId="7787"/>
    <cellStyle name="Normal 4 4 7 2 2 2" xfId="7788"/>
    <cellStyle name="Normal 4 4 7 2 2 3" xfId="7789"/>
    <cellStyle name="Normal 4 4 7 2 2 4" xfId="7790"/>
    <cellStyle name="Normal 4 4 7 2 3" xfId="7791"/>
    <cellStyle name="Normal 4 4 7 2 4" xfId="7792"/>
    <cellStyle name="Normal 4 4 7 2 5" xfId="7793"/>
    <cellStyle name="Normal 4 4 7 3" xfId="7794"/>
    <cellStyle name="Normal 4 4 7 3 2" xfId="7795"/>
    <cellStyle name="Normal 4 4 7 3 3" xfId="7796"/>
    <cellStyle name="Normal 4 4 7 3 4" xfId="7797"/>
    <cellStyle name="Normal 4 4 7 4" xfId="7798"/>
    <cellStyle name="Normal 4 4 7 5" xfId="7799"/>
    <cellStyle name="Normal 4 4 7 6" xfId="7800"/>
    <cellStyle name="Normal 4 4 8" xfId="7801"/>
    <cellStyle name="Normal 4 4 8 2" xfId="7802"/>
    <cellStyle name="Normal 4 4 8 2 2" xfId="7803"/>
    <cellStyle name="Normal 4 4 8 2 3" xfId="7804"/>
    <cellStyle name="Normal 4 4 8 2 4" xfId="7805"/>
    <cellStyle name="Normal 4 4 8 3" xfId="7806"/>
    <cellStyle name="Normal 4 4 8 4" xfId="7807"/>
    <cellStyle name="Normal 4 4 8 5" xfId="7808"/>
    <cellStyle name="Normal 4 4 9" xfId="7809"/>
    <cellStyle name="Normal 4 4 9 2" xfId="7810"/>
    <cellStyle name="Normal 4 4 9 3" xfId="7811"/>
    <cellStyle name="Normal 4 4 9 4" xfId="7812"/>
    <cellStyle name="Normal 4 4_Master" xfId="7813"/>
    <cellStyle name="Normal 4 5" xfId="7814"/>
    <cellStyle name="Normal 4 5 2" xfId="7815"/>
    <cellStyle name="Normal 4 5 2 2" xfId="7816"/>
    <cellStyle name="Normal 4 5 2 2 2" xfId="7817"/>
    <cellStyle name="Normal 4 5 2 2 2 2" xfId="7818"/>
    <cellStyle name="Normal 4 5 2 2 2 2 2" xfId="7819"/>
    <cellStyle name="Normal 4 5 2 2 2 2 2 2" xfId="7820"/>
    <cellStyle name="Normal 4 5 2 2 2 2 2 3" xfId="7821"/>
    <cellStyle name="Normal 4 5 2 2 2 2 2 4" xfId="7822"/>
    <cellStyle name="Normal 4 5 2 2 2 2 3" xfId="7823"/>
    <cellStyle name="Normal 4 5 2 2 2 2 4" xfId="7824"/>
    <cellStyle name="Normal 4 5 2 2 2 2 5" xfId="7825"/>
    <cellStyle name="Normal 4 5 2 2 2 3" xfId="7826"/>
    <cellStyle name="Normal 4 5 2 2 2 3 2" xfId="7827"/>
    <cellStyle name="Normal 4 5 2 2 2 3 3" xfId="7828"/>
    <cellStyle name="Normal 4 5 2 2 2 3 4" xfId="7829"/>
    <cellStyle name="Normal 4 5 2 2 2 4" xfId="7830"/>
    <cellStyle name="Normal 4 5 2 2 2 5" xfId="7831"/>
    <cellStyle name="Normal 4 5 2 2 2 6" xfId="7832"/>
    <cellStyle name="Normal 4 5 2 2 3" xfId="7833"/>
    <cellStyle name="Normal 4 5 2 2 3 2" xfId="7834"/>
    <cellStyle name="Normal 4 5 2 2 3 2 2" xfId="7835"/>
    <cellStyle name="Normal 4 5 2 2 3 2 3" xfId="7836"/>
    <cellStyle name="Normal 4 5 2 2 3 2 4" xfId="7837"/>
    <cellStyle name="Normal 4 5 2 2 3 3" xfId="7838"/>
    <cellStyle name="Normal 4 5 2 2 3 4" xfId="7839"/>
    <cellStyle name="Normal 4 5 2 2 3 5" xfId="7840"/>
    <cellStyle name="Normal 4 5 2 2 4" xfId="7841"/>
    <cellStyle name="Normal 4 5 2 2 4 2" xfId="7842"/>
    <cellStyle name="Normal 4 5 2 2 4 3" xfId="7843"/>
    <cellStyle name="Normal 4 5 2 2 4 4" xfId="7844"/>
    <cellStyle name="Normal 4 5 2 2 5" xfId="7845"/>
    <cellStyle name="Normal 4 5 2 2 6" xfId="7846"/>
    <cellStyle name="Normal 4 5 2 2 7" xfId="7847"/>
    <cellStyle name="Normal 4 5 2 3" xfId="7848"/>
    <cellStyle name="Normal 4 5 2 3 2" xfId="7849"/>
    <cellStyle name="Normal 4 5 2 3 2 2" xfId="7850"/>
    <cellStyle name="Normal 4 5 2 3 2 2 2" xfId="7851"/>
    <cellStyle name="Normal 4 5 2 3 2 2 3" xfId="7852"/>
    <cellStyle name="Normal 4 5 2 3 2 2 4" xfId="7853"/>
    <cellStyle name="Normal 4 5 2 3 2 3" xfId="7854"/>
    <cellStyle name="Normal 4 5 2 3 2 4" xfId="7855"/>
    <cellStyle name="Normal 4 5 2 3 2 5" xfId="7856"/>
    <cellStyle name="Normal 4 5 2 3 3" xfId="7857"/>
    <cellStyle name="Normal 4 5 2 3 3 2" xfId="7858"/>
    <cellStyle name="Normal 4 5 2 3 3 3" xfId="7859"/>
    <cellStyle name="Normal 4 5 2 3 3 4" xfId="7860"/>
    <cellStyle name="Normal 4 5 2 3 4" xfId="7861"/>
    <cellStyle name="Normal 4 5 2 3 5" xfId="7862"/>
    <cellStyle name="Normal 4 5 2 3 6" xfId="7863"/>
    <cellStyle name="Normal 4 5 2 4" xfId="7864"/>
    <cellStyle name="Normal 4 5 2 4 2" xfId="7865"/>
    <cellStyle name="Normal 4 5 2 4 2 2" xfId="7866"/>
    <cellStyle name="Normal 4 5 2 4 2 3" xfId="7867"/>
    <cellStyle name="Normal 4 5 2 4 2 4" xfId="7868"/>
    <cellStyle name="Normal 4 5 2 4 3" xfId="7869"/>
    <cellStyle name="Normal 4 5 2 4 4" xfId="7870"/>
    <cellStyle name="Normal 4 5 2 4 5" xfId="7871"/>
    <cellStyle name="Normal 4 5 2 5" xfId="7872"/>
    <cellStyle name="Normal 4 5 2 5 2" xfId="7873"/>
    <cellStyle name="Normal 4 5 2 5 3" xfId="7874"/>
    <cellStyle name="Normal 4 5 2 5 4" xfId="7875"/>
    <cellStyle name="Normal 4 5 2 6" xfId="7876"/>
    <cellStyle name="Normal 4 5 2 7" xfId="7877"/>
    <cellStyle name="Normal 4 5 2 8" xfId="7878"/>
    <cellStyle name="Normal 4 5 3" xfId="7879"/>
    <cellStyle name="Normal 4 5 3 2" xfId="7880"/>
    <cellStyle name="Normal 4 5 3 2 2" xfId="7881"/>
    <cellStyle name="Normal 4 5 3 2 2 2" xfId="7882"/>
    <cellStyle name="Normal 4 5 3 2 2 2 2" xfId="7883"/>
    <cellStyle name="Normal 4 5 3 2 2 2 3" xfId="7884"/>
    <cellStyle name="Normal 4 5 3 2 2 2 4" xfId="7885"/>
    <cellStyle name="Normal 4 5 3 2 2 3" xfId="7886"/>
    <cellStyle name="Normal 4 5 3 2 2 4" xfId="7887"/>
    <cellStyle name="Normal 4 5 3 2 2 5" xfId="7888"/>
    <cellStyle name="Normal 4 5 3 2 3" xfId="7889"/>
    <cellStyle name="Normal 4 5 3 2 3 2" xfId="7890"/>
    <cellStyle name="Normal 4 5 3 2 3 3" xfId="7891"/>
    <cellStyle name="Normal 4 5 3 2 3 4" xfId="7892"/>
    <cellStyle name="Normal 4 5 3 2 4" xfId="7893"/>
    <cellStyle name="Normal 4 5 3 2 5" xfId="7894"/>
    <cellStyle name="Normal 4 5 3 2 6" xfId="7895"/>
    <cellStyle name="Normal 4 5 3 3" xfId="7896"/>
    <cellStyle name="Normal 4 5 3 3 2" xfId="7897"/>
    <cellStyle name="Normal 4 5 3 3 2 2" xfId="7898"/>
    <cellStyle name="Normal 4 5 3 3 2 3" xfId="7899"/>
    <cellStyle name="Normal 4 5 3 3 2 4" xfId="7900"/>
    <cellStyle name="Normal 4 5 3 3 3" xfId="7901"/>
    <cellStyle name="Normal 4 5 3 3 4" xfId="7902"/>
    <cellStyle name="Normal 4 5 3 3 5" xfId="7903"/>
    <cellStyle name="Normal 4 5 3 4" xfId="7904"/>
    <cellStyle name="Normal 4 5 3 4 2" xfId="7905"/>
    <cellStyle name="Normal 4 5 3 4 3" xfId="7906"/>
    <cellStyle name="Normal 4 5 3 4 4" xfId="7907"/>
    <cellStyle name="Normal 4 5 3 5" xfId="7908"/>
    <cellStyle name="Normal 4 5 3 6" xfId="7909"/>
    <cellStyle name="Normal 4 5 3 7" xfId="7910"/>
    <cellStyle name="Normal 4 5 4" xfId="7911"/>
    <cellStyle name="Normal 4 5 4 2" xfId="7912"/>
    <cellStyle name="Normal 4 5 4 2 2" xfId="7913"/>
    <cellStyle name="Normal 4 5 4 2 2 2" xfId="7914"/>
    <cellStyle name="Normal 4 5 4 2 2 3" xfId="7915"/>
    <cellStyle name="Normal 4 5 4 2 2 4" xfId="7916"/>
    <cellStyle name="Normal 4 5 4 2 3" xfId="7917"/>
    <cellStyle name="Normal 4 5 4 2 4" xfId="7918"/>
    <cellStyle name="Normal 4 5 4 2 5" xfId="7919"/>
    <cellStyle name="Normal 4 5 4 3" xfId="7920"/>
    <cellStyle name="Normal 4 5 4 3 2" xfId="7921"/>
    <cellStyle name="Normal 4 5 4 3 3" xfId="7922"/>
    <cellStyle name="Normal 4 5 4 3 4" xfId="7923"/>
    <cellStyle name="Normal 4 5 4 4" xfId="7924"/>
    <cellStyle name="Normal 4 5 4 5" xfId="7925"/>
    <cellStyle name="Normal 4 5 4 6" xfId="7926"/>
    <cellStyle name="Normal 4 5 5" xfId="7927"/>
    <cellStyle name="Normal 4 5 5 2" xfId="7928"/>
    <cellStyle name="Normal 4 5 5 2 2" xfId="7929"/>
    <cellStyle name="Normal 4 5 5 2 3" xfId="7930"/>
    <cellStyle name="Normal 4 5 5 2 4" xfId="7931"/>
    <cellStyle name="Normal 4 5 5 3" xfId="7932"/>
    <cellStyle name="Normal 4 5 5 4" xfId="7933"/>
    <cellStyle name="Normal 4 5 5 5" xfId="7934"/>
    <cellStyle name="Normal 4 5 6" xfId="7935"/>
    <cellStyle name="Normal 4 5 6 2" xfId="7936"/>
    <cellStyle name="Normal 4 5 6 3" xfId="7937"/>
    <cellStyle name="Normal 4 5 6 4" xfId="7938"/>
    <cellStyle name="Normal 4 5 7" xfId="7939"/>
    <cellStyle name="Normal 4 5 8" xfId="7940"/>
    <cellStyle name="Normal 4 5 9" xfId="7941"/>
    <cellStyle name="Normal 4 5_Master" xfId="7942"/>
    <cellStyle name="Normal 4 6" xfId="7943"/>
    <cellStyle name="Normal 4 6 2" xfId="7944"/>
    <cellStyle name="Normal 4 6 2 2" xfId="7945"/>
    <cellStyle name="Normal 4 6 2 2 2" xfId="7946"/>
    <cellStyle name="Normal 4 6 2 2 2 2" xfId="7947"/>
    <cellStyle name="Normal 4 6 2 2 2 2 2" xfId="7948"/>
    <cellStyle name="Normal 4 6 2 2 2 2 2 2" xfId="7949"/>
    <cellStyle name="Normal 4 6 2 2 2 2 2 3" xfId="7950"/>
    <cellStyle name="Normal 4 6 2 2 2 2 2 4" xfId="7951"/>
    <cellStyle name="Normal 4 6 2 2 2 2 3" xfId="7952"/>
    <cellStyle name="Normal 4 6 2 2 2 2 4" xfId="7953"/>
    <cellStyle name="Normal 4 6 2 2 2 2 5" xfId="7954"/>
    <cellStyle name="Normal 4 6 2 2 2 3" xfId="7955"/>
    <cellStyle name="Normal 4 6 2 2 2 3 2" xfId="7956"/>
    <cellStyle name="Normal 4 6 2 2 2 3 3" xfId="7957"/>
    <cellStyle name="Normal 4 6 2 2 2 3 4" xfId="7958"/>
    <cellStyle name="Normal 4 6 2 2 2 4" xfId="7959"/>
    <cellStyle name="Normal 4 6 2 2 2 5" xfId="7960"/>
    <cellStyle name="Normal 4 6 2 2 2 6" xfId="7961"/>
    <cellStyle name="Normal 4 6 2 2 3" xfId="7962"/>
    <cellStyle name="Normal 4 6 2 2 3 2" xfId="7963"/>
    <cellStyle name="Normal 4 6 2 2 3 2 2" xfId="7964"/>
    <cellStyle name="Normal 4 6 2 2 3 2 3" xfId="7965"/>
    <cellStyle name="Normal 4 6 2 2 3 2 4" xfId="7966"/>
    <cellStyle name="Normal 4 6 2 2 3 3" xfId="7967"/>
    <cellStyle name="Normal 4 6 2 2 3 4" xfId="7968"/>
    <cellStyle name="Normal 4 6 2 2 3 5" xfId="7969"/>
    <cellStyle name="Normal 4 6 2 2 4" xfId="7970"/>
    <cellStyle name="Normal 4 6 2 2 4 2" xfId="7971"/>
    <cellStyle name="Normal 4 6 2 2 4 3" xfId="7972"/>
    <cellStyle name="Normal 4 6 2 2 4 4" xfId="7973"/>
    <cellStyle name="Normal 4 6 2 2 5" xfId="7974"/>
    <cellStyle name="Normal 4 6 2 2 6" xfId="7975"/>
    <cellStyle name="Normal 4 6 2 2 7" xfId="7976"/>
    <cellStyle name="Normal 4 6 2 3" xfId="7977"/>
    <cellStyle name="Normal 4 6 2 3 2" xfId="7978"/>
    <cellStyle name="Normal 4 6 2 3 2 2" xfId="7979"/>
    <cellStyle name="Normal 4 6 2 3 2 2 2" xfId="7980"/>
    <cellStyle name="Normal 4 6 2 3 2 2 3" xfId="7981"/>
    <cellStyle name="Normal 4 6 2 3 2 2 4" xfId="7982"/>
    <cellStyle name="Normal 4 6 2 3 2 3" xfId="7983"/>
    <cellStyle name="Normal 4 6 2 3 2 4" xfId="7984"/>
    <cellStyle name="Normal 4 6 2 3 2 5" xfId="7985"/>
    <cellStyle name="Normal 4 6 2 3 3" xfId="7986"/>
    <cellStyle name="Normal 4 6 2 3 3 2" xfId="7987"/>
    <cellStyle name="Normal 4 6 2 3 3 3" xfId="7988"/>
    <cellStyle name="Normal 4 6 2 3 3 4" xfId="7989"/>
    <cellStyle name="Normal 4 6 2 3 4" xfId="7990"/>
    <cellStyle name="Normal 4 6 2 3 5" xfId="7991"/>
    <cellStyle name="Normal 4 6 2 3 6" xfId="7992"/>
    <cellStyle name="Normal 4 6 2 4" xfId="7993"/>
    <cellStyle name="Normal 4 6 2 4 2" xfId="7994"/>
    <cellStyle name="Normal 4 6 2 4 2 2" xfId="7995"/>
    <cellStyle name="Normal 4 6 2 4 2 3" xfId="7996"/>
    <cellStyle name="Normal 4 6 2 4 2 4" xfId="7997"/>
    <cellStyle name="Normal 4 6 2 4 3" xfId="7998"/>
    <cellStyle name="Normal 4 6 2 4 4" xfId="7999"/>
    <cellStyle name="Normal 4 6 2 4 5" xfId="8000"/>
    <cellStyle name="Normal 4 6 2 5" xfId="8001"/>
    <cellStyle name="Normal 4 6 2 5 2" xfId="8002"/>
    <cellStyle name="Normal 4 6 2 5 3" xfId="8003"/>
    <cellStyle name="Normal 4 6 2 5 4" xfId="8004"/>
    <cellStyle name="Normal 4 6 2 6" xfId="8005"/>
    <cellStyle name="Normal 4 6 2 7" xfId="8006"/>
    <cellStyle name="Normal 4 6 2 8" xfId="8007"/>
    <cellStyle name="Normal 4 6 3" xfId="8008"/>
    <cellStyle name="Normal 4 6 3 2" xfId="8009"/>
    <cellStyle name="Normal 4 6 3 2 2" xfId="8010"/>
    <cellStyle name="Normal 4 6 3 2 2 2" xfId="8011"/>
    <cellStyle name="Normal 4 6 3 2 2 2 2" xfId="8012"/>
    <cellStyle name="Normal 4 6 3 2 2 2 3" xfId="8013"/>
    <cellStyle name="Normal 4 6 3 2 2 2 4" xfId="8014"/>
    <cellStyle name="Normal 4 6 3 2 2 3" xfId="8015"/>
    <cellStyle name="Normal 4 6 3 2 2 4" xfId="8016"/>
    <cellStyle name="Normal 4 6 3 2 2 5" xfId="8017"/>
    <cellStyle name="Normal 4 6 3 2 3" xfId="8018"/>
    <cellStyle name="Normal 4 6 3 2 3 2" xfId="8019"/>
    <cellStyle name="Normal 4 6 3 2 3 3" xfId="8020"/>
    <cellStyle name="Normal 4 6 3 2 3 4" xfId="8021"/>
    <cellStyle name="Normal 4 6 3 2 4" xfId="8022"/>
    <cellStyle name="Normal 4 6 3 2 5" xfId="8023"/>
    <cellStyle name="Normal 4 6 3 2 6" xfId="8024"/>
    <cellStyle name="Normal 4 6 3 3" xfId="8025"/>
    <cellStyle name="Normal 4 6 3 3 2" xfId="8026"/>
    <cellStyle name="Normal 4 6 3 3 2 2" xfId="8027"/>
    <cellStyle name="Normal 4 6 3 3 2 3" xfId="8028"/>
    <cellStyle name="Normal 4 6 3 3 2 4" xfId="8029"/>
    <cellStyle name="Normal 4 6 3 3 3" xfId="8030"/>
    <cellStyle name="Normal 4 6 3 3 4" xfId="8031"/>
    <cellStyle name="Normal 4 6 3 3 5" xfId="8032"/>
    <cellStyle name="Normal 4 6 3 4" xfId="8033"/>
    <cellStyle name="Normal 4 6 3 4 2" xfId="8034"/>
    <cellStyle name="Normal 4 6 3 4 3" xfId="8035"/>
    <cellStyle name="Normal 4 6 3 4 4" xfId="8036"/>
    <cellStyle name="Normal 4 6 3 5" xfId="8037"/>
    <cellStyle name="Normal 4 6 3 6" xfId="8038"/>
    <cellStyle name="Normal 4 6 3 7" xfId="8039"/>
    <cellStyle name="Normal 4 6 4" xfId="8040"/>
    <cellStyle name="Normal 4 6 4 2" xfId="8041"/>
    <cellStyle name="Normal 4 6 4 2 2" xfId="8042"/>
    <cellStyle name="Normal 4 6 4 2 2 2" xfId="8043"/>
    <cellStyle name="Normal 4 6 4 2 2 3" xfId="8044"/>
    <cellStyle name="Normal 4 6 4 2 2 4" xfId="8045"/>
    <cellStyle name="Normal 4 6 4 2 3" xfId="8046"/>
    <cellStyle name="Normal 4 6 4 2 4" xfId="8047"/>
    <cellStyle name="Normal 4 6 4 2 5" xfId="8048"/>
    <cellStyle name="Normal 4 6 4 3" xfId="8049"/>
    <cellStyle name="Normal 4 6 4 3 2" xfId="8050"/>
    <cellStyle name="Normal 4 6 4 3 3" xfId="8051"/>
    <cellStyle name="Normal 4 6 4 3 4" xfId="8052"/>
    <cellStyle name="Normal 4 6 4 4" xfId="8053"/>
    <cellStyle name="Normal 4 6 4 5" xfId="8054"/>
    <cellStyle name="Normal 4 6 4 6" xfId="8055"/>
    <cellStyle name="Normal 4 6 5" xfId="8056"/>
    <cellStyle name="Normal 4 6 5 2" xfId="8057"/>
    <cellStyle name="Normal 4 6 5 2 2" xfId="8058"/>
    <cellStyle name="Normal 4 6 5 2 3" xfId="8059"/>
    <cellStyle name="Normal 4 6 5 2 4" xfId="8060"/>
    <cellStyle name="Normal 4 6 5 3" xfId="8061"/>
    <cellStyle name="Normal 4 6 5 4" xfId="8062"/>
    <cellStyle name="Normal 4 6 5 5" xfId="8063"/>
    <cellStyle name="Normal 4 6 6" xfId="8064"/>
    <cellStyle name="Normal 4 6 6 2" xfId="8065"/>
    <cellStyle name="Normal 4 6 6 3" xfId="8066"/>
    <cellStyle name="Normal 4 6 6 4" xfId="8067"/>
    <cellStyle name="Normal 4 6 7" xfId="8068"/>
    <cellStyle name="Normal 4 6 8" xfId="8069"/>
    <cellStyle name="Normal 4 6 9" xfId="8070"/>
    <cellStyle name="Normal 4 7" xfId="8071"/>
    <cellStyle name="Normal 4 7 2" xfId="8072"/>
    <cellStyle name="Normal 4 7 2 2" xfId="8073"/>
    <cellStyle name="Normal 4 7 2 2 2" xfId="8074"/>
    <cellStyle name="Normal 4 7 2 2 2 2" xfId="8075"/>
    <cellStyle name="Normal 4 7 2 2 2 2 2" xfId="8076"/>
    <cellStyle name="Normal 4 7 2 2 2 2 3" xfId="8077"/>
    <cellStyle name="Normal 4 7 2 2 2 2 4" xfId="8078"/>
    <cellStyle name="Normal 4 7 2 2 2 3" xfId="8079"/>
    <cellStyle name="Normal 4 7 2 2 2 4" xfId="8080"/>
    <cellStyle name="Normal 4 7 2 2 2 5" xfId="8081"/>
    <cellStyle name="Normal 4 7 2 2 3" xfId="8082"/>
    <cellStyle name="Normal 4 7 2 2 3 2" xfId="8083"/>
    <cellStyle name="Normal 4 7 2 2 3 3" xfId="8084"/>
    <cellStyle name="Normal 4 7 2 2 3 4" xfId="8085"/>
    <cellStyle name="Normal 4 7 2 2 4" xfId="8086"/>
    <cellStyle name="Normal 4 7 2 2 5" xfId="8087"/>
    <cellStyle name="Normal 4 7 2 2 6" xfId="8088"/>
    <cellStyle name="Normal 4 7 2 3" xfId="8089"/>
    <cellStyle name="Normal 4 7 2 3 2" xfId="8090"/>
    <cellStyle name="Normal 4 7 2 3 2 2" xfId="8091"/>
    <cellStyle name="Normal 4 7 2 3 2 3" xfId="8092"/>
    <cellStyle name="Normal 4 7 2 3 2 4" xfId="8093"/>
    <cellStyle name="Normal 4 7 2 3 3" xfId="8094"/>
    <cellStyle name="Normal 4 7 2 3 4" xfId="8095"/>
    <cellStyle name="Normal 4 7 2 3 5" xfId="8096"/>
    <cellStyle name="Normal 4 7 2 4" xfId="8097"/>
    <cellStyle name="Normal 4 7 2 4 2" xfId="8098"/>
    <cellStyle name="Normal 4 7 2 4 3" xfId="8099"/>
    <cellStyle name="Normal 4 7 2 4 4" xfId="8100"/>
    <cellStyle name="Normal 4 7 2 5" xfId="8101"/>
    <cellStyle name="Normal 4 7 2 6" xfId="8102"/>
    <cellStyle name="Normal 4 7 2 7" xfId="8103"/>
    <cellStyle name="Normal 4 7 3" xfId="8104"/>
    <cellStyle name="Normal 4 7 3 2" xfId="8105"/>
    <cellStyle name="Normal 4 7 3 2 2" xfId="8106"/>
    <cellStyle name="Normal 4 7 3 2 2 2" xfId="8107"/>
    <cellStyle name="Normal 4 7 3 2 2 3" xfId="8108"/>
    <cellStyle name="Normal 4 7 3 2 2 4" xfId="8109"/>
    <cellStyle name="Normal 4 7 3 2 3" xfId="8110"/>
    <cellStyle name="Normal 4 7 3 2 4" xfId="8111"/>
    <cellStyle name="Normal 4 7 3 2 5" xfId="8112"/>
    <cellStyle name="Normal 4 7 3 3" xfId="8113"/>
    <cellStyle name="Normal 4 7 3 3 2" xfId="8114"/>
    <cellStyle name="Normal 4 7 3 3 3" xfId="8115"/>
    <cellStyle name="Normal 4 7 3 3 4" xfId="8116"/>
    <cellStyle name="Normal 4 7 3 4" xfId="8117"/>
    <cellStyle name="Normal 4 7 3 5" xfId="8118"/>
    <cellStyle name="Normal 4 7 3 6" xfId="8119"/>
    <cellStyle name="Normal 4 7 4" xfId="8120"/>
    <cellStyle name="Normal 4 7 4 2" xfId="8121"/>
    <cellStyle name="Normal 4 7 4 2 2" xfId="8122"/>
    <cellStyle name="Normal 4 7 4 2 3" xfId="8123"/>
    <cellStyle name="Normal 4 7 4 2 4" xfId="8124"/>
    <cellStyle name="Normal 4 7 4 3" xfId="8125"/>
    <cellStyle name="Normal 4 7 4 4" xfId="8126"/>
    <cellStyle name="Normal 4 7 4 5" xfId="8127"/>
    <cellStyle name="Normal 4 7 5" xfId="8128"/>
    <cellStyle name="Normal 4 7 5 2" xfId="8129"/>
    <cellStyle name="Normal 4 7 5 3" xfId="8130"/>
    <cellStyle name="Normal 4 7 5 4" xfId="8131"/>
    <cellStyle name="Normal 4 7 6" xfId="8132"/>
    <cellStyle name="Normal 4 7 7" xfId="8133"/>
    <cellStyle name="Normal 4 7 8" xfId="8134"/>
    <cellStyle name="Normal 4 8" xfId="8135"/>
    <cellStyle name="Normal 4 8 2" xfId="8136"/>
    <cellStyle name="Normal 4 8 2 2" xfId="8137"/>
    <cellStyle name="Normal 4 8 2 2 2" xfId="8138"/>
    <cellStyle name="Normal 4 8 2 2 2 2" xfId="8139"/>
    <cellStyle name="Normal 4 8 2 2 2 3" xfId="8140"/>
    <cellStyle name="Normal 4 8 2 2 2 4" xfId="8141"/>
    <cellStyle name="Normal 4 8 2 2 3" xfId="8142"/>
    <cellStyle name="Normal 4 8 2 2 4" xfId="8143"/>
    <cellStyle name="Normal 4 8 2 2 5" xfId="8144"/>
    <cellStyle name="Normal 4 8 2 3" xfId="8145"/>
    <cellStyle name="Normal 4 8 2 3 2" xfId="8146"/>
    <cellStyle name="Normal 4 8 2 3 3" xfId="8147"/>
    <cellStyle name="Normal 4 8 2 3 4" xfId="8148"/>
    <cellStyle name="Normal 4 8 2 4" xfId="8149"/>
    <cellStyle name="Normal 4 8 2 5" xfId="8150"/>
    <cellStyle name="Normal 4 8 2 6" xfId="8151"/>
    <cellStyle name="Normal 4 8 3" xfId="8152"/>
    <cellStyle name="Normal 4 8 3 2" xfId="8153"/>
    <cellStyle name="Normal 4 8 3 2 2" xfId="8154"/>
    <cellStyle name="Normal 4 8 3 2 3" xfId="8155"/>
    <cellStyle name="Normal 4 8 3 2 4" xfId="8156"/>
    <cellStyle name="Normal 4 8 3 3" xfId="8157"/>
    <cellStyle name="Normal 4 8 3 4" xfId="8158"/>
    <cellStyle name="Normal 4 8 3 5" xfId="8159"/>
    <cellStyle name="Normal 4 8 4" xfId="8160"/>
    <cellStyle name="Normal 4 8 4 2" xfId="8161"/>
    <cellStyle name="Normal 4 8 4 3" xfId="8162"/>
    <cellStyle name="Normal 4 8 4 4" xfId="8163"/>
    <cellStyle name="Normal 4 8 5" xfId="8164"/>
    <cellStyle name="Normal 4 8 6" xfId="8165"/>
    <cellStyle name="Normal 4 8 7" xfId="8166"/>
    <cellStyle name="Normal 4 9" xfId="8167"/>
    <cellStyle name="Normal 4 9 2" xfId="8168"/>
    <cellStyle name="Normal 4 9 2 2" xfId="8169"/>
    <cellStyle name="Normal 4 9 2 2 2" xfId="8170"/>
    <cellStyle name="Normal 4 9 2 2 3" xfId="8171"/>
    <cellStyle name="Normal 4 9 2 2 4" xfId="8172"/>
    <cellStyle name="Normal 4 9 2 3" xfId="8173"/>
    <cellStyle name="Normal 4 9 2 4" xfId="8174"/>
    <cellStyle name="Normal 4 9 2 5" xfId="8175"/>
    <cellStyle name="Normal 4 9 3" xfId="8176"/>
    <cellStyle name="Normal 4 9 3 2" xfId="8177"/>
    <cellStyle name="Normal 4 9 3 3" xfId="8178"/>
    <cellStyle name="Normal 4 9 3 4" xfId="8179"/>
    <cellStyle name="Normal 4 9 4" xfId="8180"/>
    <cellStyle name="Normal 4 9 5" xfId="8181"/>
    <cellStyle name="Normal 4 9 6" xfId="8182"/>
    <cellStyle name="Normal 4_Master" xfId="8183"/>
    <cellStyle name="Normal 40" xfId="8184"/>
    <cellStyle name="Normal 41" xfId="8185"/>
    <cellStyle name="Normal 42" xfId="8186"/>
    <cellStyle name="Normal 43" xfId="8187"/>
    <cellStyle name="Normal 44" xfId="8188"/>
    <cellStyle name="Normal 45" xfId="8189"/>
    <cellStyle name="Normal 45 2" xfId="8190"/>
    <cellStyle name="Normal 46" xfId="8191"/>
    <cellStyle name="Normal 47" xfId="8192"/>
    <cellStyle name="Normal 47 2" xfId="8193"/>
    <cellStyle name="Normal 48" xfId="8194"/>
    <cellStyle name="Normal 49" xfId="8195"/>
    <cellStyle name="Normal 5" xfId="8196"/>
    <cellStyle name="Normal 5 2" xfId="8197"/>
    <cellStyle name="Normal 5 2 2" xfId="8198"/>
    <cellStyle name="Normal 5 2 2 2" xfId="8199"/>
    <cellStyle name="Normal 5 2 2 3" xfId="8200"/>
    <cellStyle name="Normal 5 2 3" xfId="8201"/>
    <cellStyle name="Normal 5 2_Master" xfId="8202"/>
    <cellStyle name="Normal 5 3" xfId="8203"/>
    <cellStyle name="Normal 5 3 2" xfId="8204"/>
    <cellStyle name="Normal 5 4" xfId="8205"/>
    <cellStyle name="Normal 5_Master" xfId="8206"/>
    <cellStyle name="Normal 50" xfId="8207"/>
    <cellStyle name="Normal 51" xfId="8208"/>
    <cellStyle name="Normal 52" xfId="8209"/>
    <cellStyle name="Normal 53" xfId="8210"/>
    <cellStyle name="Normal 54" xfId="8211"/>
    <cellStyle name="Normal 55" xfId="8212"/>
    <cellStyle name="Normal 56" xfId="8213"/>
    <cellStyle name="Normal 57" xfId="8214"/>
    <cellStyle name="Normal 58" xfId="8215"/>
    <cellStyle name="Normal 59" xfId="8216"/>
    <cellStyle name="Normal 6" xfId="8217"/>
    <cellStyle name="Normal 6 2" xfId="8218"/>
    <cellStyle name="Normal 6 2 2" xfId="8219"/>
    <cellStyle name="Normal 6 3" xfId="8220"/>
    <cellStyle name="Normal 6 3 2" xfId="8221"/>
    <cellStyle name="Normal 6_Master" xfId="8222"/>
    <cellStyle name="Normal 60" xfId="8223"/>
    <cellStyle name="Normal 61" xfId="8224"/>
    <cellStyle name="Normal 62" xfId="8225"/>
    <cellStyle name="Normal 63" xfId="8226"/>
    <cellStyle name="Normal 64" xfId="8227"/>
    <cellStyle name="Normal 64 2" xfId="8228"/>
    <cellStyle name="Normal 65" xfId="8229"/>
    <cellStyle name="Normal 66" xfId="8230"/>
    <cellStyle name="Normal 67" xfId="8231"/>
    <cellStyle name="Normal 68" xfId="8232"/>
    <cellStyle name="Normal 69" xfId="8233"/>
    <cellStyle name="Normal 69 2" xfId="8234"/>
    <cellStyle name="Normal 7" xfId="8235"/>
    <cellStyle name="Normal 7 2" xfId="8236"/>
    <cellStyle name="Normal 7 2 2" xfId="8237"/>
    <cellStyle name="Normal 7 3" xfId="8238"/>
    <cellStyle name="Normal 7 4" xfId="8239"/>
    <cellStyle name="Normal 7_Master" xfId="8240"/>
    <cellStyle name="Normal 70" xfId="8241"/>
    <cellStyle name="Normal 71" xfId="8242"/>
    <cellStyle name="Normal 71 2" xfId="8243"/>
    <cellStyle name="Normal 72" xfId="8244"/>
    <cellStyle name="Normal 73" xfId="8245"/>
    <cellStyle name="Normal 74" xfId="8246"/>
    <cellStyle name="Normal 74 2" xfId="8247"/>
    <cellStyle name="Normal 75" xfId="8248"/>
    <cellStyle name="Normal 75 2" xfId="8249"/>
    <cellStyle name="Normal 76" xfId="8250"/>
    <cellStyle name="Normal 76 2" xfId="8251"/>
    <cellStyle name="Normal 77" xfId="8252"/>
    <cellStyle name="Normal 78" xfId="8253"/>
    <cellStyle name="Normal 79" xfId="8254"/>
    <cellStyle name="Normal 8" xfId="8255"/>
    <cellStyle name="Normal 8 2" xfId="8256"/>
    <cellStyle name="Normal 8 3" xfId="8257"/>
    <cellStyle name="Normal 8 3 2" xfId="8258"/>
    <cellStyle name="Normal 8_Master" xfId="8259"/>
    <cellStyle name="Normal 80" xfId="8260"/>
    <cellStyle name="Normal 81" xfId="8261"/>
    <cellStyle name="Normal 82" xfId="8262"/>
    <cellStyle name="Normal 83" xfId="8263"/>
    <cellStyle name="Normal 84" xfId="8264"/>
    <cellStyle name="Normal 85" xfId="8265"/>
    <cellStyle name="Normal 86" xfId="8266"/>
    <cellStyle name="Normal 87" xfId="8267"/>
    <cellStyle name="Normal 88" xfId="8268"/>
    <cellStyle name="Normal 89" xfId="8269"/>
    <cellStyle name="Normal 9" xfId="8270"/>
    <cellStyle name="Normal 9 2" xfId="8271"/>
    <cellStyle name="Normal 9 3" xfId="8272"/>
    <cellStyle name="Normal 9 4" xfId="8273"/>
    <cellStyle name="Normal 90" xfId="8274"/>
    <cellStyle name="Normal 91" xfId="8275"/>
    <cellStyle name="Normal 92" xfId="8276"/>
    <cellStyle name="Normal 93" xfId="8277"/>
    <cellStyle name="Normal 94" xfId="8278"/>
    <cellStyle name="Normal 95" xfId="8279"/>
    <cellStyle name="Normal 96" xfId="8280"/>
    <cellStyle name="Normal 97" xfId="8281"/>
    <cellStyle name="Normal 98" xfId="8282"/>
    <cellStyle name="Normal 99" xfId="8283"/>
    <cellStyle name="Note 10" xfId="8284"/>
    <cellStyle name="Note 10 2" xfId="8285"/>
    <cellStyle name="Note 10 3" xfId="8286"/>
    <cellStyle name="Note 11" xfId="8287"/>
    <cellStyle name="Note 12" xfId="8288"/>
    <cellStyle name="Note 13" xfId="8289"/>
    <cellStyle name="Note 2" xfId="8290"/>
    <cellStyle name="Note 2 2" xfId="8291"/>
    <cellStyle name="Note 2 2 2" xfId="8292"/>
    <cellStyle name="Note 2 2 2 2" xfId="8293"/>
    <cellStyle name="Note 2 2 2 2 2" xfId="8294"/>
    <cellStyle name="Note 2 2 2 3" xfId="8295"/>
    <cellStyle name="Note 2 2 2 4" xfId="8296"/>
    <cellStyle name="Note 2 2 3" xfId="8297"/>
    <cellStyle name="Note 2 2 3 2" xfId="8298"/>
    <cellStyle name="Note 2 2 4" xfId="8299"/>
    <cellStyle name="Note 2 2 5" xfId="8300"/>
    <cellStyle name="Note 2 2_Master" xfId="8301"/>
    <cellStyle name="Note 2 3" xfId="8302"/>
    <cellStyle name="Note 2 3 2" xfId="8303"/>
    <cellStyle name="Note 2 3 2 2" xfId="8304"/>
    <cellStyle name="Note 2 3 3" xfId="8305"/>
    <cellStyle name="Note 2 3 4" xfId="8306"/>
    <cellStyle name="Note 2 4" xfId="8307"/>
    <cellStyle name="Note 2 4 2" xfId="8308"/>
    <cellStyle name="Note 2 4 3" xfId="8309"/>
    <cellStyle name="Note 2 5" xfId="8310"/>
    <cellStyle name="Note 2 5 2" xfId="8311"/>
    <cellStyle name="Note 2 6" xfId="8312"/>
    <cellStyle name="Note 2 7" xfId="8313"/>
    <cellStyle name="Note 2_Master" xfId="8314"/>
    <cellStyle name="Note 3" xfId="8315"/>
    <cellStyle name="Note 3 2" xfId="8316"/>
    <cellStyle name="Note 3 2 2" xfId="8317"/>
    <cellStyle name="Note 3 2 2 2" xfId="8318"/>
    <cellStyle name="Note 3 2 2 2 2" xfId="8319"/>
    <cellStyle name="Note 3 2 2 3" xfId="8320"/>
    <cellStyle name="Note 3 2 2 4" xfId="8321"/>
    <cellStyle name="Note 3 2 3" xfId="8322"/>
    <cellStyle name="Note 3 2 3 2" xfId="8323"/>
    <cellStyle name="Note 3 2 4" xfId="8324"/>
    <cellStyle name="Note 3 2 5" xfId="8325"/>
    <cellStyle name="Note 3 2_Master" xfId="8326"/>
    <cellStyle name="Note 3 3" xfId="8327"/>
    <cellStyle name="Note 3 3 2" xfId="8328"/>
    <cellStyle name="Note 3 3 2 2" xfId="8329"/>
    <cellStyle name="Note 3 3 2 2 2" xfId="8330"/>
    <cellStyle name="Note 3 3 2 3" xfId="8331"/>
    <cellStyle name="Note 3 3 2 4" xfId="8332"/>
    <cellStyle name="Note 3 3 3" xfId="8333"/>
    <cellStyle name="Note 3 3 3 2" xfId="8334"/>
    <cellStyle name="Note 3 3 4" xfId="8335"/>
    <cellStyle name="Note 3 3 5" xfId="8336"/>
    <cellStyle name="Note 3 4" xfId="8337"/>
    <cellStyle name="Note 3 4 2" xfId="8338"/>
    <cellStyle name="Note 3 4 2 2" xfId="8339"/>
    <cellStyle name="Note 3 4 3" xfId="8340"/>
    <cellStyle name="Note 3 4 4" xfId="8341"/>
    <cellStyle name="Note 3 5" xfId="8342"/>
    <cellStyle name="Note 3 5 2" xfId="8343"/>
    <cellStyle name="Note 3 6" xfId="8344"/>
    <cellStyle name="Note 3 7" xfId="8345"/>
    <cellStyle name="Note 4" xfId="8346"/>
    <cellStyle name="Note 4 2" xfId="8347"/>
    <cellStyle name="Note 4 2 2" xfId="8348"/>
    <cellStyle name="Note 4 2 2 2" xfId="8349"/>
    <cellStyle name="Note 4 2 2 2 2" xfId="8350"/>
    <cellStyle name="Note 4 2 2 3" xfId="8351"/>
    <cellStyle name="Note 4 2 2 4" xfId="8352"/>
    <cellStyle name="Note 4 2 3" xfId="8353"/>
    <cellStyle name="Note 4 2 3 2" xfId="8354"/>
    <cellStyle name="Note 4 2 4" xfId="8355"/>
    <cellStyle name="Note 4 2 5" xfId="8356"/>
    <cellStyle name="Note 4 2_Master" xfId="8357"/>
    <cellStyle name="Note 4 3" xfId="8358"/>
    <cellStyle name="Note 4 3 2" xfId="8359"/>
    <cellStyle name="Note 4 3 2 2" xfId="8360"/>
    <cellStyle name="Note 4 3 2 2 2" xfId="8361"/>
    <cellStyle name="Note 4 3 2 3" xfId="8362"/>
    <cellStyle name="Note 4 3 2 4" xfId="8363"/>
    <cellStyle name="Note 4 3 3" xfId="8364"/>
    <cellStyle name="Note 4 3 3 2" xfId="8365"/>
    <cellStyle name="Note 4 3 4" xfId="8366"/>
    <cellStyle name="Note 4 3 5" xfId="8367"/>
    <cellStyle name="Note 4 3_Master" xfId="8368"/>
    <cellStyle name="Note 4 4" xfId="8369"/>
    <cellStyle name="Note 4 4 2" xfId="8370"/>
    <cellStyle name="Note 4 4 2 2" xfId="8371"/>
    <cellStyle name="Note 4 4 3" xfId="8372"/>
    <cellStyle name="Note 4 4 4" xfId="8373"/>
    <cellStyle name="Note 4 5" xfId="8374"/>
    <cellStyle name="Note 4 5 2" xfId="8375"/>
    <cellStyle name="Note 4 6" xfId="8376"/>
    <cellStyle name="Note 4 7" xfId="8377"/>
    <cellStyle name="Note 5" xfId="8378"/>
    <cellStyle name="Note 5 2" xfId="8379"/>
    <cellStyle name="Note 5 2 2" xfId="8380"/>
    <cellStyle name="Note 5 2 2 2" xfId="8381"/>
    <cellStyle name="Note 5 2 3" xfId="8382"/>
    <cellStyle name="Note 5 2 4" xfId="8383"/>
    <cellStyle name="Note 5 3" xfId="8384"/>
    <cellStyle name="Note 5 3 2" xfId="8385"/>
    <cellStyle name="Note 5 3 2 2" xfId="8386"/>
    <cellStyle name="Note 5 3 3" xfId="8387"/>
    <cellStyle name="Note 5 3 4" xfId="8388"/>
    <cellStyle name="Note 5 4" xfId="8389"/>
    <cellStyle name="Note 5 4 2" xfId="8390"/>
    <cellStyle name="Note 5 5" xfId="8391"/>
    <cellStyle name="Note 5 6" xfId="8392"/>
    <cellStyle name="Note 5_Master" xfId="8393"/>
    <cellStyle name="Note 6" xfId="8394"/>
    <cellStyle name="Note 6 2" xfId="8395"/>
    <cellStyle name="Note 6 2 2" xfId="8396"/>
    <cellStyle name="Note 6 2 2 2" xfId="8397"/>
    <cellStyle name="Note 6 2 3" xfId="8398"/>
    <cellStyle name="Note 6 2 4" xfId="8399"/>
    <cellStyle name="Note 6 3" xfId="8400"/>
    <cellStyle name="Note 6 3 2" xfId="8401"/>
    <cellStyle name="Note 6 3 2 2" xfId="8402"/>
    <cellStyle name="Note 6 3 3" xfId="8403"/>
    <cellStyle name="Note 6 3 4" xfId="8404"/>
    <cellStyle name="Note 6 4" xfId="8405"/>
    <cellStyle name="Note 6 4 2" xfId="8406"/>
    <cellStyle name="Note 6 5" xfId="8407"/>
    <cellStyle name="Note 6 6" xfId="8408"/>
    <cellStyle name="Note 6_Master" xfId="8409"/>
    <cellStyle name="Note 7" xfId="8410"/>
    <cellStyle name="Note 7 2" xfId="8411"/>
    <cellStyle name="Note 7 2 2" xfId="8412"/>
    <cellStyle name="Note 7 2 2 2" xfId="8413"/>
    <cellStyle name="Note 7 2 3" xfId="8414"/>
    <cellStyle name="Note 7 2 4" xfId="8415"/>
    <cellStyle name="Note 7 3" xfId="8416"/>
    <cellStyle name="Note 7 3 2" xfId="8417"/>
    <cellStyle name="Note 7 4" xfId="8418"/>
    <cellStyle name="Note 7 5" xfId="8419"/>
    <cellStyle name="Note 7_Master" xfId="8420"/>
    <cellStyle name="Note 8" xfId="8421"/>
    <cellStyle name="Note 8 2" xfId="8422"/>
    <cellStyle name="Note 8 2 2" xfId="8423"/>
    <cellStyle name="Note 8 2 2 2" xfId="8424"/>
    <cellStyle name="Note 8 2 3" xfId="8425"/>
    <cellStyle name="Note 8 2 4" xfId="8426"/>
    <cellStyle name="Note 8 3" xfId="8427"/>
    <cellStyle name="Note 8 3 2" xfId="8428"/>
    <cellStyle name="Note 8 3 2 2" xfId="8429"/>
    <cellStyle name="Note 8 3 3" xfId="8430"/>
    <cellStyle name="Note 8 3 4" xfId="8431"/>
    <cellStyle name="Note 8 4" xfId="8432"/>
    <cellStyle name="Note 8 4 2" xfId="8433"/>
    <cellStyle name="Note 8 4 2 2" xfId="8434"/>
    <cellStyle name="Note 8 4 2 2 2" xfId="8435"/>
    <cellStyle name="Note 8 4 2 3" xfId="8436"/>
    <cellStyle name="Note 8 4 2 4" xfId="8437"/>
    <cellStyle name="Note 8 4 3" xfId="8438"/>
    <cellStyle name="Note 8 4 3 2" xfId="8439"/>
    <cellStyle name="Note 8 4 3 2 2" xfId="8440"/>
    <cellStyle name="Note 8 4 3 3" xfId="8441"/>
    <cellStyle name="Note 8 4 3 4" xfId="8442"/>
    <cellStyle name="Note 8 4 4" xfId="8443"/>
    <cellStyle name="Note 8 4 4 2" xfId="8444"/>
    <cellStyle name="Note 8 4 5" xfId="8445"/>
    <cellStyle name="Note 8 4 6" xfId="8446"/>
    <cellStyle name="Note 8 5" xfId="8447"/>
    <cellStyle name="Note 8 5 2" xfId="8448"/>
    <cellStyle name="Note 8 5 2 2" xfId="8449"/>
    <cellStyle name="Note 8 5 2 2 2" xfId="8450"/>
    <cellStyle name="Note 8 5 2 3" xfId="8451"/>
    <cellStyle name="Note 8 5 2 4" xfId="8452"/>
    <cellStyle name="Note 8 5 3" xfId="8453"/>
    <cellStyle name="Note 8 5 3 2" xfId="8454"/>
    <cellStyle name="Note 8 5 4" xfId="8455"/>
    <cellStyle name="Note 8 5 5" xfId="8456"/>
    <cellStyle name="Note 8 6" xfId="8457"/>
    <cellStyle name="Note 8 6 2" xfId="8458"/>
    <cellStyle name="Note 8 7" xfId="8459"/>
    <cellStyle name="Note 8 8" xfId="8460"/>
    <cellStyle name="Note 8_Master" xfId="8461"/>
    <cellStyle name="Note 9" xfId="8462"/>
    <cellStyle name="Note 9 2" xfId="8463"/>
    <cellStyle name="Note 9 2 2" xfId="8464"/>
    <cellStyle name="Note 9 2 2 2" xfId="8465"/>
    <cellStyle name="Note 9 2 3" xfId="8466"/>
    <cellStyle name="Note 9 2 4" xfId="8467"/>
    <cellStyle name="Note 9 3" xfId="8468"/>
    <cellStyle name="Note 9 3 2" xfId="8469"/>
    <cellStyle name="Note 9 4" xfId="8470"/>
    <cellStyle name="Note 9 5" xfId="8471"/>
    <cellStyle name="Note 9_Master" xfId="8472"/>
    <cellStyle name="Output 2" xfId="8473"/>
    <cellStyle name="Output 2 2" xfId="8474"/>
    <cellStyle name="Output 2 2 2" xfId="8475"/>
    <cellStyle name="Output 2 2 3" xfId="8476"/>
    <cellStyle name="Output 2 3" xfId="8477"/>
    <cellStyle name="Output 2 3 2" xfId="8478"/>
    <cellStyle name="Output 2 3 3" xfId="8479"/>
    <cellStyle name="Output 2 4" xfId="8480"/>
    <cellStyle name="Output 2 5" xfId="8481"/>
    <cellStyle name="Output 2_Master" xfId="8482"/>
    <cellStyle name="Output 3" xfId="8483"/>
    <cellStyle name="Output 3 2" xfId="8484"/>
    <cellStyle name="Output 3 2 2" xfId="8485"/>
    <cellStyle name="Output 3 2 3" xfId="8486"/>
    <cellStyle name="Output 3 3" xfId="8487"/>
    <cellStyle name="Output 3 4" xfId="8488"/>
    <cellStyle name="Output 3_Master" xfId="8489"/>
    <cellStyle name="Output 4" xfId="8490"/>
    <cellStyle name="Output 4 2" xfId="8491"/>
    <cellStyle name="Output 4 3" xfId="8492"/>
    <cellStyle name="Output 5" xfId="8493"/>
    <cellStyle name="Output 6" xfId="8494"/>
    <cellStyle name="Output 7" xfId="8495"/>
    <cellStyle name="Title 2" xfId="8496"/>
    <cellStyle name="Title 2 2" xfId="8497"/>
    <cellStyle name="Title 2 3" xfId="8498"/>
    <cellStyle name="Title 2_Master" xfId="8499"/>
    <cellStyle name="Title 3" xfId="8500"/>
    <cellStyle name="Title 4" xfId="8501"/>
    <cellStyle name="Title 5" xfId="8502"/>
    <cellStyle name="Total 2" xfId="8503"/>
    <cellStyle name="Total 2 2" xfId="8504"/>
    <cellStyle name="Total 2 2 2" xfId="8505"/>
    <cellStyle name="Total 2 2 3" xfId="8506"/>
    <cellStyle name="Total 2 3" xfId="8507"/>
    <cellStyle name="Total 2 3 2" xfId="8508"/>
    <cellStyle name="Total 2 3 3" xfId="8509"/>
    <cellStyle name="Total 2 4" xfId="8510"/>
    <cellStyle name="Total 2 5" xfId="8511"/>
    <cellStyle name="Total 2_Master" xfId="8512"/>
    <cellStyle name="Total 3" xfId="8513"/>
    <cellStyle name="Total 3 2" xfId="8514"/>
    <cellStyle name="Total 3 2 2" xfId="8515"/>
    <cellStyle name="Total 3 2 3" xfId="8516"/>
    <cellStyle name="Total 3 3" xfId="8517"/>
    <cellStyle name="Total 3 4" xfId="8518"/>
    <cellStyle name="Total 3_Master" xfId="8519"/>
    <cellStyle name="Total 4" xfId="8520"/>
    <cellStyle name="Total 4 2" xfId="8521"/>
    <cellStyle name="Total 4 3" xfId="8522"/>
    <cellStyle name="Total 5" xfId="8523"/>
    <cellStyle name="Total 6" xfId="8524"/>
    <cellStyle name="Total 7" xfId="8525"/>
    <cellStyle name="Warning Text 2" xfId="8526"/>
    <cellStyle name="Warning Text 3" xfId="8527"/>
    <cellStyle name="Warning Text 4" xfId="8528"/>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C7CE"/>
          <bgColor rgb="FF0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3"/>
  <sheetViews>
    <sheetView tabSelected="1" workbookViewId="0">
      <selection activeCell="A4" sqref="A4"/>
    </sheetView>
  </sheetViews>
  <sheetFormatPr defaultColWidth="11.42578125" defaultRowHeight="15.75"/>
  <cols>
    <col min="1" max="1" width="128.85546875" style="19" customWidth="1"/>
  </cols>
  <sheetData>
    <row r="1" spans="1:7" ht="141.75">
      <c r="A1" s="14" t="s">
        <v>956</v>
      </c>
    </row>
    <row r="2" spans="1:7">
      <c r="A2" s="15"/>
    </row>
    <row r="3" spans="1:7">
      <c r="A3" s="16"/>
    </row>
    <row r="4" spans="1:7" ht="141.94999999999999" customHeight="1">
      <c r="A4" s="20" t="s">
        <v>957</v>
      </c>
    </row>
    <row r="6" spans="1:7">
      <c r="A6" s="17"/>
    </row>
    <row r="7" spans="1:7">
      <c r="A7" s="17"/>
    </row>
    <row r="10" spans="1:7">
      <c r="A10" s="18"/>
      <c r="B10" s="19"/>
      <c r="C10" s="19"/>
      <c r="D10" s="19"/>
      <c r="E10" s="19"/>
      <c r="F10" s="19"/>
      <c r="G10" s="19"/>
    </row>
    <row r="11" spans="1:7">
      <c r="A11" s="18"/>
      <c r="B11" s="19"/>
      <c r="C11" s="19"/>
      <c r="D11" s="19"/>
      <c r="E11" s="19"/>
      <c r="F11" s="19"/>
      <c r="G11" s="19"/>
    </row>
    <row r="12" spans="1:7">
      <c r="A12" s="18"/>
      <c r="B12" s="19"/>
      <c r="C12" s="19"/>
      <c r="D12" s="19"/>
      <c r="E12" s="19"/>
      <c r="F12" s="19"/>
      <c r="G12" s="19"/>
    </row>
    <row r="13" spans="1:7">
      <c r="B13" s="19"/>
      <c r="C13" s="19"/>
      <c r="D13" s="19"/>
      <c r="E13" s="19"/>
      <c r="F13" s="19"/>
      <c r="G13" s="19"/>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90"/>
  <sheetViews>
    <sheetView topLeftCell="B1" workbookViewId="0">
      <selection activeCell="E9" sqref="E9"/>
    </sheetView>
  </sheetViews>
  <sheetFormatPr defaultColWidth="8.85546875" defaultRowHeight="15"/>
  <cols>
    <col min="1" max="1" width="18.85546875" customWidth="1"/>
    <col min="2" max="2" width="18.28515625" customWidth="1"/>
  </cols>
  <sheetData>
    <row r="1" spans="1:2">
      <c r="A1" s="1" t="s">
        <v>954</v>
      </c>
    </row>
    <row r="3" spans="1:2">
      <c r="A3" s="4" t="s">
        <v>946</v>
      </c>
      <c r="B3" s="1" t="s">
        <v>318</v>
      </c>
    </row>
    <row r="4" spans="1:2">
      <c r="A4" t="s">
        <v>146</v>
      </c>
      <c r="B4" s="11" t="s">
        <v>40</v>
      </c>
    </row>
    <row r="5" spans="1:2">
      <c r="A5" t="s">
        <v>241</v>
      </c>
      <c r="B5" s="11" t="s">
        <v>12</v>
      </c>
    </row>
    <row r="6" spans="1:2">
      <c r="A6" t="s">
        <v>93</v>
      </c>
      <c r="B6" s="11" t="s">
        <v>233</v>
      </c>
    </row>
    <row r="7" spans="1:2">
      <c r="A7" t="s">
        <v>259</v>
      </c>
      <c r="B7" s="11" t="s">
        <v>262</v>
      </c>
    </row>
    <row r="8" spans="1:2">
      <c r="A8" t="s">
        <v>213</v>
      </c>
      <c r="B8" s="11" t="s">
        <v>78</v>
      </c>
    </row>
    <row r="9" spans="1:2">
      <c r="A9" t="s">
        <v>247</v>
      </c>
      <c r="B9" s="11" t="s">
        <v>8</v>
      </c>
    </row>
    <row r="10" spans="1:2">
      <c r="A10" t="s">
        <v>85</v>
      </c>
      <c r="B10" s="11" t="s">
        <v>25</v>
      </c>
    </row>
    <row r="11" spans="1:2">
      <c r="A11" t="s">
        <v>289</v>
      </c>
      <c r="B11" s="11" t="s">
        <v>293</v>
      </c>
    </row>
    <row r="12" spans="1:2">
      <c r="A12" t="s">
        <v>95</v>
      </c>
      <c r="B12" s="11" t="s">
        <v>77</v>
      </c>
    </row>
    <row r="13" spans="1:2">
      <c r="A13" t="s">
        <v>125</v>
      </c>
      <c r="B13" s="11" t="s">
        <v>160</v>
      </c>
    </row>
    <row r="14" spans="1:2">
      <c r="A14" t="s">
        <v>130</v>
      </c>
      <c r="B14" s="11" t="s">
        <v>235</v>
      </c>
    </row>
    <row r="15" spans="1:2">
      <c r="A15" t="s">
        <v>107</v>
      </c>
      <c r="B15" s="11" t="s">
        <v>57</v>
      </c>
    </row>
    <row r="16" spans="1:2">
      <c r="A16" t="s">
        <v>27</v>
      </c>
      <c r="B16" s="11" t="s">
        <v>171</v>
      </c>
    </row>
    <row r="17" spans="1:2">
      <c r="A17" t="s">
        <v>102</v>
      </c>
      <c r="B17" s="11" t="s">
        <v>10</v>
      </c>
    </row>
    <row r="18" spans="1:2">
      <c r="A18" t="s">
        <v>264</v>
      </c>
      <c r="B18" s="11" t="s">
        <v>172</v>
      </c>
    </row>
    <row r="19" spans="1:2">
      <c r="A19" t="s">
        <v>19</v>
      </c>
      <c r="B19" s="11" t="s">
        <v>182</v>
      </c>
    </row>
    <row r="20" spans="1:2">
      <c r="A20" t="s">
        <v>50</v>
      </c>
      <c r="B20" s="11" t="s">
        <v>53</v>
      </c>
    </row>
    <row r="21" spans="1:2">
      <c r="A21" t="s">
        <v>163</v>
      </c>
      <c r="B21" s="11" t="s">
        <v>298</v>
      </c>
    </row>
    <row r="22" spans="1:2">
      <c r="A22" t="s">
        <v>115</v>
      </c>
      <c r="B22" s="11" t="s">
        <v>16</v>
      </c>
    </row>
    <row r="23" spans="1:2">
      <c r="A23" t="s">
        <v>170</v>
      </c>
      <c r="B23" s="11" t="s">
        <v>63</v>
      </c>
    </row>
    <row r="24" spans="1:2">
      <c r="A24" t="s">
        <v>314</v>
      </c>
      <c r="B24" s="11" t="s">
        <v>80</v>
      </c>
    </row>
    <row r="25" spans="1:2">
      <c r="A25" t="s">
        <v>92</v>
      </c>
      <c r="B25" s="11" t="s">
        <v>230</v>
      </c>
    </row>
    <row r="26" spans="1:2">
      <c r="A26" t="s">
        <v>139</v>
      </c>
      <c r="B26" s="11" t="s">
        <v>22</v>
      </c>
    </row>
    <row r="27" spans="1:2">
      <c r="A27" t="s">
        <v>277</v>
      </c>
      <c r="B27" s="11" t="s">
        <v>188</v>
      </c>
    </row>
    <row r="28" spans="1:2">
      <c r="A28" t="s">
        <v>231</v>
      </c>
    </row>
    <row r="29" spans="1:2">
      <c r="A29" t="s">
        <v>311</v>
      </c>
    </row>
    <row r="30" spans="1:2">
      <c r="A30" t="s">
        <v>305</v>
      </c>
    </row>
    <row r="31" spans="1:2">
      <c r="A31" t="s">
        <v>118</v>
      </c>
    </row>
    <row r="32" spans="1:2">
      <c r="A32" t="s">
        <v>173</v>
      </c>
    </row>
    <row r="33" spans="1:1">
      <c r="A33" t="s">
        <v>215</v>
      </c>
    </row>
    <row r="34" spans="1:1">
      <c r="A34" t="s">
        <v>133</v>
      </c>
    </row>
    <row r="35" spans="1:1">
      <c r="A35" t="s">
        <v>300</v>
      </c>
    </row>
    <row r="36" spans="1:1">
      <c r="A36" t="s">
        <v>236</v>
      </c>
    </row>
    <row r="37" spans="1:1">
      <c r="A37" t="s">
        <v>62</v>
      </c>
    </row>
    <row r="38" spans="1:1">
      <c r="A38" t="s">
        <v>185</v>
      </c>
    </row>
    <row r="39" spans="1:1">
      <c r="A39" t="s">
        <v>196</v>
      </c>
    </row>
    <row r="40" spans="1:1">
      <c r="A40" t="s">
        <v>68</v>
      </c>
    </row>
    <row r="41" spans="1:1">
      <c r="A41" t="s">
        <v>265</v>
      </c>
    </row>
    <row r="42" spans="1:1">
      <c r="A42" t="s">
        <v>288</v>
      </c>
    </row>
    <row r="43" spans="1:1">
      <c r="A43" t="s">
        <v>248</v>
      </c>
    </row>
    <row r="44" spans="1:1">
      <c r="A44" t="s">
        <v>76</v>
      </c>
    </row>
    <row r="45" spans="1:1">
      <c r="A45" t="s">
        <v>38</v>
      </c>
    </row>
    <row r="46" spans="1:1">
      <c r="A46" t="s">
        <v>70</v>
      </c>
    </row>
    <row r="47" spans="1:1">
      <c r="A47" t="s">
        <v>279</v>
      </c>
    </row>
    <row r="48" spans="1:1">
      <c r="A48" t="s">
        <v>99</v>
      </c>
    </row>
    <row r="49" spans="1:1">
      <c r="A49" t="s">
        <v>308</v>
      </c>
    </row>
    <row r="50" spans="1:1">
      <c r="A50" t="s">
        <v>101</v>
      </c>
    </row>
    <row r="51" spans="1:1">
      <c r="A51" t="s">
        <v>132</v>
      </c>
    </row>
    <row r="52" spans="1:1">
      <c r="A52" t="s">
        <v>127</v>
      </c>
    </row>
    <row r="53" spans="1:1">
      <c r="A53" t="s">
        <v>261</v>
      </c>
    </row>
    <row r="54" spans="1:1">
      <c r="A54" t="s">
        <v>28</v>
      </c>
    </row>
    <row r="55" spans="1:1">
      <c r="A55" t="s">
        <v>216</v>
      </c>
    </row>
    <row r="56" spans="1:1">
      <c r="A56" t="s">
        <v>250</v>
      </c>
    </row>
    <row r="57" spans="1:1">
      <c r="A57" t="s">
        <v>179</v>
      </c>
    </row>
    <row r="58" spans="1:1">
      <c r="A58" t="s">
        <v>17</v>
      </c>
    </row>
    <row r="59" spans="1:1">
      <c r="A59" t="s">
        <v>249</v>
      </c>
    </row>
    <row r="60" spans="1:1">
      <c r="A60" t="s">
        <v>219</v>
      </c>
    </row>
    <row r="61" spans="1:1">
      <c r="A61" t="s">
        <v>112</v>
      </c>
    </row>
    <row r="62" spans="1:1">
      <c r="A62" t="s">
        <v>186</v>
      </c>
    </row>
    <row r="63" spans="1:1">
      <c r="A63" t="s">
        <v>169</v>
      </c>
    </row>
    <row r="64" spans="1:1">
      <c r="A64" t="s">
        <v>203</v>
      </c>
    </row>
    <row r="65" spans="1:1">
      <c r="A65" t="s">
        <v>242</v>
      </c>
    </row>
    <row r="66" spans="1:1">
      <c r="A66" t="s">
        <v>187</v>
      </c>
    </row>
    <row r="67" spans="1:1">
      <c r="A67" t="s">
        <v>26</v>
      </c>
    </row>
    <row r="68" spans="1:1">
      <c r="A68" t="s">
        <v>224</v>
      </c>
    </row>
    <row r="69" spans="1:1">
      <c r="A69" t="s">
        <v>32</v>
      </c>
    </row>
    <row r="70" spans="1:1">
      <c r="A70" t="s">
        <v>61</v>
      </c>
    </row>
    <row r="71" spans="1:1">
      <c r="A71" t="s">
        <v>15</v>
      </c>
    </row>
    <row r="72" spans="1:1">
      <c r="A72" t="s">
        <v>316</v>
      </c>
    </row>
    <row r="73" spans="1:1">
      <c r="A73" t="s">
        <v>237</v>
      </c>
    </row>
    <row r="74" spans="1:1">
      <c r="A74" t="s">
        <v>295</v>
      </c>
    </row>
    <row r="75" spans="1:1">
      <c r="A75" t="s">
        <v>42</v>
      </c>
    </row>
    <row r="76" spans="1:1">
      <c r="A76" t="s">
        <v>73</v>
      </c>
    </row>
    <row r="77" spans="1:1">
      <c r="A77" t="s">
        <v>111</v>
      </c>
    </row>
    <row r="78" spans="1:1">
      <c r="A78" t="s">
        <v>46</v>
      </c>
    </row>
    <row r="79" spans="1:1">
      <c r="A79" t="s">
        <v>91</v>
      </c>
    </row>
    <row r="80" spans="1:1">
      <c r="A80" t="s">
        <v>245</v>
      </c>
    </row>
    <row r="81" spans="1:1">
      <c r="A81" t="s">
        <v>234</v>
      </c>
    </row>
    <row r="82" spans="1:1">
      <c r="A82" t="s">
        <v>154</v>
      </c>
    </row>
    <row r="83" spans="1:1">
      <c r="A83" t="s">
        <v>297</v>
      </c>
    </row>
    <row r="84" spans="1:1">
      <c r="A84" t="s">
        <v>126</v>
      </c>
    </row>
    <row r="85" spans="1:1">
      <c r="A85" t="s">
        <v>306</v>
      </c>
    </row>
    <row r="86" spans="1:1">
      <c r="A86" t="s">
        <v>106</v>
      </c>
    </row>
    <row r="87" spans="1:1">
      <c r="A87" t="s">
        <v>82</v>
      </c>
    </row>
    <row r="88" spans="1:1">
      <c r="A88" t="s">
        <v>124</v>
      </c>
    </row>
    <row r="89" spans="1:1">
      <c r="A89" t="s">
        <v>94</v>
      </c>
    </row>
    <row r="90" spans="1:1">
      <c r="A90" t="s">
        <v>43</v>
      </c>
    </row>
    <row r="91" spans="1:1">
      <c r="A91" t="s">
        <v>30</v>
      </c>
    </row>
    <row r="92" spans="1:1">
      <c r="A92" t="s">
        <v>143</v>
      </c>
    </row>
    <row r="93" spans="1:1">
      <c r="A93" t="s">
        <v>141</v>
      </c>
    </row>
    <row r="94" spans="1:1">
      <c r="A94" t="s">
        <v>283</v>
      </c>
    </row>
    <row r="95" spans="1:1">
      <c r="A95" t="s">
        <v>51</v>
      </c>
    </row>
    <row r="96" spans="1:1">
      <c r="A96" t="s">
        <v>246</v>
      </c>
    </row>
    <row r="97" spans="1:1">
      <c r="A97" t="s">
        <v>268</v>
      </c>
    </row>
    <row r="98" spans="1:1">
      <c r="A98" t="s">
        <v>136</v>
      </c>
    </row>
    <row r="99" spans="1:1">
      <c r="A99" t="s">
        <v>282</v>
      </c>
    </row>
    <row r="100" spans="1:1">
      <c r="A100" t="s">
        <v>119</v>
      </c>
    </row>
    <row r="101" spans="1:1">
      <c r="A101" t="s">
        <v>98</v>
      </c>
    </row>
    <row r="102" spans="1:1">
      <c r="A102" t="s">
        <v>24</v>
      </c>
    </row>
    <row r="103" spans="1:1">
      <c r="A103" t="s">
        <v>20</v>
      </c>
    </row>
    <row r="104" spans="1:1">
      <c r="A104" t="s">
        <v>135</v>
      </c>
    </row>
    <row r="105" spans="1:1">
      <c r="A105" t="s">
        <v>150</v>
      </c>
    </row>
    <row r="106" spans="1:1">
      <c r="A106" t="s">
        <v>184</v>
      </c>
    </row>
    <row r="107" spans="1:1">
      <c r="A107" t="s">
        <v>96</v>
      </c>
    </row>
    <row r="108" spans="1:1">
      <c r="A108" t="s">
        <v>157</v>
      </c>
    </row>
    <row r="109" spans="1:1">
      <c r="A109" t="s">
        <v>149</v>
      </c>
    </row>
    <row r="110" spans="1:1">
      <c r="A110" t="s">
        <v>164</v>
      </c>
    </row>
    <row r="111" spans="1:1">
      <c r="A111" t="s">
        <v>86</v>
      </c>
    </row>
    <row r="112" spans="1:1">
      <c r="A112" t="s">
        <v>7</v>
      </c>
    </row>
    <row r="113" spans="1:1">
      <c r="A113" t="s">
        <v>190</v>
      </c>
    </row>
    <row r="114" spans="1:1">
      <c r="A114" t="s">
        <v>260</v>
      </c>
    </row>
    <row r="115" spans="1:1">
      <c r="A115" t="s">
        <v>81</v>
      </c>
    </row>
    <row r="116" spans="1:1">
      <c r="A116" t="s">
        <v>65</v>
      </c>
    </row>
    <row r="117" spans="1:1">
      <c r="A117" t="s">
        <v>120</v>
      </c>
    </row>
    <row r="118" spans="1:1">
      <c r="A118" t="s">
        <v>197</v>
      </c>
    </row>
    <row r="119" spans="1:1">
      <c r="A119" t="s">
        <v>174</v>
      </c>
    </row>
    <row r="120" spans="1:1">
      <c r="A120" t="s">
        <v>88</v>
      </c>
    </row>
    <row r="121" spans="1:1">
      <c r="A121" t="s">
        <v>296</v>
      </c>
    </row>
    <row r="122" spans="1:1">
      <c r="A122" t="s">
        <v>14</v>
      </c>
    </row>
    <row r="123" spans="1:1">
      <c r="A123" t="s">
        <v>33</v>
      </c>
    </row>
    <row r="124" spans="1:1">
      <c r="A124" t="s">
        <v>287</v>
      </c>
    </row>
    <row r="125" spans="1:1">
      <c r="A125" t="s">
        <v>286</v>
      </c>
    </row>
    <row r="126" spans="1:1">
      <c r="A126" t="s">
        <v>309</v>
      </c>
    </row>
    <row r="127" spans="1:1">
      <c r="A127" t="s">
        <v>315</v>
      </c>
    </row>
    <row r="128" spans="1:1">
      <c r="A128" t="s">
        <v>147</v>
      </c>
    </row>
    <row r="129" spans="1:1">
      <c r="A129" t="s">
        <v>52</v>
      </c>
    </row>
    <row r="130" spans="1:1">
      <c r="A130" t="s">
        <v>202</v>
      </c>
    </row>
    <row r="131" spans="1:1">
      <c r="A131" t="s">
        <v>238</v>
      </c>
    </row>
    <row r="132" spans="1:1">
      <c r="A132" t="s">
        <v>114</v>
      </c>
    </row>
    <row r="133" spans="1:1">
      <c r="A133" t="s">
        <v>240</v>
      </c>
    </row>
    <row r="134" spans="1:1">
      <c r="A134" t="s">
        <v>243</v>
      </c>
    </row>
    <row r="135" spans="1:1">
      <c r="A135" t="s">
        <v>148</v>
      </c>
    </row>
    <row r="136" spans="1:1">
      <c r="A136" t="s">
        <v>153</v>
      </c>
    </row>
    <row r="137" spans="1:1">
      <c r="A137" t="s">
        <v>270</v>
      </c>
    </row>
    <row r="138" spans="1:1">
      <c r="A138" t="s">
        <v>258</v>
      </c>
    </row>
    <row r="139" spans="1:1">
      <c r="A139" t="s">
        <v>180</v>
      </c>
    </row>
    <row r="140" spans="1:1">
      <c r="A140" t="s">
        <v>209</v>
      </c>
    </row>
    <row r="141" spans="1:1">
      <c r="A141" t="s">
        <v>87</v>
      </c>
    </row>
    <row r="142" spans="1:1">
      <c r="A142" t="s">
        <v>303</v>
      </c>
    </row>
    <row r="143" spans="1:1">
      <c r="A143" t="s">
        <v>278</v>
      </c>
    </row>
    <row r="144" spans="1:1">
      <c r="A144" t="s">
        <v>284</v>
      </c>
    </row>
    <row r="145" spans="1:1">
      <c r="A145" t="s">
        <v>45</v>
      </c>
    </row>
    <row r="146" spans="1:1">
      <c r="A146" t="s">
        <v>47</v>
      </c>
    </row>
    <row r="147" spans="1:1">
      <c r="A147" t="s">
        <v>178</v>
      </c>
    </row>
    <row r="148" spans="1:1">
      <c r="A148" t="s">
        <v>302</v>
      </c>
    </row>
    <row r="149" spans="1:1">
      <c r="A149" t="s">
        <v>131</v>
      </c>
    </row>
    <row r="150" spans="1:1">
      <c r="A150" t="s">
        <v>263</v>
      </c>
    </row>
    <row r="151" spans="1:1">
      <c r="A151" t="s">
        <v>253</v>
      </c>
    </row>
    <row r="152" spans="1:1">
      <c r="A152" t="s">
        <v>75</v>
      </c>
    </row>
    <row r="153" spans="1:1">
      <c r="A153" t="s">
        <v>161</v>
      </c>
    </row>
    <row r="154" spans="1:1">
      <c r="A154" t="s">
        <v>103</v>
      </c>
    </row>
    <row r="155" spans="1:1">
      <c r="A155" t="s">
        <v>280</v>
      </c>
    </row>
    <row r="156" spans="1:1">
      <c r="A156" t="s">
        <v>9</v>
      </c>
    </row>
    <row r="157" spans="1:1">
      <c r="A157" t="s">
        <v>145</v>
      </c>
    </row>
    <row r="158" spans="1:1">
      <c r="A158" t="s">
        <v>66</v>
      </c>
    </row>
    <row r="159" spans="1:1">
      <c r="A159" t="s">
        <v>137</v>
      </c>
    </row>
    <row r="160" spans="1:1">
      <c r="A160" t="s">
        <v>165</v>
      </c>
    </row>
    <row r="161" spans="1:1">
      <c r="A161" t="s">
        <v>55</v>
      </c>
    </row>
    <row r="162" spans="1:1">
      <c r="A162" t="s">
        <v>222</v>
      </c>
    </row>
    <row r="163" spans="1:1">
      <c r="A163" t="s">
        <v>41</v>
      </c>
    </row>
    <row r="164" spans="1:1">
      <c r="A164" t="s">
        <v>201</v>
      </c>
    </row>
    <row r="165" spans="1:1">
      <c r="A165" t="s">
        <v>123</v>
      </c>
    </row>
    <row r="166" spans="1:1">
      <c r="A166" t="s">
        <v>166</v>
      </c>
    </row>
    <row r="167" spans="1:1">
      <c r="A167" t="s">
        <v>244</v>
      </c>
    </row>
    <row r="168" spans="1:1">
      <c r="A168" t="s">
        <v>121</v>
      </c>
    </row>
    <row r="169" spans="1:1">
      <c r="A169" t="s">
        <v>217</v>
      </c>
    </row>
    <row r="170" spans="1:1">
      <c r="A170" t="s">
        <v>212</v>
      </c>
    </row>
    <row r="171" spans="1:1">
      <c r="A171" t="s">
        <v>285</v>
      </c>
    </row>
    <row r="172" spans="1:1">
      <c r="A172" t="s">
        <v>208</v>
      </c>
    </row>
    <row r="173" spans="1:1">
      <c r="A173" t="s">
        <v>168</v>
      </c>
    </row>
    <row r="174" spans="1:1">
      <c r="A174" t="s">
        <v>301</v>
      </c>
    </row>
    <row r="175" spans="1:1">
      <c r="A175" t="s">
        <v>207</v>
      </c>
    </row>
    <row r="176" spans="1:1">
      <c r="A176" t="s">
        <v>200</v>
      </c>
    </row>
    <row r="177" spans="1:1">
      <c r="A177" t="s">
        <v>191</v>
      </c>
    </row>
    <row r="178" spans="1:1">
      <c r="A178" t="s">
        <v>220</v>
      </c>
    </row>
    <row r="179" spans="1:1">
      <c r="A179" t="s">
        <v>299</v>
      </c>
    </row>
    <row r="180" spans="1:1">
      <c r="A180" t="s">
        <v>223</v>
      </c>
    </row>
    <row r="181" spans="1:1">
      <c r="A181" t="s">
        <v>116</v>
      </c>
    </row>
    <row r="182" spans="1:1">
      <c r="A182" t="s">
        <v>64</v>
      </c>
    </row>
    <row r="183" spans="1:1">
      <c r="A183" t="s">
        <v>211</v>
      </c>
    </row>
    <row r="184" spans="1:1">
      <c r="A184" t="s">
        <v>152</v>
      </c>
    </row>
    <row r="185" spans="1:1">
      <c r="A185" t="s">
        <v>34</v>
      </c>
    </row>
    <row r="186" spans="1:1">
      <c r="A186" t="s">
        <v>198</v>
      </c>
    </row>
    <row r="187" spans="1:1">
      <c r="A187" t="s">
        <v>89</v>
      </c>
    </row>
    <row r="188" spans="1:1">
      <c r="A188" t="s">
        <v>90</v>
      </c>
    </row>
    <row r="189" spans="1:1">
      <c r="A189" t="s">
        <v>273</v>
      </c>
    </row>
    <row r="190" spans="1:1">
      <c r="A190" t="s">
        <v>83</v>
      </c>
    </row>
    <row r="191" spans="1:1">
      <c r="A191" t="s">
        <v>291</v>
      </c>
    </row>
    <row r="192" spans="1:1">
      <c r="A192" t="s">
        <v>155</v>
      </c>
    </row>
    <row r="193" spans="1:1">
      <c r="A193" t="s">
        <v>13</v>
      </c>
    </row>
    <row r="194" spans="1:1">
      <c r="A194" t="s">
        <v>84</v>
      </c>
    </row>
    <row r="195" spans="1:1">
      <c r="A195" t="s">
        <v>225</v>
      </c>
    </row>
    <row r="196" spans="1:1">
      <c r="A196" t="s">
        <v>36</v>
      </c>
    </row>
    <row r="197" spans="1:1">
      <c r="A197" t="s">
        <v>21</v>
      </c>
    </row>
    <row r="198" spans="1:1">
      <c r="A198" t="s">
        <v>272</v>
      </c>
    </row>
    <row r="199" spans="1:1">
      <c r="A199" t="s">
        <v>192</v>
      </c>
    </row>
    <row r="200" spans="1:1">
      <c r="A200" t="s">
        <v>167</v>
      </c>
    </row>
    <row r="201" spans="1:1">
      <c r="A201" t="s">
        <v>44</v>
      </c>
    </row>
    <row r="202" spans="1:1">
      <c r="A202" t="s">
        <v>183</v>
      </c>
    </row>
    <row r="203" spans="1:1">
      <c r="A203" t="s">
        <v>97</v>
      </c>
    </row>
    <row r="204" spans="1:1">
      <c r="A204" t="s">
        <v>274</v>
      </c>
    </row>
    <row r="205" spans="1:1">
      <c r="A205" t="s">
        <v>266</v>
      </c>
    </row>
    <row r="206" spans="1:1">
      <c r="A206" t="s">
        <v>204</v>
      </c>
    </row>
    <row r="207" spans="1:1">
      <c r="A207" t="s">
        <v>226</v>
      </c>
    </row>
    <row r="208" spans="1:1">
      <c r="A208" t="s">
        <v>281</v>
      </c>
    </row>
    <row r="209" spans="1:1">
      <c r="A209" t="s">
        <v>108</v>
      </c>
    </row>
    <row r="210" spans="1:1">
      <c r="A210" t="s">
        <v>134</v>
      </c>
    </row>
    <row r="211" spans="1:1">
      <c r="A211" t="s">
        <v>100</v>
      </c>
    </row>
    <row r="212" spans="1:1">
      <c r="A212" t="s">
        <v>31</v>
      </c>
    </row>
    <row r="213" spans="1:1">
      <c r="A213" t="s">
        <v>67</v>
      </c>
    </row>
    <row r="214" spans="1:1">
      <c r="A214" t="s">
        <v>252</v>
      </c>
    </row>
    <row r="215" spans="1:1">
      <c r="A215" t="s">
        <v>290</v>
      </c>
    </row>
    <row r="216" spans="1:1">
      <c r="A216" t="s">
        <v>275</v>
      </c>
    </row>
    <row r="217" spans="1:1">
      <c r="A217" t="s">
        <v>110</v>
      </c>
    </row>
    <row r="218" spans="1:1">
      <c r="A218" t="s">
        <v>122</v>
      </c>
    </row>
    <row r="219" spans="1:1">
      <c r="A219" t="s">
        <v>156</v>
      </c>
    </row>
    <row r="220" spans="1:1">
      <c r="A220" t="s">
        <v>175</v>
      </c>
    </row>
    <row r="221" spans="1:1">
      <c r="A221" t="s">
        <v>138</v>
      </c>
    </row>
    <row r="222" spans="1:1">
      <c r="A222" t="s">
        <v>104</v>
      </c>
    </row>
    <row r="223" spans="1:1">
      <c r="A223" t="s">
        <v>105</v>
      </c>
    </row>
    <row r="224" spans="1:1">
      <c r="A224" t="s">
        <v>176</v>
      </c>
    </row>
    <row r="225" spans="1:1">
      <c r="A225" t="s">
        <v>239</v>
      </c>
    </row>
    <row r="226" spans="1:1">
      <c r="A226" t="s">
        <v>254</v>
      </c>
    </row>
    <row r="227" spans="1:1">
      <c r="A227" t="s">
        <v>181</v>
      </c>
    </row>
    <row r="228" spans="1:1">
      <c r="A228" t="s">
        <v>158</v>
      </c>
    </row>
    <row r="229" spans="1:1">
      <c r="A229" t="s">
        <v>6</v>
      </c>
    </row>
    <row r="230" spans="1:1">
      <c r="A230" t="s">
        <v>162</v>
      </c>
    </row>
    <row r="231" spans="1:1">
      <c r="A231" t="s">
        <v>228</v>
      </c>
    </row>
    <row r="232" spans="1:1">
      <c r="A232" t="s">
        <v>221</v>
      </c>
    </row>
    <row r="233" spans="1:1">
      <c r="A233" t="s">
        <v>69</v>
      </c>
    </row>
    <row r="234" spans="1:1">
      <c r="A234" t="s">
        <v>74</v>
      </c>
    </row>
    <row r="235" spans="1:1">
      <c r="A235" t="s">
        <v>58</v>
      </c>
    </row>
    <row r="236" spans="1:1">
      <c r="A236" t="s">
        <v>59</v>
      </c>
    </row>
    <row r="237" spans="1:1">
      <c r="A237" t="s">
        <v>251</v>
      </c>
    </row>
    <row r="238" spans="1:1">
      <c r="A238" t="s">
        <v>193</v>
      </c>
    </row>
    <row r="239" spans="1:1">
      <c r="A239" t="s">
        <v>214</v>
      </c>
    </row>
    <row r="240" spans="1:1">
      <c r="A240" t="s">
        <v>29</v>
      </c>
    </row>
    <row r="241" spans="1:1">
      <c r="A241" t="s">
        <v>129</v>
      </c>
    </row>
    <row r="242" spans="1:1">
      <c r="A242" t="s">
        <v>313</v>
      </c>
    </row>
    <row r="243" spans="1:1">
      <c r="A243" t="s">
        <v>189</v>
      </c>
    </row>
    <row r="244" spans="1:1">
      <c r="A244" t="s">
        <v>255</v>
      </c>
    </row>
    <row r="245" spans="1:1">
      <c r="A245" t="s">
        <v>307</v>
      </c>
    </row>
    <row r="246" spans="1:1">
      <c r="A246" t="s">
        <v>218</v>
      </c>
    </row>
    <row r="247" spans="1:1">
      <c r="A247" t="s">
        <v>48</v>
      </c>
    </row>
    <row r="248" spans="1:1">
      <c r="A248" t="s">
        <v>257</v>
      </c>
    </row>
    <row r="249" spans="1:1">
      <c r="A249" t="s">
        <v>60</v>
      </c>
    </row>
    <row r="250" spans="1:1">
      <c r="A250" t="s">
        <v>39</v>
      </c>
    </row>
    <row r="251" spans="1:1">
      <c r="A251" t="s">
        <v>142</v>
      </c>
    </row>
    <row r="252" spans="1:1">
      <c r="A252" t="s">
        <v>312</v>
      </c>
    </row>
    <row r="253" spans="1:1">
      <c r="A253" t="s">
        <v>109</v>
      </c>
    </row>
    <row r="254" spans="1:1">
      <c r="A254" t="s">
        <v>113</v>
      </c>
    </row>
    <row r="255" spans="1:1">
      <c r="A255" t="s">
        <v>310</v>
      </c>
    </row>
    <row r="256" spans="1:1">
      <c r="A256" t="s">
        <v>294</v>
      </c>
    </row>
    <row r="257" spans="1:1">
      <c r="A257" t="s">
        <v>206</v>
      </c>
    </row>
    <row r="258" spans="1:1">
      <c r="A258" t="s">
        <v>35</v>
      </c>
    </row>
    <row r="259" spans="1:1">
      <c r="A259" t="s">
        <v>256</v>
      </c>
    </row>
    <row r="260" spans="1:1">
      <c r="A260" t="s">
        <v>117</v>
      </c>
    </row>
    <row r="261" spans="1:1">
      <c r="A261" t="s">
        <v>140</v>
      </c>
    </row>
    <row r="262" spans="1:1">
      <c r="A262" t="s">
        <v>49</v>
      </c>
    </row>
    <row r="263" spans="1:1">
      <c r="A263" t="s">
        <v>276</v>
      </c>
    </row>
    <row r="264" spans="1:1">
      <c r="A264" t="s">
        <v>210</v>
      </c>
    </row>
    <row r="265" spans="1:1">
      <c r="A265" t="s">
        <v>304</v>
      </c>
    </row>
    <row r="266" spans="1:1">
      <c r="A266" t="s">
        <v>128</v>
      </c>
    </row>
    <row r="267" spans="1:1">
      <c r="A267" t="s">
        <v>11</v>
      </c>
    </row>
    <row r="268" spans="1:1">
      <c r="A268" t="s">
        <v>205</v>
      </c>
    </row>
    <row r="269" spans="1:1">
      <c r="A269" t="s">
        <v>144</v>
      </c>
    </row>
    <row r="270" spans="1:1">
      <c r="A270" t="s">
        <v>229</v>
      </c>
    </row>
    <row r="271" spans="1:1">
      <c r="A271" t="s">
        <v>177</v>
      </c>
    </row>
    <row r="272" spans="1:1">
      <c r="A272" t="s">
        <v>271</v>
      </c>
    </row>
    <row r="273" spans="1:1">
      <c r="A273" t="s">
        <v>23</v>
      </c>
    </row>
    <row r="274" spans="1:1">
      <c r="A274" t="s">
        <v>232</v>
      </c>
    </row>
    <row r="275" spans="1:1">
      <c r="A275" t="s">
        <v>151</v>
      </c>
    </row>
    <row r="276" spans="1:1">
      <c r="A276" t="s">
        <v>18</v>
      </c>
    </row>
    <row r="277" spans="1:1">
      <c r="A277" t="s">
        <v>79</v>
      </c>
    </row>
    <row r="278" spans="1:1">
      <c r="A278" t="s">
        <v>159</v>
      </c>
    </row>
    <row r="279" spans="1:1">
      <c r="A279" t="s">
        <v>72</v>
      </c>
    </row>
    <row r="280" spans="1:1">
      <c r="A280" t="s">
        <v>199</v>
      </c>
    </row>
    <row r="281" spans="1:1">
      <c r="A281" t="s">
        <v>71</v>
      </c>
    </row>
    <row r="282" spans="1:1">
      <c r="A282" t="s">
        <v>269</v>
      </c>
    </row>
    <row r="283" spans="1:1">
      <c r="A283" t="s">
        <v>56</v>
      </c>
    </row>
    <row r="284" spans="1:1">
      <c r="A284" t="s">
        <v>227</v>
      </c>
    </row>
    <row r="285" spans="1:1">
      <c r="A285" t="s">
        <v>267</v>
      </c>
    </row>
    <row r="286" spans="1:1">
      <c r="A286" t="s">
        <v>37</v>
      </c>
    </row>
    <row r="287" spans="1:1">
      <c r="A287" t="s">
        <v>194</v>
      </c>
    </row>
    <row r="288" spans="1:1">
      <c r="A288" t="s">
        <v>292</v>
      </c>
    </row>
    <row r="289" spans="1:1">
      <c r="A289" t="s">
        <v>195</v>
      </c>
    </row>
    <row r="290" spans="1:1">
      <c r="A290" t="s">
        <v>54</v>
      </c>
    </row>
  </sheetData>
  <conditionalFormatting sqref="A1">
    <cfRule type="duplicateValues" dxfId="0" priority="1"/>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316"/>
  <sheetViews>
    <sheetView workbookViewId="0"/>
  </sheetViews>
  <sheetFormatPr defaultColWidth="8.85546875" defaultRowHeight="15"/>
  <sheetData>
    <row r="1" spans="1:60">
      <c r="A1" s="1" t="s">
        <v>958</v>
      </c>
    </row>
    <row r="2" spans="1:60">
      <c r="A2" s="1" t="s">
        <v>941</v>
      </c>
    </row>
    <row r="3" spans="1:60">
      <c r="A3" t="s">
        <v>942</v>
      </c>
    </row>
    <row r="4" spans="1:60">
      <c r="A4" s="5"/>
      <c r="B4" s="22" t="s">
        <v>320</v>
      </c>
      <c r="C4" s="23"/>
      <c r="D4" s="23"/>
      <c r="E4" s="23"/>
      <c r="F4" s="23"/>
      <c r="G4" s="23"/>
      <c r="H4" s="23"/>
      <c r="I4" s="23"/>
      <c r="J4" s="23"/>
      <c r="K4" s="23"/>
      <c r="L4" s="23"/>
      <c r="M4" s="24" t="s">
        <v>321</v>
      </c>
      <c r="N4" s="25"/>
      <c r="O4" s="21" t="s">
        <v>322</v>
      </c>
      <c r="P4" s="21"/>
      <c r="Q4" s="21"/>
      <c r="R4" s="21"/>
      <c r="S4" s="21" t="s">
        <v>323</v>
      </c>
      <c r="T4" s="21"/>
      <c r="U4" s="21"/>
      <c r="V4" s="21"/>
      <c r="W4" s="26" t="s">
        <v>324</v>
      </c>
      <c r="X4" s="27"/>
      <c r="Y4" s="27"/>
      <c r="Z4" s="28" t="s">
        <v>325</v>
      </c>
      <c r="AA4" s="28"/>
      <c r="AB4" s="21" t="s">
        <v>326</v>
      </c>
      <c r="AC4" s="21"/>
      <c r="AD4" s="21"/>
      <c r="AE4" s="21"/>
      <c r="AF4" s="21"/>
      <c r="AG4" s="6" t="s">
        <v>327</v>
      </c>
      <c r="AH4" s="21" t="s">
        <v>328</v>
      </c>
      <c r="AI4" s="21"/>
      <c r="AJ4" s="21"/>
      <c r="AK4" s="21"/>
      <c r="AL4" s="21"/>
      <c r="AM4" s="21"/>
      <c r="AN4" s="21"/>
      <c r="AO4" s="21"/>
      <c r="AP4" s="21"/>
      <c r="AQ4" s="21"/>
      <c r="AR4" s="21"/>
      <c r="AS4" s="21" t="s">
        <v>329</v>
      </c>
      <c r="AT4" s="21"/>
      <c r="AU4" s="21"/>
      <c r="AV4" s="21"/>
      <c r="AW4" s="21"/>
      <c r="AX4" s="21"/>
      <c r="AY4" s="21" t="s">
        <v>330</v>
      </c>
      <c r="AZ4" s="21"/>
      <c r="BA4" s="21"/>
      <c r="BB4" s="21"/>
      <c r="BC4" s="21"/>
      <c r="BD4" s="21"/>
      <c r="BE4" s="21"/>
      <c r="BF4" s="21"/>
      <c r="BG4" s="21"/>
      <c r="BH4" s="21"/>
    </row>
    <row r="5" spans="1:60">
      <c r="A5" s="7" t="s">
        <v>331</v>
      </c>
      <c r="B5" s="8" t="s">
        <v>332</v>
      </c>
      <c r="C5" s="8" t="s">
        <v>333</v>
      </c>
      <c r="D5" s="8" t="s">
        <v>334</v>
      </c>
      <c r="E5" s="8" t="s">
        <v>335</v>
      </c>
      <c r="F5" s="8" t="s">
        <v>336</v>
      </c>
      <c r="G5" s="8" t="s">
        <v>337</v>
      </c>
      <c r="H5" s="8" t="s">
        <v>338</v>
      </c>
      <c r="I5" s="8" t="s">
        <v>339</v>
      </c>
      <c r="J5" s="8" t="s">
        <v>340</v>
      </c>
      <c r="K5" s="8" t="s">
        <v>341</v>
      </c>
      <c r="L5" s="8" t="s">
        <v>342</v>
      </c>
      <c r="M5" s="9" t="s">
        <v>343</v>
      </c>
      <c r="N5" s="9" t="s">
        <v>344</v>
      </c>
      <c r="O5" s="10" t="s">
        <v>345</v>
      </c>
      <c r="P5" s="10" t="s">
        <v>346</v>
      </c>
      <c r="Q5" s="10" t="s">
        <v>347</v>
      </c>
      <c r="R5" s="10" t="s">
        <v>348</v>
      </c>
      <c r="S5" s="10" t="s">
        <v>349</v>
      </c>
      <c r="T5" s="10" t="s">
        <v>350</v>
      </c>
      <c r="U5" s="10" t="s">
        <v>351</v>
      </c>
      <c r="V5" s="10" t="s">
        <v>352</v>
      </c>
      <c r="W5" s="10" t="s">
        <v>353</v>
      </c>
      <c r="X5" s="10" t="s">
        <v>354</v>
      </c>
      <c r="Y5" s="9" t="s">
        <v>355</v>
      </c>
      <c r="Z5" s="6" t="s">
        <v>356</v>
      </c>
      <c r="AA5" s="6" t="s">
        <v>357</v>
      </c>
      <c r="AB5" s="6" t="s">
        <v>358</v>
      </c>
      <c r="AC5" s="6" t="s">
        <v>359</v>
      </c>
      <c r="AD5" s="6" t="s">
        <v>360</v>
      </c>
      <c r="AE5" s="6" t="s">
        <v>361</v>
      </c>
      <c r="AF5" s="9" t="s">
        <v>362</v>
      </c>
      <c r="AG5" s="9" t="s">
        <v>363</v>
      </c>
      <c r="AH5" s="10" t="s">
        <v>364</v>
      </c>
      <c r="AI5" s="10" t="s">
        <v>365</v>
      </c>
      <c r="AJ5" s="10" t="s">
        <v>366</v>
      </c>
      <c r="AK5" s="10" t="s">
        <v>367</v>
      </c>
      <c r="AL5" s="10" t="s">
        <v>368</v>
      </c>
      <c r="AM5" s="10" t="s">
        <v>369</v>
      </c>
      <c r="AN5" s="10" t="s">
        <v>370</v>
      </c>
      <c r="AO5" s="10" t="s">
        <v>371</v>
      </c>
      <c r="AP5" s="10" t="s">
        <v>372</v>
      </c>
      <c r="AQ5" s="10" t="s">
        <v>373</v>
      </c>
      <c r="AR5" s="10" t="s">
        <v>374</v>
      </c>
      <c r="AS5" s="10" t="s">
        <v>375</v>
      </c>
      <c r="AT5" s="10" t="s">
        <v>376</v>
      </c>
      <c r="AU5" s="10" t="s">
        <v>377</v>
      </c>
      <c r="AV5" s="10" t="s">
        <v>378</v>
      </c>
      <c r="AW5" s="10" t="s">
        <v>379</v>
      </c>
      <c r="AX5" s="10" t="s">
        <v>380</v>
      </c>
      <c r="AY5" s="10" t="s">
        <v>381</v>
      </c>
      <c r="AZ5" s="10" t="s">
        <v>382</v>
      </c>
      <c r="BA5" s="10" t="s">
        <v>383</v>
      </c>
      <c r="BB5" s="10" t="s">
        <v>384</v>
      </c>
      <c r="BC5" s="10" t="s">
        <v>385</v>
      </c>
      <c r="BD5" s="10" t="s">
        <v>386</v>
      </c>
      <c r="BE5" s="10" t="s">
        <v>387</v>
      </c>
      <c r="BF5" s="10" t="s">
        <v>388</v>
      </c>
      <c r="BG5" s="10" t="s">
        <v>389</v>
      </c>
      <c r="BH5" s="10" t="s">
        <v>390</v>
      </c>
    </row>
    <row r="6" spans="1:60">
      <c r="A6" s="11">
        <v>1</v>
      </c>
      <c r="B6" s="11" t="s">
        <v>146</v>
      </c>
      <c r="C6" s="11">
        <v>4</v>
      </c>
      <c r="D6" s="11">
        <v>6944071</v>
      </c>
      <c r="E6" s="11" t="s">
        <v>391</v>
      </c>
      <c r="F6" s="11"/>
      <c r="G6" s="11" t="s">
        <v>392</v>
      </c>
      <c r="H6" s="11" t="s">
        <v>393</v>
      </c>
      <c r="I6" s="11" t="s">
        <v>394</v>
      </c>
      <c r="J6" s="11"/>
      <c r="K6" s="11" t="b">
        <v>1</v>
      </c>
      <c r="L6" s="11" t="s">
        <v>395</v>
      </c>
      <c r="M6">
        <v>0.29439125199999999</v>
      </c>
      <c r="N6">
        <v>0.21776589499999999</v>
      </c>
      <c r="O6">
        <v>0.527424982402381</v>
      </c>
      <c r="P6">
        <v>0.59454799303760597</v>
      </c>
      <c r="Q6">
        <v>0.521981093715708</v>
      </c>
      <c r="R6">
        <v>0.507180185309271</v>
      </c>
      <c r="S6">
        <v>0.277713642948266</v>
      </c>
      <c r="T6">
        <v>0.35706538121503401</v>
      </c>
      <c r="U6">
        <v>0.31157718800995898</v>
      </c>
      <c r="V6">
        <v>0.27053417609522301</v>
      </c>
      <c r="W6">
        <v>0.53484274682454003</v>
      </c>
      <c r="X6">
        <v>0.397744081924161</v>
      </c>
      <c r="Y6">
        <v>0.225691474</v>
      </c>
      <c r="Z6">
        <v>0.84013199999999999</v>
      </c>
      <c r="AA6">
        <v>0.85694919999999997</v>
      </c>
      <c r="AB6">
        <v>0.74772729999999998</v>
      </c>
      <c r="AC6">
        <v>0.75858650000000005</v>
      </c>
      <c r="AD6">
        <v>0.75321720000000003</v>
      </c>
      <c r="AE6">
        <v>0.79895559999999999</v>
      </c>
      <c r="AF6">
        <v>0.84044354300000002</v>
      </c>
      <c r="AG6">
        <v>1.5936751999999998E-2</v>
      </c>
      <c r="AH6">
        <v>3.6797519000000001E-2</v>
      </c>
      <c r="AI6">
        <v>1.4499566E-2</v>
      </c>
      <c r="AJ6">
        <v>2.5103766E-2</v>
      </c>
      <c r="AK6">
        <v>3.0669740000000001E-2</v>
      </c>
      <c r="AL6">
        <v>1.699494E-2</v>
      </c>
      <c r="AM6">
        <v>1.5175839999999999E-2</v>
      </c>
      <c r="AN6">
        <v>1.7322843000000001E-2</v>
      </c>
      <c r="AO6">
        <v>1.1647549E-2</v>
      </c>
      <c r="AP6">
        <v>3.3667174000000001E-2</v>
      </c>
      <c r="AQ6">
        <v>2.4950588999999999E-2</v>
      </c>
      <c r="AR6">
        <v>4.8790720000000003E-2</v>
      </c>
      <c r="AS6">
        <v>3.2493902999999998E-2</v>
      </c>
      <c r="AT6">
        <v>0.14709107799999999</v>
      </c>
      <c r="AU6">
        <v>1.4614578E-2</v>
      </c>
      <c r="AV6">
        <v>2.9359705999999999E-2</v>
      </c>
      <c r="AW6">
        <v>1.0307148E-2</v>
      </c>
      <c r="AX6">
        <v>2.4376266000000001E-2</v>
      </c>
      <c r="AY6">
        <v>0.73694571499999995</v>
      </c>
      <c r="AZ6">
        <v>0.38816050800000002</v>
      </c>
      <c r="BA6">
        <v>0.43011378900000002</v>
      </c>
      <c r="BB6">
        <v>0.26611420200000002</v>
      </c>
      <c r="BC6">
        <v>0.213859144</v>
      </c>
      <c r="BD6">
        <v>4.6445303E-2</v>
      </c>
      <c r="BE6">
        <v>0.101317307</v>
      </c>
      <c r="BF6">
        <v>0.34461260799999999</v>
      </c>
      <c r="BG6">
        <v>0.55778646799999998</v>
      </c>
      <c r="BH6">
        <v>0.24065186899999999</v>
      </c>
    </row>
    <row r="7" spans="1:60">
      <c r="A7" s="11">
        <v>2</v>
      </c>
      <c r="B7" s="11" t="s">
        <v>241</v>
      </c>
      <c r="C7" s="11">
        <v>16</v>
      </c>
      <c r="D7" s="11">
        <v>80061357</v>
      </c>
      <c r="E7" s="11"/>
      <c r="F7" s="11"/>
      <c r="G7" s="11" t="s">
        <v>396</v>
      </c>
      <c r="H7" s="11" t="s">
        <v>393</v>
      </c>
      <c r="I7" s="11" t="s">
        <v>394</v>
      </c>
      <c r="J7" s="11" t="s">
        <v>340</v>
      </c>
      <c r="K7" s="11" t="s">
        <v>397</v>
      </c>
      <c r="L7" s="11"/>
      <c r="M7">
        <v>0.88708852599999999</v>
      </c>
      <c r="N7">
        <v>0.90169716200000005</v>
      </c>
      <c r="O7">
        <v>0.71375283805110801</v>
      </c>
      <c r="P7">
        <v>0.71019642240251801</v>
      </c>
      <c r="Q7">
        <v>0.70028788177842105</v>
      </c>
      <c r="R7">
        <v>0.71330013837036599</v>
      </c>
      <c r="S7">
        <v>0.76826673919360999</v>
      </c>
      <c r="T7">
        <v>0.68061082457988997</v>
      </c>
      <c r="U7">
        <v>0.71356149755491305</v>
      </c>
      <c r="V7">
        <v>0.70519336088510598</v>
      </c>
      <c r="W7">
        <v>0.70621810736302704</v>
      </c>
      <c r="X7">
        <v>0.69276075591103303</v>
      </c>
      <c r="Y7">
        <v>0.56892372099999999</v>
      </c>
      <c r="Z7">
        <v>0.762378</v>
      </c>
      <c r="AA7">
        <v>0.79537150000000001</v>
      </c>
      <c r="AB7">
        <v>0.79990459999999997</v>
      </c>
      <c r="AC7">
        <v>0.78592479999999998</v>
      </c>
      <c r="AD7">
        <v>0.7700034</v>
      </c>
      <c r="AE7">
        <v>0.81908479999999995</v>
      </c>
      <c r="AF7">
        <v>0.89510379900000003</v>
      </c>
      <c r="AG7">
        <v>5.5330420000000002E-3</v>
      </c>
      <c r="AH7">
        <v>2.3985060999999998E-2</v>
      </c>
      <c r="AI7">
        <v>6.7947210000000001E-3</v>
      </c>
      <c r="AJ7">
        <v>1.5556489E-2</v>
      </c>
      <c r="AK7">
        <v>0.10147693100000001</v>
      </c>
      <c r="AL7">
        <v>1.5966303000000001E-2</v>
      </c>
      <c r="AM7">
        <v>2.2421232999999999E-2</v>
      </c>
      <c r="AN7">
        <v>5.7156189999999999E-3</v>
      </c>
      <c r="AO7">
        <v>1.1969053E-2</v>
      </c>
      <c r="AP7">
        <v>2.4644211999999999E-2</v>
      </c>
      <c r="AQ7">
        <v>2.5184024999999999E-2</v>
      </c>
      <c r="AR7">
        <v>5.0590132000000003E-2</v>
      </c>
      <c r="AS7">
        <v>0.11087905100000001</v>
      </c>
      <c r="AT7">
        <v>1.9808524000000001E-2</v>
      </c>
      <c r="AU7">
        <v>6.9215719999999994E-2</v>
      </c>
      <c r="AV7">
        <v>5.1734501000000002E-2</v>
      </c>
      <c r="AW7">
        <v>9.2152090000000002E-3</v>
      </c>
      <c r="AX7">
        <v>1.2492497E-2</v>
      </c>
      <c r="AY7">
        <v>0.44554176899999998</v>
      </c>
      <c r="AZ7">
        <v>0.60017190399999998</v>
      </c>
      <c r="BA7">
        <v>0.536899668</v>
      </c>
      <c r="BB7">
        <v>0.45964942199999997</v>
      </c>
      <c r="BC7">
        <v>0.109007953</v>
      </c>
      <c r="BD7">
        <v>0.23745638399999999</v>
      </c>
      <c r="BE7">
        <v>6.3864614E-2</v>
      </c>
      <c r="BF7">
        <v>0.88718629500000001</v>
      </c>
      <c r="BG7">
        <v>0.51620748100000002</v>
      </c>
      <c r="BH7">
        <v>0.33260059400000003</v>
      </c>
    </row>
    <row r="8" spans="1:60">
      <c r="A8" s="11">
        <v>3</v>
      </c>
      <c r="B8" s="11" t="s">
        <v>93</v>
      </c>
      <c r="C8" s="11">
        <v>15</v>
      </c>
      <c r="D8" s="11">
        <v>37170554</v>
      </c>
      <c r="E8" s="11" t="s">
        <v>398</v>
      </c>
      <c r="F8" s="11" t="s">
        <v>399</v>
      </c>
      <c r="G8" s="11" t="s">
        <v>400</v>
      </c>
      <c r="H8" s="11" t="s">
        <v>401</v>
      </c>
      <c r="I8" s="11" t="s">
        <v>394</v>
      </c>
      <c r="J8" s="11"/>
      <c r="K8" s="11" t="b">
        <v>1</v>
      </c>
      <c r="L8" s="11" t="s">
        <v>402</v>
      </c>
      <c r="M8">
        <v>0.38019624099999999</v>
      </c>
      <c r="N8">
        <v>0.53497193200000004</v>
      </c>
      <c r="O8">
        <v>0.52919879048025198</v>
      </c>
      <c r="P8">
        <v>0.52782688329460903</v>
      </c>
      <c r="Q8">
        <v>0.52506381351279097</v>
      </c>
      <c r="R8">
        <v>0.55211321197181695</v>
      </c>
      <c r="S8">
        <v>0.58009578828679398</v>
      </c>
      <c r="T8">
        <v>0.60376122325311399</v>
      </c>
      <c r="U8">
        <v>0.55977774368343203</v>
      </c>
      <c r="V8">
        <v>0.62487184980029797</v>
      </c>
      <c r="W8">
        <v>0.56977493376785704</v>
      </c>
      <c r="X8">
        <v>0.60930386725034202</v>
      </c>
      <c r="Y8">
        <v>0.11557281599999999</v>
      </c>
      <c r="Z8">
        <v>0.1376203</v>
      </c>
      <c r="AA8">
        <v>0.17386670000000001</v>
      </c>
      <c r="AB8">
        <v>0.13553390000000001</v>
      </c>
      <c r="AC8">
        <v>0.13362460000000001</v>
      </c>
      <c r="AD8">
        <v>0.1591639</v>
      </c>
      <c r="AE8">
        <v>0.1017902</v>
      </c>
      <c r="AF8">
        <v>4.7171266000000003E-2</v>
      </c>
      <c r="AG8">
        <v>1.7096388000000001E-2</v>
      </c>
      <c r="AH8">
        <v>2.2166056E-2</v>
      </c>
      <c r="AI8">
        <v>2.5801784000000001E-2</v>
      </c>
      <c r="AJ8">
        <v>3.1522173000000001E-2</v>
      </c>
      <c r="AK8">
        <v>3.5692002E-2</v>
      </c>
      <c r="AL8">
        <v>2.7054262999999999E-2</v>
      </c>
      <c r="AM8">
        <v>2.7558605999999999E-2</v>
      </c>
      <c r="AN8">
        <v>1.2126816E-2</v>
      </c>
      <c r="AO8">
        <v>2.0777568999999999E-2</v>
      </c>
      <c r="AP8">
        <v>2.7934543999999999E-2</v>
      </c>
      <c r="AQ8">
        <v>1.8989288999999999E-2</v>
      </c>
      <c r="AR8">
        <v>2.3640627000000001E-2</v>
      </c>
      <c r="AS8">
        <v>0.193240092</v>
      </c>
      <c r="AT8">
        <v>1.9708092E-2</v>
      </c>
      <c r="AU8">
        <v>1.6641577000000001E-2</v>
      </c>
      <c r="AV8">
        <v>3.4382484999999997E-2</v>
      </c>
      <c r="AW8">
        <v>1.7526476999999999E-2</v>
      </c>
      <c r="AX8">
        <v>2.3341153999999999E-2</v>
      </c>
      <c r="AY8">
        <v>0.521251401</v>
      </c>
      <c r="AZ8">
        <v>0.27673434499999999</v>
      </c>
      <c r="BA8">
        <v>0.15389238699999999</v>
      </c>
      <c r="BB8">
        <v>0.29207144499999999</v>
      </c>
      <c r="BC8">
        <v>0.19117341800000001</v>
      </c>
      <c r="BD8">
        <v>0.22917562299999999</v>
      </c>
      <c r="BE8">
        <v>0.55964617400000005</v>
      </c>
      <c r="BF8">
        <v>0.52669632200000005</v>
      </c>
      <c r="BG8">
        <v>0.42615878299999999</v>
      </c>
      <c r="BH8">
        <v>0.256706094</v>
      </c>
    </row>
    <row r="9" spans="1:60">
      <c r="A9" s="11">
        <v>4</v>
      </c>
      <c r="B9" s="11" t="s">
        <v>259</v>
      </c>
      <c r="C9" s="11">
        <v>3</v>
      </c>
      <c r="D9" s="11">
        <v>98453086</v>
      </c>
      <c r="E9" s="11" t="s">
        <v>403</v>
      </c>
      <c r="F9" s="11" t="s">
        <v>404</v>
      </c>
      <c r="G9" s="11" t="s">
        <v>405</v>
      </c>
      <c r="H9" s="11" t="s">
        <v>393</v>
      </c>
      <c r="I9" s="11" t="s">
        <v>394</v>
      </c>
      <c r="J9" s="11" t="s">
        <v>340</v>
      </c>
      <c r="K9" s="11" t="s">
        <v>397</v>
      </c>
      <c r="L9" s="11" t="s">
        <v>406</v>
      </c>
      <c r="M9">
        <v>0.22322847800000001</v>
      </c>
      <c r="N9">
        <v>0.35493430199999998</v>
      </c>
      <c r="O9">
        <v>0.58822683779556995</v>
      </c>
      <c r="P9">
        <v>0.45589919159114201</v>
      </c>
      <c r="Q9">
        <v>0.57729835536650198</v>
      </c>
      <c r="R9">
        <v>0.62178851619588704</v>
      </c>
      <c r="S9">
        <v>0.196625548061925</v>
      </c>
      <c r="T9">
        <v>0.180271274245698</v>
      </c>
      <c r="U9">
        <v>0.22391508685474301</v>
      </c>
      <c r="V9">
        <v>0.212279447488332</v>
      </c>
      <c r="W9">
        <v>0.57130970276853899</v>
      </c>
      <c r="X9">
        <v>0.34393316016584602</v>
      </c>
      <c r="Y9">
        <v>0.35831312300000001</v>
      </c>
      <c r="Z9">
        <v>0.1042525</v>
      </c>
      <c r="AA9">
        <v>0.1019601</v>
      </c>
      <c r="AB9">
        <v>0.29231679999999999</v>
      </c>
      <c r="AC9">
        <v>0.30503190000000002</v>
      </c>
      <c r="AD9">
        <v>0.20333680000000001</v>
      </c>
      <c r="AE9">
        <v>0.31848189999999998</v>
      </c>
      <c r="AF9">
        <v>0.15485896900000001</v>
      </c>
      <c r="AG9">
        <v>3.3103370999999999E-2</v>
      </c>
      <c r="AH9">
        <v>2.2075592000000002E-2</v>
      </c>
      <c r="AI9">
        <v>3.0207672000000001E-2</v>
      </c>
      <c r="AJ9">
        <v>2.1480330999999998E-2</v>
      </c>
      <c r="AK9">
        <v>6.2262627000000001E-2</v>
      </c>
      <c r="AL9">
        <v>6.2409643000000001E-2</v>
      </c>
      <c r="AM9">
        <v>3.7453029999999998E-2</v>
      </c>
      <c r="AN9">
        <v>2.403156E-2</v>
      </c>
      <c r="AO9">
        <v>2.1413887E-2</v>
      </c>
      <c r="AP9">
        <v>3.1294930999999998E-2</v>
      </c>
      <c r="AQ9">
        <v>2.6868894000000001E-2</v>
      </c>
      <c r="AR9">
        <v>3.4911693000000001E-2</v>
      </c>
      <c r="AS9">
        <v>6.1176468999999997E-2</v>
      </c>
      <c r="AT9">
        <v>5.7727022000000003E-2</v>
      </c>
      <c r="AU9">
        <v>1.9206576E-2</v>
      </c>
      <c r="AV9">
        <v>2.1402448000000001E-2</v>
      </c>
      <c r="AW9">
        <v>1.7376612E-2</v>
      </c>
      <c r="AX9">
        <v>3.6832496999999999E-2</v>
      </c>
      <c r="AY9">
        <v>0.44090947200000002</v>
      </c>
      <c r="AZ9">
        <v>0.431045546</v>
      </c>
      <c r="BA9">
        <v>0.39297232900000001</v>
      </c>
      <c r="BB9">
        <v>0.35448396900000001</v>
      </c>
      <c r="BC9">
        <v>0.22441056600000001</v>
      </c>
      <c r="BD9">
        <v>0.48467023599999998</v>
      </c>
      <c r="BE9">
        <v>0.47410903199999999</v>
      </c>
      <c r="BF9">
        <v>0.25095834500000003</v>
      </c>
      <c r="BG9">
        <v>0.46199735400000003</v>
      </c>
      <c r="BH9">
        <v>0.36758838300000002</v>
      </c>
    </row>
    <row r="10" spans="1:60">
      <c r="A10" s="11">
        <v>5</v>
      </c>
      <c r="B10" s="11" t="s">
        <v>213</v>
      </c>
      <c r="C10" s="11">
        <v>14</v>
      </c>
      <c r="D10" s="11">
        <v>100219300</v>
      </c>
      <c r="E10" s="11"/>
      <c r="F10" s="11"/>
      <c r="G10" s="11" t="s">
        <v>407</v>
      </c>
      <c r="H10" s="11" t="s">
        <v>393</v>
      </c>
      <c r="I10" s="11" t="s">
        <v>394</v>
      </c>
      <c r="J10" s="11"/>
      <c r="K10" s="11" t="b">
        <v>1</v>
      </c>
      <c r="L10" s="11"/>
      <c r="M10">
        <v>0.42776851399999999</v>
      </c>
      <c r="N10">
        <v>0.41116388199999998</v>
      </c>
      <c r="O10">
        <v>0.44059562467943802</v>
      </c>
      <c r="P10">
        <v>0.41618956251689099</v>
      </c>
      <c r="Q10">
        <v>0.45886450534192802</v>
      </c>
      <c r="R10">
        <v>0.46146632958030898</v>
      </c>
      <c r="S10">
        <v>0.721816023856238</v>
      </c>
      <c r="T10">
        <v>0.76130935563139501</v>
      </c>
      <c r="U10">
        <v>0.75633244718253601</v>
      </c>
      <c r="V10">
        <v>0.72901409732494005</v>
      </c>
      <c r="W10">
        <v>0.47991576414230103</v>
      </c>
      <c r="X10">
        <v>0.67394487650894896</v>
      </c>
      <c r="Y10">
        <v>0.38698747300000003</v>
      </c>
      <c r="Z10">
        <v>0.48769960000000001</v>
      </c>
      <c r="AA10">
        <v>0.53384140000000002</v>
      </c>
      <c r="AB10">
        <v>0.58235919999999997</v>
      </c>
      <c r="AC10">
        <v>0.56852100000000005</v>
      </c>
      <c r="AD10">
        <v>0.51890729999999996</v>
      </c>
      <c r="AE10">
        <v>0.61065210000000003</v>
      </c>
      <c r="AF10">
        <v>0.59480283700000003</v>
      </c>
      <c r="AG10">
        <v>2.0067537E-2</v>
      </c>
      <c r="AH10">
        <v>4.6149022999999997E-2</v>
      </c>
      <c r="AI10">
        <v>2.698994E-2</v>
      </c>
      <c r="AJ10">
        <v>3.7927221999999997E-2</v>
      </c>
      <c r="AK10">
        <v>3.8118320999999997E-2</v>
      </c>
      <c r="AL10">
        <v>2.7283102E-2</v>
      </c>
      <c r="AM10">
        <v>2.6184789999999999E-2</v>
      </c>
      <c r="AN10">
        <v>3.9127635000000001E-2</v>
      </c>
      <c r="AO10">
        <v>1.8428940000000001E-2</v>
      </c>
      <c r="AP10">
        <v>2.4279997000000001E-2</v>
      </c>
      <c r="AQ10">
        <v>1.3072109E-2</v>
      </c>
      <c r="AR10">
        <v>3.7553764000000003E-2</v>
      </c>
      <c r="AS10">
        <v>2.8588138999999999E-2</v>
      </c>
      <c r="AT10">
        <v>0.10273397200000001</v>
      </c>
      <c r="AU10">
        <v>3.6632568999999997E-2</v>
      </c>
      <c r="AV10">
        <v>0.116594034</v>
      </c>
      <c r="AW10">
        <v>2.3099865000000001E-2</v>
      </c>
      <c r="AX10">
        <v>8.6458723000000001E-2</v>
      </c>
      <c r="AY10">
        <v>0.66022039200000004</v>
      </c>
      <c r="AZ10">
        <v>0.45020709399999997</v>
      </c>
      <c r="BA10">
        <v>0.45232802799999999</v>
      </c>
      <c r="BB10">
        <v>0.47769759000000001</v>
      </c>
      <c r="BC10">
        <v>0.20470587000000001</v>
      </c>
      <c r="BD10">
        <v>0.117698939</v>
      </c>
      <c r="BE10">
        <v>0.50199450499999998</v>
      </c>
      <c r="BF10">
        <v>0.204682744</v>
      </c>
      <c r="BG10">
        <v>0.44982296799999999</v>
      </c>
      <c r="BH10">
        <v>0.30151777600000002</v>
      </c>
    </row>
    <row r="11" spans="1:60">
      <c r="A11" s="11">
        <v>6</v>
      </c>
      <c r="B11" s="11" t="s">
        <v>247</v>
      </c>
      <c r="C11" s="11">
        <v>15</v>
      </c>
      <c r="D11" s="11">
        <v>89921156</v>
      </c>
      <c r="E11" s="11" t="s">
        <v>408</v>
      </c>
      <c r="F11" s="11" t="s">
        <v>409</v>
      </c>
      <c r="G11" s="11" t="s">
        <v>410</v>
      </c>
      <c r="H11" s="11" t="s">
        <v>393</v>
      </c>
      <c r="I11" s="11" t="s">
        <v>411</v>
      </c>
      <c r="J11" s="11"/>
      <c r="K11" s="11" t="s">
        <v>397</v>
      </c>
      <c r="L11" s="11" t="s">
        <v>412</v>
      </c>
      <c r="M11">
        <v>6.7266200999999998E-2</v>
      </c>
      <c r="N11">
        <v>0.13769091</v>
      </c>
      <c r="O11">
        <v>0.41993529124152801</v>
      </c>
      <c r="P11">
        <v>0.39248041700177599</v>
      </c>
      <c r="Q11">
        <v>0.38369584787512301</v>
      </c>
      <c r="R11">
        <v>0.34386746726730499</v>
      </c>
      <c r="S11">
        <v>0.122846808686476</v>
      </c>
      <c r="T11">
        <v>0.15241684883100801</v>
      </c>
      <c r="U11">
        <v>0.122021063754256</v>
      </c>
      <c r="V11">
        <v>0.181172236269667</v>
      </c>
      <c r="W11">
        <v>0.39736828633634402</v>
      </c>
      <c r="X11">
        <v>0.247508321073628</v>
      </c>
      <c r="Y11">
        <v>0.40484561299999999</v>
      </c>
      <c r="Z11">
        <v>0.61030879999999998</v>
      </c>
      <c r="AA11">
        <v>0.64374940000000003</v>
      </c>
      <c r="AB11">
        <v>0.51273270000000004</v>
      </c>
      <c r="AC11">
        <v>0.31011430000000001</v>
      </c>
      <c r="AD11">
        <v>0.4798405</v>
      </c>
      <c r="AE11">
        <v>0.30028319999999997</v>
      </c>
      <c r="AF11">
        <v>0.49810083199999999</v>
      </c>
      <c r="AG11">
        <v>4.5337226000000001E-2</v>
      </c>
      <c r="AH11">
        <v>1.4689412000000001E-2</v>
      </c>
      <c r="AI11">
        <v>1.4689792E-2</v>
      </c>
      <c r="AJ11">
        <v>1.2751233000000001E-2</v>
      </c>
      <c r="AK11">
        <v>1.7406384E-2</v>
      </c>
      <c r="AL11">
        <v>9.1991739000000003E-2</v>
      </c>
      <c r="AM11">
        <v>8.8226829999999996E-3</v>
      </c>
      <c r="AN11">
        <v>3.0419886E-2</v>
      </c>
      <c r="AO11">
        <v>9.3161200000000007E-3</v>
      </c>
      <c r="AP11">
        <v>3.4659188E-2</v>
      </c>
      <c r="AQ11">
        <v>4.5261280000000001E-2</v>
      </c>
      <c r="AR11">
        <v>4.5547012999999997E-2</v>
      </c>
      <c r="AS11">
        <v>5.5718704000000001E-2</v>
      </c>
      <c r="AT11">
        <v>4.6598898999999999E-2</v>
      </c>
      <c r="AU11" s="12">
        <v>5.9499999999999998E-6</v>
      </c>
      <c r="AV11">
        <v>0.14971570200000001</v>
      </c>
      <c r="AW11">
        <v>1.3437849999999999E-3</v>
      </c>
      <c r="AX11">
        <v>0.25127636800000003</v>
      </c>
      <c r="AY11">
        <v>0.26877161199999999</v>
      </c>
      <c r="AZ11">
        <v>0.272828607</v>
      </c>
      <c r="BA11">
        <v>0.28447777099999999</v>
      </c>
      <c r="BB11">
        <v>0.164116923</v>
      </c>
      <c r="BC11">
        <v>0.55846121299999996</v>
      </c>
      <c r="BD11">
        <v>0.59669731500000001</v>
      </c>
      <c r="BE11">
        <v>0.65027121799999998</v>
      </c>
      <c r="BF11">
        <v>0.137985212</v>
      </c>
      <c r="BG11">
        <v>0.572185363</v>
      </c>
      <c r="BH11">
        <v>0.26915591</v>
      </c>
    </row>
    <row r="12" spans="1:60">
      <c r="A12" s="11">
        <v>7</v>
      </c>
      <c r="B12" s="11" t="s">
        <v>85</v>
      </c>
      <c r="C12" s="11">
        <v>15</v>
      </c>
      <c r="D12" s="11">
        <v>89922328</v>
      </c>
      <c r="E12" s="11" t="s">
        <v>398</v>
      </c>
      <c r="F12" s="11" t="s">
        <v>409</v>
      </c>
      <c r="G12" s="11" t="s">
        <v>413</v>
      </c>
      <c r="H12" s="11" t="s">
        <v>393</v>
      </c>
      <c r="I12" s="11" t="s">
        <v>411</v>
      </c>
      <c r="J12" s="11" t="s">
        <v>340</v>
      </c>
      <c r="K12" s="11" t="b">
        <v>1</v>
      </c>
      <c r="L12" s="11" t="s">
        <v>412</v>
      </c>
      <c r="M12">
        <v>0.139375576</v>
      </c>
      <c r="N12">
        <v>0.26178787799999997</v>
      </c>
      <c r="O12">
        <v>0.26066599972444399</v>
      </c>
      <c r="P12">
        <v>0.348768951375099</v>
      </c>
      <c r="Q12">
        <v>0.18564500848113699</v>
      </c>
      <c r="R12">
        <v>0.27746122784636701</v>
      </c>
      <c r="S12">
        <v>0.14065200621520299</v>
      </c>
      <c r="T12">
        <v>0.23468707007748901</v>
      </c>
      <c r="U12">
        <v>0.19529828921714401</v>
      </c>
      <c r="V12">
        <v>0.263195706919995</v>
      </c>
      <c r="W12">
        <v>0.26147566977953002</v>
      </c>
      <c r="X12">
        <v>0.26540432829119298</v>
      </c>
      <c r="Y12">
        <v>0.16886596500000001</v>
      </c>
      <c r="Z12">
        <v>0.75186129999999995</v>
      </c>
      <c r="AA12">
        <v>0.80737250000000005</v>
      </c>
      <c r="AB12">
        <v>0.57932470000000003</v>
      </c>
      <c r="AC12">
        <v>0.38454280000000002</v>
      </c>
      <c r="AD12">
        <v>0.57165960000000005</v>
      </c>
      <c r="AE12">
        <v>0.43466579999999999</v>
      </c>
      <c r="AF12">
        <v>0.64976381900000002</v>
      </c>
      <c r="AG12">
        <v>9.7027950000000002E-3</v>
      </c>
      <c r="AH12">
        <v>5.1004491999999998E-2</v>
      </c>
      <c r="AI12">
        <v>1.5698519000000001E-2</v>
      </c>
      <c r="AJ12">
        <v>2.42559E-2</v>
      </c>
      <c r="AK12">
        <v>2.0447144E-2</v>
      </c>
      <c r="AL12">
        <v>5.3958150000000003E-2</v>
      </c>
      <c r="AM12">
        <v>3.0340736E-2</v>
      </c>
      <c r="AN12">
        <v>2.2536358999999999E-2</v>
      </c>
      <c r="AO12">
        <v>2.0120843999999999E-2</v>
      </c>
      <c r="AP12">
        <v>2.9215907999999999E-2</v>
      </c>
      <c r="AQ12">
        <v>2.2464194E-2</v>
      </c>
      <c r="AR12">
        <v>0.19312421499999999</v>
      </c>
      <c r="AS12">
        <v>3.7549107999999998E-2</v>
      </c>
      <c r="AT12">
        <v>5.3701631E-2</v>
      </c>
      <c r="AU12">
        <v>5.3767349999999997E-3</v>
      </c>
      <c r="AV12">
        <v>0.146635983</v>
      </c>
      <c r="AW12">
        <v>7.8964710000000004E-3</v>
      </c>
      <c r="AX12">
        <v>0.117582017</v>
      </c>
      <c r="AY12">
        <v>0.16737696399999999</v>
      </c>
      <c r="AZ12">
        <v>0.27593023900000002</v>
      </c>
      <c r="BA12">
        <v>0.31264708099999999</v>
      </c>
      <c r="BB12">
        <v>0.27983354799999999</v>
      </c>
      <c r="BC12">
        <v>0.44346011899999999</v>
      </c>
      <c r="BD12">
        <v>0.48451340300000001</v>
      </c>
      <c r="BE12">
        <v>0.690484973</v>
      </c>
      <c r="BF12">
        <v>0.20427999699999999</v>
      </c>
      <c r="BG12">
        <v>0.61327497900000005</v>
      </c>
      <c r="BH12">
        <v>5.0919793999999997E-2</v>
      </c>
    </row>
    <row r="13" spans="1:60">
      <c r="A13" s="11">
        <v>8</v>
      </c>
      <c r="B13" s="11" t="s">
        <v>289</v>
      </c>
      <c r="C13" s="11">
        <v>11</v>
      </c>
      <c r="D13" s="11">
        <v>57192432</v>
      </c>
      <c r="E13" s="11" t="s">
        <v>414</v>
      </c>
      <c r="F13" s="11" t="s">
        <v>399</v>
      </c>
      <c r="G13" s="11" t="s">
        <v>415</v>
      </c>
      <c r="H13" s="11" t="s">
        <v>401</v>
      </c>
      <c r="I13" s="11" t="s">
        <v>394</v>
      </c>
      <c r="J13" s="11"/>
      <c r="K13" s="11" t="s">
        <v>397</v>
      </c>
      <c r="L13" s="11" t="s">
        <v>416</v>
      </c>
      <c r="M13">
        <v>0.53564458800000003</v>
      </c>
      <c r="N13">
        <v>0.548578173</v>
      </c>
      <c r="O13">
        <v>0.60304875281597403</v>
      </c>
      <c r="P13">
        <v>0.64376557034524395</v>
      </c>
      <c r="Q13">
        <v>0.70830886647386204</v>
      </c>
      <c r="R13">
        <v>0.62546639054059705</v>
      </c>
      <c r="S13">
        <v>0.74977156328656303</v>
      </c>
      <c r="T13">
        <v>0.67343120538275003</v>
      </c>
      <c r="U13">
        <v>0.71118360516053702</v>
      </c>
      <c r="V13">
        <v>0.69653589476113997</v>
      </c>
      <c r="W13">
        <v>0.59205879261755701</v>
      </c>
      <c r="X13">
        <v>0.65282152292607198</v>
      </c>
      <c r="Y13">
        <v>0.57802096700000005</v>
      </c>
      <c r="Z13">
        <v>0.24061779999999999</v>
      </c>
      <c r="AA13">
        <v>0.20629259999999999</v>
      </c>
      <c r="AB13">
        <v>0.55743200000000004</v>
      </c>
      <c r="AC13">
        <v>0.53797399999999995</v>
      </c>
      <c r="AD13">
        <v>0.52214280000000002</v>
      </c>
      <c r="AE13">
        <v>0.55163340000000005</v>
      </c>
      <c r="AF13">
        <v>0.56689988700000005</v>
      </c>
      <c r="AG13">
        <v>1.4792217999999999E-2</v>
      </c>
      <c r="AH13">
        <v>4.3722533000000001E-2</v>
      </c>
      <c r="AI13">
        <v>5.2227540000000003E-2</v>
      </c>
      <c r="AJ13">
        <v>4.1814333000000002E-2</v>
      </c>
      <c r="AK13">
        <v>8.3795419999999995E-2</v>
      </c>
      <c r="AL13">
        <v>0.105726946</v>
      </c>
      <c r="AM13">
        <v>4.7925045999999999E-2</v>
      </c>
      <c r="AN13">
        <v>3.1935761999999999E-2</v>
      </c>
      <c r="AO13">
        <v>2.9286349E-2</v>
      </c>
      <c r="AP13">
        <v>4.7064328000000002E-2</v>
      </c>
      <c r="AQ13">
        <v>3.7331627999999999E-2</v>
      </c>
      <c r="AR13">
        <v>5.6616412999999997E-2</v>
      </c>
      <c r="AS13">
        <v>5.4390363999999997E-2</v>
      </c>
      <c r="AT13">
        <v>7.2380529999999998E-2</v>
      </c>
      <c r="AU13">
        <v>2.6870286E-2</v>
      </c>
      <c r="AV13">
        <v>0.104914432</v>
      </c>
      <c r="AW13">
        <v>2.9950540000000001E-2</v>
      </c>
      <c r="AX13">
        <v>5.0768281999999998E-2</v>
      </c>
      <c r="AY13">
        <v>0.65815212499999998</v>
      </c>
      <c r="AZ13">
        <v>0.45712392099999999</v>
      </c>
      <c r="BA13">
        <v>0.51309130999999997</v>
      </c>
      <c r="BB13">
        <v>0.41765643099999999</v>
      </c>
      <c r="BC13">
        <v>0.15354266799999999</v>
      </c>
      <c r="BD13">
        <v>0.46445715300000001</v>
      </c>
      <c r="BE13">
        <v>0.50081156599999999</v>
      </c>
      <c r="BF13">
        <v>0.313781739</v>
      </c>
      <c r="BG13">
        <v>0.52093951299999997</v>
      </c>
      <c r="BH13">
        <v>0.373044082</v>
      </c>
    </row>
    <row r="14" spans="1:60">
      <c r="A14" s="11">
        <v>9</v>
      </c>
      <c r="B14" s="11" t="s">
        <v>95</v>
      </c>
      <c r="C14" s="11">
        <v>20</v>
      </c>
      <c r="D14" s="11">
        <v>50248076</v>
      </c>
      <c r="E14" s="11" t="s">
        <v>398</v>
      </c>
      <c r="F14" s="11"/>
      <c r="G14" s="11" t="s">
        <v>417</v>
      </c>
      <c r="H14" s="11" t="s">
        <v>401</v>
      </c>
      <c r="I14" s="11" t="s">
        <v>394</v>
      </c>
      <c r="J14" s="11" t="s">
        <v>340</v>
      </c>
      <c r="K14" s="11" t="b">
        <v>1</v>
      </c>
      <c r="L14" s="11" t="s">
        <v>418</v>
      </c>
      <c r="M14">
        <v>0.89071613199999999</v>
      </c>
      <c r="N14">
        <v>0.876453912</v>
      </c>
      <c r="O14">
        <v>0.73847756198125603</v>
      </c>
      <c r="P14">
        <v>0.67576230403926796</v>
      </c>
      <c r="Q14">
        <v>0.67773726062323703</v>
      </c>
      <c r="R14">
        <v>0.67501389888784802</v>
      </c>
      <c r="S14">
        <v>0.29751138679836298</v>
      </c>
      <c r="T14">
        <v>0.386721924886468</v>
      </c>
      <c r="U14">
        <v>0.39713662438143399</v>
      </c>
      <c r="V14">
        <v>0.39474884171531699</v>
      </c>
      <c r="W14">
        <v>0.65378216428634295</v>
      </c>
      <c r="X14">
        <v>0.45734906882827098</v>
      </c>
      <c r="Y14">
        <v>0.39980883</v>
      </c>
      <c r="Z14">
        <v>0.69768730000000001</v>
      </c>
      <c r="AA14">
        <v>0.75777470000000002</v>
      </c>
      <c r="AB14">
        <v>0.69438750000000005</v>
      </c>
      <c r="AC14">
        <v>0.68775830000000004</v>
      </c>
      <c r="AD14">
        <v>0.69021310000000002</v>
      </c>
      <c r="AE14">
        <v>0.74376359999999997</v>
      </c>
      <c r="AF14">
        <v>0.86699703100000003</v>
      </c>
      <c r="AG14">
        <v>1.5199069000000001E-2</v>
      </c>
      <c r="AH14">
        <v>5.0751118999999997E-2</v>
      </c>
      <c r="AI14">
        <v>3.7760942999999998E-2</v>
      </c>
      <c r="AJ14">
        <v>0.16323491300000001</v>
      </c>
      <c r="AK14">
        <v>7.1217443000000005E-2</v>
      </c>
      <c r="AL14">
        <v>5.2446775000000001E-2</v>
      </c>
      <c r="AM14">
        <v>2.4064519999999999E-2</v>
      </c>
      <c r="AN14">
        <v>4.6489811999999998E-2</v>
      </c>
      <c r="AO14">
        <v>2.2980021999999999E-2</v>
      </c>
      <c r="AP14">
        <v>7.3330329999999999E-2</v>
      </c>
      <c r="AQ14">
        <v>3.9926191999999999E-2</v>
      </c>
      <c r="AR14">
        <v>6.3675018999999999E-2</v>
      </c>
      <c r="AS14">
        <v>3.0379752999999999E-2</v>
      </c>
      <c r="AT14">
        <v>0.12396312</v>
      </c>
      <c r="AU14">
        <v>1.5888044E-2</v>
      </c>
      <c r="AV14">
        <v>1.4541910999999999E-2</v>
      </c>
      <c r="AW14">
        <v>1.9879054E-2</v>
      </c>
      <c r="AX14">
        <v>0.13174765299999999</v>
      </c>
      <c r="AY14">
        <v>0.44223495000000002</v>
      </c>
      <c r="AZ14">
        <v>0.27236472</v>
      </c>
      <c r="BA14">
        <v>0.38498307300000001</v>
      </c>
      <c r="BB14">
        <v>0.31632334899999998</v>
      </c>
      <c r="BC14">
        <v>0.104194867</v>
      </c>
      <c r="BD14">
        <v>0.57208728900000005</v>
      </c>
      <c r="BE14">
        <v>0.113705019</v>
      </c>
      <c r="BF14">
        <v>0.60525154299999995</v>
      </c>
      <c r="BG14">
        <v>0.53643716399999997</v>
      </c>
      <c r="BH14">
        <v>0.32479387599999998</v>
      </c>
    </row>
    <row r="15" spans="1:60">
      <c r="A15" s="11">
        <v>10</v>
      </c>
      <c r="B15" s="11" t="s">
        <v>125</v>
      </c>
      <c r="C15" s="11">
        <v>2</v>
      </c>
      <c r="D15" s="11">
        <v>109949132</v>
      </c>
      <c r="E15" s="11" t="s">
        <v>398</v>
      </c>
      <c r="F15" s="11"/>
      <c r="G15" s="11" t="s">
        <v>419</v>
      </c>
      <c r="H15" s="11" t="s">
        <v>393</v>
      </c>
      <c r="I15" s="11" t="s">
        <v>394</v>
      </c>
      <c r="J15" s="11"/>
      <c r="K15" s="11" t="b">
        <v>1</v>
      </c>
      <c r="L15" s="11" t="s">
        <v>420</v>
      </c>
      <c r="M15">
        <v>0.81902453200000003</v>
      </c>
      <c r="N15">
        <v>0.82340118100000004</v>
      </c>
      <c r="O15">
        <v>0.73492528428075599</v>
      </c>
      <c r="P15">
        <v>0.76290600998962499</v>
      </c>
      <c r="Q15">
        <v>0.712507235373807</v>
      </c>
      <c r="R15">
        <v>0.759474351690404</v>
      </c>
      <c r="S15">
        <v>0.24472194719786799</v>
      </c>
      <c r="T15">
        <v>0.28367668665190798</v>
      </c>
      <c r="U15">
        <v>0.26701248013212697</v>
      </c>
      <c r="V15">
        <v>0.31700490563716799</v>
      </c>
      <c r="W15">
        <v>0.71482522214504995</v>
      </c>
      <c r="X15">
        <v>0.43687892844964898</v>
      </c>
      <c r="Y15">
        <v>0.59678358099999995</v>
      </c>
      <c r="Z15">
        <v>0.43373929999999999</v>
      </c>
      <c r="AA15">
        <v>0.55765560000000003</v>
      </c>
      <c r="AB15">
        <v>0.79200079999999995</v>
      </c>
      <c r="AC15">
        <v>0.77742109999999998</v>
      </c>
      <c r="AD15">
        <v>0.77195360000000002</v>
      </c>
      <c r="AE15">
        <v>0.81157120000000005</v>
      </c>
      <c r="AF15">
        <v>0.88176356600000005</v>
      </c>
      <c r="AG15">
        <v>0.20930784599999999</v>
      </c>
      <c r="AH15">
        <v>3.6587238000000001E-2</v>
      </c>
      <c r="AI15">
        <v>2.4320647000000001E-2</v>
      </c>
      <c r="AJ15">
        <v>3.0254606E-2</v>
      </c>
      <c r="AK15">
        <v>0.119006557</v>
      </c>
      <c r="AL15">
        <v>4.4445320000000003E-2</v>
      </c>
      <c r="AM15">
        <v>9.8970271999999998E-2</v>
      </c>
      <c r="AN15">
        <v>7.8543348999999998E-2</v>
      </c>
      <c r="AO15">
        <v>2.1036712999999999E-2</v>
      </c>
      <c r="AP15">
        <v>5.1947502999999999E-2</v>
      </c>
      <c r="AQ15">
        <v>4.8215765000000001E-2</v>
      </c>
      <c r="AR15">
        <v>5.8920548000000003E-2</v>
      </c>
      <c r="AS15">
        <v>3.4361686000000002E-2</v>
      </c>
      <c r="AT15">
        <v>6.9492343999999998E-2</v>
      </c>
      <c r="AU15">
        <v>4.3289223000000002E-2</v>
      </c>
      <c r="AV15">
        <v>6.1310187000000002E-2</v>
      </c>
      <c r="AW15">
        <v>5.9372267999999999E-2</v>
      </c>
      <c r="AX15">
        <v>0.127739089</v>
      </c>
      <c r="AY15">
        <v>0.67093479700000003</v>
      </c>
      <c r="AZ15">
        <v>0.62787443600000004</v>
      </c>
      <c r="BA15">
        <v>0.53314763399999998</v>
      </c>
      <c r="BB15">
        <v>0.34778717599999998</v>
      </c>
      <c r="BC15">
        <v>0.10704269299999999</v>
      </c>
      <c r="BD15">
        <v>0.53828916000000004</v>
      </c>
      <c r="BE15">
        <v>4.3646075999999999E-2</v>
      </c>
      <c r="BF15">
        <v>0.57990732700000003</v>
      </c>
      <c r="BG15">
        <v>8.2698441999999997E-2</v>
      </c>
      <c r="BH15">
        <v>0.38559454500000001</v>
      </c>
    </row>
    <row r="16" spans="1:60">
      <c r="A16" s="11">
        <v>11</v>
      </c>
      <c r="B16" s="11" t="s">
        <v>130</v>
      </c>
      <c r="C16" s="11">
        <v>4</v>
      </c>
      <c r="D16" s="11">
        <v>55144066</v>
      </c>
      <c r="E16" s="11" t="s">
        <v>398</v>
      </c>
      <c r="F16" s="11"/>
      <c r="G16" s="11" t="s">
        <v>421</v>
      </c>
      <c r="H16" s="11" t="s">
        <v>393</v>
      </c>
      <c r="I16" s="11" t="s">
        <v>394</v>
      </c>
      <c r="J16" s="11"/>
      <c r="K16" s="11" t="b">
        <v>1</v>
      </c>
      <c r="L16" s="11" t="s">
        <v>422</v>
      </c>
      <c r="M16">
        <v>0.83804152300000001</v>
      </c>
      <c r="N16">
        <v>0.80467045800000003</v>
      </c>
      <c r="O16">
        <v>0.70095935678155696</v>
      </c>
      <c r="P16">
        <v>0.68358614262367501</v>
      </c>
      <c r="Q16">
        <v>0.70506233450754996</v>
      </c>
      <c r="R16">
        <v>0.74734365272430803</v>
      </c>
      <c r="S16">
        <v>0.755499427018408</v>
      </c>
      <c r="T16">
        <v>0.82829906884271398</v>
      </c>
      <c r="U16">
        <v>0.80214127354058495</v>
      </c>
      <c r="V16">
        <v>0.77758367590268995</v>
      </c>
      <c r="W16">
        <v>0.73761173172220995</v>
      </c>
      <c r="X16">
        <v>0.77720413084881101</v>
      </c>
      <c r="Y16">
        <v>0.67341302000000003</v>
      </c>
      <c r="Z16">
        <v>0.78473470000000001</v>
      </c>
      <c r="AA16">
        <v>0.74653550000000002</v>
      </c>
      <c r="AB16">
        <v>0.73962499999999998</v>
      </c>
      <c r="AC16">
        <v>0.70809889999999998</v>
      </c>
      <c r="AD16">
        <v>0.75208319999999995</v>
      </c>
      <c r="AE16">
        <v>0.73846630000000002</v>
      </c>
      <c r="AF16">
        <v>0.86744855799999998</v>
      </c>
      <c r="AG16">
        <v>3.8328317000000001E-2</v>
      </c>
      <c r="AH16">
        <v>5.1287496000000002E-2</v>
      </c>
      <c r="AI16">
        <v>9.6520029999999993E-3</v>
      </c>
      <c r="AJ16">
        <v>7.4042658999999997E-2</v>
      </c>
      <c r="AK16">
        <v>3.7440892000000003E-2</v>
      </c>
      <c r="AL16">
        <v>1.8010070999999999E-2</v>
      </c>
      <c r="AM16">
        <v>2.8475336E-2</v>
      </c>
      <c r="AN16">
        <v>5.8679420000000001E-3</v>
      </c>
      <c r="AO16">
        <v>4.9045691000000002E-2</v>
      </c>
      <c r="AP16">
        <v>2.2010419999999999E-2</v>
      </c>
      <c r="AQ16">
        <v>4.4856159999999999E-2</v>
      </c>
      <c r="AR16">
        <v>5.3927964000000002E-2</v>
      </c>
      <c r="AS16">
        <v>7.5850004999999998E-2</v>
      </c>
      <c r="AT16">
        <v>0.14369398799999999</v>
      </c>
      <c r="AU16">
        <v>3.2443189999999998E-3</v>
      </c>
      <c r="AV16">
        <v>0.38867107200000001</v>
      </c>
      <c r="AW16">
        <v>2.7550805000000001E-2</v>
      </c>
      <c r="AX16">
        <v>1.2464609E-2</v>
      </c>
      <c r="AY16">
        <v>0.76163253600000003</v>
      </c>
      <c r="AZ16">
        <v>0.53271989200000003</v>
      </c>
      <c r="BA16">
        <v>0.54443429700000001</v>
      </c>
      <c r="BB16">
        <v>0.55815496899999995</v>
      </c>
      <c r="BC16">
        <v>0.17318104000000001</v>
      </c>
      <c r="BD16">
        <v>2.0697239999999999E-2</v>
      </c>
      <c r="BE16">
        <v>0.585060362</v>
      </c>
      <c r="BF16">
        <v>0.33457727300000001</v>
      </c>
      <c r="BG16">
        <v>0.57024287500000004</v>
      </c>
      <c r="BH16">
        <v>0.40925590000000001</v>
      </c>
    </row>
    <row r="17" spans="1:60">
      <c r="A17" s="11">
        <v>12</v>
      </c>
      <c r="B17" s="11" t="s">
        <v>107</v>
      </c>
      <c r="C17" s="11">
        <v>13</v>
      </c>
      <c r="D17" s="11">
        <v>34731213</v>
      </c>
      <c r="E17" s="11"/>
      <c r="F17" s="11"/>
      <c r="G17" s="11" t="s">
        <v>423</v>
      </c>
      <c r="H17" s="11" t="s">
        <v>393</v>
      </c>
      <c r="I17" s="11" t="s">
        <v>394</v>
      </c>
      <c r="J17" s="11"/>
      <c r="K17" s="11" t="b">
        <v>1</v>
      </c>
      <c r="L17" s="11"/>
      <c r="M17">
        <v>0.851905052</v>
      </c>
      <c r="N17">
        <v>0.853695643</v>
      </c>
      <c r="O17">
        <v>0.78100960564143496</v>
      </c>
      <c r="P17">
        <v>0.79976666794067197</v>
      </c>
      <c r="Q17">
        <v>0.74452226349174899</v>
      </c>
      <c r="R17">
        <v>0.77329526266005499</v>
      </c>
      <c r="S17">
        <v>0.28653976779940998</v>
      </c>
      <c r="T17">
        <v>0.320322652357167</v>
      </c>
      <c r="U17">
        <v>0.34735995605129599</v>
      </c>
      <c r="V17">
        <v>0.35948412744665498</v>
      </c>
      <c r="W17">
        <v>0.730666600953499</v>
      </c>
      <c r="X17">
        <v>0.44733738604916201</v>
      </c>
      <c r="Y17">
        <v>0.57380943900000003</v>
      </c>
      <c r="Z17">
        <v>0.2597933</v>
      </c>
      <c r="AA17">
        <v>0.26145420000000003</v>
      </c>
      <c r="AB17">
        <v>0.48856690000000003</v>
      </c>
      <c r="AC17">
        <v>0.55938180000000004</v>
      </c>
      <c r="AD17">
        <v>0.60261229999999999</v>
      </c>
      <c r="AE17">
        <v>0.50312179999999995</v>
      </c>
      <c r="AF17">
        <v>0.65657215300000005</v>
      </c>
      <c r="AG17">
        <v>2.7017118E-2</v>
      </c>
      <c r="AH17">
        <v>7.0037592999999995E-2</v>
      </c>
      <c r="AI17">
        <v>4.0489112000000001E-2</v>
      </c>
      <c r="AJ17">
        <v>3.0987839999999999E-2</v>
      </c>
      <c r="AK17">
        <v>5.8186960000000003E-2</v>
      </c>
      <c r="AL17">
        <v>4.6441754000000002E-2</v>
      </c>
      <c r="AM17">
        <v>2.2025243999999999E-2</v>
      </c>
      <c r="AN17">
        <v>4.7493921000000001E-2</v>
      </c>
      <c r="AO17">
        <v>6.9935310000000001E-2</v>
      </c>
      <c r="AP17">
        <v>2.1372292000000001E-2</v>
      </c>
      <c r="AQ17">
        <v>3.1937480999999997E-2</v>
      </c>
      <c r="AR17">
        <v>4.2402870000000002E-2</v>
      </c>
      <c r="AS17">
        <v>0.101326267</v>
      </c>
      <c r="AT17">
        <v>8.2275892000000003E-2</v>
      </c>
      <c r="AU17">
        <v>9.4159398000000005E-2</v>
      </c>
      <c r="AV17">
        <v>7.0856119999999995E-2</v>
      </c>
      <c r="AW17">
        <v>3.1126388000000001E-2</v>
      </c>
      <c r="AX17">
        <v>0.226774052</v>
      </c>
      <c r="AY17">
        <v>0.69596908099999999</v>
      </c>
      <c r="AZ17">
        <v>0.57372462000000002</v>
      </c>
      <c r="BA17">
        <v>0.57453404600000002</v>
      </c>
      <c r="BB17">
        <v>0.49458686899999998</v>
      </c>
      <c r="BC17">
        <v>0.13434758899999999</v>
      </c>
      <c r="BD17">
        <v>0.38082720199999998</v>
      </c>
      <c r="BE17">
        <v>0.138810877</v>
      </c>
      <c r="BF17">
        <v>0.73878025199999997</v>
      </c>
      <c r="BG17">
        <v>8.3651957999999998E-2</v>
      </c>
      <c r="BH17">
        <v>0.410143959</v>
      </c>
    </row>
    <row r="18" spans="1:60">
      <c r="A18" s="11">
        <v>13</v>
      </c>
      <c r="B18" s="11" t="s">
        <v>40</v>
      </c>
      <c r="C18" s="11">
        <v>15</v>
      </c>
      <c r="D18" s="11">
        <v>37170381</v>
      </c>
      <c r="E18" s="11" t="s">
        <v>398</v>
      </c>
      <c r="F18" s="11" t="s">
        <v>424</v>
      </c>
      <c r="G18" s="11" t="s">
        <v>425</v>
      </c>
      <c r="H18" s="11" t="s">
        <v>401</v>
      </c>
      <c r="I18" s="11" t="s">
        <v>411</v>
      </c>
      <c r="J18" s="11"/>
      <c r="K18" s="11" t="b">
        <v>1</v>
      </c>
      <c r="L18" s="11" t="s">
        <v>402</v>
      </c>
      <c r="M18">
        <v>0.50849169299999997</v>
      </c>
      <c r="N18">
        <v>0.59373339800000002</v>
      </c>
      <c r="O18">
        <v>0.51075453578345598</v>
      </c>
      <c r="P18">
        <v>0.54159649440523805</v>
      </c>
      <c r="Q18">
        <v>0.49606116040171699</v>
      </c>
      <c r="R18">
        <v>0.58421403354789403</v>
      </c>
      <c r="S18">
        <v>0.56332961488076205</v>
      </c>
      <c r="T18">
        <v>0.64246426383465105</v>
      </c>
      <c r="U18">
        <v>0.56541865330512497</v>
      </c>
      <c r="V18">
        <v>0.69949527854671201</v>
      </c>
      <c r="W18">
        <v>0.59888902702726199</v>
      </c>
      <c r="X18">
        <v>0.65154543548987798</v>
      </c>
      <c r="Y18">
        <v>0.45352295999999998</v>
      </c>
      <c r="Z18">
        <v>9.9027400000000002E-2</v>
      </c>
      <c r="AA18">
        <v>0.16448660000000001</v>
      </c>
      <c r="AB18">
        <v>9.3499090000000007E-2</v>
      </c>
      <c r="AC18">
        <v>9.8118430000000006E-2</v>
      </c>
      <c r="AD18">
        <v>0.10271470000000001</v>
      </c>
      <c r="AE18">
        <v>5.1232399999999997E-2</v>
      </c>
      <c r="AF18">
        <v>6.4876451000000002E-2</v>
      </c>
      <c r="AG18">
        <v>2.8958840999999999E-2</v>
      </c>
      <c r="AH18">
        <v>1.9459733E-2</v>
      </c>
      <c r="AI18">
        <v>3.3134477000000002E-2</v>
      </c>
      <c r="AJ18">
        <v>8.6447950999999995E-2</v>
      </c>
      <c r="AK18">
        <v>7.3585499999999998E-2</v>
      </c>
      <c r="AL18">
        <v>3.8023453999999998E-2</v>
      </c>
      <c r="AM18">
        <v>7.1737334E-2</v>
      </c>
      <c r="AN18">
        <v>1.1217715E-2</v>
      </c>
      <c r="AO18">
        <v>1.9995377000000002E-2</v>
      </c>
      <c r="AP18">
        <v>5.0320602999999998E-2</v>
      </c>
      <c r="AQ18">
        <v>1.8395501000000002E-2</v>
      </c>
      <c r="AR18">
        <v>3.2628139E-2</v>
      </c>
      <c r="AS18">
        <v>0.202632967</v>
      </c>
      <c r="AT18">
        <v>3.7183184000000001E-2</v>
      </c>
      <c r="AU18">
        <v>6.87007E-4</v>
      </c>
      <c r="AV18">
        <v>0.34395699400000002</v>
      </c>
      <c r="AW18">
        <v>1.0214674999999999E-2</v>
      </c>
      <c r="AX18">
        <v>4.2641316999999998E-2</v>
      </c>
      <c r="AY18">
        <v>0.67586895899999999</v>
      </c>
      <c r="AZ18">
        <v>0.412881053</v>
      </c>
      <c r="BA18">
        <v>0.27052684799999999</v>
      </c>
      <c r="BB18">
        <v>0.37407102199999998</v>
      </c>
      <c r="BC18">
        <v>0.361065252</v>
      </c>
      <c r="BD18">
        <v>0.33735637400000001</v>
      </c>
      <c r="BE18">
        <v>0.68024130199999999</v>
      </c>
      <c r="BF18">
        <v>0.61182583599999996</v>
      </c>
      <c r="BG18">
        <v>0.59239092800000004</v>
      </c>
      <c r="BH18">
        <v>0.40403493400000001</v>
      </c>
    </row>
    <row r="19" spans="1:60">
      <c r="A19" s="11">
        <v>14</v>
      </c>
      <c r="B19" s="11" t="s">
        <v>27</v>
      </c>
      <c r="C19" s="11">
        <v>16</v>
      </c>
      <c r="D19" s="11">
        <v>80061290</v>
      </c>
      <c r="E19" s="11"/>
      <c r="F19" s="11"/>
      <c r="G19" s="11" t="s">
        <v>426</v>
      </c>
      <c r="H19" s="11" t="s">
        <v>393</v>
      </c>
      <c r="I19" s="11" t="s">
        <v>411</v>
      </c>
      <c r="J19" s="11" t="s">
        <v>340</v>
      </c>
      <c r="K19" s="11" t="s">
        <v>397</v>
      </c>
      <c r="L19" s="11"/>
      <c r="M19">
        <v>0.88943068199999997</v>
      </c>
      <c r="N19">
        <v>0.86061754400000001</v>
      </c>
      <c r="O19">
        <v>0.65485818257548001</v>
      </c>
      <c r="P19">
        <v>0.58804482985414797</v>
      </c>
      <c r="Q19">
        <v>0.49755589468559802</v>
      </c>
      <c r="R19">
        <v>0.61398148568685995</v>
      </c>
      <c r="S19">
        <v>0.76634712233897295</v>
      </c>
      <c r="T19">
        <v>0.70808090733892903</v>
      </c>
      <c r="U19">
        <v>0.77300425750220403</v>
      </c>
      <c r="V19">
        <v>0.78020128995989402</v>
      </c>
      <c r="W19">
        <v>0.66474442439135495</v>
      </c>
      <c r="X19">
        <v>0.67949336334985799</v>
      </c>
      <c r="Y19">
        <v>0.59475934500000005</v>
      </c>
      <c r="Z19">
        <v>0.74463509999999999</v>
      </c>
      <c r="AA19">
        <v>0.8484235</v>
      </c>
      <c r="AB19">
        <v>0.83351699999999995</v>
      </c>
      <c r="AC19">
        <v>0.8244553</v>
      </c>
      <c r="AD19">
        <v>0.85514029999999996</v>
      </c>
      <c r="AE19">
        <v>0.86461270000000001</v>
      </c>
      <c r="AF19">
        <v>0.912738775</v>
      </c>
      <c r="AG19">
        <v>3.0430275E-2</v>
      </c>
      <c r="AH19">
        <v>5.7692374999999997E-2</v>
      </c>
      <c r="AI19">
        <v>3.8143029999999998E-3</v>
      </c>
      <c r="AJ19">
        <v>7.6419449E-2</v>
      </c>
      <c r="AK19">
        <v>7.7309907999999997E-2</v>
      </c>
      <c r="AL19">
        <v>3.5315239999999998E-2</v>
      </c>
      <c r="AM19">
        <v>2.7434282000000001E-2</v>
      </c>
      <c r="AN19">
        <v>2.4232097000000001E-2</v>
      </c>
      <c r="AO19">
        <v>3.7455041000000001E-2</v>
      </c>
      <c r="AP19">
        <v>3.8967603000000003E-2</v>
      </c>
      <c r="AQ19">
        <v>4.3568058E-2</v>
      </c>
      <c r="AR19">
        <v>8.5105581E-2</v>
      </c>
      <c r="AS19">
        <v>0.12993421499999999</v>
      </c>
      <c r="AT19">
        <v>3.2265399E-2</v>
      </c>
      <c r="AU19">
        <v>5.3285544999999997E-2</v>
      </c>
      <c r="AV19">
        <v>0.33863776000000001</v>
      </c>
      <c r="AW19">
        <v>1.6657396000000001E-2</v>
      </c>
      <c r="AX19">
        <v>3.3175789999999997E-2</v>
      </c>
      <c r="AY19">
        <v>0.42096718900000002</v>
      </c>
      <c r="AZ19">
        <v>0.56121267799999996</v>
      </c>
      <c r="BA19">
        <v>0.49452382099999997</v>
      </c>
      <c r="BB19">
        <v>0.45871829200000003</v>
      </c>
      <c r="BC19">
        <v>0.111124484</v>
      </c>
      <c r="BD19">
        <v>0.21628167100000001</v>
      </c>
      <c r="BE19">
        <v>0.117338874</v>
      </c>
      <c r="BF19">
        <v>0.76430590099999995</v>
      </c>
      <c r="BG19">
        <v>0.453692912</v>
      </c>
      <c r="BH19">
        <v>0.32105105900000003</v>
      </c>
    </row>
    <row r="20" spans="1:60">
      <c r="A20" s="11">
        <v>15</v>
      </c>
      <c r="B20" s="11" t="s">
        <v>102</v>
      </c>
      <c r="C20" s="11">
        <v>2</v>
      </c>
      <c r="D20" s="11">
        <v>8683945</v>
      </c>
      <c r="E20" s="11"/>
      <c r="F20" s="11"/>
      <c r="G20" s="11" t="s">
        <v>427</v>
      </c>
      <c r="H20" s="11" t="s">
        <v>393</v>
      </c>
      <c r="I20" s="11" t="s">
        <v>394</v>
      </c>
      <c r="J20" s="11"/>
      <c r="K20" s="11" t="b">
        <v>1</v>
      </c>
      <c r="L20" s="11"/>
      <c r="M20">
        <v>0.73196686600000005</v>
      </c>
      <c r="N20">
        <v>0.74462872599999996</v>
      </c>
      <c r="O20">
        <v>0.55478638629233801</v>
      </c>
      <c r="P20">
        <v>0.50186035851700905</v>
      </c>
      <c r="Q20">
        <v>0.53050701451881099</v>
      </c>
      <c r="R20">
        <v>0.53609740971506403</v>
      </c>
      <c r="S20">
        <v>0.53699274077780002</v>
      </c>
      <c r="T20">
        <v>0.57260228522371504</v>
      </c>
      <c r="U20">
        <v>0.61143313309150404</v>
      </c>
      <c r="V20">
        <v>0.55161291962085102</v>
      </c>
      <c r="W20">
        <v>0.56366957753309499</v>
      </c>
      <c r="X20">
        <v>0.52853562951330402</v>
      </c>
      <c r="Y20">
        <v>0.33955147099999999</v>
      </c>
      <c r="Z20">
        <v>0.75448040000000005</v>
      </c>
      <c r="AA20">
        <v>0.78234230000000005</v>
      </c>
      <c r="AB20">
        <v>0.56796979999999997</v>
      </c>
      <c r="AC20">
        <v>0.52788650000000004</v>
      </c>
      <c r="AD20">
        <v>0.51068340000000001</v>
      </c>
      <c r="AE20">
        <v>0.58188459999999997</v>
      </c>
      <c r="AF20">
        <v>0.53575484200000001</v>
      </c>
      <c r="AG20">
        <v>3.0260599999999999E-2</v>
      </c>
      <c r="AH20">
        <v>0.171244748</v>
      </c>
      <c r="AI20">
        <v>4.1575181000000003E-2</v>
      </c>
      <c r="AJ20">
        <v>0.108494496</v>
      </c>
      <c r="AK20">
        <v>7.7227140999999999E-2</v>
      </c>
      <c r="AL20">
        <v>5.2298193999999999E-2</v>
      </c>
      <c r="AM20">
        <v>5.3403227999999997E-2</v>
      </c>
      <c r="AN20">
        <v>3.2417601999999997E-2</v>
      </c>
      <c r="AO20">
        <v>4.8798244999999997E-2</v>
      </c>
      <c r="AP20">
        <v>5.2430412000000003E-2</v>
      </c>
      <c r="AQ20">
        <v>3.1617688999999997E-2</v>
      </c>
      <c r="AR20">
        <v>5.8457872000000001E-2</v>
      </c>
      <c r="AS20">
        <v>7.2783747999999995E-2</v>
      </c>
      <c r="AT20">
        <v>0.259703142</v>
      </c>
      <c r="AU20">
        <v>3.4955390000000003E-2</v>
      </c>
      <c r="AV20">
        <v>2.5784208999999999E-2</v>
      </c>
      <c r="AW20">
        <v>4.3013412000000001E-2</v>
      </c>
      <c r="AX20">
        <v>3.4328879999999999E-2</v>
      </c>
      <c r="AY20">
        <v>0.57059344899999997</v>
      </c>
      <c r="AZ20">
        <v>0.26062396700000001</v>
      </c>
      <c r="BA20">
        <v>0.32632012300000002</v>
      </c>
      <c r="BB20">
        <v>0.38544822899999998</v>
      </c>
      <c r="BC20">
        <v>0.27570318700000002</v>
      </c>
      <c r="BD20">
        <v>0.35693826899999997</v>
      </c>
      <c r="BE20">
        <v>0.56928772800000005</v>
      </c>
      <c r="BF20">
        <v>0.54020151599999999</v>
      </c>
      <c r="BG20">
        <v>0.40590100400000001</v>
      </c>
      <c r="BH20">
        <v>0.159566398</v>
      </c>
    </row>
    <row r="21" spans="1:60">
      <c r="A21" s="11">
        <v>16</v>
      </c>
      <c r="B21" s="11" t="s">
        <v>264</v>
      </c>
      <c r="C21" s="11">
        <v>2</v>
      </c>
      <c r="D21" s="11">
        <v>175462522</v>
      </c>
      <c r="E21" s="11" t="s">
        <v>428</v>
      </c>
      <c r="F21" s="11"/>
      <c r="G21" s="11" t="s">
        <v>429</v>
      </c>
      <c r="H21" s="11" t="s">
        <v>401</v>
      </c>
      <c r="I21" s="11" t="s">
        <v>394</v>
      </c>
      <c r="J21" s="11"/>
      <c r="K21" s="11" t="s">
        <v>397</v>
      </c>
      <c r="L21" s="11" t="s">
        <v>430</v>
      </c>
      <c r="M21">
        <v>0.90286177000000001</v>
      </c>
      <c r="N21">
        <v>0.89890794100000004</v>
      </c>
      <c r="O21">
        <v>0.65446985570142602</v>
      </c>
      <c r="P21">
        <v>0.680426197066206</v>
      </c>
      <c r="Q21">
        <v>0.63139880382038005</v>
      </c>
      <c r="R21">
        <v>0.64931599050592603</v>
      </c>
      <c r="S21">
        <v>0.70907180092058597</v>
      </c>
      <c r="T21">
        <v>0.742082228037933</v>
      </c>
      <c r="U21">
        <v>0.71494920992326205</v>
      </c>
      <c r="V21">
        <v>0.72046553577276795</v>
      </c>
      <c r="W21">
        <v>0.64078076571104603</v>
      </c>
      <c r="X21">
        <v>0.72614694601539098</v>
      </c>
      <c r="Y21">
        <v>0.63171899799999998</v>
      </c>
      <c r="Z21">
        <v>0.75424659999999999</v>
      </c>
      <c r="AA21">
        <v>0.75534000000000001</v>
      </c>
      <c r="AB21">
        <v>0.80118789999999995</v>
      </c>
      <c r="AC21">
        <v>0.81730809999999998</v>
      </c>
      <c r="AD21">
        <v>0.70483700000000005</v>
      </c>
      <c r="AE21">
        <v>0.85014020000000001</v>
      </c>
      <c r="AF21">
        <v>0.92008780499999998</v>
      </c>
      <c r="AG21">
        <v>1.2810152999999999E-2</v>
      </c>
      <c r="AH21">
        <v>0.34294413000000001</v>
      </c>
      <c r="AI21">
        <v>1.311165E-3</v>
      </c>
      <c r="AJ21">
        <v>0.128417476</v>
      </c>
      <c r="AK21">
        <v>2.7985307000000001E-2</v>
      </c>
      <c r="AL21">
        <v>3.835176E-3</v>
      </c>
      <c r="AM21">
        <v>3.9940765000000003E-2</v>
      </c>
      <c r="AN21">
        <v>1.7439769000000001E-2</v>
      </c>
      <c r="AO21">
        <v>2.7825131999999999E-2</v>
      </c>
      <c r="AP21">
        <v>7.5716819999999997E-3</v>
      </c>
      <c r="AQ21">
        <v>1.6859796999999999E-2</v>
      </c>
      <c r="AR21">
        <v>4.1988400000000002E-2</v>
      </c>
      <c r="AS21">
        <v>3.1157522999999999E-2</v>
      </c>
      <c r="AT21">
        <v>0.16034174400000001</v>
      </c>
      <c r="AU21">
        <v>1.8511797999999999E-2</v>
      </c>
      <c r="AV21">
        <v>0.28922125199999998</v>
      </c>
      <c r="AW21">
        <v>4.5196344999999999E-2</v>
      </c>
      <c r="AX21">
        <v>2.9784982000000002E-2</v>
      </c>
      <c r="AY21">
        <v>0.85892078999999999</v>
      </c>
      <c r="AZ21">
        <v>0.586777667</v>
      </c>
      <c r="BA21">
        <v>0.78868476300000001</v>
      </c>
      <c r="BB21">
        <v>0.65378772799999996</v>
      </c>
      <c r="BC21">
        <v>0.106679203</v>
      </c>
      <c r="BD21">
        <v>0.62789821199999996</v>
      </c>
      <c r="BE21">
        <v>0.298220284</v>
      </c>
      <c r="BF21">
        <v>0.342049989</v>
      </c>
      <c r="BG21">
        <v>0.51910821299999999</v>
      </c>
      <c r="BH21">
        <v>0.31709037899999998</v>
      </c>
    </row>
    <row r="22" spans="1:60">
      <c r="A22" s="11">
        <v>17</v>
      </c>
      <c r="B22" s="11" t="s">
        <v>19</v>
      </c>
      <c r="C22" s="11">
        <v>8</v>
      </c>
      <c r="D22" s="11">
        <v>142015172</v>
      </c>
      <c r="E22" s="11"/>
      <c r="F22" s="11" t="s">
        <v>431</v>
      </c>
      <c r="G22" s="11" t="s">
        <v>432</v>
      </c>
      <c r="H22" s="11" t="s">
        <v>393</v>
      </c>
      <c r="I22" s="11" t="s">
        <v>394</v>
      </c>
      <c r="J22" s="11"/>
      <c r="K22" s="11" t="s">
        <v>397</v>
      </c>
      <c r="L22" s="11"/>
      <c r="M22">
        <v>0.60643368399999997</v>
      </c>
      <c r="N22">
        <v>0.66803156200000002</v>
      </c>
      <c r="O22">
        <v>0.65778933279440199</v>
      </c>
      <c r="P22">
        <v>0.62601903138651305</v>
      </c>
      <c r="Q22">
        <v>0.57537930327607301</v>
      </c>
      <c r="R22">
        <v>0.57068068618783496</v>
      </c>
      <c r="S22">
        <v>0.38118238397642801</v>
      </c>
      <c r="T22">
        <v>0.39523646974577797</v>
      </c>
      <c r="U22">
        <v>0.48988028531782402</v>
      </c>
      <c r="V22">
        <v>0.494543473974357</v>
      </c>
      <c r="W22">
        <v>0.59551192568698796</v>
      </c>
      <c r="X22">
        <v>0.44118172252122201</v>
      </c>
      <c r="Y22">
        <v>0.58031630700000003</v>
      </c>
      <c r="Z22">
        <v>0.67668159999999999</v>
      </c>
      <c r="AA22">
        <v>0.70628519999999995</v>
      </c>
      <c r="AB22">
        <v>0.39418799999999998</v>
      </c>
      <c r="AC22">
        <v>0.39958009999999999</v>
      </c>
      <c r="AD22">
        <v>0.29436000000000001</v>
      </c>
      <c r="AE22">
        <v>0.42923739999999999</v>
      </c>
      <c r="AF22">
        <v>0.181870486</v>
      </c>
      <c r="AG22">
        <v>0.123505606</v>
      </c>
      <c r="AH22">
        <v>5.2286737999999999E-2</v>
      </c>
      <c r="AI22">
        <v>5.7033964999999999E-2</v>
      </c>
      <c r="AJ22">
        <v>0.102999359</v>
      </c>
      <c r="AK22">
        <v>0.115217607</v>
      </c>
      <c r="AL22">
        <v>0.121652344</v>
      </c>
      <c r="AM22">
        <v>7.1841158000000002E-2</v>
      </c>
      <c r="AN22">
        <v>4.3125808000000002E-2</v>
      </c>
      <c r="AO22">
        <v>2.3981097E-2</v>
      </c>
      <c r="AP22">
        <v>4.5838535E-2</v>
      </c>
      <c r="AQ22">
        <v>5.5916918000000003E-2</v>
      </c>
      <c r="AR22">
        <v>7.0569355E-2</v>
      </c>
      <c r="AS22">
        <v>8.0354747000000004E-2</v>
      </c>
      <c r="AT22">
        <v>0.12074984</v>
      </c>
      <c r="AU22">
        <v>3.2941805999999997E-2</v>
      </c>
      <c r="AV22">
        <v>0.21030246</v>
      </c>
      <c r="AW22">
        <v>2.4071598E-2</v>
      </c>
      <c r="AX22">
        <v>4.8398683999999997E-2</v>
      </c>
      <c r="AY22">
        <v>0.76275511399999996</v>
      </c>
      <c r="AZ22">
        <v>0.59081673800000001</v>
      </c>
      <c r="BA22">
        <v>0.50527078700000005</v>
      </c>
      <c r="BB22">
        <v>0.48196540399999999</v>
      </c>
      <c r="BC22">
        <v>0.15538015799999999</v>
      </c>
      <c r="BD22">
        <v>0.47793534399999998</v>
      </c>
      <c r="BE22">
        <v>0.105520605</v>
      </c>
      <c r="BF22">
        <v>0.32556649100000001</v>
      </c>
      <c r="BG22">
        <v>0.48405056899999999</v>
      </c>
      <c r="BH22">
        <v>0.42060429199999999</v>
      </c>
    </row>
    <row r="23" spans="1:60">
      <c r="A23" s="11">
        <v>18</v>
      </c>
      <c r="B23" s="11" t="s">
        <v>50</v>
      </c>
      <c r="C23" s="11">
        <v>15</v>
      </c>
      <c r="D23" s="11">
        <v>99212332</v>
      </c>
      <c r="E23" s="11" t="s">
        <v>398</v>
      </c>
      <c r="F23" s="11"/>
      <c r="G23" s="11" t="s">
        <v>433</v>
      </c>
      <c r="H23" s="11" t="s">
        <v>393</v>
      </c>
      <c r="I23" s="11" t="s">
        <v>394</v>
      </c>
      <c r="J23" s="11" t="s">
        <v>340</v>
      </c>
      <c r="K23" s="11" t="b">
        <v>1</v>
      </c>
      <c r="L23" s="11" t="s">
        <v>434</v>
      </c>
      <c r="M23">
        <v>0.79006303099999997</v>
      </c>
      <c r="N23">
        <v>0.80235932300000001</v>
      </c>
      <c r="O23">
        <v>0.87532678072014403</v>
      </c>
      <c r="P23">
        <v>0.804686741767905</v>
      </c>
      <c r="Q23">
        <v>0.87117064839414304</v>
      </c>
      <c r="R23">
        <v>0.84600632470235304</v>
      </c>
      <c r="S23">
        <v>0.37873749829297498</v>
      </c>
      <c r="T23">
        <v>0.37657425412377299</v>
      </c>
      <c r="U23">
        <v>0.40357460713660698</v>
      </c>
      <c r="V23">
        <v>0.39910444050829202</v>
      </c>
      <c r="W23">
        <v>0.83602832228219603</v>
      </c>
      <c r="X23">
        <v>0.60289426163537696</v>
      </c>
      <c r="Y23">
        <v>0.68070358900000005</v>
      </c>
      <c r="Z23">
        <v>0.68332280000000001</v>
      </c>
      <c r="AA23">
        <v>0.73458190000000001</v>
      </c>
      <c r="AB23">
        <v>0.75111850000000002</v>
      </c>
      <c r="AC23">
        <v>0.71398329999999999</v>
      </c>
      <c r="AD23">
        <v>0.72371350000000001</v>
      </c>
      <c r="AE23">
        <v>0.7504615</v>
      </c>
      <c r="AF23">
        <v>0.87890934700000001</v>
      </c>
      <c r="AG23">
        <v>0.16288577900000001</v>
      </c>
      <c r="AH23">
        <v>4.0678037E-2</v>
      </c>
      <c r="AI23">
        <v>3.3472519999999999E-2</v>
      </c>
      <c r="AJ23">
        <v>4.0756274000000002E-2</v>
      </c>
      <c r="AK23">
        <v>9.0642502E-2</v>
      </c>
      <c r="AL23">
        <v>5.7009197999999997E-2</v>
      </c>
      <c r="AM23">
        <v>5.2539183000000003E-2</v>
      </c>
      <c r="AN23">
        <v>2.1329276000000001E-2</v>
      </c>
      <c r="AO23">
        <v>3.2844297000000001E-2</v>
      </c>
      <c r="AP23">
        <v>0.106554021</v>
      </c>
      <c r="AQ23">
        <v>8.9437375E-2</v>
      </c>
      <c r="AR23">
        <v>0.109557348</v>
      </c>
      <c r="AS23">
        <v>8.6122255999999994E-2</v>
      </c>
      <c r="AT23">
        <v>0.141844636</v>
      </c>
      <c r="AU23">
        <v>7.5770419000000006E-2</v>
      </c>
      <c r="AV23">
        <v>0.18624344900000001</v>
      </c>
      <c r="AW23">
        <v>4.6772550000000003E-2</v>
      </c>
      <c r="AX23">
        <v>6.7857700000000007E-2</v>
      </c>
      <c r="AY23">
        <v>0.91251955799999995</v>
      </c>
      <c r="AZ23">
        <v>0.77263046499999999</v>
      </c>
      <c r="BA23">
        <v>0.74583754700000005</v>
      </c>
      <c r="BB23">
        <v>0.43591374599999999</v>
      </c>
      <c r="BC23">
        <v>0.19772276999999999</v>
      </c>
      <c r="BD23">
        <v>6.9098061000000002E-2</v>
      </c>
      <c r="BE23">
        <v>0.103916722</v>
      </c>
      <c r="BF23">
        <v>0.60139197600000005</v>
      </c>
      <c r="BG23">
        <v>0.49259059999999999</v>
      </c>
      <c r="BH23">
        <v>0.56699850600000001</v>
      </c>
    </row>
    <row r="24" spans="1:60">
      <c r="A24" s="11">
        <v>19</v>
      </c>
      <c r="B24" s="11" t="s">
        <v>163</v>
      </c>
      <c r="C24" s="11">
        <v>12</v>
      </c>
      <c r="D24" s="11">
        <v>2445561</v>
      </c>
      <c r="E24" s="11" t="s">
        <v>435</v>
      </c>
      <c r="F24" s="11"/>
      <c r="G24" s="11" t="s">
        <v>436</v>
      </c>
      <c r="H24" s="11" t="s">
        <v>393</v>
      </c>
      <c r="I24" s="11" t="s">
        <v>394</v>
      </c>
      <c r="J24" s="11"/>
      <c r="K24" s="11" t="b">
        <v>1</v>
      </c>
      <c r="L24" s="11" t="s">
        <v>437</v>
      </c>
      <c r="M24">
        <v>0.85387469100000002</v>
      </c>
      <c r="N24">
        <v>0.87529914799999997</v>
      </c>
      <c r="O24">
        <v>0.83558489781414702</v>
      </c>
      <c r="P24">
        <v>0.79815605067750806</v>
      </c>
      <c r="Q24">
        <v>0.78811335391012505</v>
      </c>
      <c r="R24">
        <v>0.82737859313560702</v>
      </c>
      <c r="S24">
        <v>0.29605560731924402</v>
      </c>
      <c r="T24">
        <v>0.34029172004712799</v>
      </c>
      <c r="U24">
        <v>0.35335471965914</v>
      </c>
      <c r="V24">
        <v>0.37573137920553401</v>
      </c>
      <c r="W24">
        <v>0.80369811952307002</v>
      </c>
      <c r="X24">
        <v>0.49784090804328601</v>
      </c>
      <c r="Y24">
        <v>0.66458280400000003</v>
      </c>
      <c r="Z24">
        <v>0.1825416</v>
      </c>
      <c r="AA24">
        <v>0.15401329999999999</v>
      </c>
      <c r="AB24">
        <v>0.76886869999999996</v>
      </c>
      <c r="AC24">
        <v>0.76530129999999996</v>
      </c>
      <c r="AD24">
        <v>0.74421269999999995</v>
      </c>
      <c r="AE24">
        <v>0.80641870000000004</v>
      </c>
      <c r="AF24">
        <v>0.87935263900000005</v>
      </c>
      <c r="AG24">
        <v>9.0623609999999993E-2</v>
      </c>
      <c r="AH24">
        <v>5.7749730999999999E-2</v>
      </c>
      <c r="AI24">
        <v>8.6534401999999996E-2</v>
      </c>
      <c r="AJ24">
        <v>0.12564645599999999</v>
      </c>
      <c r="AK24">
        <v>0.10356810299999999</v>
      </c>
      <c r="AL24">
        <v>5.9489469000000003E-2</v>
      </c>
      <c r="AM24">
        <v>8.6577126000000004E-2</v>
      </c>
      <c r="AN24">
        <v>1.520989E-2</v>
      </c>
      <c r="AO24">
        <v>4.2386629000000002E-2</v>
      </c>
      <c r="AP24">
        <v>4.9491554E-2</v>
      </c>
      <c r="AQ24">
        <v>3.9191938000000003E-2</v>
      </c>
      <c r="AR24">
        <v>6.2760591000000004E-2</v>
      </c>
      <c r="AS24">
        <v>8.5490379000000005E-2</v>
      </c>
      <c r="AT24">
        <v>0.36117479499999999</v>
      </c>
      <c r="AU24">
        <v>2.0809019000000002E-2</v>
      </c>
      <c r="AV24">
        <v>9.1691041000000001E-2</v>
      </c>
      <c r="AW24">
        <v>4.2270361999999999E-2</v>
      </c>
      <c r="AX24">
        <v>2.2691069000000001E-2</v>
      </c>
      <c r="AY24">
        <v>0.85248605099999997</v>
      </c>
      <c r="AZ24">
        <v>0.449542094</v>
      </c>
      <c r="BA24">
        <v>0.58509503299999999</v>
      </c>
      <c r="BB24">
        <v>0.400970838</v>
      </c>
      <c r="BC24">
        <v>0.27157274599999998</v>
      </c>
      <c r="BD24">
        <v>2.1335494999999999E-2</v>
      </c>
      <c r="BE24">
        <v>9.3384229999999999E-2</v>
      </c>
      <c r="BF24">
        <v>0.81569729599999996</v>
      </c>
      <c r="BG24">
        <v>0.53920746900000005</v>
      </c>
      <c r="BH24">
        <v>0.323315986</v>
      </c>
    </row>
    <row r="25" spans="1:60">
      <c r="A25" s="11">
        <v>20</v>
      </c>
      <c r="B25" s="11" t="s">
        <v>115</v>
      </c>
      <c r="C25" s="11">
        <v>11</v>
      </c>
      <c r="D25" s="11">
        <v>44883965</v>
      </c>
      <c r="E25" s="11" t="s">
        <v>403</v>
      </c>
      <c r="F25" s="11"/>
      <c r="G25" s="11" t="s">
        <v>438</v>
      </c>
      <c r="H25" s="11" t="s">
        <v>393</v>
      </c>
      <c r="I25" s="11" t="s">
        <v>394</v>
      </c>
      <c r="J25" s="11" t="s">
        <v>340</v>
      </c>
      <c r="K25" s="11" t="b">
        <v>1</v>
      </c>
      <c r="L25" s="11" t="s">
        <v>439</v>
      </c>
      <c r="M25">
        <v>0.76759091499999998</v>
      </c>
      <c r="N25">
        <v>0.74576270700000002</v>
      </c>
      <c r="O25">
        <v>0.71585313339499002</v>
      </c>
      <c r="P25">
        <v>0.74432346956401296</v>
      </c>
      <c r="Q25">
        <v>0.68607703177756496</v>
      </c>
      <c r="R25">
        <v>0.69710017310151495</v>
      </c>
      <c r="S25">
        <v>0.65912535593782895</v>
      </c>
      <c r="T25">
        <v>0.63272632032701603</v>
      </c>
      <c r="U25">
        <v>0.68200744282188497</v>
      </c>
      <c r="V25">
        <v>0.69410848257690405</v>
      </c>
      <c r="W25">
        <v>0.70467481557520595</v>
      </c>
      <c r="X25">
        <v>0.70275149866631503</v>
      </c>
      <c r="Y25">
        <v>0.62559837399999996</v>
      </c>
      <c r="Z25">
        <v>0.2572142</v>
      </c>
      <c r="AA25">
        <v>0.21190339999999999</v>
      </c>
      <c r="AB25">
        <v>0.69482149999999998</v>
      </c>
      <c r="AC25">
        <v>0.58950139999999995</v>
      </c>
      <c r="AD25">
        <v>0.55002930000000005</v>
      </c>
      <c r="AE25">
        <v>0.59754510000000005</v>
      </c>
      <c r="AF25">
        <v>0.63116845399999999</v>
      </c>
      <c r="AG25">
        <v>1.0237894000000001E-2</v>
      </c>
      <c r="AH25">
        <v>4.6668952999999999E-2</v>
      </c>
      <c r="AI25">
        <v>2.7881350999999999E-2</v>
      </c>
      <c r="AJ25">
        <v>4.5140524000000001E-2</v>
      </c>
      <c r="AK25">
        <v>7.5983343999999994E-2</v>
      </c>
      <c r="AL25">
        <v>3.3035475000000002E-2</v>
      </c>
      <c r="AM25">
        <v>3.2272829000000003E-2</v>
      </c>
      <c r="AN25">
        <v>3.4604176E-2</v>
      </c>
      <c r="AO25">
        <v>3.9212355999999997E-2</v>
      </c>
      <c r="AP25">
        <v>4.9205974999999999E-2</v>
      </c>
      <c r="AQ25">
        <v>4.3159784E-2</v>
      </c>
      <c r="AR25">
        <v>3.9862180999999997E-2</v>
      </c>
      <c r="AS25">
        <v>6.6995873999999997E-2</v>
      </c>
      <c r="AT25">
        <v>0.375877297</v>
      </c>
      <c r="AU25">
        <v>2.4337236000000002E-2</v>
      </c>
      <c r="AV25">
        <v>0.31018622099999998</v>
      </c>
      <c r="AW25">
        <v>4.3313901000000002E-2</v>
      </c>
      <c r="AX25">
        <v>7.8614291000000003E-2</v>
      </c>
      <c r="AY25">
        <v>0.68195273999999995</v>
      </c>
      <c r="AZ25">
        <v>0.58366479999999998</v>
      </c>
      <c r="BA25">
        <v>0.48961051700000002</v>
      </c>
      <c r="BB25">
        <v>0.59420873900000004</v>
      </c>
      <c r="BC25">
        <v>0.10620552900000001</v>
      </c>
      <c r="BD25">
        <v>3.1677858000000003E-2</v>
      </c>
      <c r="BE25">
        <v>0.15924923399999999</v>
      </c>
      <c r="BF25">
        <v>0.81879016900000001</v>
      </c>
      <c r="BG25">
        <v>0.53599270700000001</v>
      </c>
      <c r="BH25">
        <v>0.33199519900000002</v>
      </c>
    </row>
    <row r="26" spans="1:60">
      <c r="A26" s="11">
        <v>21</v>
      </c>
      <c r="B26" s="11" t="s">
        <v>170</v>
      </c>
      <c r="C26" s="11">
        <v>1</v>
      </c>
      <c r="D26" s="11">
        <v>59486037</v>
      </c>
      <c r="E26" s="11"/>
      <c r="F26" s="11"/>
      <c r="G26" s="11" t="s">
        <v>440</v>
      </c>
      <c r="H26" s="11" t="s">
        <v>393</v>
      </c>
      <c r="I26" s="11" t="s">
        <v>394</v>
      </c>
      <c r="J26" s="11"/>
      <c r="K26" s="11" t="b">
        <v>1</v>
      </c>
      <c r="L26" s="11"/>
      <c r="M26">
        <v>0.94236306999999997</v>
      </c>
      <c r="N26">
        <v>0.95801250299999996</v>
      </c>
      <c r="O26">
        <v>0.82505614539333205</v>
      </c>
      <c r="P26">
        <v>0.79468268664909003</v>
      </c>
      <c r="Q26">
        <v>0.80841637368074704</v>
      </c>
      <c r="R26">
        <v>0.79922464076464605</v>
      </c>
      <c r="S26">
        <v>0.91309692782814</v>
      </c>
      <c r="T26">
        <v>0.91503515382573397</v>
      </c>
      <c r="U26">
        <v>0.88673293892678196</v>
      </c>
      <c r="V26">
        <v>0.88296868301089504</v>
      </c>
      <c r="W26">
        <v>0.82565487336419996</v>
      </c>
      <c r="X26">
        <v>0.90522314078348898</v>
      </c>
      <c r="Y26">
        <v>0.72777023600000001</v>
      </c>
      <c r="Z26">
        <v>0.85636820000000002</v>
      </c>
      <c r="AA26">
        <v>0.86425229999999997</v>
      </c>
      <c r="AB26">
        <v>0.82152899999999995</v>
      </c>
      <c r="AC26">
        <v>0.85125519999999999</v>
      </c>
      <c r="AD26">
        <v>0.8036761</v>
      </c>
      <c r="AE26">
        <v>0.87646290000000004</v>
      </c>
      <c r="AF26">
        <v>0.86627960900000001</v>
      </c>
      <c r="AG26">
        <v>1.0074469000000001E-2</v>
      </c>
      <c r="AH26">
        <v>5.2524699000000001E-2</v>
      </c>
      <c r="AI26">
        <v>1.3209026E-2</v>
      </c>
      <c r="AJ26">
        <v>7.0807832000000001E-2</v>
      </c>
      <c r="AK26">
        <v>8.1820482E-2</v>
      </c>
      <c r="AL26">
        <v>4.0116781999999997E-2</v>
      </c>
      <c r="AM26">
        <v>3.8567775999999998E-2</v>
      </c>
      <c r="AN26">
        <v>2.5290391999999998E-2</v>
      </c>
      <c r="AO26">
        <v>1.5699548000000001E-2</v>
      </c>
      <c r="AP26">
        <v>4.4190013E-2</v>
      </c>
      <c r="AQ26">
        <v>3.1311813000000001E-2</v>
      </c>
      <c r="AR26">
        <v>6.3086937999999995E-2</v>
      </c>
      <c r="AS26">
        <v>6.0874491000000003E-2</v>
      </c>
      <c r="AT26">
        <v>0.22649849699999999</v>
      </c>
      <c r="AU26">
        <v>1.9312803E-2</v>
      </c>
      <c r="AV26">
        <v>0.50646220099999995</v>
      </c>
      <c r="AW26">
        <v>6.9222248E-2</v>
      </c>
      <c r="AX26">
        <v>1.6015666000000001E-2</v>
      </c>
      <c r="AY26">
        <v>0.521465081</v>
      </c>
      <c r="AZ26">
        <v>0.45167241699999999</v>
      </c>
      <c r="BA26">
        <v>0.53436519100000002</v>
      </c>
      <c r="BB26">
        <v>0.58593025200000004</v>
      </c>
      <c r="BC26">
        <v>0.26263464199999997</v>
      </c>
      <c r="BD26">
        <v>4.5040122000000002E-2</v>
      </c>
      <c r="BE26">
        <v>0.30257298599999999</v>
      </c>
      <c r="BF26">
        <v>0.74774567300000006</v>
      </c>
      <c r="BG26">
        <v>0.25887986000000002</v>
      </c>
      <c r="BH26">
        <v>0.411952551</v>
      </c>
    </row>
    <row r="27" spans="1:60">
      <c r="A27" s="11">
        <v>22</v>
      </c>
      <c r="B27" s="11" t="s">
        <v>314</v>
      </c>
      <c r="C27" s="11">
        <v>10</v>
      </c>
      <c r="D27" s="11">
        <v>112220471</v>
      </c>
      <c r="E27" s="11"/>
      <c r="F27" s="11"/>
      <c r="G27" s="11" t="s">
        <v>441</v>
      </c>
      <c r="H27" s="11" t="s">
        <v>393</v>
      </c>
      <c r="I27" s="11" t="s">
        <v>394</v>
      </c>
      <c r="J27" s="11" t="s">
        <v>340</v>
      </c>
      <c r="K27" s="11" t="s">
        <v>397</v>
      </c>
      <c r="L27" s="11"/>
      <c r="M27">
        <v>0.26200066799999999</v>
      </c>
      <c r="N27">
        <v>7.8088296000000001E-2</v>
      </c>
      <c r="O27">
        <v>0.73791333140110005</v>
      </c>
      <c r="P27">
        <v>0.78414504775818406</v>
      </c>
      <c r="Q27">
        <v>0.76619370993682301</v>
      </c>
      <c r="R27">
        <v>0.73076287033360299</v>
      </c>
      <c r="S27">
        <v>0.372976068633738</v>
      </c>
      <c r="T27">
        <v>0.42846037968831502</v>
      </c>
      <c r="U27">
        <v>0.423341769325978</v>
      </c>
      <c r="V27">
        <v>0.461179534550752</v>
      </c>
      <c r="W27">
        <v>0.73738939116503399</v>
      </c>
      <c r="X27">
        <v>0.53883022417763105</v>
      </c>
      <c r="Y27">
        <v>0.60238305400000003</v>
      </c>
      <c r="Z27">
        <v>0.17780589999999999</v>
      </c>
      <c r="AA27">
        <v>0.15119479999999999</v>
      </c>
      <c r="AB27">
        <v>0.27090399999999998</v>
      </c>
      <c r="AC27">
        <v>0.29469869999999998</v>
      </c>
      <c r="AD27">
        <v>0.19369410000000001</v>
      </c>
      <c r="AE27">
        <v>0.29965160000000002</v>
      </c>
      <c r="AF27">
        <v>0.17964358899999999</v>
      </c>
      <c r="AG27">
        <v>1.7223795E-2</v>
      </c>
      <c r="AH27">
        <v>0.10248478799999999</v>
      </c>
      <c r="AI27">
        <v>7.9515816000000003E-2</v>
      </c>
      <c r="AJ27">
        <v>7.9828519000000001E-2</v>
      </c>
      <c r="AK27">
        <v>0.112904378</v>
      </c>
      <c r="AL27">
        <v>4.9135452000000003E-2</v>
      </c>
      <c r="AM27">
        <v>4.2865906000000002E-2</v>
      </c>
      <c r="AN27">
        <v>8.7240147000000004E-2</v>
      </c>
      <c r="AO27">
        <v>2.9871654000000001E-2</v>
      </c>
      <c r="AP27">
        <v>0.142811035</v>
      </c>
      <c r="AQ27">
        <v>5.0428577000000002E-2</v>
      </c>
      <c r="AR27">
        <v>5.6901206000000003E-2</v>
      </c>
      <c r="AS27">
        <v>0.11631140299999999</v>
      </c>
      <c r="AT27">
        <v>0.17099257900000001</v>
      </c>
      <c r="AU27">
        <v>4.4031898999999999E-2</v>
      </c>
      <c r="AV27">
        <v>8.9514918999999998E-2</v>
      </c>
      <c r="AW27">
        <v>8.6888309999999996E-2</v>
      </c>
      <c r="AX27">
        <v>4.5475463000000001E-2</v>
      </c>
      <c r="AY27">
        <v>0.67679983499999996</v>
      </c>
      <c r="AZ27">
        <v>0.51304720599999998</v>
      </c>
      <c r="BA27">
        <v>0.54343928100000005</v>
      </c>
      <c r="BB27">
        <v>0.50159876400000003</v>
      </c>
      <c r="BC27">
        <v>0.179774079</v>
      </c>
      <c r="BD27">
        <v>0.24391354700000001</v>
      </c>
      <c r="BE27">
        <v>0.118284585</v>
      </c>
      <c r="BF27">
        <v>0.79528513999999995</v>
      </c>
      <c r="BG27">
        <v>0.39778891500000002</v>
      </c>
      <c r="BH27">
        <v>0.38886838800000001</v>
      </c>
    </row>
    <row r="28" spans="1:60">
      <c r="A28" s="11">
        <v>23</v>
      </c>
      <c r="B28" s="11" t="s">
        <v>92</v>
      </c>
      <c r="C28" s="11">
        <v>15</v>
      </c>
      <c r="D28" s="11">
        <v>37170454</v>
      </c>
      <c r="E28" s="11" t="s">
        <v>398</v>
      </c>
      <c r="F28" s="11" t="s">
        <v>424</v>
      </c>
      <c r="G28" s="11" t="s">
        <v>442</v>
      </c>
      <c r="H28" s="11" t="s">
        <v>401</v>
      </c>
      <c r="I28" s="11" t="s">
        <v>411</v>
      </c>
      <c r="J28" s="11"/>
      <c r="K28" s="11" t="b">
        <v>1</v>
      </c>
      <c r="L28" s="11" t="s">
        <v>402</v>
      </c>
      <c r="M28">
        <v>0.70999942599999999</v>
      </c>
      <c r="N28">
        <v>0.77219026700000004</v>
      </c>
      <c r="O28">
        <v>0.60149182694564196</v>
      </c>
      <c r="P28">
        <v>0.54254668713996301</v>
      </c>
      <c r="Q28">
        <v>0.50946434883381897</v>
      </c>
      <c r="R28">
        <v>0.62145889370258001</v>
      </c>
      <c r="S28">
        <v>0.61662897610909195</v>
      </c>
      <c r="T28">
        <v>0.696591621763054</v>
      </c>
      <c r="U28">
        <v>0.60239750433314698</v>
      </c>
      <c r="V28">
        <v>0.71358079909003902</v>
      </c>
      <c r="W28">
        <v>0.62578069751318</v>
      </c>
      <c r="X28">
        <v>0.68122997802202701</v>
      </c>
      <c r="Y28">
        <v>0.49002773900000002</v>
      </c>
      <c r="Z28">
        <v>0.2052834</v>
      </c>
      <c r="AA28">
        <v>0.31569839999999999</v>
      </c>
      <c r="AB28">
        <v>0.17347889999999999</v>
      </c>
      <c r="AC28">
        <v>0.17798079999999999</v>
      </c>
      <c r="AD28">
        <v>0.19376489999999999</v>
      </c>
      <c r="AE28">
        <v>9.7798839999999998E-2</v>
      </c>
      <c r="AF28">
        <v>0.12545741399999999</v>
      </c>
      <c r="AG28">
        <v>2.9768340000000001E-2</v>
      </c>
      <c r="AH28">
        <v>5.0112728000000002E-2</v>
      </c>
      <c r="AI28">
        <v>3.8894787E-2</v>
      </c>
      <c r="AJ28">
        <v>8.1684740000000002E-3</v>
      </c>
      <c r="AK28">
        <v>5.8722937000000003E-2</v>
      </c>
      <c r="AL28">
        <v>9.1665780000000002E-2</v>
      </c>
      <c r="AM28">
        <v>0.17617422599999999</v>
      </c>
      <c r="AN28">
        <v>2.2670605999999999E-2</v>
      </c>
      <c r="AO28">
        <v>2.7402043000000001E-2</v>
      </c>
      <c r="AP28">
        <v>6.1747933999999997E-2</v>
      </c>
      <c r="AQ28">
        <v>3.9218349999999999E-2</v>
      </c>
      <c r="AR28">
        <v>3.0839603E-2</v>
      </c>
      <c r="AS28">
        <v>0.259300849</v>
      </c>
      <c r="AT28">
        <v>8.0099608000000003E-2</v>
      </c>
      <c r="AU28">
        <v>2.7564064999999999E-2</v>
      </c>
      <c r="AV28">
        <v>0.36010809700000002</v>
      </c>
      <c r="AW28">
        <v>2.8488586999999999E-2</v>
      </c>
      <c r="AX28">
        <v>5.8714865999999998E-2</v>
      </c>
      <c r="AY28">
        <v>0.67157367999999995</v>
      </c>
      <c r="AZ28">
        <v>0.39682167899999998</v>
      </c>
      <c r="BA28">
        <v>0.27887588600000002</v>
      </c>
      <c r="BB28">
        <v>0.422250338</v>
      </c>
      <c r="BC28">
        <v>0.58271614000000005</v>
      </c>
      <c r="BD28">
        <v>0.25261785199999998</v>
      </c>
      <c r="BE28">
        <v>0.60114554399999998</v>
      </c>
      <c r="BF28">
        <v>0.66207745900000003</v>
      </c>
      <c r="BG28">
        <v>0.523374177</v>
      </c>
      <c r="BH28">
        <v>0.40096376700000003</v>
      </c>
    </row>
    <row r="29" spans="1:60">
      <c r="A29" s="11">
        <v>24</v>
      </c>
      <c r="B29" s="11" t="s">
        <v>139</v>
      </c>
      <c r="C29" s="11">
        <v>14</v>
      </c>
      <c r="D29" s="11">
        <v>95731916</v>
      </c>
      <c r="E29" s="11" t="s">
        <v>398</v>
      </c>
      <c r="F29" s="11"/>
      <c r="G29" s="11" t="s">
        <v>443</v>
      </c>
      <c r="H29" s="11" t="s">
        <v>393</v>
      </c>
      <c r="I29" s="11" t="s">
        <v>394</v>
      </c>
      <c r="J29" s="11"/>
      <c r="K29" s="11" t="b">
        <v>1</v>
      </c>
      <c r="L29" s="11" t="s">
        <v>444</v>
      </c>
      <c r="M29">
        <v>0.89559438400000002</v>
      </c>
      <c r="N29">
        <v>0.92918441100000004</v>
      </c>
      <c r="O29">
        <v>0.57533920758006396</v>
      </c>
      <c r="P29">
        <v>0.63227990341376095</v>
      </c>
      <c r="Q29">
        <v>0.58808137310567499</v>
      </c>
      <c r="R29">
        <v>0.58761993639074095</v>
      </c>
      <c r="S29">
        <v>0.35276623029348497</v>
      </c>
      <c r="T29">
        <v>0.35019047965769001</v>
      </c>
      <c r="U29">
        <v>0.38034467019944102</v>
      </c>
      <c r="V29">
        <v>0.44321879866354502</v>
      </c>
      <c r="W29">
        <v>0.53532238026563705</v>
      </c>
      <c r="X29">
        <v>0.38937939293611001</v>
      </c>
      <c r="Y29">
        <v>0.32414857899999999</v>
      </c>
      <c r="Z29">
        <v>0.17686850000000001</v>
      </c>
      <c r="AA29">
        <v>0.17461399999999999</v>
      </c>
      <c r="AB29">
        <v>0.53237100000000004</v>
      </c>
      <c r="AC29">
        <v>0.52378579999999997</v>
      </c>
      <c r="AD29">
        <v>0.49502439999999998</v>
      </c>
      <c r="AE29">
        <v>0.50990539999999995</v>
      </c>
      <c r="AF29">
        <v>0.69193561699999995</v>
      </c>
      <c r="AG29">
        <v>0.143533615</v>
      </c>
      <c r="AH29">
        <v>0.192415951</v>
      </c>
      <c r="AI29">
        <v>5.9471685000000003E-2</v>
      </c>
      <c r="AJ29">
        <v>7.6877236000000002E-2</v>
      </c>
      <c r="AK29">
        <v>0.12896334200000001</v>
      </c>
      <c r="AL29">
        <v>4.2462944000000002E-2</v>
      </c>
      <c r="AM29">
        <v>5.5705325E-2</v>
      </c>
      <c r="AN29">
        <v>2.4529463000000001E-2</v>
      </c>
      <c r="AO29">
        <v>5.3779962000000001E-2</v>
      </c>
      <c r="AP29">
        <v>5.3816398000000001E-2</v>
      </c>
      <c r="AQ29">
        <v>3.4598845000000003E-2</v>
      </c>
      <c r="AR29">
        <v>7.3603151000000006E-2</v>
      </c>
      <c r="AS29">
        <v>0.15845742299999999</v>
      </c>
      <c r="AT29">
        <v>0.243285747</v>
      </c>
      <c r="AU29">
        <v>5.1576819000000003E-2</v>
      </c>
      <c r="AV29">
        <v>9.9298400999999994E-2</v>
      </c>
      <c r="AW29">
        <v>6.4028238000000001E-2</v>
      </c>
      <c r="AX29">
        <v>7.1681282999999998E-2</v>
      </c>
      <c r="AY29">
        <v>0.72893143699999996</v>
      </c>
      <c r="AZ29">
        <v>0.45657552400000001</v>
      </c>
      <c r="BA29">
        <v>0.58699569200000001</v>
      </c>
      <c r="BB29">
        <v>0.43912100700000001</v>
      </c>
      <c r="BC29">
        <v>0.226839554</v>
      </c>
      <c r="BD29">
        <v>0.14503126099999999</v>
      </c>
      <c r="BE29">
        <v>0.54714849099999996</v>
      </c>
      <c r="BF29">
        <v>0.74518004400000004</v>
      </c>
      <c r="BG29">
        <v>0.17828771400000001</v>
      </c>
      <c r="BH29">
        <v>0.29011820399999999</v>
      </c>
    </row>
    <row r="30" spans="1:60">
      <c r="A30" s="11">
        <v>25</v>
      </c>
      <c r="B30" s="11" t="s">
        <v>277</v>
      </c>
      <c r="C30" s="11">
        <v>17</v>
      </c>
      <c r="D30" s="11">
        <v>57915665</v>
      </c>
      <c r="E30" s="11" t="s">
        <v>398</v>
      </c>
      <c r="F30" s="11"/>
      <c r="G30" s="11" t="s">
        <v>445</v>
      </c>
      <c r="H30" s="11" t="s">
        <v>393</v>
      </c>
      <c r="I30" s="11" t="s">
        <v>394</v>
      </c>
      <c r="J30" s="11"/>
      <c r="K30" s="11" t="s">
        <v>397</v>
      </c>
      <c r="L30" s="11" t="s">
        <v>446</v>
      </c>
      <c r="M30">
        <v>0.46254657599999999</v>
      </c>
      <c r="N30">
        <v>0.51824831299999996</v>
      </c>
      <c r="O30">
        <v>0.72910431831787303</v>
      </c>
      <c r="P30">
        <v>0.76167660051580999</v>
      </c>
      <c r="Q30">
        <v>0.73728897848993202</v>
      </c>
      <c r="R30">
        <v>0.73623255107468799</v>
      </c>
      <c r="S30">
        <v>0.72678131241285804</v>
      </c>
      <c r="T30">
        <v>0.77560968184813295</v>
      </c>
      <c r="U30">
        <v>0.76036699592042301</v>
      </c>
      <c r="V30">
        <v>0.72283309405710605</v>
      </c>
      <c r="W30">
        <v>0.74154442523285402</v>
      </c>
      <c r="X30">
        <v>0.75885323210200695</v>
      </c>
      <c r="Y30">
        <v>0.64600380099999999</v>
      </c>
      <c r="Z30">
        <v>0.77942929999999999</v>
      </c>
      <c r="AA30">
        <v>0.78636859999999997</v>
      </c>
      <c r="AB30">
        <v>0.58028480000000005</v>
      </c>
      <c r="AC30">
        <v>0.54734070000000001</v>
      </c>
      <c r="AD30">
        <v>0.60943190000000003</v>
      </c>
      <c r="AE30">
        <v>0.56401380000000001</v>
      </c>
      <c r="AF30">
        <v>0.74270290299999997</v>
      </c>
      <c r="AG30">
        <v>0.40477379400000002</v>
      </c>
      <c r="AH30">
        <v>0.15153581799999999</v>
      </c>
      <c r="AI30">
        <v>2.8947179E-2</v>
      </c>
      <c r="AJ30">
        <v>1.89228E-2</v>
      </c>
      <c r="AK30">
        <v>4.6768704000000001E-2</v>
      </c>
      <c r="AL30">
        <v>3.9326800000000002E-2</v>
      </c>
      <c r="AM30">
        <v>3.1807146000000001E-2</v>
      </c>
      <c r="AN30">
        <v>3.1668316000000002E-2</v>
      </c>
      <c r="AO30">
        <v>3.5176696E-2</v>
      </c>
      <c r="AP30">
        <v>3.9573766000000003E-2</v>
      </c>
      <c r="AQ30">
        <v>3.2463199999999998E-2</v>
      </c>
      <c r="AR30">
        <v>6.4787866E-2</v>
      </c>
      <c r="AS30">
        <v>0.13398760900000001</v>
      </c>
      <c r="AT30">
        <v>0.23202199500000001</v>
      </c>
      <c r="AU30">
        <v>2.2526171000000001E-2</v>
      </c>
      <c r="AV30">
        <v>0.52364478699999994</v>
      </c>
      <c r="AW30">
        <v>3.5059717999999997E-2</v>
      </c>
      <c r="AX30">
        <v>4.8788504000000003E-2</v>
      </c>
      <c r="AY30">
        <v>0.57969868800000002</v>
      </c>
      <c r="AZ30">
        <v>0.56468722599999999</v>
      </c>
      <c r="BA30">
        <v>0.46443562599999999</v>
      </c>
      <c r="BB30">
        <v>0.73166034599999996</v>
      </c>
      <c r="BC30">
        <v>0.100502572</v>
      </c>
      <c r="BD30">
        <v>6.7735372000000002E-2</v>
      </c>
      <c r="BE30">
        <v>0.150471826</v>
      </c>
      <c r="BF30">
        <v>0.74388116299999996</v>
      </c>
      <c r="BG30">
        <v>0.54855326000000004</v>
      </c>
      <c r="BH30">
        <v>0.36225849199999999</v>
      </c>
    </row>
    <row r="31" spans="1:60">
      <c r="A31" s="11">
        <v>26</v>
      </c>
      <c r="B31" s="11" t="s">
        <v>231</v>
      </c>
      <c r="C31" s="11">
        <v>16</v>
      </c>
      <c r="D31" s="11">
        <v>84650202</v>
      </c>
      <c r="E31" s="11" t="s">
        <v>398</v>
      </c>
      <c r="F31" s="11" t="s">
        <v>399</v>
      </c>
      <c r="G31" s="11" t="s">
        <v>447</v>
      </c>
      <c r="H31" s="11" t="s">
        <v>393</v>
      </c>
      <c r="I31" s="11" t="s">
        <v>394</v>
      </c>
      <c r="J31" s="11"/>
      <c r="K31" s="11" t="s">
        <v>397</v>
      </c>
      <c r="L31" s="11" t="s">
        <v>448</v>
      </c>
      <c r="M31">
        <v>0.203454096</v>
      </c>
      <c r="N31">
        <v>0.13607836100000001</v>
      </c>
      <c r="O31">
        <v>0.44341671262114601</v>
      </c>
      <c r="P31">
        <v>0.36351931750823302</v>
      </c>
      <c r="Q31">
        <v>0.35978644156706702</v>
      </c>
      <c r="R31">
        <v>0.41142653092315201</v>
      </c>
      <c r="S31">
        <v>0.29265378519883101</v>
      </c>
      <c r="T31">
        <v>0.413738917685819</v>
      </c>
      <c r="U31">
        <v>0.34167601971359701</v>
      </c>
      <c r="V31">
        <v>0.32106764373979402</v>
      </c>
      <c r="W31">
        <v>0.333275583648936</v>
      </c>
      <c r="X31">
        <v>0.34548492788146201</v>
      </c>
      <c r="Y31">
        <v>8.7357992999999995E-2</v>
      </c>
      <c r="Z31">
        <v>0.26575860000000001</v>
      </c>
      <c r="AA31">
        <v>0.5693532</v>
      </c>
      <c r="AB31">
        <v>0.20725840000000001</v>
      </c>
      <c r="AC31">
        <v>0.18803059999999999</v>
      </c>
      <c r="AD31">
        <v>0.26600109999999999</v>
      </c>
      <c r="AE31">
        <v>0.23606089999999999</v>
      </c>
      <c r="AF31">
        <v>0.14611703700000001</v>
      </c>
      <c r="AG31">
        <v>0.85099913299999996</v>
      </c>
      <c r="AH31">
        <v>5.9168982000000002E-2</v>
      </c>
      <c r="AI31">
        <v>0.122045135</v>
      </c>
      <c r="AJ31">
        <v>6.1358865999999998E-2</v>
      </c>
      <c r="AK31">
        <v>0.196360111</v>
      </c>
      <c r="AL31">
        <v>0.173041163</v>
      </c>
      <c r="AM31">
        <v>8.6438577000000003E-2</v>
      </c>
      <c r="AN31">
        <v>6.6278272999999999E-2</v>
      </c>
      <c r="AO31">
        <v>8.4122148999999993E-2</v>
      </c>
      <c r="AP31">
        <v>5.9529730000000003E-2</v>
      </c>
      <c r="AQ31">
        <v>7.1421383000000005E-2</v>
      </c>
      <c r="AR31">
        <v>7.3026606999999993E-2</v>
      </c>
      <c r="AS31">
        <v>0.15111200799999999</v>
      </c>
      <c r="AT31">
        <v>0.112551477</v>
      </c>
      <c r="AU31">
        <v>1.3260355E-2</v>
      </c>
      <c r="AV31">
        <v>2.5945689000000001E-2</v>
      </c>
      <c r="AW31">
        <v>4.0718639000000001E-2</v>
      </c>
      <c r="AX31">
        <v>0.12861157300000001</v>
      </c>
      <c r="AY31">
        <v>0.75274931899999997</v>
      </c>
      <c r="AZ31">
        <v>0.54108792800000005</v>
      </c>
      <c r="BA31">
        <v>0.63477471799999996</v>
      </c>
      <c r="BB31">
        <v>0.37800300199999998</v>
      </c>
      <c r="BC31">
        <v>0.24031586399999999</v>
      </c>
      <c r="BD31">
        <v>0.28006163499999998</v>
      </c>
      <c r="BE31">
        <v>0.19047367300000001</v>
      </c>
      <c r="BF31">
        <v>0.22643980699999999</v>
      </c>
      <c r="BG31">
        <v>0.39059505500000002</v>
      </c>
      <c r="BH31">
        <v>0.39374512299999997</v>
      </c>
    </row>
    <row r="32" spans="1:60">
      <c r="A32" s="11">
        <v>27</v>
      </c>
      <c r="B32" s="11" t="s">
        <v>311</v>
      </c>
      <c r="C32" s="11">
        <v>5</v>
      </c>
      <c r="D32" s="11">
        <v>17119012</v>
      </c>
      <c r="E32" s="11"/>
      <c r="F32" s="11"/>
      <c r="G32" s="11" t="s">
        <v>449</v>
      </c>
      <c r="H32" s="11" t="s">
        <v>393</v>
      </c>
      <c r="I32" s="11" t="s">
        <v>394</v>
      </c>
      <c r="J32" s="11" t="s">
        <v>340</v>
      </c>
      <c r="K32" s="11" t="s">
        <v>397</v>
      </c>
      <c r="L32" s="11"/>
      <c r="M32">
        <v>0.90612157699999996</v>
      </c>
      <c r="N32">
        <v>0.90963289800000002</v>
      </c>
      <c r="O32">
        <v>0.56845325784670697</v>
      </c>
      <c r="P32">
        <v>0.51103961031711398</v>
      </c>
      <c r="Q32">
        <v>0.53561477026285198</v>
      </c>
      <c r="R32">
        <v>0.58861277032284798</v>
      </c>
      <c r="S32">
        <v>0.46490941979577799</v>
      </c>
      <c r="T32">
        <v>0.60324878252684899</v>
      </c>
      <c r="U32">
        <v>0.55103427964922402</v>
      </c>
      <c r="V32">
        <v>0.52948160307749803</v>
      </c>
      <c r="W32">
        <v>0.55727172902335798</v>
      </c>
      <c r="X32">
        <v>0.50191532051240095</v>
      </c>
      <c r="Y32">
        <v>0.31770273300000001</v>
      </c>
      <c r="Z32">
        <v>0.8334838</v>
      </c>
      <c r="AA32">
        <v>0.85337870000000005</v>
      </c>
      <c r="AB32">
        <v>0.77095139999999995</v>
      </c>
      <c r="AC32">
        <v>0.71734609999999999</v>
      </c>
      <c r="AD32">
        <v>0.74123309999999998</v>
      </c>
      <c r="AE32">
        <v>0.75188540000000004</v>
      </c>
      <c r="AF32">
        <v>0.87562596299999995</v>
      </c>
      <c r="AG32">
        <v>9.4939399999999993E-3</v>
      </c>
      <c r="AH32">
        <v>0.103160548</v>
      </c>
      <c r="AI32">
        <v>1.6184815000000002E-2</v>
      </c>
      <c r="AJ32">
        <v>2.8819098000000001E-2</v>
      </c>
      <c r="AK32">
        <v>0.11136489199999999</v>
      </c>
      <c r="AL32">
        <v>3.1278322999999997E-2</v>
      </c>
      <c r="AM32">
        <v>0.42392257500000002</v>
      </c>
      <c r="AN32">
        <v>2.2264379000000001E-2</v>
      </c>
      <c r="AO32">
        <v>1.8482128E-2</v>
      </c>
      <c r="AP32">
        <v>0.25513128899999998</v>
      </c>
      <c r="AQ32">
        <v>1.6345927E-2</v>
      </c>
      <c r="AR32">
        <v>5.5504326999999999E-2</v>
      </c>
      <c r="AS32">
        <v>0.10742003999999999</v>
      </c>
      <c r="AT32">
        <v>0.26821630600000002</v>
      </c>
      <c r="AU32">
        <v>6.8717627000000003E-2</v>
      </c>
      <c r="AV32">
        <v>4.2536015000000003E-2</v>
      </c>
      <c r="AW32">
        <v>6.5508380000000005E-2</v>
      </c>
      <c r="AX32">
        <v>1.0550515E-2</v>
      </c>
      <c r="AY32">
        <v>0.58850994400000001</v>
      </c>
      <c r="AZ32">
        <v>0.37061623700000002</v>
      </c>
      <c r="BA32">
        <v>0.48617865900000001</v>
      </c>
      <c r="BB32">
        <v>0.376842807</v>
      </c>
      <c r="BC32">
        <v>0.153631721</v>
      </c>
      <c r="BD32">
        <v>0.53777803800000001</v>
      </c>
      <c r="BE32">
        <v>0.12864458000000001</v>
      </c>
      <c r="BF32">
        <v>0.81126598299999997</v>
      </c>
      <c r="BG32">
        <v>0.48298770499999999</v>
      </c>
      <c r="BH32">
        <v>0.24563052099999999</v>
      </c>
    </row>
    <row r="33" spans="1:60">
      <c r="A33" s="11">
        <v>28</v>
      </c>
      <c r="B33" s="11" t="s">
        <v>305</v>
      </c>
      <c r="C33" s="11">
        <v>11</v>
      </c>
      <c r="D33" s="11">
        <v>105479843</v>
      </c>
      <c r="E33" s="11" t="s">
        <v>450</v>
      </c>
      <c r="F33" s="11" t="s">
        <v>399</v>
      </c>
      <c r="G33" s="11" t="s">
        <v>451</v>
      </c>
      <c r="H33" s="11" t="s">
        <v>401</v>
      </c>
      <c r="I33" s="11" t="s">
        <v>394</v>
      </c>
      <c r="J33" s="11"/>
      <c r="K33" s="11" t="s">
        <v>397</v>
      </c>
      <c r="L33" s="11" t="s">
        <v>452</v>
      </c>
      <c r="M33">
        <v>0.263840515</v>
      </c>
      <c r="N33">
        <v>5.5287477000000002E-2</v>
      </c>
      <c r="O33">
        <v>0.74503263099099903</v>
      </c>
      <c r="P33">
        <v>0.72004277227120606</v>
      </c>
      <c r="Q33">
        <v>0.77907741769525596</v>
      </c>
      <c r="R33">
        <v>0.71612986174906901</v>
      </c>
      <c r="S33">
        <v>0.243235391974719</v>
      </c>
      <c r="T33">
        <v>0.23263969576257201</v>
      </c>
      <c r="U33">
        <v>0.247077053551294</v>
      </c>
      <c r="V33">
        <v>0.223196547911136</v>
      </c>
      <c r="W33">
        <v>0.73130799748652597</v>
      </c>
      <c r="X33">
        <v>0.38507657677756002</v>
      </c>
      <c r="Y33">
        <v>0.50072413699999996</v>
      </c>
      <c r="Z33">
        <v>0.117283</v>
      </c>
      <c r="AA33">
        <v>8.0327490000000001E-2</v>
      </c>
      <c r="AB33">
        <v>0.223578</v>
      </c>
      <c r="AC33">
        <v>0.34246880000000002</v>
      </c>
      <c r="AD33">
        <v>0.170792</v>
      </c>
      <c r="AE33">
        <v>0.32040679999999999</v>
      </c>
      <c r="AF33">
        <v>5.3812256000000003E-2</v>
      </c>
      <c r="AG33">
        <v>3.6566100999999997E-2</v>
      </c>
      <c r="AH33">
        <v>2.8296794E-2</v>
      </c>
      <c r="AI33">
        <v>4.1698371999999997E-2</v>
      </c>
      <c r="AJ33">
        <v>3.3560384999999998E-2</v>
      </c>
      <c r="AK33">
        <v>2.7472183000000001E-2</v>
      </c>
      <c r="AL33">
        <v>3.3921061000000002E-2</v>
      </c>
      <c r="AM33">
        <v>1.5090238000000001E-2</v>
      </c>
      <c r="AN33">
        <v>4.6131019000000002E-2</v>
      </c>
      <c r="AO33">
        <v>2.897388E-2</v>
      </c>
      <c r="AP33">
        <v>3.6558974000000001E-2</v>
      </c>
      <c r="AQ33">
        <v>4.0948147999999997E-2</v>
      </c>
      <c r="AR33">
        <v>4.8397009999999997E-2</v>
      </c>
      <c r="AS33">
        <v>0.39112897899999999</v>
      </c>
      <c r="AT33">
        <v>0.53885952100000001</v>
      </c>
      <c r="AU33">
        <v>3.3660335E-2</v>
      </c>
      <c r="AV33">
        <v>0.120241905</v>
      </c>
      <c r="AW33">
        <v>1.2203416E-2</v>
      </c>
      <c r="AX33">
        <v>0.26237020900000002</v>
      </c>
      <c r="AY33">
        <v>0.46363725099999997</v>
      </c>
      <c r="AZ33">
        <v>0.446091238</v>
      </c>
      <c r="BA33">
        <v>0.48824045199999999</v>
      </c>
      <c r="BB33">
        <v>0.42695517700000002</v>
      </c>
      <c r="BC33">
        <v>0.71772270599999999</v>
      </c>
      <c r="BD33">
        <v>0.60373223200000004</v>
      </c>
      <c r="BE33">
        <v>0.78137759100000004</v>
      </c>
      <c r="BF33">
        <v>0.58965952899999996</v>
      </c>
      <c r="BG33">
        <v>0.52674784799999996</v>
      </c>
      <c r="BH33">
        <v>0.47614378000000002</v>
      </c>
    </row>
    <row r="34" spans="1:60">
      <c r="A34" s="11">
        <v>29</v>
      </c>
      <c r="B34" s="11" t="s">
        <v>118</v>
      </c>
      <c r="C34" s="11">
        <v>2</v>
      </c>
      <c r="D34" s="11">
        <v>216947743</v>
      </c>
      <c r="E34" s="11" t="s">
        <v>453</v>
      </c>
      <c r="F34" s="11" t="s">
        <v>404</v>
      </c>
      <c r="G34" s="11" t="s">
        <v>454</v>
      </c>
      <c r="H34" s="11" t="s">
        <v>393</v>
      </c>
      <c r="I34" s="11" t="s">
        <v>394</v>
      </c>
      <c r="J34" s="11" t="s">
        <v>455</v>
      </c>
      <c r="K34" s="11" t="b">
        <v>1</v>
      </c>
      <c r="L34" s="11" t="s">
        <v>456</v>
      </c>
      <c r="M34">
        <v>0.47036119399999998</v>
      </c>
      <c r="N34">
        <v>0.55607752399999999</v>
      </c>
      <c r="O34">
        <v>0.34187848233047002</v>
      </c>
      <c r="P34">
        <v>0.417432504756659</v>
      </c>
      <c r="Q34">
        <v>0.23626575418249901</v>
      </c>
      <c r="R34">
        <v>0.35353798318135898</v>
      </c>
      <c r="S34">
        <v>8.0708903076888702E-2</v>
      </c>
      <c r="T34">
        <v>0.113760170559863</v>
      </c>
      <c r="U34">
        <v>9.9924584625632001E-2</v>
      </c>
      <c r="V34">
        <v>0.11738542599473301</v>
      </c>
      <c r="W34">
        <v>0.32214821480519501</v>
      </c>
      <c r="X34">
        <v>0.14756222209241401</v>
      </c>
      <c r="Y34">
        <v>1.2784246000000001E-2</v>
      </c>
      <c r="Z34">
        <v>0.12558810000000001</v>
      </c>
      <c r="AA34">
        <v>0.13127849999999999</v>
      </c>
      <c r="AB34">
        <v>0.29679260000000002</v>
      </c>
      <c r="AC34">
        <v>0.39595419999999998</v>
      </c>
      <c r="AD34">
        <v>0.2453951</v>
      </c>
      <c r="AE34">
        <v>0.35959920000000001</v>
      </c>
      <c r="AF34">
        <v>0.182723314</v>
      </c>
      <c r="AG34">
        <v>0.31485391800000001</v>
      </c>
      <c r="AH34">
        <v>0.108235208</v>
      </c>
      <c r="AI34">
        <v>2.5929649999999999E-2</v>
      </c>
      <c r="AJ34">
        <v>4.6777000999999999E-2</v>
      </c>
      <c r="AK34">
        <v>7.2487603999999997E-2</v>
      </c>
      <c r="AL34">
        <v>3.7307237E-2</v>
      </c>
      <c r="AM34">
        <v>3.7025453E-2</v>
      </c>
      <c r="AN34">
        <v>9.8977615000000005E-2</v>
      </c>
      <c r="AO34">
        <v>2.6156657999999999E-2</v>
      </c>
      <c r="AP34">
        <v>0.108074135</v>
      </c>
      <c r="AQ34">
        <v>4.5629244999999999E-2</v>
      </c>
      <c r="AR34">
        <v>7.9233597000000003E-2</v>
      </c>
      <c r="AS34">
        <v>0.43872921799999998</v>
      </c>
      <c r="AT34">
        <v>0.54121574800000005</v>
      </c>
      <c r="AU34">
        <v>5.0139330000000003E-2</v>
      </c>
      <c r="AV34">
        <v>2.2158664000000002E-2</v>
      </c>
      <c r="AW34">
        <v>5.0541778000000002E-2</v>
      </c>
      <c r="AX34">
        <v>8.1179590999999995E-2</v>
      </c>
      <c r="AY34">
        <v>0.49116942299999999</v>
      </c>
      <c r="AZ34">
        <v>0.35438530000000001</v>
      </c>
      <c r="BA34">
        <v>0.39708802599999998</v>
      </c>
      <c r="BB34">
        <v>0.41188952000000001</v>
      </c>
      <c r="BC34">
        <v>0.41783090699999997</v>
      </c>
      <c r="BD34">
        <v>0.639905952</v>
      </c>
      <c r="BE34">
        <v>0.49321380399999998</v>
      </c>
      <c r="BF34">
        <v>0.44554952599999997</v>
      </c>
      <c r="BG34">
        <v>0.71025079800000002</v>
      </c>
      <c r="BH34">
        <v>0.22113236</v>
      </c>
    </row>
    <row r="35" spans="1:60">
      <c r="A35" s="11">
        <v>30</v>
      </c>
      <c r="B35" s="11" t="s">
        <v>173</v>
      </c>
      <c r="C35" s="11">
        <v>1</v>
      </c>
      <c r="D35" s="11">
        <v>239621510</v>
      </c>
      <c r="E35" s="11"/>
      <c r="F35" s="11"/>
      <c r="G35" s="11" t="s">
        <v>457</v>
      </c>
      <c r="H35" s="11" t="s">
        <v>393</v>
      </c>
      <c r="I35" s="11" t="s">
        <v>394</v>
      </c>
      <c r="J35" s="11"/>
      <c r="K35" s="11" t="b">
        <v>1</v>
      </c>
      <c r="L35" s="11"/>
      <c r="M35">
        <v>0.90519379700000002</v>
      </c>
      <c r="N35">
        <v>0.92592247400000005</v>
      </c>
      <c r="O35">
        <v>0.77279844980420098</v>
      </c>
      <c r="P35">
        <v>0.77297283554401697</v>
      </c>
      <c r="Q35">
        <v>0.64026273836796499</v>
      </c>
      <c r="R35">
        <v>0.72846582423172002</v>
      </c>
      <c r="S35">
        <v>0.38395988664411101</v>
      </c>
      <c r="T35">
        <v>0.45385878556021603</v>
      </c>
      <c r="U35">
        <v>0.46089446540067502</v>
      </c>
      <c r="V35">
        <v>0.44118116000248903</v>
      </c>
      <c r="W35">
        <v>0.72502397836496901</v>
      </c>
      <c r="X35">
        <v>0.52946117996352304</v>
      </c>
      <c r="Y35">
        <v>0.68723036100000001</v>
      </c>
      <c r="Z35">
        <v>0.88792859999999996</v>
      </c>
      <c r="AA35">
        <v>0.87364799999999998</v>
      </c>
      <c r="AB35">
        <v>0.8583925</v>
      </c>
      <c r="AC35">
        <v>0.84059070000000002</v>
      </c>
      <c r="AD35">
        <v>0.86181260000000004</v>
      </c>
      <c r="AE35">
        <v>0.87870429999999999</v>
      </c>
      <c r="AF35">
        <v>0.95926976500000005</v>
      </c>
      <c r="AG35">
        <v>3.4200249000000002E-2</v>
      </c>
      <c r="AH35">
        <v>9.1405331000000006E-2</v>
      </c>
      <c r="AI35">
        <v>2.7544097999999999E-2</v>
      </c>
      <c r="AJ35">
        <v>2.6716895000000001E-2</v>
      </c>
      <c r="AK35">
        <v>8.3968721999999996E-2</v>
      </c>
      <c r="AL35">
        <v>4.7234397999999997E-2</v>
      </c>
      <c r="AM35">
        <v>3.6441425E-2</v>
      </c>
      <c r="AN35">
        <v>3.7646999E-2</v>
      </c>
      <c r="AO35">
        <v>3.6897947E-2</v>
      </c>
      <c r="AP35">
        <v>5.4041367E-2</v>
      </c>
      <c r="AQ35">
        <v>4.5737831999999999E-2</v>
      </c>
      <c r="AR35">
        <v>7.6125523E-2</v>
      </c>
      <c r="AS35">
        <v>0.16626039400000001</v>
      </c>
      <c r="AT35">
        <v>0.67545932399999997</v>
      </c>
      <c r="AU35">
        <v>4.6211291000000002E-2</v>
      </c>
      <c r="AV35">
        <v>0.27849926000000003</v>
      </c>
      <c r="AW35">
        <v>6.1546201000000002E-2</v>
      </c>
      <c r="AX35">
        <v>0.12987552199999999</v>
      </c>
      <c r="AY35">
        <v>0.75035900700000002</v>
      </c>
      <c r="AZ35">
        <v>0.67393250100000002</v>
      </c>
      <c r="BA35">
        <v>0.66010473000000003</v>
      </c>
      <c r="BB35">
        <v>0.60416417099999997</v>
      </c>
      <c r="BC35">
        <v>0.19891974700000001</v>
      </c>
      <c r="BD35">
        <v>0.62492923899999997</v>
      </c>
      <c r="BE35">
        <v>0.463695619</v>
      </c>
      <c r="BF35">
        <v>0.60073457100000005</v>
      </c>
      <c r="BG35">
        <v>0.649585517</v>
      </c>
      <c r="BH35">
        <v>0.56652094900000005</v>
      </c>
    </row>
    <row r="36" spans="1:60">
      <c r="A36" s="11">
        <v>31</v>
      </c>
      <c r="B36" s="11" t="s">
        <v>215</v>
      </c>
      <c r="C36" s="11">
        <v>15</v>
      </c>
      <c r="D36" s="11">
        <v>92058845</v>
      </c>
      <c r="E36" s="11"/>
      <c r="F36" s="11"/>
      <c r="G36" s="11" t="s">
        <v>458</v>
      </c>
      <c r="H36" s="11" t="s">
        <v>401</v>
      </c>
      <c r="I36" s="11" t="s">
        <v>394</v>
      </c>
      <c r="J36" s="11"/>
      <c r="K36" s="11" t="b">
        <v>1</v>
      </c>
      <c r="L36" s="11"/>
      <c r="M36">
        <v>0.93254386899999997</v>
      </c>
      <c r="N36">
        <v>0.95843718300000003</v>
      </c>
      <c r="O36">
        <v>0.61990653035685594</v>
      </c>
      <c r="P36">
        <v>0.59508795164930295</v>
      </c>
      <c r="Q36">
        <v>0.55615954005142298</v>
      </c>
      <c r="R36">
        <v>0.66259692840812401</v>
      </c>
      <c r="S36">
        <v>0.89451065972455501</v>
      </c>
      <c r="T36">
        <v>0.85739941073038195</v>
      </c>
      <c r="U36">
        <v>0.88905655240324799</v>
      </c>
      <c r="V36">
        <v>0.87919281542253003</v>
      </c>
      <c r="W36">
        <v>0.63267554206749699</v>
      </c>
      <c r="X36">
        <v>0.78821527046029305</v>
      </c>
      <c r="Y36">
        <v>0.54158751699999996</v>
      </c>
      <c r="Z36">
        <v>0.84392460000000002</v>
      </c>
      <c r="AA36">
        <v>0.83564760000000005</v>
      </c>
      <c r="AB36">
        <v>0.85945210000000005</v>
      </c>
      <c r="AC36">
        <v>0.83362849999999999</v>
      </c>
      <c r="AD36">
        <v>0.85524370000000005</v>
      </c>
      <c r="AE36">
        <v>0.90143289999999998</v>
      </c>
      <c r="AF36">
        <v>0.952581232</v>
      </c>
      <c r="AG36">
        <v>0.32811180899999998</v>
      </c>
      <c r="AH36">
        <v>0.149480901</v>
      </c>
      <c r="AI36">
        <v>3.1408454000000002E-2</v>
      </c>
      <c r="AJ36">
        <v>2.4643992E-2</v>
      </c>
      <c r="AK36">
        <v>0.102999254</v>
      </c>
      <c r="AL36">
        <v>4.8648963000000003E-2</v>
      </c>
      <c r="AM36">
        <v>5.7703255000000002E-2</v>
      </c>
      <c r="AN36">
        <v>4.0589623999999998E-2</v>
      </c>
      <c r="AO36">
        <v>2.9909868999999999E-2</v>
      </c>
      <c r="AP36">
        <v>6.2439651999999998E-2</v>
      </c>
      <c r="AQ36">
        <v>3.8714025999999999E-2</v>
      </c>
      <c r="AR36">
        <v>0.156520087</v>
      </c>
      <c r="AS36">
        <v>0.191013507</v>
      </c>
      <c r="AT36">
        <v>0.358865459</v>
      </c>
      <c r="AU36">
        <v>2.6542626999999999E-2</v>
      </c>
      <c r="AV36">
        <v>0.58905892999999998</v>
      </c>
      <c r="AW36">
        <v>2.7550893999999999E-2</v>
      </c>
      <c r="AX36">
        <v>3.0620914999999999E-2</v>
      </c>
      <c r="AY36">
        <v>0.49014188199999997</v>
      </c>
      <c r="AZ36">
        <v>0.59482226900000001</v>
      </c>
      <c r="BA36">
        <v>0.61035237200000003</v>
      </c>
      <c r="BB36">
        <v>0.71197964400000002</v>
      </c>
      <c r="BC36">
        <v>0.27347849499999999</v>
      </c>
      <c r="BD36">
        <v>0.49723781500000003</v>
      </c>
      <c r="BE36">
        <v>0.320530553</v>
      </c>
      <c r="BF36">
        <v>0.79143564399999999</v>
      </c>
      <c r="BG36">
        <v>0.46793634499999998</v>
      </c>
      <c r="BH36">
        <v>0.37326447499999998</v>
      </c>
    </row>
    <row r="37" spans="1:60">
      <c r="A37" s="11">
        <v>32</v>
      </c>
      <c r="B37" s="11" t="s">
        <v>133</v>
      </c>
      <c r="C37" s="11">
        <v>6</v>
      </c>
      <c r="D37" s="11">
        <v>136316734</v>
      </c>
      <c r="E37" s="11" t="s">
        <v>398</v>
      </c>
      <c r="F37" s="11"/>
      <c r="G37" s="11" t="s">
        <v>459</v>
      </c>
      <c r="H37" s="11" t="s">
        <v>393</v>
      </c>
      <c r="I37" s="11" t="s">
        <v>394</v>
      </c>
      <c r="J37" s="11"/>
      <c r="K37" s="11" t="b">
        <v>1</v>
      </c>
      <c r="L37" s="11" t="s">
        <v>460</v>
      </c>
      <c r="M37">
        <v>0.88476297199999998</v>
      </c>
      <c r="N37">
        <v>0.88000407800000002</v>
      </c>
      <c r="O37">
        <v>0.75094023543895405</v>
      </c>
      <c r="P37">
        <v>0.65519955868212099</v>
      </c>
      <c r="Q37">
        <v>0.71446519974711298</v>
      </c>
      <c r="R37">
        <v>0.75067542659261499</v>
      </c>
      <c r="S37">
        <v>0.72021658768725005</v>
      </c>
      <c r="T37">
        <v>0.71312057465698298</v>
      </c>
      <c r="U37">
        <v>0.735347014694682</v>
      </c>
      <c r="V37">
        <v>0.762845808773427</v>
      </c>
      <c r="W37">
        <v>0.72435697457929005</v>
      </c>
      <c r="X37">
        <v>0.71307999813771905</v>
      </c>
      <c r="Y37">
        <v>0.73442297199999995</v>
      </c>
      <c r="Z37">
        <v>0.83439560000000002</v>
      </c>
      <c r="AA37">
        <v>0.78658159999999999</v>
      </c>
      <c r="AB37">
        <v>0.83305130000000005</v>
      </c>
      <c r="AC37">
        <v>0.83529659999999994</v>
      </c>
      <c r="AD37">
        <v>0.81451479999999998</v>
      </c>
      <c r="AE37">
        <v>0.89890840000000005</v>
      </c>
      <c r="AF37">
        <v>0.93742166100000002</v>
      </c>
      <c r="AG37">
        <v>0.69104479799999996</v>
      </c>
      <c r="AH37">
        <v>0.108283459</v>
      </c>
      <c r="AI37">
        <v>3.422012E-2</v>
      </c>
      <c r="AJ37">
        <v>0.24114049800000001</v>
      </c>
      <c r="AK37">
        <v>0.16401956100000001</v>
      </c>
      <c r="AL37">
        <v>8.2657628999999996E-2</v>
      </c>
      <c r="AM37">
        <v>0.101042623</v>
      </c>
      <c r="AN37">
        <v>4.3753014999999999E-2</v>
      </c>
      <c r="AO37">
        <v>5.1862963999999998E-2</v>
      </c>
      <c r="AP37">
        <v>0.107412938</v>
      </c>
      <c r="AQ37">
        <v>4.2793847000000003E-2</v>
      </c>
      <c r="AR37">
        <v>0.14197532500000001</v>
      </c>
      <c r="AS37">
        <v>0.20594256499999999</v>
      </c>
      <c r="AT37">
        <v>9.2901854000000006E-2</v>
      </c>
      <c r="AU37">
        <v>5.3647921000000001E-2</v>
      </c>
      <c r="AV37">
        <v>0.42347996500000001</v>
      </c>
      <c r="AW37">
        <v>2.6236117E-2</v>
      </c>
      <c r="AX37">
        <v>6.4590603999999996E-2</v>
      </c>
      <c r="AY37">
        <v>0.69021861500000004</v>
      </c>
      <c r="AZ37">
        <v>0.302933022</v>
      </c>
      <c r="BA37">
        <v>0.49371766700000003</v>
      </c>
      <c r="BB37">
        <v>0.55830177299999995</v>
      </c>
      <c r="BC37">
        <v>0.158074568</v>
      </c>
      <c r="BD37">
        <v>0.79034548699999996</v>
      </c>
      <c r="BE37">
        <v>0.51086922800000001</v>
      </c>
      <c r="BF37">
        <v>0.58415934199999997</v>
      </c>
      <c r="BG37">
        <v>8.0464033000000004E-2</v>
      </c>
      <c r="BH37">
        <v>0.40430915099999998</v>
      </c>
    </row>
    <row r="38" spans="1:60">
      <c r="A38" s="11">
        <v>33</v>
      </c>
      <c r="B38" s="11" t="s">
        <v>300</v>
      </c>
      <c r="C38" s="11">
        <v>14</v>
      </c>
      <c r="D38" s="11">
        <v>78869751</v>
      </c>
      <c r="E38" s="11" t="s">
        <v>461</v>
      </c>
      <c r="F38" s="11"/>
      <c r="G38" s="11" t="s">
        <v>462</v>
      </c>
      <c r="H38" s="11" t="s">
        <v>393</v>
      </c>
      <c r="I38" s="11" t="s">
        <v>394</v>
      </c>
      <c r="J38" s="11"/>
      <c r="K38" s="11" t="s">
        <v>397</v>
      </c>
      <c r="L38" s="11" t="s">
        <v>463</v>
      </c>
      <c r="M38">
        <v>0.67498111100000002</v>
      </c>
      <c r="N38">
        <v>0.71131891300000005</v>
      </c>
      <c r="O38">
        <v>0.79466144657273696</v>
      </c>
      <c r="P38">
        <v>0.78260640157066597</v>
      </c>
      <c r="Q38">
        <v>0.81974416325667598</v>
      </c>
      <c r="R38">
        <v>0.79225023834036001</v>
      </c>
      <c r="S38">
        <v>0.18140828013577001</v>
      </c>
      <c r="T38">
        <v>0.22192600011059399</v>
      </c>
      <c r="U38">
        <v>0.218242674326171</v>
      </c>
      <c r="V38">
        <v>0.16529536768592301</v>
      </c>
      <c r="W38">
        <v>0.76061995871897103</v>
      </c>
      <c r="X38">
        <v>0.427777654363872</v>
      </c>
      <c r="Y38">
        <v>0.61205790000000004</v>
      </c>
      <c r="Z38">
        <v>0.56801330000000005</v>
      </c>
      <c r="AA38">
        <v>0.60648389999999996</v>
      </c>
      <c r="AB38">
        <v>0.47217399999999998</v>
      </c>
      <c r="AC38">
        <v>0.48474050000000002</v>
      </c>
      <c r="AD38">
        <v>0.49966090000000002</v>
      </c>
      <c r="AE38">
        <v>0.52162710000000001</v>
      </c>
      <c r="AF38">
        <v>0.58828632000000003</v>
      </c>
      <c r="AG38">
        <v>0.347280119</v>
      </c>
      <c r="AH38">
        <v>5.6120795000000001E-2</v>
      </c>
      <c r="AI38">
        <v>9.2929956999999994E-2</v>
      </c>
      <c r="AJ38">
        <v>5.6888987000000002E-2</v>
      </c>
      <c r="AK38">
        <v>0.118963717</v>
      </c>
      <c r="AL38">
        <v>0.14449462399999999</v>
      </c>
      <c r="AM38">
        <v>0.101293379</v>
      </c>
      <c r="AN38">
        <v>7.0545833000000002E-2</v>
      </c>
      <c r="AO38">
        <v>9.3152501999999998E-2</v>
      </c>
      <c r="AP38">
        <v>0.16393831</v>
      </c>
      <c r="AQ38">
        <v>7.2143593000000006E-2</v>
      </c>
      <c r="AR38">
        <v>0.167954198</v>
      </c>
      <c r="AS38">
        <v>0.230854698</v>
      </c>
      <c r="AT38">
        <v>0.15625865799999999</v>
      </c>
      <c r="AU38">
        <v>8.1172157999999994E-2</v>
      </c>
      <c r="AV38">
        <v>0.16945274199999999</v>
      </c>
      <c r="AW38">
        <v>8.6227771999999994E-2</v>
      </c>
      <c r="AX38">
        <v>0.13102124100000001</v>
      </c>
      <c r="AY38">
        <v>0.68032431199999999</v>
      </c>
      <c r="AZ38">
        <v>0.61377875699999995</v>
      </c>
      <c r="BA38">
        <v>0.54178144500000003</v>
      </c>
      <c r="BB38">
        <v>0.41170692399999997</v>
      </c>
      <c r="BC38">
        <v>0.22024733499999999</v>
      </c>
      <c r="BD38">
        <v>0.50505677699999996</v>
      </c>
      <c r="BE38">
        <v>0.16165131099999999</v>
      </c>
      <c r="BF38">
        <v>0.654176965</v>
      </c>
      <c r="BG38">
        <v>0.51189776799999998</v>
      </c>
      <c r="BH38">
        <v>0.48754191499999999</v>
      </c>
    </row>
    <row r="39" spans="1:60">
      <c r="A39" s="11">
        <v>34</v>
      </c>
      <c r="B39" s="11" t="s">
        <v>12</v>
      </c>
      <c r="C39" s="11">
        <v>12</v>
      </c>
      <c r="D39" s="11">
        <v>116997308</v>
      </c>
      <c r="E39" s="11" t="s">
        <v>403</v>
      </c>
      <c r="F39" s="11"/>
      <c r="G39" s="11" t="s">
        <v>464</v>
      </c>
      <c r="H39" s="11" t="s">
        <v>393</v>
      </c>
      <c r="I39" s="11" t="s">
        <v>394</v>
      </c>
      <c r="J39" s="11"/>
      <c r="K39" s="11" t="b">
        <v>1</v>
      </c>
      <c r="L39" s="11" t="s">
        <v>465</v>
      </c>
      <c r="M39">
        <v>0.66243327500000004</v>
      </c>
      <c r="N39">
        <v>0.72968596100000005</v>
      </c>
      <c r="O39">
        <v>0.59385931916835499</v>
      </c>
      <c r="P39">
        <v>0.52257686401473102</v>
      </c>
      <c r="Q39">
        <v>0.54266858027742904</v>
      </c>
      <c r="R39">
        <v>0.59326774543836602</v>
      </c>
      <c r="S39">
        <v>0.52070992434823404</v>
      </c>
      <c r="T39">
        <v>0.53531217888628202</v>
      </c>
      <c r="U39">
        <v>0.57273083868749897</v>
      </c>
      <c r="V39">
        <v>0.58146524120341603</v>
      </c>
      <c r="W39">
        <v>0.56919432762175903</v>
      </c>
      <c r="X39">
        <v>0.47183729552074299</v>
      </c>
      <c r="Y39">
        <v>0.57724189599999998</v>
      </c>
      <c r="Z39">
        <v>0.76572390000000001</v>
      </c>
      <c r="AA39">
        <v>0.79138649999999999</v>
      </c>
      <c r="AB39">
        <v>0.67503120000000005</v>
      </c>
      <c r="AC39">
        <v>0.63377879999999998</v>
      </c>
      <c r="AD39">
        <v>0.644953</v>
      </c>
      <c r="AE39">
        <v>0.61272720000000003</v>
      </c>
      <c r="AF39">
        <v>0.73473769</v>
      </c>
      <c r="AG39">
        <v>1.302237E-2</v>
      </c>
      <c r="AH39">
        <v>9.7834022000000007E-2</v>
      </c>
      <c r="AI39">
        <v>7.7489620999999995E-2</v>
      </c>
      <c r="AJ39">
        <v>0.14992776799999999</v>
      </c>
      <c r="AK39">
        <v>0.10906057700000001</v>
      </c>
      <c r="AL39">
        <v>0.14111663599999999</v>
      </c>
      <c r="AM39">
        <v>3.6223837000000002E-2</v>
      </c>
      <c r="AN39">
        <v>8.3384455999999996E-2</v>
      </c>
      <c r="AO39">
        <v>5.9401294E-2</v>
      </c>
      <c r="AP39">
        <v>6.9680761999999993E-2</v>
      </c>
      <c r="AQ39">
        <v>7.2207693000000003E-2</v>
      </c>
      <c r="AR39">
        <v>7.1044390999999998E-2</v>
      </c>
      <c r="AS39">
        <v>0.174091893</v>
      </c>
      <c r="AT39">
        <v>0.19550847299999999</v>
      </c>
      <c r="AU39">
        <v>3.8501069999999998E-2</v>
      </c>
      <c r="AV39">
        <v>0.21325960299999999</v>
      </c>
      <c r="AW39">
        <v>9.6358815E-2</v>
      </c>
      <c r="AX39">
        <v>0.33224002499999999</v>
      </c>
      <c r="AY39">
        <v>0.21849025499999999</v>
      </c>
      <c r="AZ39">
        <v>0.227632631</v>
      </c>
      <c r="BA39">
        <v>0.23704029200000001</v>
      </c>
      <c r="BB39">
        <v>0.54806154399999996</v>
      </c>
      <c r="BC39">
        <v>0.20028546</v>
      </c>
      <c r="BD39">
        <v>0.66461401799999997</v>
      </c>
      <c r="BE39">
        <v>0.72906755899999998</v>
      </c>
      <c r="BF39">
        <v>0.352205343</v>
      </c>
      <c r="BG39">
        <v>0.63622823399999995</v>
      </c>
      <c r="BH39">
        <v>0.40738640399999998</v>
      </c>
    </row>
    <row r="40" spans="1:60">
      <c r="A40" s="11">
        <v>35</v>
      </c>
      <c r="B40" s="11" t="s">
        <v>236</v>
      </c>
      <c r="C40" s="11">
        <v>14</v>
      </c>
      <c r="D40" s="11">
        <v>57279496</v>
      </c>
      <c r="E40" s="11" t="s">
        <v>461</v>
      </c>
      <c r="F40" s="11" t="s">
        <v>404</v>
      </c>
      <c r="G40" s="11" t="s">
        <v>466</v>
      </c>
      <c r="H40" s="11" t="s">
        <v>401</v>
      </c>
      <c r="I40" s="11" t="s">
        <v>394</v>
      </c>
      <c r="J40" s="11" t="s">
        <v>467</v>
      </c>
      <c r="K40" s="11" t="s">
        <v>397</v>
      </c>
      <c r="L40" s="11" t="s">
        <v>468</v>
      </c>
      <c r="M40">
        <v>0.44532592199999999</v>
      </c>
      <c r="N40">
        <v>0.59330427100000005</v>
      </c>
      <c r="O40">
        <v>0.401069608731428</v>
      </c>
      <c r="P40">
        <v>0.57476788232753095</v>
      </c>
      <c r="Q40">
        <v>0.53469826298782497</v>
      </c>
      <c r="R40">
        <v>0.55696522471009902</v>
      </c>
      <c r="S40">
        <v>0.58914130367669604</v>
      </c>
      <c r="T40">
        <v>0.663780865474906</v>
      </c>
      <c r="U40">
        <v>0.63342064841884305</v>
      </c>
      <c r="V40">
        <v>0.701735656087077</v>
      </c>
      <c r="W40">
        <v>0.57264162861717605</v>
      </c>
      <c r="X40">
        <v>0.6541286778648</v>
      </c>
      <c r="Y40">
        <v>7.8337861999999994E-2</v>
      </c>
      <c r="Z40">
        <v>0.64942719999999998</v>
      </c>
      <c r="AA40">
        <v>0.73475710000000005</v>
      </c>
      <c r="AB40">
        <v>0.45082889999999998</v>
      </c>
      <c r="AC40">
        <v>0.41792079999999998</v>
      </c>
      <c r="AD40">
        <v>0.49642750000000002</v>
      </c>
      <c r="AE40">
        <v>0.32224229999999998</v>
      </c>
      <c r="AF40">
        <v>0.78120761800000005</v>
      </c>
      <c r="AG40">
        <v>9.5300975999999996E-2</v>
      </c>
      <c r="AH40">
        <v>5.4480625999999997E-2</v>
      </c>
      <c r="AI40">
        <v>0.101928911</v>
      </c>
      <c r="AJ40">
        <v>2.1079921000000001E-2</v>
      </c>
      <c r="AK40">
        <v>0.46799136699999999</v>
      </c>
      <c r="AL40">
        <v>0.12473875800000001</v>
      </c>
      <c r="AM40">
        <v>4.9740938999999998E-2</v>
      </c>
      <c r="AN40">
        <v>3.5128632E-2</v>
      </c>
      <c r="AO40">
        <v>6.0733168999999997E-2</v>
      </c>
      <c r="AP40">
        <v>5.8938650000000002E-2</v>
      </c>
      <c r="AQ40">
        <v>8.331645E-2</v>
      </c>
      <c r="AR40">
        <v>0.46468003499999999</v>
      </c>
      <c r="AS40">
        <v>0.21996422400000001</v>
      </c>
      <c r="AT40">
        <v>0.173322636</v>
      </c>
      <c r="AU40">
        <v>4.2056679E-2</v>
      </c>
      <c r="AV40">
        <v>5.019857E-3</v>
      </c>
      <c r="AW40">
        <v>2.4024078000000001E-2</v>
      </c>
      <c r="AX40">
        <v>5.4730861999999998E-2</v>
      </c>
      <c r="AY40">
        <v>0.53456292299999997</v>
      </c>
      <c r="AZ40">
        <v>0.73398502099999996</v>
      </c>
      <c r="BA40">
        <v>0.44547811500000001</v>
      </c>
      <c r="BB40">
        <v>0.48814438700000001</v>
      </c>
      <c r="BC40">
        <v>0.27265194300000001</v>
      </c>
      <c r="BD40">
        <v>0.86595767700000004</v>
      </c>
      <c r="BE40">
        <v>0.85327855600000002</v>
      </c>
      <c r="BF40">
        <v>0.52897222099999996</v>
      </c>
      <c r="BG40">
        <v>0.68308880299999997</v>
      </c>
      <c r="BH40">
        <v>0.21130231299999999</v>
      </c>
    </row>
    <row r="41" spans="1:60">
      <c r="A41" s="11">
        <v>36</v>
      </c>
      <c r="B41" s="11" t="s">
        <v>62</v>
      </c>
      <c r="C41" s="11">
        <v>15</v>
      </c>
      <c r="D41" s="11">
        <v>101991828</v>
      </c>
      <c r="E41" s="11" t="s">
        <v>469</v>
      </c>
      <c r="F41" s="11"/>
      <c r="G41" s="11" t="s">
        <v>470</v>
      </c>
      <c r="H41" s="11" t="s">
        <v>401</v>
      </c>
      <c r="I41" s="11" t="s">
        <v>394</v>
      </c>
      <c r="J41" s="11"/>
      <c r="K41" s="11" t="s">
        <v>397</v>
      </c>
      <c r="L41" s="11" t="s">
        <v>471</v>
      </c>
      <c r="M41">
        <v>0.70970674199999995</v>
      </c>
      <c r="N41">
        <v>0.69911683099999999</v>
      </c>
      <c r="O41">
        <v>0.34100545210308802</v>
      </c>
      <c r="P41">
        <v>0.40673989090796497</v>
      </c>
      <c r="Q41">
        <v>0.29333785995064099</v>
      </c>
      <c r="R41">
        <v>0.33769250478637097</v>
      </c>
      <c r="S41">
        <v>0.62603089861880001</v>
      </c>
      <c r="T41">
        <v>0.626838295667832</v>
      </c>
      <c r="U41">
        <v>0.64206881177756603</v>
      </c>
      <c r="V41">
        <v>0.59234133309903103</v>
      </c>
      <c r="W41">
        <v>0.36730662288479698</v>
      </c>
      <c r="X41">
        <v>0.51258433708125695</v>
      </c>
      <c r="Y41">
        <v>0.130864376</v>
      </c>
      <c r="Z41">
        <v>0.79900059999999995</v>
      </c>
      <c r="AA41">
        <v>0.8509236</v>
      </c>
      <c r="AB41">
        <v>0.49117100000000002</v>
      </c>
      <c r="AC41">
        <v>0.5238273</v>
      </c>
      <c r="AD41">
        <v>0.42149730000000002</v>
      </c>
      <c r="AE41">
        <v>0.54917139999999998</v>
      </c>
      <c r="AF41">
        <v>0.44215481299999998</v>
      </c>
      <c r="AG41">
        <v>0.11122151199999999</v>
      </c>
      <c r="AH41">
        <v>0.12530609100000001</v>
      </c>
      <c r="AI41">
        <v>5.7575530999999999E-2</v>
      </c>
      <c r="AJ41">
        <v>8.5423989000000006E-2</v>
      </c>
      <c r="AK41">
        <v>0.13988004300000001</v>
      </c>
      <c r="AL41">
        <v>0.111921153</v>
      </c>
      <c r="AM41">
        <v>5.9065408E-2</v>
      </c>
      <c r="AN41">
        <v>0.108923515</v>
      </c>
      <c r="AO41">
        <v>7.9057411999999994E-2</v>
      </c>
      <c r="AP41">
        <v>0.102439116</v>
      </c>
      <c r="AQ41">
        <v>0.107177166</v>
      </c>
      <c r="AR41">
        <v>0.13395726199999999</v>
      </c>
      <c r="AS41">
        <v>0.32155060800000002</v>
      </c>
      <c r="AT41">
        <v>0.20746609999999999</v>
      </c>
      <c r="AU41">
        <v>7.9606509000000006E-2</v>
      </c>
      <c r="AV41">
        <v>0.16806199299999999</v>
      </c>
      <c r="AW41">
        <v>8.0668656000000005E-2</v>
      </c>
      <c r="AX41">
        <v>0.164416382</v>
      </c>
      <c r="AY41">
        <v>0.47449275800000001</v>
      </c>
      <c r="AZ41">
        <v>0.34310648100000002</v>
      </c>
      <c r="BA41">
        <v>0.45689421200000002</v>
      </c>
      <c r="BB41">
        <v>0.622284595</v>
      </c>
      <c r="BC41">
        <v>0.240869629</v>
      </c>
      <c r="BD41">
        <v>0.65525245300000001</v>
      </c>
      <c r="BE41">
        <v>0.675071376</v>
      </c>
      <c r="BF41">
        <v>0.284488609</v>
      </c>
      <c r="BG41">
        <v>0.58011203899999997</v>
      </c>
      <c r="BH41">
        <v>0.221316024</v>
      </c>
    </row>
    <row r="42" spans="1:60">
      <c r="A42" s="11">
        <v>37</v>
      </c>
      <c r="B42" s="11" t="s">
        <v>185</v>
      </c>
      <c r="C42" s="11">
        <v>5</v>
      </c>
      <c r="D42" s="11">
        <v>34609493</v>
      </c>
      <c r="E42" s="11"/>
      <c r="F42" s="11"/>
      <c r="G42" s="11" t="s">
        <v>472</v>
      </c>
      <c r="H42" s="11" t="s">
        <v>393</v>
      </c>
      <c r="I42" s="11" t="s">
        <v>394</v>
      </c>
      <c r="J42" s="11"/>
      <c r="K42" s="11" t="b">
        <v>1</v>
      </c>
      <c r="L42" s="11"/>
      <c r="M42">
        <v>0.24892729699999999</v>
      </c>
      <c r="N42">
        <v>0.45204914200000001</v>
      </c>
      <c r="O42">
        <v>0.73617426747362902</v>
      </c>
      <c r="P42">
        <v>0.75074661680385002</v>
      </c>
      <c r="Q42">
        <v>0.73233602950609</v>
      </c>
      <c r="R42">
        <v>0.77810126632587995</v>
      </c>
      <c r="S42">
        <v>0.28574776256471701</v>
      </c>
      <c r="T42">
        <v>0.23997196130662199</v>
      </c>
      <c r="U42">
        <v>0.18912737807906899</v>
      </c>
      <c r="V42">
        <v>0.30153842568521899</v>
      </c>
      <c r="W42">
        <v>0.79964960554764197</v>
      </c>
      <c r="X42">
        <v>0.53500961044343498</v>
      </c>
      <c r="Y42">
        <v>0.649610154</v>
      </c>
      <c r="Z42">
        <v>0.17072799999999999</v>
      </c>
      <c r="AA42">
        <v>0.16889009999999999</v>
      </c>
      <c r="AB42">
        <v>0.57983099999999999</v>
      </c>
      <c r="AC42">
        <v>0.48212050000000001</v>
      </c>
      <c r="AD42">
        <v>0.48272569999999998</v>
      </c>
      <c r="AE42">
        <v>0.53755120000000001</v>
      </c>
      <c r="AF42">
        <v>0.22796166200000001</v>
      </c>
      <c r="AG42">
        <v>0.74799593200000003</v>
      </c>
      <c r="AH42">
        <v>0.12271784299999999</v>
      </c>
      <c r="AI42">
        <v>8.2240918999999996E-2</v>
      </c>
      <c r="AJ42">
        <v>3.6261173000000001E-2</v>
      </c>
      <c r="AK42">
        <v>0.12036350699999999</v>
      </c>
      <c r="AL42">
        <v>5.4520302999999999E-2</v>
      </c>
      <c r="AM42">
        <v>0.100221797</v>
      </c>
      <c r="AN42">
        <v>3.3989274999999999E-2</v>
      </c>
      <c r="AO42">
        <v>9.5805243999999998E-2</v>
      </c>
      <c r="AP42">
        <v>0.155313797</v>
      </c>
      <c r="AQ42">
        <v>6.6834834999999995E-2</v>
      </c>
      <c r="AR42">
        <v>0.239370043</v>
      </c>
      <c r="AS42">
        <v>0.31226006299999998</v>
      </c>
      <c r="AT42">
        <v>0.11756503</v>
      </c>
      <c r="AU42">
        <v>8.7072632999999997E-2</v>
      </c>
      <c r="AV42">
        <v>0.286742628</v>
      </c>
      <c r="AW42">
        <v>0.138969707</v>
      </c>
      <c r="AX42">
        <v>0.10851693499999999</v>
      </c>
      <c r="AY42">
        <v>0.58030885300000001</v>
      </c>
      <c r="AZ42">
        <v>0.61946799900000005</v>
      </c>
      <c r="BA42">
        <v>0.54835057099999995</v>
      </c>
      <c r="BB42">
        <v>0.465170527</v>
      </c>
      <c r="BC42">
        <v>0.15927717399999999</v>
      </c>
      <c r="BD42">
        <v>0.138384812</v>
      </c>
      <c r="BE42">
        <v>0.374336012</v>
      </c>
      <c r="BF42">
        <v>0.49362872299999999</v>
      </c>
      <c r="BG42">
        <v>0.57225128700000005</v>
      </c>
      <c r="BH42">
        <v>0.68760875200000005</v>
      </c>
    </row>
    <row r="43" spans="1:60">
      <c r="A43" s="11">
        <v>38</v>
      </c>
      <c r="B43" s="11" t="s">
        <v>196</v>
      </c>
      <c r="C43" s="11">
        <v>7</v>
      </c>
      <c r="D43" s="11">
        <v>13889871</v>
      </c>
      <c r="E43" s="11"/>
      <c r="F43" s="11"/>
      <c r="G43" s="11" t="s">
        <v>473</v>
      </c>
      <c r="H43" s="11" t="s">
        <v>393</v>
      </c>
      <c r="I43" s="11" t="s">
        <v>394</v>
      </c>
      <c r="J43" s="11"/>
      <c r="K43" s="11" t="b">
        <v>1</v>
      </c>
      <c r="L43" s="11"/>
      <c r="M43">
        <v>0.797201249</v>
      </c>
      <c r="N43">
        <v>0.85568567799999995</v>
      </c>
      <c r="O43">
        <v>0.84887335560210997</v>
      </c>
      <c r="P43">
        <v>0.82788572252607295</v>
      </c>
      <c r="Q43">
        <v>0.82481500120509499</v>
      </c>
      <c r="R43">
        <v>0.80335977049861595</v>
      </c>
      <c r="S43">
        <v>0.626816051303972</v>
      </c>
      <c r="T43">
        <v>0.68758353755263901</v>
      </c>
      <c r="U43">
        <v>0.661474362542251</v>
      </c>
      <c r="V43">
        <v>0.656457953461277</v>
      </c>
      <c r="W43">
        <v>0.82481039468751405</v>
      </c>
      <c r="X43">
        <v>0.71504466340699202</v>
      </c>
      <c r="Y43">
        <v>0.73752712600000003</v>
      </c>
      <c r="Z43">
        <v>0.79795320000000003</v>
      </c>
      <c r="AA43">
        <v>0.81752320000000001</v>
      </c>
      <c r="AB43">
        <v>0.82639530000000005</v>
      </c>
      <c r="AC43">
        <v>0.8157546</v>
      </c>
      <c r="AD43">
        <v>0.83333800000000002</v>
      </c>
      <c r="AE43">
        <v>0.85214880000000004</v>
      </c>
      <c r="AF43">
        <v>0.92647841799999997</v>
      </c>
      <c r="AG43">
        <v>7.469453E-3</v>
      </c>
      <c r="AH43">
        <v>0.10940625900000001</v>
      </c>
      <c r="AI43">
        <v>0.13871639199999999</v>
      </c>
      <c r="AJ43">
        <v>0.16123342600000001</v>
      </c>
      <c r="AK43">
        <v>0.12990812900000001</v>
      </c>
      <c r="AL43">
        <v>2.5049037E-2</v>
      </c>
      <c r="AM43">
        <v>0.21099600800000001</v>
      </c>
      <c r="AN43">
        <v>0.12607554800000001</v>
      </c>
      <c r="AO43">
        <v>5.2805543000000003E-2</v>
      </c>
      <c r="AP43">
        <v>0.159556381</v>
      </c>
      <c r="AQ43">
        <v>3.2000329000000001E-2</v>
      </c>
      <c r="AR43">
        <v>6.9975144000000003E-2</v>
      </c>
      <c r="AS43">
        <v>0.11940071100000001</v>
      </c>
      <c r="AT43">
        <v>0.16363175599999999</v>
      </c>
      <c r="AU43">
        <v>3.8324722999999998E-2</v>
      </c>
      <c r="AV43">
        <v>0.56465759199999999</v>
      </c>
      <c r="AW43">
        <v>3.3002376E-2</v>
      </c>
      <c r="AX43">
        <v>3.8603382999999998E-2</v>
      </c>
      <c r="AY43">
        <v>0.77036493500000003</v>
      </c>
      <c r="AZ43">
        <v>0.70477137700000003</v>
      </c>
      <c r="BA43">
        <v>0.59685758300000002</v>
      </c>
      <c r="BB43">
        <v>0.59294011999999996</v>
      </c>
      <c r="BC43">
        <v>0.196074944</v>
      </c>
      <c r="BD43">
        <v>5.0671096999999998E-2</v>
      </c>
      <c r="BE43">
        <v>0.24646148700000001</v>
      </c>
      <c r="BF43">
        <v>0.72250269099999997</v>
      </c>
      <c r="BG43">
        <v>0.499356366</v>
      </c>
      <c r="BH43">
        <v>0.42405956700000003</v>
      </c>
    </row>
    <row r="44" spans="1:60">
      <c r="A44" s="11">
        <v>39</v>
      </c>
      <c r="B44" s="11" t="s">
        <v>68</v>
      </c>
      <c r="C44" s="11">
        <v>12</v>
      </c>
      <c r="D44" s="11">
        <v>116997022</v>
      </c>
      <c r="E44" s="11" t="s">
        <v>408</v>
      </c>
      <c r="F44" s="11"/>
      <c r="G44" s="11" t="s">
        <v>474</v>
      </c>
      <c r="H44" s="11" t="s">
        <v>401</v>
      </c>
      <c r="I44" s="11" t="s">
        <v>394</v>
      </c>
      <c r="J44" s="11"/>
      <c r="K44" s="11" t="b">
        <v>1</v>
      </c>
      <c r="L44" s="11" t="s">
        <v>465</v>
      </c>
      <c r="M44">
        <v>0.64093567500000004</v>
      </c>
      <c r="N44">
        <v>0.75477412799999999</v>
      </c>
      <c r="O44">
        <v>0.54947124443200501</v>
      </c>
      <c r="P44">
        <v>0.51028879634902302</v>
      </c>
      <c r="Q44">
        <v>0.50132926249175902</v>
      </c>
      <c r="R44">
        <v>0.52553831365637604</v>
      </c>
      <c r="S44">
        <v>0.165526589678962</v>
      </c>
      <c r="T44">
        <v>0.142179710631403</v>
      </c>
      <c r="U44">
        <v>0.20690911519754401</v>
      </c>
      <c r="V44">
        <v>0.18393269323340999</v>
      </c>
      <c r="W44">
        <v>0.52435224749148501</v>
      </c>
      <c r="X44">
        <v>0.330403693026456</v>
      </c>
      <c r="Y44">
        <v>0.52482764400000004</v>
      </c>
      <c r="Z44">
        <v>0.85705580000000003</v>
      </c>
      <c r="AA44">
        <v>0.89651069999999999</v>
      </c>
      <c r="AB44">
        <v>0.78722420000000004</v>
      </c>
      <c r="AC44">
        <v>0.76098100000000002</v>
      </c>
      <c r="AD44">
        <v>0.76725239999999995</v>
      </c>
      <c r="AE44">
        <v>0.79747630000000003</v>
      </c>
      <c r="AF44">
        <v>0.90368094899999996</v>
      </c>
      <c r="AG44">
        <v>6.9796427999999994E-2</v>
      </c>
      <c r="AH44">
        <v>9.1988088999999995E-2</v>
      </c>
      <c r="AI44">
        <v>8.0984226000000006E-2</v>
      </c>
      <c r="AJ44">
        <v>6.7518042E-2</v>
      </c>
      <c r="AK44">
        <v>0.16503243100000001</v>
      </c>
      <c r="AL44">
        <v>0.176466553</v>
      </c>
      <c r="AM44">
        <v>4.0712887000000003E-2</v>
      </c>
      <c r="AN44">
        <v>0.114542748</v>
      </c>
      <c r="AO44">
        <v>5.2430620999999997E-2</v>
      </c>
      <c r="AP44">
        <v>0.144728145</v>
      </c>
      <c r="AQ44">
        <v>5.6456272000000002E-2</v>
      </c>
      <c r="AR44">
        <v>0.11910188300000001</v>
      </c>
      <c r="AS44">
        <v>0.37054881299999998</v>
      </c>
      <c r="AT44">
        <v>0.19104417400000001</v>
      </c>
      <c r="AU44">
        <v>6.7678453999999999E-2</v>
      </c>
      <c r="AV44">
        <v>6.1492693000000001E-2</v>
      </c>
      <c r="AW44">
        <v>7.6331194000000005E-2</v>
      </c>
      <c r="AX44">
        <v>0.323475652</v>
      </c>
      <c r="AY44">
        <v>0.77104157399999995</v>
      </c>
      <c r="AZ44">
        <v>0.49213034700000002</v>
      </c>
      <c r="BA44">
        <v>0.43608132700000002</v>
      </c>
      <c r="BB44">
        <v>0.45111092200000003</v>
      </c>
      <c r="BC44">
        <v>0.19315560900000001</v>
      </c>
      <c r="BD44">
        <v>0.72255583899999998</v>
      </c>
      <c r="BE44">
        <v>0.77656820000000004</v>
      </c>
      <c r="BF44">
        <v>0.27728285800000002</v>
      </c>
      <c r="BG44">
        <v>0.64430261099999997</v>
      </c>
      <c r="BH44">
        <v>0.41891093099999999</v>
      </c>
    </row>
    <row r="45" spans="1:60">
      <c r="A45" s="11">
        <v>40</v>
      </c>
      <c r="B45" s="11" t="s">
        <v>265</v>
      </c>
      <c r="C45" s="11">
        <v>12</v>
      </c>
      <c r="D45" s="11">
        <v>120669080</v>
      </c>
      <c r="E45" s="11" t="s">
        <v>475</v>
      </c>
      <c r="F45" s="11"/>
      <c r="G45" s="11" t="s">
        <v>476</v>
      </c>
      <c r="H45" s="11" t="s">
        <v>393</v>
      </c>
      <c r="I45" s="11" t="s">
        <v>394</v>
      </c>
      <c r="J45" s="11"/>
      <c r="K45" s="11" t="s">
        <v>397</v>
      </c>
      <c r="L45" s="11" t="s">
        <v>477</v>
      </c>
      <c r="M45">
        <v>0.83877363800000004</v>
      </c>
      <c r="N45">
        <v>0.84552997200000002</v>
      </c>
      <c r="O45">
        <v>0.880988493396205</v>
      </c>
      <c r="P45">
        <v>0.819228481087381</v>
      </c>
      <c r="Q45">
        <v>0.79614331663642302</v>
      </c>
      <c r="R45">
        <v>0.81920832449983005</v>
      </c>
      <c r="S45">
        <v>0.88221059485025</v>
      </c>
      <c r="T45">
        <v>0.90078168726079599</v>
      </c>
      <c r="U45">
        <v>0.92780350483713803</v>
      </c>
      <c r="V45">
        <v>0.88647402316852197</v>
      </c>
      <c r="W45">
        <v>0.85249284024570504</v>
      </c>
      <c r="X45">
        <v>0.87279964968742596</v>
      </c>
      <c r="Y45">
        <v>0.76028360500000003</v>
      </c>
      <c r="Z45">
        <v>0.86286370000000001</v>
      </c>
      <c r="AA45">
        <v>0.89801249999999999</v>
      </c>
      <c r="AB45">
        <v>0.74043499999999995</v>
      </c>
      <c r="AC45">
        <v>0.73509809999999998</v>
      </c>
      <c r="AD45">
        <v>0.73431179999999996</v>
      </c>
      <c r="AE45">
        <v>0.76507099999999995</v>
      </c>
      <c r="AF45">
        <v>0.89250206300000001</v>
      </c>
      <c r="AG45">
        <v>0.41704597700000001</v>
      </c>
      <c r="AH45">
        <v>7.6949397000000003E-2</v>
      </c>
      <c r="AI45">
        <v>1.4538644999999999E-2</v>
      </c>
      <c r="AJ45">
        <v>2.8511207E-2</v>
      </c>
      <c r="AK45">
        <v>0.13956770399999999</v>
      </c>
      <c r="AL45">
        <v>6.3879788000000007E-2</v>
      </c>
      <c r="AM45">
        <v>6.2917279000000007E-2</v>
      </c>
      <c r="AN45">
        <v>0.14163309800000001</v>
      </c>
      <c r="AO45">
        <v>6.7181067999999997E-2</v>
      </c>
      <c r="AP45">
        <v>7.1975202000000002E-2</v>
      </c>
      <c r="AQ45">
        <v>0.11649337999999999</v>
      </c>
      <c r="AR45">
        <v>0.15258111499999999</v>
      </c>
      <c r="AS45">
        <v>0.33532626100000001</v>
      </c>
      <c r="AT45">
        <v>0.14443418099999999</v>
      </c>
      <c r="AU45">
        <v>4.7457963999999998E-2</v>
      </c>
      <c r="AV45">
        <v>0.618051727</v>
      </c>
      <c r="AW45">
        <v>7.6644023000000006E-2</v>
      </c>
      <c r="AX45">
        <v>6.1821044999999998E-2</v>
      </c>
      <c r="AY45">
        <v>0.75544009199999995</v>
      </c>
      <c r="AZ45">
        <v>0.62452404800000005</v>
      </c>
      <c r="BA45">
        <v>0.603595031</v>
      </c>
      <c r="BB45">
        <v>0.61010534000000005</v>
      </c>
      <c r="BC45">
        <v>0.151530308</v>
      </c>
      <c r="BD45">
        <v>0.115684309</v>
      </c>
      <c r="BE45">
        <v>7.0180144999999999E-2</v>
      </c>
      <c r="BF45">
        <v>0.65978576600000005</v>
      </c>
      <c r="BG45">
        <v>0.38612849100000002</v>
      </c>
      <c r="BH45">
        <v>0.50655583299999996</v>
      </c>
    </row>
    <row r="46" spans="1:60">
      <c r="A46" s="11">
        <v>41</v>
      </c>
      <c r="B46" s="11" t="s">
        <v>233</v>
      </c>
      <c r="C46" s="11">
        <v>17</v>
      </c>
      <c r="D46" s="11">
        <v>57916643</v>
      </c>
      <c r="E46" s="11" t="s">
        <v>398</v>
      </c>
      <c r="F46" s="11"/>
      <c r="G46" s="11" t="s">
        <v>478</v>
      </c>
      <c r="H46" s="11" t="s">
        <v>393</v>
      </c>
      <c r="I46" s="11" t="s">
        <v>394</v>
      </c>
      <c r="J46" s="11"/>
      <c r="K46" s="11" t="s">
        <v>397</v>
      </c>
      <c r="L46" s="11" t="s">
        <v>446</v>
      </c>
      <c r="M46">
        <v>0.93674939700000004</v>
      </c>
      <c r="N46">
        <v>0.95626288599999998</v>
      </c>
      <c r="O46">
        <v>0.819790870567223</v>
      </c>
      <c r="P46">
        <v>0.83273756615776795</v>
      </c>
      <c r="Q46">
        <v>0.82859687777422697</v>
      </c>
      <c r="R46">
        <v>0.82693023886825301</v>
      </c>
      <c r="S46">
        <v>0.87567101746017295</v>
      </c>
      <c r="T46">
        <v>0.79978009419867502</v>
      </c>
      <c r="U46">
        <v>0.90199995665196997</v>
      </c>
      <c r="V46">
        <v>0.86273789952624502</v>
      </c>
      <c r="W46">
        <v>0.81299277078439103</v>
      </c>
      <c r="X46">
        <v>0.85715549941215796</v>
      </c>
      <c r="Y46">
        <v>0.81445735600000002</v>
      </c>
      <c r="Z46">
        <v>0.86211269999999995</v>
      </c>
      <c r="AA46">
        <v>0.81627850000000002</v>
      </c>
      <c r="AB46">
        <v>0.83344750000000001</v>
      </c>
      <c r="AC46">
        <v>0.85329319999999997</v>
      </c>
      <c r="AD46">
        <v>0.83237830000000002</v>
      </c>
      <c r="AE46">
        <v>0.8845925</v>
      </c>
      <c r="AF46">
        <v>0.93632764400000001</v>
      </c>
      <c r="AG46">
        <v>0.79779597499999999</v>
      </c>
      <c r="AH46">
        <v>0.48120044499999998</v>
      </c>
      <c r="AI46">
        <v>2.7997325999999999E-2</v>
      </c>
      <c r="AJ46">
        <v>3.3766573000000001E-2</v>
      </c>
      <c r="AK46">
        <v>6.8284599000000001E-2</v>
      </c>
      <c r="AL46">
        <v>2.3929279000000001E-2</v>
      </c>
      <c r="AM46">
        <v>5.5135169999999999E-3</v>
      </c>
      <c r="AN46">
        <v>2.2132642000000001E-2</v>
      </c>
      <c r="AO46">
        <v>5.1782848999999999E-2</v>
      </c>
      <c r="AP46">
        <v>3.4317541E-2</v>
      </c>
      <c r="AQ46">
        <v>3.3869162000000001E-2</v>
      </c>
      <c r="AR46">
        <v>8.2132021999999999E-2</v>
      </c>
      <c r="AS46">
        <v>9.509165E-2</v>
      </c>
      <c r="AT46">
        <v>0.55135628800000003</v>
      </c>
      <c r="AU46">
        <v>1.8166687000000001E-2</v>
      </c>
      <c r="AV46">
        <v>0.64856809500000001</v>
      </c>
      <c r="AW46">
        <v>2.5516530999999999E-2</v>
      </c>
      <c r="AX46">
        <v>5.1104710999999997E-2</v>
      </c>
      <c r="AY46">
        <v>0.66771364300000002</v>
      </c>
      <c r="AZ46">
        <v>0.61000159399999998</v>
      </c>
      <c r="BA46">
        <v>0.67426117799999996</v>
      </c>
      <c r="BB46">
        <v>0.763753456</v>
      </c>
      <c r="BC46">
        <v>9.7235778999999994E-2</v>
      </c>
      <c r="BD46">
        <v>0.28854464899999999</v>
      </c>
      <c r="BE46">
        <v>0.25591760800000002</v>
      </c>
      <c r="BF46">
        <v>0.84092560400000005</v>
      </c>
      <c r="BG46">
        <v>0.72219488499999995</v>
      </c>
      <c r="BH46">
        <v>0.50387369900000001</v>
      </c>
    </row>
    <row r="47" spans="1:60">
      <c r="A47" s="11">
        <v>42</v>
      </c>
      <c r="B47" s="11" t="s">
        <v>288</v>
      </c>
      <c r="C47" s="11">
        <v>11</v>
      </c>
      <c r="D47" s="11">
        <v>57192251</v>
      </c>
      <c r="E47" s="11" t="s">
        <v>414</v>
      </c>
      <c r="F47" s="11" t="s">
        <v>424</v>
      </c>
      <c r="G47" s="11" t="s">
        <v>479</v>
      </c>
      <c r="H47" s="11" t="s">
        <v>401</v>
      </c>
      <c r="I47" s="11" t="s">
        <v>394</v>
      </c>
      <c r="J47" s="11"/>
      <c r="K47" s="11" t="s">
        <v>397</v>
      </c>
      <c r="L47" s="11" t="s">
        <v>416</v>
      </c>
      <c r="M47">
        <v>0.61477864000000004</v>
      </c>
      <c r="N47">
        <v>0.652172101</v>
      </c>
      <c r="O47">
        <v>0.75469985277484697</v>
      </c>
      <c r="P47">
        <v>0.72097086558761503</v>
      </c>
      <c r="Q47">
        <v>0.84378174059427502</v>
      </c>
      <c r="R47">
        <v>0.72442917211204305</v>
      </c>
      <c r="S47">
        <v>0.78878877940157899</v>
      </c>
      <c r="T47">
        <v>0.76714535183362198</v>
      </c>
      <c r="U47">
        <v>0.782312382637671</v>
      </c>
      <c r="V47">
        <v>0.76062184147947898</v>
      </c>
      <c r="W47">
        <v>0.67483298122892799</v>
      </c>
      <c r="X47">
        <v>0.73132025471415796</v>
      </c>
      <c r="Y47">
        <v>0.65407048800000001</v>
      </c>
      <c r="Z47">
        <v>0.1862144</v>
      </c>
      <c r="AA47">
        <v>0.15755559999999999</v>
      </c>
      <c r="AB47">
        <v>0.60117790000000004</v>
      </c>
      <c r="AC47">
        <v>0.57862950000000002</v>
      </c>
      <c r="AD47">
        <v>0.63238970000000005</v>
      </c>
      <c r="AE47">
        <v>0.58995949999999997</v>
      </c>
      <c r="AF47">
        <v>0.800814998</v>
      </c>
      <c r="AG47">
        <v>0.296151469</v>
      </c>
      <c r="AH47">
        <v>7.1354444000000003E-2</v>
      </c>
      <c r="AI47">
        <v>4.2724795000000003E-2</v>
      </c>
      <c r="AJ47">
        <v>0.127544729</v>
      </c>
      <c r="AK47">
        <v>0.181105193</v>
      </c>
      <c r="AL47">
        <v>0.25988059899999999</v>
      </c>
      <c r="AM47">
        <v>9.9129004000000007E-2</v>
      </c>
      <c r="AN47">
        <v>8.5297575E-2</v>
      </c>
      <c r="AO47">
        <v>9.4635237999999997E-2</v>
      </c>
      <c r="AP47">
        <v>0.144683008</v>
      </c>
      <c r="AQ47">
        <v>8.2335408999999998E-2</v>
      </c>
      <c r="AR47">
        <v>7.3448679000000003E-2</v>
      </c>
      <c r="AS47">
        <v>0.11795057</v>
      </c>
      <c r="AT47">
        <v>0.111081835</v>
      </c>
      <c r="AU47">
        <v>0.12413625</v>
      </c>
      <c r="AV47">
        <v>0.42276591899999999</v>
      </c>
      <c r="AW47">
        <v>7.2082305999999999E-2</v>
      </c>
      <c r="AX47">
        <v>0.15480682800000001</v>
      </c>
      <c r="AY47">
        <v>0.84380437900000005</v>
      </c>
      <c r="AZ47">
        <v>0.72397182999999998</v>
      </c>
      <c r="BA47">
        <v>0.79954531900000003</v>
      </c>
      <c r="BB47">
        <v>0.62778011499999997</v>
      </c>
      <c r="BC47">
        <v>0.32920617400000002</v>
      </c>
      <c r="BD47">
        <v>0.66666129100000004</v>
      </c>
      <c r="BE47">
        <v>0.79911284900000001</v>
      </c>
      <c r="BF47">
        <v>0.40867554299999997</v>
      </c>
      <c r="BG47">
        <v>0.63334238399999998</v>
      </c>
      <c r="BH47">
        <v>0.46085210199999999</v>
      </c>
    </row>
    <row r="48" spans="1:60">
      <c r="A48" s="11">
        <v>43</v>
      </c>
      <c r="B48" s="11" t="s">
        <v>248</v>
      </c>
      <c r="C48" s="11">
        <v>15</v>
      </c>
      <c r="D48" s="11">
        <v>89921158</v>
      </c>
      <c r="E48" s="11" t="s">
        <v>408</v>
      </c>
      <c r="F48" s="11" t="s">
        <v>409</v>
      </c>
      <c r="G48" s="11" t="s">
        <v>480</v>
      </c>
      <c r="H48" s="11" t="s">
        <v>393</v>
      </c>
      <c r="I48" s="11" t="s">
        <v>411</v>
      </c>
      <c r="J48" s="11"/>
      <c r="K48" s="11" t="s">
        <v>397</v>
      </c>
      <c r="L48" s="11" t="s">
        <v>412</v>
      </c>
      <c r="M48">
        <v>0.158976903</v>
      </c>
      <c r="N48">
        <v>0.289209826</v>
      </c>
      <c r="O48">
        <v>0.492528788315299</v>
      </c>
      <c r="P48">
        <v>0.48478973105347001</v>
      </c>
      <c r="Q48">
        <v>0.46755251116694801</v>
      </c>
      <c r="R48">
        <v>0.470936434505281</v>
      </c>
      <c r="S48">
        <v>0.22940400079241899</v>
      </c>
      <c r="T48">
        <v>0.340590799419142</v>
      </c>
      <c r="U48">
        <v>0.28186100735933001</v>
      </c>
      <c r="V48">
        <v>0.344434838476324</v>
      </c>
      <c r="W48">
        <v>0.50716912982546603</v>
      </c>
      <c r="X48">
        <v>0.41063916153446001</v>
      </c>
      <c r="Y48">
        <v>0.47437755399999998</v>
      </c>
      <c r="Z48">
        <v>0.6533658</v>
      </c>
      <c r="AA48">
        <v>0.6609332</v>
      </c>
      <c r="AB48">
        <v>0.54836370000000001</v>
      </c>
      <c r="AC48">
        <v>0.42252990000000001</v>
      </c>
      <c r="AD48">
        <v>0.54872569999999998</v>
      </c>
      <c r="AE48">
        <v>0.42965219999999998</v>
      </c>
      <c r="AF48">
        <v>0.58781913900000005</v>
      </c>
      <c r="AG48">
        <v>0.197279704</v>
      </c>
      <c r="AH48">
        <v>0.10079458400000001</v>
      </c>
      <c r="AI48">
        <v>7.4864428999999996E-2</v>
      </c>
      <c r="AJ48">
        <v>7.1000397000000007E-2</v>
      </c>
      <c r="AK48">
        <v>4.3780605E-2</v>
      </c>
      <c r="AL48">
        <v>0.203335762</v>
      </c>
      <c r="AM48">
        <v>7.9221293999999998E-2</v>
      </c>
      <c r="AN48">
        <v>6.4319932999999996E-2</v>
      </c>
      <c r="AO48">
        <v>8.4099204999999996E-2</v>
      </c>
      <c r="AP48">
        <v>0.143987805</v>
      </c>
      <c r="AQ48">
        <v>0.113759137</v>
      </c>
      <c r="AR48">
        <v>0.126320073</v>
      </c>
      <c r="AS48">
        <v>0.21143927800000001</v>
      </c>
      <c r="AT48">
        <v>0.176439188</v>
      </c>
      <c r="AU48">
        <v>4.0595249999999999E-2</v>
      </c>
      <c r="AV48">
        <v>0.30699123</v>
      </c>
      <c r="AW48">
        <v>6.4554855999999994E-2</v>
      </c>
      <c r="AX48">
        <v>0.41791362300000001</v>
      </c>
      <c r="AY48">
        <v>0.42548761099999999</v>
      </c>
      <c r="AZ48">
        <v>0.42210627899999997</v>
      </c>
      <c r="BA48">
        <v>0.42563491799999997</v>
      </c>
      <c r="BB48">
        <v>0.31000045500000001</v>
      </c>
      <c r="BC48">
        <v>0.582593205</v>
      </c>
      <c r="BD48">
        <v>0.65946026000000002</v>
      </c>
      <c r="BE48">
        <v>0.632411854</v>
      </c>
      <c r="BF48">
        <v>0.257423336</v>
      </c>
      <c r="BG48">
        <v>0.61560239699999997</v>
      </c>
      <c r="BH48">
        <v>0.40739269</v>
      </c>
    </row>
    <row r="49" spans="1:60">
      <c r="A49" s="11">
        <v>44</v>
      </c>
      <c r="B49" s="11" t="s">
        <v>76</v>
      </c>
      <c r="C49" s="11">
        <v>15</v>
      </c>
      <c r="D49" s="11">
        <v>101991886</v>
      </c>
      <c r="E49" s="11" t="s">
        <v>469</v>
      </c>
      <c r="F49" s="11"/>
      <c r="G49" s="11" t="s">
        <v>481</v>
      </c>
      <c r="H49" s="11" t="s">
        <v>393</v>
      </c>
      <c r="I49" s="11" t="s">
        <v>394</v>
      </c>
      <c r="J49" s="11"/>
      <c r="K49" s="11" t="s">
        <v>397</v>
      </c>
      <c r="L49" s="11" t="s">
        <v>471</v>
      </c>
      <c r="M49">
        <v>0.855648937</v>
      </c>
      <c r="N49">
        <v>0.86798897500000005</v>
      </c>
      <c r="O49">
        <v>0.37975808912632503</v>
      </c>
      <c r="P49">
        <v>0.39667865604966202</v>
      </c>
      <c r="Q49">
        <v>0.34176569448645699</v>
      </c>
      <c r="R49">
        <v>0.331150920795862</v>
      </c>
      <c r="S49">
        <v>0.67458995263263799</v>
      </c>
      <c r="T49">
        <v>0.67547605838973701</v>
      </c>
      <c r="U49">
        <v>0.69712562023149605</v>
      </c>
      <c r="V49">
        <v>0.64126438867477598</v>
      </c>
      <c r="W49">
        <v>0.38393724626474002</v>
      </c>
      <c r="X49">
        <v>0.57452805284818498</v>
      </c>
      <c r="Y49">
        <v>0.10826952300000001</v>
      </c>
      <c r="Z49">
        <v>0.82108029999999999</v>
      </c>
      <c r="AA49">
        <v>0.85604670000000005</v>
      </c>
      <c r="AB49">
        <v>0.61674510000000005</v>
      </c>
      <c r="AC49">
        <v>0.6970944</v>
      </c>
      <c r="AD49">
        <v>0.62182230000000005</v>
      </c>
      <c r="AE49">
        <v>0.72440510000000002</v>
      </c>
      <c r="AF49">
        <v>0.69282240399999995</v>
      </c>
      <c r="AG49">
        <v>7.6755651999999994E-2</v>
      </c>
      <c r="AH49">
        <v>0.14039627900000001</v>
      </c>
      <c r="AI49">
        <v>0.13525158300000001</v>
      </c>
      <c r="AJ49">
        <v>7.0234336999999994E-2</v>
      </c>
      <c r="AK49">
        <v>0.119255797</v>
      </c>
      <c r="AL49">
        <v>0.15145979600000001</v>
      </c>
      <c r="AM49">
        <v>7.8415828000000007E-2</v>
      </c>
      <c r="AN49">
        <v>0.208303022</v>
      </c>
      <c r="AO49">
        <v>9.1587879999999997E-2</v>
      </c>
      <c r="AP49">
        <v>9.6894671000000002E-2</v>
      </c>
      <c r="AQ49">
        <v>9.1148966999999997E-2</v>
      </c>
      <c r="AR49">
        <v>0.134401452</v>
      </c>
      <c r="AS49">
        <v>0.34039266499999998</v>
      </c>
      <c r="AT49">
        <v>0.20478950200000001</v>
      </c>
      <c r="AU49">
        <v>4.0806343000000002E-2</v>
      </c>
      <c r="AV49">
        <v>0.16476294499999999</v>
      </c>
      <c r="AW49">
        <v>6.9901430000000001E-2</v>
      </c>
      <c r="AX49">
        <v>0.19251701199999999</v>
      </c>
      <c r="AY49">
        <v>0.65033594699999997</v>
      </c>
      <c r="AZ49">
        <v>0.44811397800000002</v>
      </c>
      <c r="BA49">
        <v>0.56371139599999998</v>
      </c>
      <c r="BB49">
        <v>0.64134728799999996</v>
      </c>
      <c r="BC49">
        <v>0.33045385999999999</v>
      </c>
      <c r="BD49">
        <v>0.78702865399999999</v>
      </c>
      <c r="BE49">
        <v>0.75958589799999998</v>
      </c>
      <c r="BF49">
        <v>0.27417469799999999</v>
      </c>
      <c r="BG49">
        <v>0.668525539</v>
      </c>
      <c r="BH49">
        <v>0.16235913199999999</v>
      </c>
    </row>
    <row r="50" spans="1:60">
      <c r="A50" s="11">
        <v>45</v>
      </c>
      <c r="B50" s="11" t="s">
        <v>38</v>
      </c>
      <c r="C50" s="11">
        <v>1</v>
      </c>
      <c r="D50" s="11">
        <v>206677719</v>
      </c>
      <c r="E50" s="11"/>
      <c r="F50" s="11" t="s">
        <v>424</v>
      </c>
      <c r="G50" s="11" t="s">
        <v>482</v>
      </c>
      <c r="H50" s="11" t="s">
        <v>393</v>
      </c>
      <c r="I50" s="11" t="s">
        <v>394</v>
      </c>
      <c r="J50" s="11"/>
      <c r="K50" s="11" t="s">
        <v>397</v>
      </c>
      <c r="L50" s="11"/>
      <c r="M50">
        <v>0.91602022100000002</v>
      </c>
      <c r="N50">
        <v>0.91832119999999995</v>
      </c>
      <c r="O50">
        <v>0.79581364907511898</v>
      </c>
      <c r="P50">
        <v>0.83348044978942204</v>
      </c>
      <c r="Q50">
        <v>0.81915798358075698</v>
      </c>
      <c r="R50">
        <v>0.82723916447597501</v>
      </c>
      <c r="S50">
        <v>0.45470656198007098</v>
      </c>
      <c r="T50">
        <v>0.47013997713328798</v>
      </c>
      <c r="U50">
        <v>0.51546926612191701</v>
      </c>
      <c r="V50">
        <v>0.49882013703100198</v>
      </c>
      <c r="W50">
        <v>0.77632124068402897</v>
      </c>
      <c r="X50">
        <v>0.58308031227634904</v>
      </c>
      <c r="Y50">
        <v>0.706406384</v>
      </c>
      <c r="Z50">
        <v>0.85753420000000002</v>
      </c>
      <c r="AA50">
        <v>0.87011649999999996</v>
      </c>
      <c r="AB50">
        <v>0.86405620000000005</v>
      </c>
      <c r="AC50">
        <v>0.83464629999999995</v>
      </c>
      <c r="AD50">
        <v>0.85130059999999996</v>
      </c>
      <c r="AE50">
        <v>0.87277970000000005</v>
      </c>
      <c r="AF50">
        <v>0.94932054700000001</v>
      </c>
      <c r="AG50">
        <v>0.79289496599999998</v>
      </c>
      <c r="AH50">
        <v>0.153969826</v>
      </c>
      <c r="AI50">
        <v>3.5175019000000002E-2</v>
      </c>
      <c r="AJ50">
        <v>0.49472471699999998</v>
      </c>
      <c r="AK50">
        <v>0.14470532999999999</v>
      </c>
      <c r="AL50">
        <v>3.1293666999999997E-2</v>
      </c>
      <c r="AM50">
        <v>9.0287189000000004E-2</v>
      </c>
      <c r="AN50">
        <v>3.4037531000000003E-2</v>
      </c>
      <c r="AO50">
        <v>3.7560468E-2</v>
      </c>
      <c r="AP50">
        <v>5.1992800999999998E-2</v>
      </c>
      <c r="AQ50">
        <v>9.6677836000000003E-2</v>
      </c>
      <c r="AR50">
        <v>9.3674803000000001E-2</v>
      </c>
      <c r="AS50">
        <v>5.6596556999999999E-2</v>
      </c>
      <c r="AT50">
        <v>0.31424422299999999</v>
      </c>
      <c r="AU50">
        <v>2.4270778E-2</v>
      </c>
      <c r="AV50">
        <v>0.42728228699999998</v>
      </c>
      <c r="AW50">
        <v>7.1129463000000004E-2</v>
      </c>
      <c r="AX50">
        <v>0.21960255200000001</v>
      </c>
      <c r="AY50">
        <v>0.83128473199999997</v>
      </c>
      <c r="AZ50">
        <v>0.635244115</v>
      </c>
      <c r="BA50">
        <v>0.58203665100000002</v>
      </c>
      <c r="BB50">
        <v>0.50211779199999995</v>
      </c>
      <c r="BC50">
        <v>0.13559042099999999</v>
      </c>
      <c r="BD50">
        <v>0.50170679399999996</v>
      </c>
      <c r="BE50">
        <v>7.2080934999999999E-2</v>
      </c>
      <c r="BF50">
        <v>0.77096218100000002</v>
      </c>
      <c r="BG50">
        <v>0.46354414199999999</v>
      </c>
      <c r="BH50">
        <v>0.41551327999999998</v>
      </c>
    </row>
    <row r="51" spans="1:60">
      <c r="A51" s="11">
        <v>46</v>
      </c>
      <c r="B51" s="11" t="s">
        <v>70</v>
      </c>
      <c r="C51" s="11">
        <v>8</v>
      </c>
      <c r="D51" s="11">
        <v>94944912</v>
      </c>
      <c r="E51" s="11"/>
      <c r="F51" s="11"/>
      <c r="G51" s="11" t="s">
        <v>483</v>
      </c>
      <c r="H51" s="11" t="s">
        <v>393</v>
      </c>
      <c r="I51" s="11" t="s">
        <v>394</v>
      </c>
      <c r="J51" s="11"/>
      <c r="K51" s="11" t="b">
        <v>1</v>
      </c>
      <c r="L51" s="11"/>
      <c r="M51">
        <v>0.679530368</v>
      </c>
      <c r="N51">
        <v>0.73393503999999998</v>
      </c>
      <c r="O51">
        <v>0.72515135192909796</v>
      </c>
      <c r="P51">
        <v>0.69614452027546303</v>
      </c>
      <c r="Q51">
        <v>0.68675992191121904</v>
      </c>
      <c r="R51">
        <v>0.73591997759741701</v>
      </c>
      <c r="S51">
        <v>0.37754783205521297</v>
      </c>
      <c r="T51">
        <v>0.402625349545017</v>
      </c>
      <c r="U51">
        <v>0.42668159240121101</v>
      </c>
      <c r="V51">
        <v>0.44204582284869798</v>
      </c>
      <c r="W51">
        <v>0.69701285165540505</v>
      </c>
      <c r="X51">
        <v>0.51915231283129903</v>
      </c>
      <c r="Y51">
        <v>0.58154388499999998</v>
      </c>
      <c r="Z51">
        <v>0.74657390000000001</v>
      </c>
      <c r="AA51">
        <v>0.77177209999999996</v>
      </c>
      <c r="AB51">
        <v>0.73887809999999998</v>
      </c>
      <c r="AC51">
        <v>0.63205219999999995</v>
      </c>
      <c r="AD51">
        <v>0.65652290000000002</v>
      </c>
      <c r="AE51">
        <v>0.67317510000000003</v>
      </c>
      <c r="AF51">
        <v>0.84316010100000005</v>
      </c>
      <c r="AG51">
        <v>0.65520426799999998</v>
      </c>
      <c r="AH51">
        <v>0.127911622</v>
      </c>
      <c r="AI51">
        <v>6.5689813E-2</v>
      </c>
      <c r="AJ51">
        <v>6.4685150999999996E-2</v>
      </c>
      <c r="AK51">
        <v>0.15984168100000001</v>
      </c>
      <c r="AL51">
        <v>7.3741128000000003E-2</v>
      </c>
      <c r="AM51">
        <v>8.9385931000000002E-2</v>
      </c>
      <c r="AN51">
        <v>0.135359586</v>
      </c>
      <c r="AO51">
        <v>5.8256017E-2</v>
      </c>
      <c r="AP51">
        <v>0.29818251200000001</v>
      </c>
      <c r="AQ51">
        <v>0.123897142</v>
      </c>
      <c r="AR51">
        <v>0.18570719599999999</v>
      </c>
      <c r="AS51">
        <v>0.18043399099999999</v>
      </c>
      <c r="AT51">
        <v>0.21795968399999999</v>
      </c>
      <c r="AU51">
        <v>0.11380320300000001</v>
      </c>
      <c r="AV51">
        <v>0.22181440599999999</v>
      </c>
      <c r="AW51">
        <v>0.151102396</v>
      </c>
      <c r="AX51">
        <v>0.142538269</v>
      </c>
      <c r="AY51">
        <v>0.69879538500000005</v>
      </c>
      <c r="AZ51">
        <v>0.761990206</v>
      </c>
      <c r="BA51">
        <v>0.58081581000000004</v>
      </c>
      <c r="BB51">
        <v>0.50957234100000004</v>
      </c>
      <c r="BC51">
        <v>0.25976966200000001</v>
      </c>
      <c r="BD51">
        <v>0.248091639</v>
      </c>
      <c r="BE51">
        <v>0.15456339799999999</v>
      </c>
      <c r="BF51">
        <v>0.51666648800000003</v>
      </c>
      <c r="BG51">
        <v>0.166911962</v>
      </c>
      <c r="BH51">
        <v>0.56058879800000005</v>
      </c>
    </row>
    <row r="52" spans="1:60">
      <c r="A52" s="11">
        <v>47</v>
      </c>
      <c r="B52" s="11" t="s">
        <v>279</v>
      </c>
      <c r="C52" s="11">
        <v>17</v>
      </c>
      <c r="D52" s="11">
        <v>57915773</v>
      </c>
      <c r="E52" s="11" t="s">
        <v>398</v>
      </c>
      <c r="F52" s="11"/>
      <c r="G52" s="11" t="s">
        <v>484</v>
      </c>
      <c r="H52" s="11" t="s">
        <v>401</v>
      </c>
      <c r="I52" s="11" t="s">
        <v>394</v>
      </c>
      <c r="J52" s="11"/>
      <c r="K52" s="11" t="s">
        <v>397</v>
      </c>
      <c r="L52" s="11" t="s">
        <v>446</v>
      </c>
      <c r="M52">
        <v>0.495760113</v>
      </c>
      <c r="N52">
        <v>0.58746710700000004</v>
      </c>
      <c r="O52">
        <v>0.81859086800362402</v>
      </c>
      <c r="P52">
        <v>0.81893323923748296</v>
      </c>
      <c r="Q52">
        <v>0.80033867736007502</v>
      </c>
      <c r="R52">
        <v>0.787188464475437</v>
      </c>
      <c r="S52">
        <v>0.73592648824239304</v>
      </c>
      <c r="T52">
        <v>0.83205242218118403</v>
      </c>
      <c r="U52">
        <v>0.79918284865170897</v>
      </c>
      <c r="V52">
        <v>0.73213331626839295</v>
      </c>
      <c r="W52">
        <v>0.82627172826779405</v>
      </c>
      <c r="X52">
        <v>0.83165831363755405</v>
      </c>
      <c r="Y52">
        <v>0.75810921099999995</v>
      </c>
      <c r="Z52">
        <v>0.71803280000000003</v>
      </c>
      <c r="AA52">
        <v>0.73637439999999998</v>
      </c>
      <c r="AB52">
        <v>0.52890309999999996</v>
      </c>
      <c r="AC52">
        <v>0.48354459999999999</v>
      </c>
      <c r="AD52">
        <v>0.57388709999999998</v>
      </c>
      <c r="AE52">
        <v>0.49580400000000002</v>
      </c>
      <c r="AF52">
        <v>0.68575920000000001</v>
      </c>
      <c r="AG52">
        <v>0.57307191199999996</v>
      </c>
      <c r="AH52">
        <v>0.43548711800000001</v>
      </c>
      <c r="AI52">
        <v>3.1339712999999998E-2</v>
      </c>
      <c r="AJ52">
        <v>3.8332298000000001E-2</v>
      </c>
      <c r="AK52">
        <v>0.10378894900000001</v>
      </c>
      <c r="AL52">
        <v>6.1398119000000001E-2</v>
      </c>
      <c r="AM52">
        <v>4.9967601E-2</v>
      </c>
      <c r="AN52">
        <v>6.2894421000000006E-2</v>
      </c>
      <c r="AO52">
        <v>4.4419105E-2</v>
      </c>
      <c r="AP52">
        <v>5.7706647E-2</v>
      </c>
      <c r="AQ52">
        <v>5.5017747999999998E-2</v>
      </c>
      <c r="AR52">
        <v>0.11367722299999999</v>
      </c>
      <c r="AS52">
        <v>0.24336307099999999</v>
      </c>
      <c r="AT52">
        <v>0.41900808499999997</v>
      </c>
      <c r="AU52">
        <v>1.0215319E-2</v>
      </c>
      <c r="AV52">
        <v>0.59981029699999999</v>
      </c>
      <c r="AW52">
        <v>3.0605914000000001E-2</v>
      </c>
      <c r="AX52">
        <v>5.8724771000000002E-2</v>
      </c>
      <c r="AY52">
        <v>0.63649164199999997</v>
      </c>
      <c r="AZ52">
        <v>0.65608623099999996</v>
      </c>
      <c r="BA52">
        <v>0.58003637799999996</v>
      </c>
      <c r="BB52">
        <v>0.68100450800000001</v>
      </c>
      <c r="BC52">
        <v>0.141251082</v>
      </c>
      <c r="BD52">
        <v>0.14865052000000001</v>
      </c>
      <c r="BE52">
        <v>0.30702009899999999</v>
      </c>
      <c r="BF52">
        <v>0.79268320699999995</v>
      </c>
      <c r="BG52">
        <v>0.76226569700000002</v>
      </c>
      <c r="BH52">
        <v>0.53350245699999999</v>
      </c>
    </row>
    <row r="53" spans="1:60">
      <c r="A53" s="11">
        <v>48</v>
      </c>
      <c r="B53" s="11" t="s">
        <v>99</v>
      </c>
      <c r="C53" s="11">
        <v>12</v>
      </c>
      <c r="D53" s="11">
        <v>116996931</v>
      </c>
      <c r="E53" s="11" t="s">
        <v>461</v>
      </c>
      <c r="F53" s="11"/>
      <c r="G53" s="11" t="s">
        <v>485</v>
      </c>
      <c r="H53" s="11" t="s">
        <v>393</v>
      </c>
      <c r="I53" s="11" t="s">
        <v>394</v>
      </c>
      <c r="J53" s="11"/>
      <c r="K53" s="11" t="b">
        <v>1</v>
      </c>
      <c r="L53" s="11" t="s">
        <v>465</v>
      </c>
      <c r="M53">
        <v>0.84876647800000005</v>
      </c>
      <c r="N53">
        <v>0.89192874099999997</v>
      </c>
      <c r="O53">
        <v>0.49853415059343897</v>
      </c>
      <c r="P53">
        <v>0.50140070594029995</v>
      </c>
      <c r="Q53">
        <v>0.475551123508484</v>
      </c>
      <c r="R53">
        <v>0.49048579779672402</v>
      </c>
      <c r="S53">
        <v>0.31343323004624801</v>
      </c>
      <c r="T53">
        <v>0.30114726602957198</v>
      </c>
      <c r="U53">
        <v>0.37141933409123701</v>
      </c>
      <c r="V53">
        <v>0.40323858418545</v>
      </c>
      <c r="W53">
        <v>0.49454372222422899</v>
      </c>
      <c r="X53">
        <v>0.33958243097194901</v>
      </c>
      <c r="Y53">
        <v>0.39596930699999999</v>
      </c>
      <c r="Z53">
        <v>0.83451419999999998</v>
      </c>
      <c r="AA53">
        <v>0.87867680000000004</v>
      </c>
      <c r="AB53">
        <v>0.82239370000000001</v>
      </c>
      <c r="AC53">
        <v>0.79050969999999998</v>
      </c>
      <c r="AD53">
        <v>0.80073450000000002</v>
      </c>
      <c r="AE53">
        <v>0.83841169999999998</v>
      </c>
      <c r="AF53">
        <v>0.91952604900000001</v>
      </c>
      <c r="AG53">
        <v>9.6426591000000006E-2</v>
      </c>
      <c r="AH53">
        <v>0.10493965299999999</v>
      </c>
      <c r="AI53">
        <v>7.9886778000000006E-2</v>
      </c>
      <c r="AJ53">
        <v>0.119132817</v>
      </c>
      <c r="AK53">
        <v>0.11701463400000001</v>
      </c>
      <c r="AL53">
        <v>0.119642157</v>
      </c>
      <c r="AM53">
        <v>4.7846510000000002E-2</v>
      </c>
      <c r="AN53">
        <v>0.14506380999999999</v>
      </c>
      <c r="AO53">
        <v>7.7716010000000002E-2</v>
      </c>
      <c r="AP53">
        <v>0.126234227</v>
      </c>
      <c r="AQ53">
        <v>6.4869064000000004E-2</v>
      </c>
      <c r="AR53">
        <v>0.110901204</v>
      </c>
      <c r="AS53">
        <v>0.41733264599999997</v>
      </c>
      <c r="AT53">
        <v>0.19889491200000001</v>
      </c>
      <c r="AU53">
        <v>8.5867846999999997E-2</v>
      </c>
      <c r="AV53">
        <v>0.22690174799999999</v>
      </c>
      <c r="AW53">
        <v>9.0505432999999996E-2</v>
      </c>
      <c r="AX53">
        <v>0.29857221499999997</v>
      </c>
      <c r="AY53">
        <v>0.73510602300000005</v>
      </c>
      <c r="AZ53">
        <v>0.45537535000000001</v>
      </c>
      <c r="BA53">
        <v>0.36626072300000001</v>
      </c>
      <c r="BB53">
        <v>0.59743016000000004</v>
      </c>
      <c r="BC53">
        <v>0.25293279600000002</v>
      </c>
      <c r="BD53">
        <v>0.78026923500000001</v>
      </c>
      <c r="BE53">
        <v>0.804023618</v>
      </c>
      <c r="BF53">
        <v>0.33452193299999999</v>
      </c>
      <c r="BG53">
        <v>0.67342848</v>
      </c>
      <c r="BH53">
        <v>0.35832930000000002</v>
      </c>
    </row>
    <row r="54" spans="1:60">
      <c r="A54" s="11">
        <v>49</v>
      </c>
      <c r="B54" s="11" t="s">
        <v>308</v>
      </c>
      <c r="C54" s="11">
        <v>1</v>
      </c>
      <c r="D54" s="11">
        <v>33899352</v>
      </c>
      <c r="E54" s="11"/>
      <c r="F54" s="11" t="s">
        <v>431</v>
      </c>
      <c r="G54" s="11" t="s">
        <v>486</v>
      </c>
      <c r="H54" s="11" t="s">
        <v>401</v>
      </c>
      <c r="I54" s="11" t="s">
        <v>394</v>
      </c>
      <c r="J54" s="11"/>
      <c r="K54" s="11" t="s">
        <v>397</v>
      </c>
      <c r="L54" s="11"/>
      <c r="M54">
        <v>0.96675773099999995</v>
      </c>
      <c r="N54">
        <v>0.97012678600000002</v>
      </c>
      <c r="O54">
        <v>0.87474659865428395</v>
      </c>
      <c r="P54">
        <v>0.87299365059448997</v>
      </c>
      <c r="Q54">
        <v>0.86724560723786404</v>
      </c>
      <c r="R54">
        <v>0.87934451617297305</v>
      </c>
      <c r="S54">
        <v>0.955591768423662</v>
      </c>
      <c r="T54">
        <v>0.88102742295180803</v>
      </c>
      <c r="U54">
        <v>0.92040295918491899</v>
      </c>
      <c r="V54">
        <v>0.93320546143438299</v>
      </c>
      <c r="W54">
        <v>0.890112797450896</v>
      </c>
      <c r="X54">
        <v>0.91269092949477004</v>
      </c>
      <c r="Y54">
        <v>0.83436529999999998</v>
      </c>
      <c r="Z54">
        <v>0.88274379999999997</v>
      </c>
      <c r="AA54">
        <v>0.86986699999999995</v>
      </c>
      <c r="AB54">
        <v>0.8631027</v>
      </c>
      <c r="AC54">
        <v>0.87613090000000005</v>
      </c>
      <c r="AD54">
        <v>0.88071259999999996</v>
      </c>
      <c r="AE54">
        <v>0.8918104</v>
      </c>
      <c r="AF54">
        <v>0.97019805100000001</v>
      </c>
      <c r="AG54">
        <v>0.71141771700000001</v>
      </c>
      <c r="AH54">
        <v>0.12562373499999999</v>
      </c>
      <c r="AI54">
        <v>6.8114811999999997E-2</v>
      </c>
      <c r="AJ54">
        <v>8.6668427000000006E-2</v>
      </c>
      <c r="AK54">
        <v>0.102813086</v>
      </c>
      <c r="AL54">
        <v>5.7226669999999999E-3</v>
      </c>
      <c r="AM54">
        <v>0.15783074899999999</v>
      </c>
      <c r="AN54">
        <v>3.7052952E-2</v>
      </c>
      <c r="AO54">
        <v>0.116001216</v>
      </c>
      <c r="AP54">
        <v>0.150873962</v>
      </c>
      <c r="AQ54">
        <v>6.9386473000000004E-2</v>
      </c>
      <c r="AR54">
        <v>6.5059064999999999E-2</v>
      </c>
      <c r="AS54">
        <v>0.19342811400000001</v>
      </c>
      <c r="AT54">
        <v>0.26477715800000001</v>
      </c>
      <c r="AU54">
        <v>2.6822622000000001E-2</v>
      </c>
      <c r="AV54">
        <v>0.77203730400000004</v>
      </c>
      <c r="AW54">
        <v>0.13966081899999999</v>
      </c>
      <c r="AX54">
        <v>5.6814440000000001E-2</v>
      </c>
      <c r="AY54">
        <v>0.90048370499999997</v>
      </c>
      <c r="AZ54">
        <v>0.70390559200000002</v>
      </c>
      <c r="BA54">
        <v>0.81616183600000003</v>
      </c>
      <c r="BB54">
        <v>0.79393983000000001</v>
      </c>
      <c r="BC54">
        <v>0.43766720100000001</v>
      </c>
      <c r="BD54">
        <v>0.168702031</v>
      </c>
      <c r="BE54">
        <v>0.18644904900000001</v>
      </c>
      <c r="BF54">
        <v>0.91578066700000005</v>
      </c>
      <c r="BG54">
        <v>0.44160524499999998</v>
      </c>
      <c r="BH54">
        <v>0.58191850000000001</v>
      </c>
    </row>
    <row r="55" spans="1:60">
      <c r="A55" s="11">
        <v>50</v>
      </c>
      <c r="B55" s="11" t="s">
        <v>101</v>
      </c>
      <c r="C55" s="11">
        <v>12</v>
      </c>
      <c r="D55" s="11">
        <v>116997072</v>
      </c>
      <c r="E55" s="11" t="s">
        <v>408</v>
      </c>
      <c r="F55" s="11"/>
      <c r="G55" s="11" t="s">
        <v>487</v>
      </c>
      <c r="H55" s="11" t="s">
        <v>401</v>
      </c>
      <c r="I55" s="11" t="s">
        <v>394</v>
      </c>
      <c r="J55" s="11"/>
      <c r="K55" s="11" t="b">
        <v>1</v>
      </c>
      <c r="L55" s="11" t="s">
        <v>465</v>
      </c>
      <c r="M55">
        <v>0.53748769500000004</v>
      </c>
      <c r="N55">
        <v>0.66097722999999997</v>
      </c>
      <c r="O55">
        <v>0.475020455877946</v>
      </c>
      <c r="P55">
        <v>0.47445369274988902</v>
      </c>
      <c r="Q55">
        <v>0.45179080913367498</v>
      </c>
      <c r="R55">
        <v>0.49873627866907899</v>
      </c>
      <c r="S55">
        <v>0.32795427844067798</v>
      </c>
      <c r="T55">
        <v>0.352842713991949</v>
      </c>
      <c r="U55">
        <v>0.37745812926172401</v>
      </c>
      <c r="V55">
        <v>0.37206374373242301</v>
      </c>
      <c r="W55">
        <v>0.51712108795141598</v>
      </c>
      <c r="X55">
        <v>0.39835548868311799</v>
      </c>
      <c r="Y55">
        <v>0.53035451899999997</v>
      </c>
      <c r="Z55">
        <v>0.80028569999999999</v>
      </c>
      <c r="AA55">
        <v>0.80379100000000003</v>
      </c>
      <c r="AB55">
        <v>0.62535430000000003</v>
      </c>
      <c r="AC55">
        <v>0.62604590000000004</v>
      </c>
      <c r="AD55">
        <v>0.55388899999999996</v>
      </c>
      <c r="AE55">
        <v>0.63405909999999999</v>
      </c>
      <c r="AF55">
        <v>0.70716488499999997</v>
      </c>
      <c r="AG55">
        <v>2.4930398999999999E-2</v>
      </c>
      <c r="AH55">
        <v>0.116792678</v>
      </c>
      <c r="AI55">
        <v>7.0838524999999999E-2</v>
      </c>
      <c r="AJ55">
        <v>0.10518316799999999</v>
      </c>
      <c r="AK55">
        <v>0.202446444</v>
      </c>
      <c r="AL55">
        <v>0.148916148</v>
      </c>
      <c r="AM55">
        <v>5.70383E-2</v>
      </c>
      <c r="AN55">
        <v>0.10702566199999999</v>
      </c>
      <c r="AO55">
        <v>7.1775617E-2</v>
      </c>
      <c r="AP55">
        <v>0.12960827899999999</v>
      </c>
      <c r="AQ55">
        <v>8.9753810000000003E-2</v>
      </c>
      <c r="AR55">
        <v>0.14190494400000001</v>
      </c>
      <c r="AS55">
        <v>0.35477085000000003</v>
      </c>
      <c r="AT55">
        <v>0.25058504700000001</v>
      </c>
      <c r="AU55">
        <v>6.7337988000000001E-2</v>
      </c>
      <c r="AV55">
        <v>0.18471980299999999</v>
      </c>
      <c r="AW55">
        <v>7.5841853000000001E-2</v>
      </c>
      <c r="AX55">
        <v>0.26706795700000002</v>
      </c>
      <c r="AY55">
        <v>0.48029696300000002</v>
      </c>
      <c r="AZ55">
        <v>0.36522696700000001</v>
      </c>
      <c r="BA55">
        <v>0.36299208300000002</v>
      </c>
      <c r="BB55">
        <v>0.53951302499999998</v>
      </c>
      <c r="BC55">
        <v>0.27059057399999997</v>
      </c>
      <c r="BD55">
        <v>0.63045089899999995</v>
      </c>
      <c r="BE55">
        <v>0.77930899899999995</v>
      </c>
      <c r="BF55">
        <v>0.345849727</v>
      </c>
      <c r="BG55">
        <v>0.64520486700000002</v>
      </c>
      <c r="BH55">
        <v>0.38374160099999999</v>
      </c>
    </row>
    <row r="56" spans="1:60">
      <c r="A56" s="11">
        <v>51</v>
      </c>
      <c r="B56" s="11" t="s">
        <v>132</v>
      </c>
      <c r="C56" s="11">
        <v>6</v>
      </c>
      <c r="D56" s="11">
        <v>42939029</v>
      </c>
      <c r="E56" s="11" t="s">
        <v>398</v>
      </c>
      <c r="F56" s="11"/>
      <c r="G56" s="11" t="s">
        <v>488</v>
      </c>
      <c r="H56" s="11" t="s">
        <v>393</v>
      </c>
      <c r="I56" s="11" t="s">
        <v>394</v>
      </c>
      <c r="J56" s="11"/>
      <c r="K56" s="11" t="b">
        <v>1</v>
      </c>
      <c r="L56" s="11" t="s">
        <v>489</v>
      </c>
      <c r="M56">
        <v>0.87358047900000002</v>
      </c>
      <c r="N56">
        <v>0.86108278900000002</v>
      </c>
      <c r="O56">
        <v>0.73387169724442602</v>
      </c>
      <c r="P56">
        <v>0.69294133895125798</v>
      </c>
      <c r="Q56">
        <v>0.70400210564260601</v>
      </c>
      <c r="R56">
        <v>0.72228912514321397</v>
      </c>
      <c r="S56">
        <v>0.221680002161632</v>
      </c>
      <c r="T56">
        <v>0.236086682367106</v>
      </c>
      <c r="U56">
        <v>0.287191849517963</v>
      </c>
      <c r="V56">
        <v>0.30331898743906399</v>
      </c>
      <c r="W56">
        <v>0.63617872624179095</v>
      </c>
      <c r="X56">
        <v>0.42532267250799199</v>
      </c>
      <c r="Y56">
        <v>0.56754384700000005</v>
      </c>
      <c r="Z56">
        <v>0.60182800000000003</v>
      </c>
      <c r="AA56">
        <v>0.67407600000000001</v>
      </c>
      <c r="AB56">
        <v>0.75204990000000005</v>
      </c>
      <c r="AC56">
        <v>0.75351380000000001</v>
      </c>
      <c r="AD56">
        <v>0.75172939999999999</v>
      </c>
      <c r="AE56">
        <v>0.8106371</v>
      </c>
      <c r="AF56">
        <v>0.91203041200000001</v>
      </c>
      <c r="AG56">
        <v>0.15693605599999999</v>
      </c>
      <c r="AH56">
        <v>0.24711192800000001</v>
      </c>
      <c r="AI56">
        <v>6.0137292000000002E-2</v>
      </c>
      <c r="AJ56">
        <v>0.19931932299999999</v>
      </c>
      <c r="AK56">
        <v>0.25810614300000001</v>
      </c>
      <c r="AL56">
        <v>8.0622033999999995E-2</v>
      </c>
      <c r="AM56">
        <v>9.0840219E-2</v>
      </c>
      <c r="AN56">
        <v>0.10206814</v>
      </c>
      <c r="AO56">
        <v>8.6522302999999995E-2</v>
      </c>
      <c r="AP56">
        <v>0.20953486900000001</v>
      </c>
      <c r="AQ56">
        <v>5.6492468999999997E-2</v>
      </c>
      <c r="AR56">
        <v>0.196721651</v>
      </c>
      <c r="AS56">
        <v>0.14009508000000001</v>
      </c>
      <c r="AT56">
        <v>0.130597779</v>
      </c>
      <c r="AU56">
        <v>0.108187857</v>
      </c>
      <c r="AV56">
        <v>0.17447949400000001</v>
      </c>
      <c r="AW56">
        <v>0.122141641</v>
      </c>
      <c r="AX56">
        <v>0.191580631</v>
      </c>
      <c r="AY56">
        <v>0.65315477</v>
      </c>
      <c r="AZ56">
        <v>0.56622570400000005</v>
      </c>
      <c r="BA56">
        <v>0.55594476299999995</v>
      </c>
      <c r="BB56">
        <v>0.482544109</v>
      </c>
      <c r="BC56">
        <v>0.17776830199999999</v>
      </c>
      <c r="BD56">
        <v>0.47675706099999998</v>
      </c>
      <c r="BE56">
        <v>0.176275826</v>
      </c>
      <c r="BF56">
        <v>0.68802761800000001</v>
      </c>
      <c r="BG56">
        <v>0.234086817</v>
      </c>
      <c r="BH56">
        <v>0.43505069499999999</v>
      </c>
    </row>
    <row r="57" spans="1:60">
      <c r="A57" s="11">
        <v>52</v>
      </c>
      <c r="B57" s="11" t="s">
        <v>127</v>
      </c>
      <c r="C57" s="11">
        <v>3</v>
      </c>
      <c r="D57" s="11">
        <v>124705145</v>
      </c>
      <c r="E57" s="11" t="s">
        <v>398</v>
      </c>
      <c r="F57" s="11"/>
      <c r="G57" s="11" t="s">
        <v>490</v>
      </c>
      <c r="H57" s="11" t="s">
        <v>393</v>
      </c>
      <c r="I57" s="11" t="s">
        <v>394</v>
      </c>
      <c r="J57" s="11"/>
      <c r="K57" s="11" t="b">
        <v>1</v>
      </c>
      <c r="L57" s="11" t="s">
        <v>491</v>
      </c>
      <c r="M57">
        <v>0.90466390399999996</v>
      </c>
      <c r="N57">
        <v>0.94165288300000005</v>
      </c>
      <c r="O57">
        <v>0.86594109287948995</v>
      </c>
      <c r="P57">
        <v>0.85511120353231995</v>
      </c>
      <c r="Q57">
        <v>0.86992385739859002</v>
      </c>
      <c r="R57">
        <v>0.872872372968996</v>
      </c>
      <c r="S57">
        <v>0.78612177496278202</v>
      </c>
      <c r="T57">
        <v>0.76777885752099395</v>
      </c>
      <c r="U57">
        <v>0.80960828327470302</v>
      </c>
      <c r="V57">
        <v>0.71809492504800299</v>
      </c>
      <c r="W57">
        <v>0.852565822629758</v>
      </c>
      <c r="X57">
        <v>0.82000877324767496</v>
      </c>
      <c r="Y57">
        <v>0.74485863200000002</v>
      </c>
      <c r="Z57">
        <v>0.43856850000000003</v>
      </c>
      <c r="AA57">
        <v>0.69244220000000001</v>
      </c>
      <c r="AB57">
        <v>0.81061570000000005</v>
      </c>
      <c r="AC57">
        <v>0.83120950000000005</v>
      </c>
      <c r="AD57">
        <v>0.78526220000000002</v>
      </c>
      <c r="AE57">
        <v>0.8811812</v>
      </c>
      <c r="AF57">
        <v>0.85104679000000005</v>
      </c>
      <c r="AG57">
        <v>0.65111503800000003</v>
      </c>
      <c r="AH57">
        <v>0.21094390399999999</v>
      </c>
      <c r="AI57">
        <v>1.5237517000000001E-2</v>
      </c>
      <c r="AJ57">
        <v>0.170723027</v>
      </c>
      <c r="AK57">
        <v>9.2299705999999995E-2</v>
      </c>
      <c r="AL57">
        <v>3.9717307E-2</v>
      </c>
      <c r="AM57">
        <v>0.14229186099999999</v>
      </c>
      <c r="AN57">
        <v>8.5008292999999999E-2</v>
      </c>
      <c r="AO57">
        <v>7.8670497000000006E-2</v>
      </c>
      <c r="AP57">
        <v>0.115557063</v>
      </c>
      <c r="AQ57">
        <v>5.1615970999999997E-2</v>
      </c>
      <c r="AR57">
        <v>0.105742884</v>
      </c>
      <c r="AS57">
        <v>0.36424046599999998</v>
      </c>
      <c r="AT57">
        <v>0.17992301699999999</v>
      </c>
      <c r="AU57">
        <v>6.4999427999999998E-2</v>
      </c>
      <c r="AV57">
        <v>0.52502783099999994</v>
      </c>
      <c r="AW57">
        <v>9.3223656000000002E-2</v>
      </c>
      <c r="AX57">
        <v>0.120002199</v>
      </c>
      <c r="AY57">
        <v>0.574515895</v>
      </c>
      <c r="AZ57">
        <v>0.36686030800000002</v>
      </c>
      <c r="BA57">
        <v>0.50643026999999996</v>
      </c>
      <c r="BB57">
        <v>0.64140265200000002</v>
      </c>
      <c r="BC57">
        <v>0.46224080699999998</v>
      </c>
      <c r="BD57">
        <v>0.36488752699999999</v>
      </c>
      <c r="BE57">
        <v>0.29299573099999998</v>
      </c>
      <c r="BF57">
        <v>0.72441553199999997</v>
      </c>
      <c r="BG57">
        <v>0.37442114199999998</v>
      </c>
      <c r="BH57">
        <v>0.52096807000000001</v>
      </c>
    </row>
    <row r="58" spans="1:60">
      <c r="A58" s="11">
        <v>53</v>
      </c>
      <c r="B58" s="11" t="s">
        <v>261</v>
      </c>
      <c r="C58" s="11">
        <v>10</v>
      </c>
      <c r="D58" s="11">
        <v>90641389</v>
      </c>
      <c r="E58" s="11" t="s">
        <v>403</v>
      </c>
      <c r="F58" s="11" t="s">
        <v>404</v>
      </c>
      <c r="G58" s="11" t="s">
        <v>492</v>
      </c>
      <c r="H58" s="11" t="s">
        <v>393</v>
      </c>
      <c r="I58" s="11" t="s">
        <v>394</v>
      </c>
      <c r="J58" s="11" t="s">
        <v>455</v>
      </c>
      <c r="K58" s="11" t="s">
        <v>397</v>
      </c>
      <c r="L58" s="11" t="s">
        <v>493</v>
      </c>
      <c r="M58">
        <v>0.88090752999999999</v>
      </c>
      <c r="N58">
        <v>0.92728666500000001</v>
      </c>
      <c r="O58">
        <v>0.69462027171908203</v>
      </c>
      <c r="P58">
        <v>0.62239554345334103</v>
      </c>
      <c r="Q58">
        <v>0.65826769182386002</v>
      </c>
      <c r="R58">
        <v>0.65859759527078998</v>
      </c>
      <c r="S58">
        <v>0.42357536865966999</v>
      </c>
      <c r="T58">
        <v>0.425202379097741</v>
      </c>
      <c r="U58">
        <v>0.47536589176344402</v>
      </c>
      <c r="V58">
        <v>0.48279095677366901</v>
      </c>
      <c r="W58">
        <v>0.67939718808245697</v>
      </c>
      <c r="X58">
        <v>0.517539594318977</v>
      </c>
      <c r="Y58">
        <v>0.57945432799999996</v>
      </c>
      <c r="Z58">
        <v>0.2731729</v>
      </c>
      <c r="AA58">
        <v>0.2409364</v>
      </c>
      <c r="AB58">
        <v>0.56414819999999999</v>
      </c>
      <c r="AC58">
        <v>0.60834449999999995</v>
      </c>
      <c r="AD58">
        <v>0.46482079999999998</v>
      </c>
      <c r="AE58">
        <v>0.69753560000000003</v>
      </c>
      <c r="AF58">
        <v>0.56774139899999998</v>
      </c>
      <c r="AG58">
        <v>0.49973077300000002</v>
      </c>
      <c r="AH58">
        <v>6.1707964999999997E-2</v>
      </c>
      <c r="AI58">
        <v>0.14336467899999999</v>
      </c>
      <c r="AJ58">
        <v>3.7664700000000002E-2</v>
      </c>
      <c r="AK58">
        <v>0.21785036799999999</v>
      </c>
      <c r="AL58">
        <v>0.107313911</v>
      </c>
      <c r="AM58">
        <v>5.3798881E-2</v>
      </c>
      <c r="AN58">
        <v>0.11224587599999999</v>
      </c>
      <c r="AO58">
        <v>5.2329855000000002E-2</v>
      </c>
      <c r="AP58">
        <v>7.3412478000000003E-2</v>
      </c>
      <c r="AQ58">
        <v>5.1840281000000002E-2</v>
      </c>
      <c r="AR58">
        <v>0.143746816</v>
      </c>
      <c r="AS58">
        <v>0.456156055</v>
      </c>
      <c r="AT58">
        <v>0.14977228200000001</v>
      </c>
      <c r="AU58">
        <v>3.7117878999999999E-2</v>
      </c>
      <c r="AV58">
        <v>0.40597195400000002</v>
      </c>
      <c r="AW58">
        <v>5.7851387999999997E-2</v>
      </c>
      <c r="AX58">
        <v>0.32016719999999999</v>
      </c>
      <c r="AY58">
        <v>0.72442189499999998</v>
      </c>
      <c r="AZ58">
        <v>0.49250698100000001</v>
      </c>
      <c r="BA58">
        <v>0.46772074600000002</v>
      </c>
      <c r="BB58">
        <v>0.67725326900000005</v>
      </c>
      <c r="BC58">
        <v>0.35399094399999997</v>
      </c>
      <c r="BD58">
        <v>0.54091217899999999</v>
      </c>
      <c r="BE58">
        <v>0.81478599699999998</v>
      </c>
      <c r="BF58">
        <v>0.49443023899999999</v>
      </c>
      <c r="BG58">
        <v>0.547349431</v>
      </c>
      <c r="BH58">
        <v>0.49467774799999997</v>
      </c>
    </row>
    <row r="59" spans="1:60">
      <c r="A59" s="11">
        <v>54</v>
      </c>
      <c r="B59" s="11" t="s">
        <v>28</v>
      </c>
      <c r="C59" s="11">
        <v>11</v>
      </c>
      <c r="D59" s="11">
        <v>77118761</v>
      </c>
      <c r="E59" s="11" t="s">
        <v>428</v>
      </c>
      <c r="F59" s="11" t="s">
        <v>424</v>
      </c>
      <c r="G59" s="11" t="s">
        <v>494</v>
      </c>
      <c r="H59" s="11" t="s">
        <v>401</v>
      </c>
      <c r="I59" s="11" t="s">
        <v>394</v>
      </c>
      <c r="J59" s="11"/>
      <c r="K59" s="11" t="b">
        <v>1</v>
      </c>
      <c r="L59" s="11" t="s">
        <v>495</v>
      </c>
      <c r="M59">
        <v>0.65720407400000003</v>
      </c>
      <c r="N59">
        <v>0.76431026300000005</v>
      </c>
      <c r="O59">
        <v>0.69089100245190305</v>
      </c>
      <c r="P59">
        <v>0.71117511765762698</v>
      </c>
      <c r="Q59">
        <v>0.66897671039637097</v>
      </c>
      <c r="R59">
        <v>0.67550276191538705</v>
      </c>
      <c r="S59">
        <v>0.36982471751630402</v>
      </c>
      <c r="T59">
        <v>0.42402474124491502</v>
      </c>
      <c r="U59">
        <v>0.45333028725303898</v>
      </c>
      <c r="V59">
        <v>0.50455242847308501</v>
      </c>
      <c r="W59">
        <v>0.68707530493521596</v>
      </c>
      <c r="X59">
        <v>0.49013809681166898</v>
      </c>
      <c r="Y59">
        <v>0.542767153</v>
      </c>
      <c r="Z59">
        <v>0.19176460000000001</v>
      </c>
      <c r="AA59">
        <v>0.14126089999999999</v>
      </c>
      <c r="AB59">
        <v>0.43600050000000001</v>
      </c>
      <c r="AC59">
        <v>0.46579860000000001</v>
      </c>
      <c r="AD59">
        <v>0.3664869</v>
      </c>
      <c r="AE59">
        <v>0.48104770000000002</v>
      </c>
      <c r="AF59">
        <v>0.38259579700000002</v>
      </c>
      <c r="AG59">
        <v>0.656163516</v>
      </c>
      <c r="AH59">
        <v>8.8974947999999998E-2</v>
      </c>
      <c r="AI59">
        <v>0.22961258200000001</v>
      </c>
      <c r="AJ59">
        <v>6.5578530999999995E-2</v>
      </c>
      <c r="AK59">
        <v>0.31734341599999999</v>
      </c>
      <c r="AL59">
        <v>0.133069348</v>
      </c>
      <c r="AM59">
        <v>9.5351983000000001E-2</v>
      </c>
      <c r="AN59">
        <v>0.116527543</v>
      </c>
      <c r="AO59">
        <v>8.6002569000000001E-2</v>
      </c>
      <c r="AP59">
        <v>0.16033542200000001</v>
      </c>
      <c r="AQ59">
        <v>0.29059215799999999</v>
      </c>
      <c r="AR59">
        <v>0.166091198</v>
      </c>
      <c r="AS59">
        <v>0.248615533</v>
      </c>
      <c r="AT59">
        <v>0.22271735200000001</v>
      </c>
      <c r="AU59">
        <v>7.1049038999999994E-2</v>
      </c>
      <c r="AV59">
        <v>6.0730595999999998E-2</v>
      </c>
      <c r="AW59">
        <v>7.4482393999999993E-2</v>
      </c>
      <c r="AX59">
        <v>7.2497857999999998E-2</v>
      </c>
      <c r="AY59">
        <v>0.70134588099999995</v>
      </c>
      <c r="AZ59">
        <v>0.55670813100000005</v>
      </c>
      <c r="BA59">
        <v>0.53145121500000003</v>
      </c>
      <c r="BB59">
        <v>0.41095564200000001</v>
      </c>
      <c r="BC59">
        <v>0.33613478600000002</v>
      </c>
      <c r="BD59">
        <v>0.74242300999999999</v>
      </c>
      <c r="BE59">
        <v>0.65133880099999997</v>
      </c>
      <c r="BF59">
        <v>0.517930047</v>
      </c>
      <c r="BG59">
        <v>0.22458968000000001</v>
      </c>
      <c r="BH59">
        <v>0.48727862999999999</v>
      </c>
    </row>
    <row r="60" spans="1:60">
      <c r="A60" s="11">
        <v>55</v>
      </c>
      <c r="B60" s="11" t="s">
        <v>216</v>
      </c>
      <c r="C60" s="11">
        <v>15</v>
      </c>
      <c r="D60" s="11">
        <v>101300217</v>
      </c>
      <c r="E60" s="11"/>
      <c r="F60" s="11"/>
      <c r="G60" s="11" t="s">
        <v>496</v>
      </c>
      <c r="H60" s="11" t="s">
        <v>401</v>
      </c>
      <c r="I60" s="11" t="s">
        <v>394</v>
      </c>
      <c r="J60" s="11"/>
      <c r="K60" s="11" t="b">
        <v>1</v>
      </c>
      <c r="L60" s="11"/>
      <c r="M60">
        <v>0.79035385499999999</v>
      </c>
      <c r="N60">
        <v>0.74952620199999997</v>
      </c>
      <c r="O60">
        <v>0.67934200701917602</v>
      </c>
      <c r="P60">
        <v>0.65874306332276</v>
      </c>
      <c r="Q60">
        <v>0.66239084156801598</v>
      </c>
      <c r="R60">
        <v>0.66360631126706504</v>
      </c>
      <c r="S60">
        <v>0.51693494368453696</v>
      </c>
      <c r="T60">
        <v>0.51238460006198705</v>
      </c>
      <c r="U60">
        <v>0.54763922781378505</v>
      </c>
      <c r="V60">
        <v>0.49839893397916701</v>
      </c>
      <c r="W60">
        <v>0.61612369585962401</v>
      </c>
      <c r="X60">
        <v>0.546206843767575</v>
      </c>
      <c r="Y60">
        <v>0.422169515</v>
      </c>
      <c r="Z60">
        <v>0.71664110000000003</v>
      </c>
      <c r="AA60">
        <v>0.7837018</v>
      </c>
      <c r="AB60">
        <v>0.63296870000000005</v>
      </c>
      <c r="AC60">
        <v>0.67343900000000001</v>
      </c>
      <c r="AD60">
        <v>0.67647089999999999</v>
      </c>
      <c r="AE60">
        <v>0.71071689999999998</v>
      </c>
      <c r="AF60">
        <v>0.75957092299999995</v>
      </c>
      <c r="AG60">
        <v>0.40953642600000001</v>
      </c>
      <c r="AH60">
        <v>0.14441285400000001</v>
      </c>
      <c r="AI60">
        <v>0.11885522799999999</v>
      </c>
      <c r="AJ60">
        <v>9.7184410999999998E-2</v>
      </c>
      <c r="AK60">
        <v>0.12571030699999999</v>
      </c>
      <c r="AL60">
        <v>0.201852164</v>
      </c>
      <c r="AM60">
        <v>0.13835319500000001</v>
      </c>
      <c r="AN60">
        <v>7.7978333999999996E-2</v>
      </c>
      <c r="AO60">
        <v>0.11133409499999999</v>
      </c>
      <c r="AP60">
        <v>0.14213005200000001</v>
      </c>
      <c r="AQ60">
        <v>0.11568126300000001</v>
      </c>
      <c r="AR60">
        <v>0.17398915700000001</v>
      </c>
      <c r="AS60">
        <v>0.25107618700000001</v>
      </c>
      <c r="AT60">
        <v>0.223150824</v>
      </c>
      <c r="AU60">
        <v>0.12935253399999999</v>
      </c>
      <c r="AV60">
        <v>0.15073769200000001</v>
      </c>
      <c r="AW60">
        <v>0.131873774</v>
      </c>
      <c r="AX60">
        <v>0.17500658499999999</v>
      </c>
      <c r="AY60">
        <v>0.52405834699999998</v>
      </c>
      <c r="AZ60">
        <v>0.52242407199999996</v>
      </c>
      <c r="BA60">
        <v>0.58698598999999996</v>
      </c>
      <c r="BB60">
        <v>0.42817280000000002</v>
      </c>
      <c r="BC60">
        <v>0.27642043399999999</v>
      </c>
      <c r="BD60">
        <v>0.60199202500000004</v>
      </c>
      <c r="BE60">
        <v>0.22427837</v>
      </c>
      <c r="BF60">
        <v>0.69267701500000001</v>
      </c>
      <c r="BG60">
        <v>0.66580786000000003</v>
      </c>
      <c r="BH60">
        <v>0.49622151799999997</v>
      </c>
    </row>
    <row r="61" spans="1:60">
      <c r="A61" s="11">
        <v>56</v>
      </c>
      <c r="B61" s="11" t="s">
        <v>250</v>
      </c>
      <c r="C61" s="11">
        <v>19</v>
      </c>
      <c r="D61" s="11">
        <v>1265879</v>
      </c>
      <c r="E61" s="11"/>
      <c r="F61" s="11" t="s">
        <v>409</v>
      </c>
      <c r="G61" s="11" t="s">
        <v>497</v>
      </c>
      <c r="H61" s="11" t="s">
        <v>393</v>
      </c>
      <c r="I61" s="11" t="s">
        <v>394</v>
      </c>
      <c r="J61" s="11"/>
      <c r="K61" s="11" t="s">
        <v>397</v>
      </c>
      <c r="L61" s="11"/>
      <c r="M61">
        <v>0.21825199000000001</v>
      </c>
      <c r="N61">
        <v>4.4621653999999997E-2</v>
      </c>
      <c r="O61">
        <v>0.66686535735575003</v>
      </c>
      <c r="P61">
        <v>0.623766743787036</v>
      </c>
      <c r="Q61">
        <v>0.59027834973664095</v>
      </c>
      <c r="R61">
        <v>0.59291202282192701</v>
      </c>
      <c r="S61">
        <v>0.27563223415968702</v>
      </c>
      <c r="T61">
        <v>0.32290022072834501</v>
      </c>
      <c r="U61">
        <v>0.315068399550193</v>
      </c>
      <c r="V61">
        <v>0.34620618181548601</v>
      </c>
      <c r="W61">
        <v>0.60051633824743</v>
      </c>
      <c r="X61">
        <v>0.37796788743233301</v>
      </c>
      <c r="Y61">
        <v>0.45317204</v>
      </c>
      <c r="Z61">
        <v>0.4250874</v>
      </c>
      <c r="AA61">
        <v>0.49749399999999999</v>
      </c>
      <c r="AB61">
        <v>0.39692290000000002</v>
      </c>
      <c r="AC61">
        <v>0.3732145</v>
      </c>
      <c r="AD61">
        <v>0.36393880000000001</v>
      </c>
      <c r="AE61">
        <v>0.33537400000000001</v>
      </c>
      <c r="AF61">
        <v>0.26384217700000001</v>
      </c>
      <c r="AG61">
        <v>0.197225188</v>
      </c>
      <c r="AH61">
        <v>0.18256086099999999</v>
      </c>
      <c r="AI61">
        <v>9.1181494000000002E-2</v>
      </c>
      <c r="AJ61">
        <v>0.160611222</v>
      </c>
      <c r="AK61">
        <v>0.10016929500000001</v>
      </c>
      <c r="AL61">
        <v>0.13184349400000001</v>
      </c>
      <c r="AM61">
        <v>0.20908533500000001</v>
      </c>
      <c r="AN61">
        <v>0.17971146199999999</v>
      </c>
      <c r="AO61">
        <v>9.4204217000000007E-2</v>
      </c>
      <c r="AP61">
        <v>0.18193344</v>
      </c>
      <c r="AQ61">
        <v>0.14679178000000001</v>
      </c>
      <c r="AR61">
        <v>0.20582621600000001</v>
      </c>
      <c r="AS61">
        <v>0.210017601</v>
      </c>
      <c r="AT61">
        <v>0.29885559699999997</v>
      </c>
      <c r="AU61">
        <v>6.4497282000000003E-2</v>
      </c>
      <c r="AV61">
        <v>3.6365331000000001E-2</v>
      </c>
      <c r="AW61">
        <v>0.131626665</v>
      </c>
      <c r="AX61">
        <v>0.101795916</v>
      </c>
      <c r="AY61">
        <v>0.669296644</v>
      </c>
      <c r="AZ61">
        <v>0.56780128799999996</v>
      </c>
      <c r="BA61">
        <v>0.50061152200000003</v>
      </c>
      <c r="BB61">
        <v>0.33296569199999998</v>
      </c>
      <c r="BC61">
        <v>0.31138103099999997</v>
      </c>
      <c r="BD61">
        <v>0.49860670099999999</v>
      </c>
      <c r="BE61">
        <v>0.312975265</v>
      </c>
      <c r="BF61">
        <v>0.61295179300000002</v>
      </c>
      <c r="BG61">
        <v>0.434337576</v>
      </c>
      <c r="BH61">
        <v>0.35983818299999998</v>
      </c>
    </row>
    <row r="62" spans="1:60">
      <c r="A62" s="11">
        <v>57</v>
      </c>
      <c r="B62" s="11" t="s">
        <v>179</v>
      </c>
      <c r="C62" s="11">
        <v>3</v>
      </c>
      <c r="D62" s="11">
        <v>187704482</v>
      </c>
      <c r="E62" s="11"/>
      <c r="F62" s="11"/>
      <c r="G62" s="11" t="s">
        <v>498</v>
      </c>
      <c r="H62" s="11" t="s">
        <v>393</v>
      </c>
      <c r="I62" s="11" t="s">
        <v>394</v>
      </c>
      <c r="J62" s="11"/>
      <c r="K62" s="11" t="b">
        <v>1</v>
      </c>
      <c r="L62" s="11"/>
      <c r="M62">
        <v>0.90565393999999999</v>
      </c>
      <c r="N62">
        <v>0.90210051899999999</v>
      </c>
      <c r="O62">
        <v>0.85569185236191103</v>
      </c>
      <c r="P62">
        <v>0.85178341252047196</v>
      </c>
      <c r="Q62">
        <v>0.823670611640411</v>
      </c>
      <c r="R62">
        <v>0.81868282158148997</v>
      </c>
      <c r="S62">
        <v>0.49788213621689198</v>
      </c>
      <c r="T62">
        <v>0.57587439045753397</v>
      </c>
      <c r="U62">
        <v>0.58344629246145097</v>
      </c>
      <c r="V62">
        <v>0.59970998643875695</v>
      </c>
      <c r="W62">
        <v>0.82267831437274297</v>
      </c>
      <c r="X62">
        <v>0.64677103829026095</v>
      </c>
      <c r="Y62">
        <v>0.771659019</v>
      </c>
      <c r="Z62">
        <v>0.87565959999999998</v>
      </c>
      <c r="AA62">
        <v>0.87685069999999998</v>
      </c>
      <c r="AB62">
        <v>0.84338690000000005</v>
      </c>
      <c r="AC62">
        <v>0.8239554</v>
      </c>
      <c r="AD62">
        <v>0.85608329999999999</v>
      </c>
      <c r="AE62">
        <v>0.8756138</v>
      </c>
      <c r="AF62">
        <v>0.95680764799999996</v>
      </c>
      <c r="AG62">
        <v>1.5948884E-2</v>
      </c>
      <c r="AH62">
        <v>0.25147612800000002</v>
      </c>
      <c r="AI62">
        <v>5.6633830000000003E-2</v>
      </c>
      <c r="AJ62">
        <v>7.2478676000000006E-2</v>
      </c>
      <c r="AK62">
        <v>8.8064772999999999E-2</v>
      </c>
      <c r="AL62">
        <v>9.3178426999999994E-2</v>
      </c>
      <c r="AM62">
        <v>0.122036516</v>
      </c>
      <c r="AN62">
        <v>6.8299315999999999E-2</v>
      </c>
      <c r="AO62">
        <v>6.7343139999999996E-2</v>
      </c>
      <c r="AP62">
        <v>0.172368295</v>
      </c>
      <c r="AQ62">
        <v>5.6234580999999999E-2</v>
      </c>
      <c r="AR62">
        <v>0.162811654</v>
      </c>
      <c r="AS62">
        <v>0.27055317499999998</v>
      </c>
      <c r="AT62">
        <v>0.19766378700000001</v>
      </c>
      <c r="AU62">
        <v>0.112628136</v>
      </c>
      <c r="AV62">
        <v>0.51391549400000003</v>
      </c>
      <c r="AW62">
        <v>0.14719001800000001</v>
      </c>
      <c r="AX62">
        <v>7.7296027000000003E-2</v>
      </c>
      <c r="AY62">
        <v>0.75889274299999998</v>
      </c>
      <c r="AZ62">
        <v>0.42218923800000002</v>
      </c>
      <c r="BA62">
        <v>0.49630687499999998</v>
      </c>
      <c r="BB62">
        <v>0.49483629899999998</v>
      </c>
      <c r="BC62">
        <v>0.487753257</v>
      </c>
      <c r="BD62">
        <v>3.5735838999999998E-2</v>
      </c>
      <c r="BE62">
        <v>0.38568005700000002</v>
      </c>
      <c r="BF62">
        <v>0.83570971100000002</v>
      </c>
      <c r="BG62">
        <v>0.52267193099999998</v>
      </c>
      <c r="BH62">
        <v>0.37134704699999999</v>
      </c>
    </row>
    <row r="63" spans="1:60">
      <c r="A63" s="11">
        <v>58</v>
      </c>
      <c r="B63" s="11" t="s">
        <v>17</v>
      </c>
      <c r="C63" s="11">
        <v>17</v>
      </c>
      <c r="D63" s="11">
        <v>39704454</v>
      </c>
      <c r="E63" s="11"/>
      <c r="F63" s="11" t="s">
        <v>399</v>
      </c>
      <c r="G63" s="11" t="s">
        <v>499</v>
      </c>
      <c r="H63" s="11" t="s">
        <v>393</v>
      </c>
      <c r="I63" s="11" t="s">
        <v>394</v>
      </c>
      <c r="J63" s="11"/>
      <c r="K63" s="11" t="b">
        <v>1</v>
      </c>
      <c r="L63" s="11"/>
      <c r="M63">
        <v>0.83241759699999995</v>
      </c>
      <c r="N63">
        <v>0.91073525499999997</v>
      </c>
      <c r="O63">
        <v>0.72904283827317296</v>
      </c>
      <c r="P63">
        <v>0.76282853840740195</v>
      </c>
      <c r="Q63">
        <v>0.76505460980805495</v>
      </c>
      <c r="R63">
        <v>0.74518054998702898</v>
      </c>
      <c r="S63">
        <v>0.404590081012067</v>
      </c>
      <c r="T63">
        <v>0.39366613404155398</v>
      </c>
      <c r="U63">
        <v>0.45729141099794302</v>
      </c>
      <c r="V63">
        <v>0.44203992014115501</v>
      </c>
      <c r="W63">
        <v>0.65246334083882296</v>
      </c>
      <c r="X63">
        <v>0.447158611580809</v>
      </c>
      <c r="Y63">
        <v>0.64192733099999999</v>
      </c>
      <c r="Z63">
        <v>0.76222500000000004</v>
      </c>
      <c r="AA63">
        <v>0.76955070000000003</v>
      </c>
      <c r="AB63">
        <v>0.73514040000000003</v>
      </c>
      <c r="AC63">
        <v>0.74799519999999997</v>
      </c>
      <c r="AD63">
        <v>0.67106460000000001</v>
      </c>
      <c r="AE63">
        <v>0.81727190000000005</v>
      </c>
      <c r="AF63">
        <v>0.80636118000000001</v>
      </c>
      <c r="AG63">
        <v>0.71063969100000002</v>
      </c>
      <c r="AH63">
        <v>0.161552737</v>
      </c>
      <c r="AI63">
        <v>4.6831349999999997E-3</v>
      </c>
      <c r="AJ63">
        <v>4.7665733000000002E-2</v>
      </c>
      <c r="AK63">
        <v>0.112269669</v>
      </c>
      <c r="AL63">
        <v>9.3806634999999999E-2</v>
      </c>
      <c r="AM63">
        <v>7.3557336000000001E-2</v>
      </c>
      <c r="AN63">
        <v>0.20408099299999999</v>
      </c>
      <c r="AO63">
        <v>8.3536045000000003E-2</v>
      </c>
      <c r="AP63">
        <v>0.116804978</v>
      </c>
      <c r="AQ63">
        <v>0.14242360200000001</v>
      </c>
      <c r="AR63">
        <v>0.183831402</v>
      </c>
      <c r="AS63">
        <v>0.434934243</v>
      </c>
      <c r="AT63">
        <v>0.15648540699999999</v>
      </c>
      <c r="AU63">
        <v>3.2324279999999997E-2</v>
      </c>
      <c r="AV63">
        <v>0.37981984000000002</v>
      </c>
      <c r="AW63">
        <v>0.12260289000000001</v>
      </c>
      <c r="AX63">
        <v>0.18384107899999999</v>
      </c>
      <c r="AY63">
        <v>0.77266437200000004</v>
      </c>
      <c r="AZ63">
        <v>0.77133948900000004</v>
      </c>
      <c r="BA63">
        <v>0.60479784400000003</v>
      </c>
      <c r="BB63">
        <v>0.81342091400000005</v>
      </c>
      <c r="BC63">
        <v>0.15317989200000001</v>
      </c>
      <c r="BD63">
        <v>0.19511008099999999</v>
      </c>
      <c r="BE63">
        <v>0.22390232299999999</v>
      </c>
      <c r="BF63">
        <v>0.82433594799999999</v>
      </c>
      <c r="BG63">
        <v>0.32732946600000001</v>
      </c>
      <c r="BH63">
        <v>0.39456917600000002</v>
      </c>
    </row>
    <row r="64" spans="1:60">
      <c r="A64" s="11">
        <v>59</v>
      </c>
      <c r="B64" s="11" t="s">
        <v>249</v>
      </c>
      <c r="C64" s="11">
        <v>2</v>
      </c>
      <c r="D64" s="11">
        <v>45159663</v>
      </c>
      <c r="E64" s="11"/>
      <c r="F64" s="11" t="s">
        <v>399</v>
      </c>
      <c r="G64" s="11" t="s">
        <v>500</v>
      </c>
      <c r="H64" s="11" t="s">
        <v>393</v>
      </c>
      <c r="I64" s="11" t="s">
        <v>394</v>
      </c>
      <c r="J64" s="11" t="s">
        <v>455</v>
      </c>
      <c r="K64" s="11" t="s">
        <v>397</v>
      </c>
      <c r="L64" s="11"/>
      <c r="M64">
        <v>0.37379977199999997</v>
      </c>
      <c r="N64">
        <v>0.38739599699999999</v>
      </c>
      <c r="O64">
        <v>0.44836182135370001</v>
      </c>
      <c r="P64">
        <v>0.492820376357751</v>
      </c>
      <c r="Q64">
        <v>0.51381802119268505</v>
      </c>
      <c r="R64">
        <v>0.48385160988443299</v>
      </c>
      <c r="S64">
        <v>0.44049711260735103</v>
      </c>
      <c r="T64">
        <v>0.476428585825033</v>
      </c>
      <c r="U64">
        <v>0.50510975239769196</v>
      </c>
      <c r="V64">
        <v>0.49770919148923998</v>
      </c>
      <c r="W64">
        <v>0.46850519292763398</v>
      </c>
      <c r="X64">
        <v>0.48245218340209001</v>
      </c>
      <c r="Y64">
        <v>0.13346192600000001</v>
      </c>
      <c r="Z64">
        <v>0.43388130000000003</v>
      </c>
      <c r="AA64">
        <v>0.57299449999999996</v>
      </c>
      <c r="AB64">
        <v>0.32302059999999999</v>
      </c>
      <c r="AC64">
        <v>0.16967170000000001</v>
      </c>
      <c r="AD64">
        <v>0.32678600000000002</v>
      </c>
      <c r="AE64">
        <v>0.12534439999999999</v>
      </c>
      <c r="AF64">
        <v>0.28217744500000003</v>
      </c>
      <c r="AG64">
        <v>6.4859231000000003E-2</v>
      </c>
      <c r="AH64">
        <v>0.11080770099999999</v>
      </c>
      <c r="AI64">
        <v>6.6051324999999994E-2</v>
      </c>
      <c r="AJ64">
        <v>6.3276014000000005E-2</v>
      </c>
      <c r="AK64">
        <v>0.10129747</v>
      </c>
      <c r="AL64">
        <v>8.0404507E-2</v>
      </c>
      <c r="AM64">
        <v>8.6064162E-2</v>
      </c>
      <c r="AN64">
        <v>0.12108585400000001</v>
      </c>
      <c r="AO64">
        <v>5.5678651000000003E-2</v>
      </c>
      <c r="AP64">
        <v>9.1126403999999994E-2</v>
      </c>
      <c r="AQ64">
        <v>6.3015426999999999E-2</v>
      </c>
      <c r="AR64">
        <v>0.121529766</v>
      </c>
      <c r="AS64">
        <v>0.191610418</v>
      </c>
      <c r="AT64">
        <v>0.41068353099999999</v>
      </c>
      <c r="AU64">
        <v>0.43071461799999999</v>
      </c>
      <c r="AV64">
        <v>5.3004515000000002E-2</v>
      </c>
      <c r="AW64">
        <v>6.7623392000000004E-2</v>
      </c>
      <c r="AX64">
        <v>0.51581984999999997</v>
      </c>
      <c r="AY64">
        <v>0.644565744</v>
      </c>
      <c r="AZ64">
        <v>0.60035064400000004</v>
      </c>
      <c r="BA64">
        <v>0.52206822399999997</v>
      </c>
      <c r="BB64">
        <v>0.43638374600000002</v>
      </c>
      <c r="BC64">
        <v>0.71424314099999997</v>
      </c>
      <c r="BD64">
        <v>0.596777051</v>
      </c>
      <c r="BE64">
        <v>0.681240281</v>
      </c>
      <c r="BF64">
        <v>0.48236563300000002</v>
      </c>
      <c r="BG64">
        <v>0.62251608599999997</v>
      </c>
      <c r="BH64">
        <v>0.26148601700000002</v>
      </c>
    </row>
    <row r="65" spans="1:60">
      <c r="A65" s="11">
        <v>60</v>
      </c>
      <c r="B65" s="11" t="s">
        <v>219</v>
      </c>
      <c r="C65" s="11">
        <v>19</v>
      </c>
      <c r="D65" s="11">
        <v>5346237</v>
      </c>
      <c r="E65" s="11"/>
      <c r="F65" s="11"/>
      <c r="G65" s="11" t="s">
        <v>501</v>
      </c>
      <c r="H65" s="11" t="s">
        <v>401</v>
      </c>
      <c r="I65" s="11" t="s">
        <v>394</v>
      </c>
      <c r="J65" s="11" t="s">
        <v>467</v>
      </c>
      <c r="K65" s="11" t="b">
        <v>1</v>
      </c>
      <c r="L65" s="11"/>
      <c r="M65">
        <v>0.63062031299999999</v>
      </c>
      <c r="N65">
        <v>0.64450150799999995</v>
      </c>
      <c r="O65">
        <v>0.76737296136626998</v>
      </c>
      <c r="P65">
        <v>0.803744500574749</v>
      </c>
      <c r="Q65">
        <v>0.729201223233923</v>
      </c>
      <c r="R65">
        <v>0.73758968729636998</v>
      </c>
      <c r="S65">
        <v>0.76204410907207698</v>
      </c>
      <c r="T65">
        <v>0.82743779983675203</v>
      </c>
      <c r="U65">
        <v>0.77141981331502696</v>
      </c>
      <c r="V65">
        <v>0.75997687376839695</v>
      </c>
      <c r="W65">
        <v>0.75485087650306704</v>
      </c>
      <c r="X65">
        <v>0.742945215410867</v>
      </c>
      <c r="Y65">
        <v>0.672601271</v>
      </c>
      <c r="Z65">
        <v>0.86935600000000002</v>
      </c>
      <c r="AA65">
        <v>0.85148919999999995</v>
      </c>
      <c r="AB65">
        <v>0.80568360000000006</v>
      </c>
      <c r="AC65">
        <v>0.76717190000000002</v>
      </c>
      <c r="AD65">
        <v>0.78300479999999995</v>
      </c>
      <c r="AE65">
        <v>0.81487909999999997</v>
      </c>
      <c r="AF65">
        <v>0.94224692499999996</v>
      </c>
      <c r="AG65">
        <v>0.17520417699999999</v>
      </c>
      <c r="AH65">
        <v>0.26163717399999997</v>
      </c>
      <c r="AI65">
        <v>5.8500621000000003E-2</v>
      </c>
      <c r="AJ65">
        <v>9.9949656999999997E-2</v>
      </c>
      <c r="AK65">
        <v>0.10846942399999999</v>
      </c>
      <c r="AL65">
        <v>6.0031234000000003E-2</v>
      </c>
      <c r="AM65">
        <v>0.13425479100000001</v>
      </c>
      <c r="AN65">
        <v>7.2628201000000003E-2</v>
      </c>
      <c r="AO65">
        <v>8.8158533999999997E-2</v>
      </c>
      <c r="AP65">
        <v>0.21794883800000001</v>
      </c>
      <c r="AQ65">
        <v>0.101417119</v>
      </c>
      <c r="AR65">
        <v>0.119728059</v>
      </c>
      <c r="AS65">
        <v>0.18582699899999999</v>
      </c>
      <c r="AT65">
        <v>0.30432135199999999</v>
      </c>
      <c r="AU65">
        <v>6.6851242000000005E-2</v>
      </c>
      <c r="AV65">
        <v>0.55785239900000005</v>
      </c>
      <c r="AW65">
        <v>0.14730905799999999</v>
      </c>
      <c r="AX65">
        <v>9.7875991999999995E-2</v>
      </c>
      <c r="AY65">
        <v>0.79771737200000004</v>
      </c>
      <c r="AZ65">
        <v>0.66080072000000001</v>
      </c>
      <c r="BA65">
        <v>0.65909045099999997</v>
      </c>
      <c r="BB65">
        <v>0.59252346700000003</v>
      </c>
      <c r="BC65">
        <v>0.27485712699999998</v>
      </c>
      <c r="BD65">
        <v>0.50690555500000001</v>
      </c>
      <c r="BE65">
        <v>0.23446394800000001</v>
      </c>
      <c r="BF65">
        <v>0.76279439599999999</v>
      </c>
      <c r="BG65">
        <v>0.41722932600000001</v>
      </c>
      <c r="BH65">
        <v>0.44663186799999999</v>
      </c>
    </row>
    <row r="66" spans="1:60">
      <c r="A66" s="11">
        <v>61</v>
      </c>
      <c r="B66" s="11" t="s">
        <v>112</v>
      </c>
      <c r="C66" s="11">
        <v>8</v>
      </c>
      <c r="D66" s="11">
        <v>23154691</v>
      </c>
      <c r="E66" s="11" t="s">
        <v>502</v>
      </c>
      <c r="F66" s="11"/>
      <c r="G66" s="11" t="s">
        <v>503</v>
      </c>
      <c r="H66" s="11" t="s">
        <v>401</v>
      </c>
      <c r="I66" s="11" t="s">
        <v>394</v>
      </c>
      <c r="J66" s="11"/>
      <c r="K66" s="11" t="b">
        <v>1</v>
      </c>
      <c r="L66" s="11" t="s">
        <v>504</v>
      </c>
      <c r="M66">
        <v>0.863514224</v>
      </c>
      <c r="N66">
        <v>0.90493346799999996</v>
      </c>
      <c r="O66">
        <v>0.838876388320274</v>
      </c>
      <c r="P66">
        <v>0.83384390432271005</v>
      </c>
      <c r="Q66">
        <v>0.85388822822638399</v>
      </c>
      <c r="R66">
        <v>0.83026657657336</v>
      </c>
      <c r="S66">
        <v>0.32237670431570797</v>
      </c>
      <c r="T66">
        <v>0.36940372602690802</v>
      </c>
      <c r="U66">
        <v>0.41873715916866999</v>
      </c>
      <c r="V66">
        <v>0.41539923483065599</v>
      </c>
      <c r="W66">
        <v>0.80501791302716996</v>
      </c>
      <c r="X66">
        <v>0.50695101306966595</v>
      </c>
      <c r="Y66">
        <v>0.652123114</v>
      </c>
      <c r="Z66">
        <v>0.56330880000000005</v>
      </c>
      <c r="AA66">
        <v>0.62221510000000002</v>
      </c>
      <c r="AB66">
        <v>0.79213359999999999</v>
      </c>
      <c r="AC66">
        <v>0.80046240000000002</v>
      </c>
      <c r="AD66">
        <v>0.76204119999999997</v>
      </c>
      <c r="AE66">
        <v>0.84488390000000002</v>
      </c>
      <c r="AF66">
        <v>0.87316520200000003</v>
      </c>
      <c r="AG66">
        <v>0.24797068999999999</v>
      </c>
      <c r="AH66">
        <v>0.12114225000000001</v>
      </c>
      <c r="AI66">
        <v>4.0512841000000001E-2</v>
      </c>
      <c r="AJ66">
        <v>0.16760549799999999</v>
      </c>
      <c r="AK66">
        <v>0.188343863</v>
      </c>
      <c r="AL66">
        <v>9.7492671000000003E-2</v>
      </c>
      <c r="AM66">
        <v>0.18952000499999999</v>
      </c>
      <c r="AN66">
        <v>6.3619906000000004E-2</v>
      </c>
      <c r="AO66">
        <v>8.1789246999999995E-2</v>
      </c>
      <c r="AP66">
        <v>0.23866535999999999</v>
      </c>
      <c r="AQ66">
        <v>0.134390805</v>
      </c>
      <c r="AR66">
        <v>0.142627209</v>
      </c>
      <c r="AS66">
        <v>0.23235810100000001</v>
      </c>
      <c r="AT66">
        <v>0.32134764399999999</v>
      </c>
      <c r="AU66">
        <v>8.9663037000000001E-2</v>
      </c>
      <c r="AV66">
        <v>0.35822616200000001</v>
      </c>
      <c r="AW66">
        <v>0.15673503799999999</v>
      </c>
      <c r="AX66">
        <v>9.00175E-2</v>
      </c>
      <c r="AY66">
        <v>0.79904907700000005</v>
      </c>
      <c r="AZ66">
        <v>0.78962733399999996</v>
      </c>
      <c r="BA66">
        <v>0.64495698199999996</v>
      </c>
      <c r="BB66">
        <v>0.59142629599999996</v>
      </c>
      <c r="BC66">
        <v>0.55158534999999997</v>
      </c>
      <c r="BD66">
        <v>0.258570613</v>
      </c>
      <c r="BE66">
        <v>0.332763219</v>
      </c>
      <c r="BF66">
        <v>0.77951753499999998</v>
      </c>
      <c r="BG66">
        <v>0.64411990299999999</v>
      </c>
      <c r="BH66">
        <v>0.59484501999999995</v>
      </c>
    </row>
    <row r="67" spans="1:60">
      <c r="A67" s="11">
        <v>62</v>
      </c>
      <c r="B67" s="11" t="s">
        <v>186</v>
      </c>
      <c r="C67" s="11">
        <v>5</v>
      </c>
      <c r="D67" s="11">
        <v>43772975</v>
      </c>
      <c r="E67" s="11"/>
      <c r="F67" s="11"/>
      <c r="G67" s="11" t="s">
        <v>505</v>
      </c>
      <c r="H67" s="11" t="s">
        <v>393</v>
      </c>
      <c r="I67" s="11" t="s">
        <v>394</v>
      </c>
      <c r="J67" s="11"/>
      <c r="K67" s="11" t="b">
        <v>1</v>
      </c>
      <c r="L67" s="11"/>
      <c r="M67">
        <v>0.56075867400000001</v>
      </c>
      <c r="N67">
        <v>0.69386751899999999</v>
      </c>
      <c r="O67">
        <v>0.65720234711618797</v>
      </c>
      <c r="P67">
        <v>0.66932863941840604</v>
      </c>
      <c r="Q67">
        <v>0.60713107820669099</v>
      </c>
      <c r="R67">
        <v>0.62215111552852598</v>
      </c>
      <c r="S67">
        <v>0.875786629059778</v>
      </c>
      <c r="T67">
        <v>0.883184768366154</v>
      </c>
      <c r="U67">
        <v>0.89327050681022602</v>
      </c>
      <c r="V67">
        <v>0.85904078115759497</v>
      </c>
      <c r="W67">
        <v>0.64417353956684698</v>
      </c>
      <c r="X67">
        <v>0.79257662161736497</v>
      </c>
      <c r="Y67">
        <v>0.58657262600000004</v>
      </c>
      <c r="Z67">
        <v>0.19377610000000001</v>
      </c>
      <c r="AA67">
        <v>0.2348286</v>
      </c>
      <c r="AB67">
        <v>0.43834450000000003</v>
      </c>
      <c r="AC67">
        <v>0.56159349999999997</v>
      </c>
      <c r="AD67">
        <v>0.2697387</v>
      </c>
      <c r="AE67">
        <v>0.61968520000000005</v>
      </c>
      <c r="AF67">
        <v>0.198646404</v>
      </c>
      <c r="AG67">
        <v>2.3822715000000001E-2</v>
      </c>
      <c r="AH67">
        <v>0.128201185</v>
      </c>
      <c r="AI67">
        <v>4.0268383999999997E-2</v>
      </c>
      <c r="AJ67">
        <v>5.5865052999999998E-2</v>
      </c>
      <c r="AK67">
        <v>0.31971484999999999</v>
      </c>
      <c r="AL67">
        <v>0.133008352</v>
      </c>
      <c r="AM67">
        <v>5.8090976000000002E-2</v>
      </c>
      <c r="AN67">
        <v>8.1503323000000003E-2</v>
      </c>
      <c r="AO67">
        <v>7.0430637000000004E-2</v>
      </c>
      <c r="AP67">
        <v>0.118287217</v>
      </c>
      <c r="AQ67">
        <v>5.9281013E-2</v>
      </c>
      <c r="AR67">
        <v>0.102294184</v>
      </c>
      <c r="AS67">
        <v>0.31398808099999997</v>
      </c>
      <c r="AT67">
        <v>0.33052188300000002</v>
      </c>
      <c r="AU67">
        <v>2.2799149000000001E-2</v>
      </c>
      <c r="AV67">
        <v>0.53519017700000004</v>
      </c>
      <c r="AW67">
        <v>2.8058053999999999E-2</v>
      </c>
      <c r="AX67">
        <v>0.36042278</v>
      </c>
      <c r="AY67">
        <v>0.16081506500000001</v>
      </c>
      <c r="AZ67">
        <v>0.44384272899999999</v>
      </c>
      <c r="BA67">
        <v>0.43372744000000002</v>
      </c>
      <c r="BB67">
        <v>0.62305586700000004</v>
      </c>
      <c r="BC67">
        <v>0.50215601200000004</v>
      </c>
      <c r="BD67">
        <v>0.742436494</v>
      </c>
      <c r="BE67">
        <v>0.44951120900000002</v>
      </c>
      <c r="BF67">
        <v>0.54317071100000003</v>
      </c>
      <c r="BG67">
        <v>0.58833761799999995</v>
      </c>
      <c r="BH67">
        <v>0.36800934600000001</v>
      </c>
    </row>
    <row r="68" spans="1:60">
      <c r="A68" s="11">
        <v>63</v>
      </c>
      <c r="B68" s="11" t="s">
        <v>169</v>
      </c>
      <c r="C68" s="11">
        <v>2</v>
      </c>
      <c r="D68" s="11">
        <v>65593933</v>
      </c>
      <c r="E68" s="11" t="s">
        <v>506</v>
      </c>
      <c r="F68" s="11"/>
      <c r="G68" s="11" t="s">
        <v>507</v>
      </c>
      <c r="H68" s="11" t="s">
        <v>401</v>
      </c>
      <c r="I68" s="11" t="s">
        <v>394</v>
      </c>
      <c r="J68" s="11"/>
      <c r="K68" s="11" t="b">
        <v>1</v>
      </c>
      <c r="L68" s="11" t="s">
        <v>508</v>
      </c>
      <c r="M68">
        <v>0.97603967400000002</v>
      </c>
      <c r="N68">
        <v>0.94037746899999997</v>
      </c>
      <c r="O68">
        <v>0.89377798095928696</v>
      </c>
      <c r="P68">
        <v>0.85330608304727895</v>
      </c>
      <c r="Q68">
        <v>0.87802940048578104</v>
      </c>
      <c r="R68">
        <v>0.89447237236425403</v>
      </c>
      <c r="S68">
        <v>0.29324852525688699</v>
      </c>
      <c r="T68">
        <v>0.28362128575430201</v>
      </c>
      <c r="U68">
        <v>0.30938791792338299</v>
      </c>
      <c r="V68">
        <v>0.31910838685547599</v>
      </c>
      <c r="W68">
        <v>0.85104755494800999</v>
      </c>
      <c r="X68">
        <v>0.58372168471595598</v>
      </c>
      <c r="Y68">
        <v>0.77821522600000004</v>
      </c>
      <c r="Z68">
        <v>0.62924089999999999</v>
      </c>
      <c r="AA68">
        <v>0.7088354</v>
      </c>
      <c r="AB68">
        <v>0.88446159999999996</v>
      </c>
      <c r="AC68">
        <v>0.8992907</v>
      </c>
      <c r="AD68">
        <v>0.89497230000000005</v>
      </c>
      <c r="AE68">
        <v>0.94155630000000001</v>
      </c>
      <c r="AF68">
        <v>0.97694121199999995</v>
      </c>
      <c r="AG68">
        <v>0.78680929899999996</v>
      </c>
      <c r="AH68">
        <v>0.15628183800000001</v>
      </c>
      <c r="AI68">
        <v>3.3623332999999998E-2</v>
      </c>
      <c r="AJ68">
        <v>0.19235728299999999</v>
      </c>
      <c r="AK68">
        <v>0.137013581</v>
      </c>
      <c r="AL68">
        <v>4.4638535E-2</v>
      </c>
      <c r="AM68">
        <v>8.5209161000000005E-2</v>
      </c>
      <c r="AN68">
        <v>0.14075958799999999</v>
      </c>
      <c r="AO68">
        <v>7.1565464999999995E-2</v>
      </c>
      <c r="AP68">
        <v>0.3673459</v>
      </c>
      <c r="AQ68">
        <v>0.162942057</v>
      </c>
      <c r="AR68">
        <v>0.122919048</v>
      </c>
      <c r="AS68">
        <v>0.161529754</v>
      </c>
      <c r="AT68">
        <v>0.33407916599999998</v>
      </c>
      <c r="AU68">
        <v>3.3395679999999997E-2</v>
      </c>
      <c r="AV68">
        <v>0.55344617200000001</v>
      </c>
      <c r="AW68">
        <v>0.138150828</v>
      </c>
      <c r="AX68">
        <v>4.6046922999999997E-2</v>
      </c>
      <c r="AY68">
        <v>0.95030938099999995</v>
      </c>
      <c r="AZ68">
        <v>0.80832976099999998</v>
      </c>
      <c r="BA68">
        <v>0.81456911700000001</v>
      </c>
      <c r="BB68">
        <v>0.65090153699999997</v>
      </c>
      <c r="BC68">
        <v>0.43850138599999999</v>
      </c>
      <c r="BD68">
        <v>0.63363521599999995</v>
      </c>
      <c r="BE68">
        <v>0.41183534900000002</v>
      </c>
      <c r="BF68">
        <v>0.854979618</v>
      </c>
      <c r="BG68">
        <v>0.56368481599999998</v>
      </c>
      <c r="BH68">
        <v>0.63458834900000005</v>
      </c>
    </row>
    <row r="69" spans="1:60">
      <c r="A69" s="11">
        <v>64</v>
      </c>
      <c r="B69" s="11" t="s">
        <v>203</v>
      </c>
      <c r="C69" s="11">
        <v>11</v>
      </c>
      <c r="D69" s="11">
        <v>86451848</v>
      </c>
      <c r="E69" s="11"/>
      <c r="F69" s="11"/>
      <c r="G69" s="11" t="s">
        <v>509</v>
      </c>
      <c r="H69" s="11" t="s">
        <v>393</v>
      </c>
      <c r="I69" s="11" t="s">
        <v>394</v>
      </c>
      <c r="J69" s="11"/>
      <c r="K69" s="11" t="b">
        <v>1</v>
      </c>
      <c r="L69" s="11"/>
      <c r="M69">
        <v>0.87460369999999998</v>
      </c>
      <c r="N69">
        <v>0.88305613100000002</v>
      </c>
      <c r="O69">
        <v>0.87749422138996802</v>
      </c>
      <c r="P69">
        <v>0.850185956292974</v>
      </c>
      <c r="Q69">
        <v>0.83663893783752696</v>
      </c>
      <c r="R69">
        <v>0.86595024126298903</v>
      </c>
      <c r="S69">
        <v>0.23263738935171599</v>
      </c>
      <c r="T69">
        <v>0.23214259255924599</v>
      </c>
      <c r="U69">
        <v>0.27409249005101399</v>
      </c>
      <c r="V69">
        <v>0.28695879158266602</v>
      </c>
      <c r="W69">
        <v>0.84130131650278195</v>
      </c>
      <c r="X69">
        <v>0.48674726910994598</v>
      </c>
      <c r="Y69">
        <v>0.65248551700000001</v>
      </c>
      <c r="Z69">
        <v>0.2125522</v>
      </c>
      <c r="AA69">
        <v>0.20197380000000001</v>
      </c>
      <c r="AB69">
        <v>0.85189570000000003</v>
      </c>
      <c r="AC69">
        <v>0.81228180000000005</v>
      </c>
      <c r="AD69">
        <v>0.82296000000000002</v>
      </c>
      <c r="AE69">
        <v>0.85492349999999995</v>
      </c>
      <c r="AF69">
        <v>0.93665521200000001</v>
      </c>
      <c r="AG69">
        <v>0.62437970700000001</v>
      </c>
      <c r="AH69">
        <v>0.131857908</v>
      </c>
      <c r="AI69">
        <v>0.12882743299999999</v>
      </c>
      <c r="AJ69">
        <v>0.108839018</v>
      </c>
      <c r="AK69">
        <v>0.190424595</v>
      </c>
      <c r="AL69">
        <v>0.14717267000000001</v>
      </c>
      <c r="AM69">
        <v>0.17638897000000001</v>
      </c>
      <c r="AN69">
        <v>0.10510068</v>
      </c>
      <c r="AO69">
        <v>0.17886636</v>
      </c>
      <c r="AP69">
        <v>0.22170506700000001</v>
      </c>
      <c r="AQ69">
        <v>0.11431638099999999</v>
      </c>
      <c r="AR69">
        <v>0.13964643800000001</v>
      </c>
      <c r="AS69">
        <v>0.27632876200000001</v>
      </c>
      <c r="AT69">
        <v>0.29918917900000003</v>
      </c>
      <c r="AU69">
        <v>9.7081829999999994E-2</v>
      </c>
      <c r="AV69">
        <v>0.187004754</v>
      </c>
      <c r="AW69">
        <v>0.123792057</v>
      </c>
      <c r="AX69">
        <v>0.184952267</v>
      </c>
      <c r="AY69">
        <v>0.72770704600000002</v>
      </c>
      <c r="AZ69">
        <v>0.70972460500000001</v>
      </c>
      <c r="BA69">
        <v>0.63752749200000003</v>
      </c>
      <c r="BB69">
        <v>0.50009305299999995</v>
      </c>
      <c r="BC69">
        <v>0.28942337699999998</v>
      </c>
      <c r="BD69">
        <v>0.27202563000000002</v>
      </c>
      <c r="BE69">
        <v>0.21217111</v>
      </c>
      <c r="BF69">
        <v>0.72868842</v>
      </c>
      <c r="BG69">
        <v>0.1843236</v>
      </c>
      <c r="BH69">
        <v>0.45736618800000001</v>
      </c>
    </row>
    <row r="70" spans="1:60">
      <c r="A70" s="11">
        <v>65</v>
      </c>
      <c r="B70" s="11" t="s">
        <v>242</v>
      </c>
      <c r="C70" s="11">
        <v>17</v>
      </c>
      <c r="D70" s="11">
        <v>76352717</v>
      </c>
      <c r="E70" s="11"/>
      <c r="F70" s="11" t="s">
        <v>424</v>
      </c>
      <c r="G70" s="11" t="s">
        <v>510</v>
      </c>
      <c r="H70" s="11" t="s">
        <v>401</v>
      </c>
      <c r="I70" s="11" t="s">
        <v>394</v>
      </c>
      <c r="J70" s="11"/>
      <c r="K70" s="11" t="s">
        <v>397</v>
      </c>
      <c r="L70" s="11"/>
      <c r="M70">
        <v>0.79056538700000001</v>
      </c>
      <c r="N70">
        <v>0.85136453599999995</v>
      </c>
      <c r="O70">
        <v>0.81076769785262404</v>
      </c>
      <c r="P70">
        <v>0.78985823292221502</v>
      </c>
      <c r="Q70">
        <v>0.80860859804052398</v>
      </c>
      <c r="R70">
        <v>0.80415032374343698</v>
      </c>
      <c r="S70">
        <v>0.40855600763806499</v>
      </c>
      <c r="T70">
        <v>0.46784393221826098</v>
      </c>
      <c r="U70">
        <v>0.44484511865348803</v>
      </c>
      <c r="V70">
        <v>0.47839402657553698</v>
      </c>
      <c r="W70">
        <v>0.767093898619016</v>
      </c>
      <c r="X70">
        <v>0.581721721321384</v>
      </c>
      <c r="Y70">
        <v>0.66085474799999999</v>
      </c>
      <c r="Z70">
        <v>0.77423909999999996</v>
      </c>
      <c r="AA70">
        <v>0.72009990000000001</v>
      </c>
      <c r="AB70">
        <v>0.73512319999999998</v>
      </c>
      <c r="AC70">
        <v>0.73144880000000001</v>
      </c>
      <c r="AD70">
        <v>0.71332839999999997</v>
      </c>
      <c r="AE70">
        <v>0.74252689999999999</v>
      </c>
      <c r="AF70">
        <v>0.86173677500000001</v>
      </c>
      <c r="AG70">
        <v>0.16472842900000001</v>
      </c>
      <c r="AH70">
        <v>0.63568534300000001</v>
      </c>
      <c r="AI70">
        <v>2.4329822000000001E-2</v>
      </c>
      <c r="AJ70">
        <v>0.213162202</v>
      </c>
      <c r="AK70">
        <v>6.7084905E-2</v>
      </c>
      <c r="AL70">
        <v>3.2071747999999997E-2</v>
      </c>
      <c r="AM70">
        <v>5.6006963E-2</v>
      </c>
      <c r="AN70">
        <v>0.114543267</v>
      </c>
      <c r="AO70">
        <v>2.3595708999999999E-2</v>
      </c>
      <c r="AP70">
        <v>6.0756027999999997E-2</v>
      </c>
      <c r="AQ70">
        <v>1.1932098E-2</v>
      </c>
      <c r="AR70">
        <v>6.0730792999999998E-2</v>
      </c>
      <c r="AS70">
        <v>4.1822405999999999E-2</v>
      </c>
      <c r="AT70">
        <v>0.59678906899999995</v>
      </c>
      <c r="AU70">
        <v>3.5559540000000001E-2</v>
      </c>
      <c r="AV70">
        <v>0.467406777</v>
      </c>
      <c r="AW70">
        <v>4.7705505000000002E-2</v>
      </c>
      <c r="AX70">
        <v>0.34558517399999999</v>
      </c>
      <c r="AY70">
        <v>0.90679324900000002</v>
      </c>
      <c r="AZ70">
        <v>0.75840466600000001</v>
      </c>
      <c r="BA70">
        <v>0.733062981</v>
      </c>
      <c r="BB70">
        <v>0.59470747499999999</v>
      </c>
      <c r="BC70">
        <v>0.32031743499999998</v>
      </c>
      <c r="BD70">
        <v>0.77308540999999997</v>
      </c>
      <c r="BE70">
        <v>0.49497860199999999</v>
      </c>
      <c r="BF70">
        <v>0.907858371</v>
      </c>
      <c r="BG70">
        <v>0.645886921</v>
      </c>
      <c r="BH70">
        <v>0.59231856500000002</v>
      </c>
    </row>
    <row r="71" spans="1:60">
      <c r="A71" s="11">
        <v>66</v>
      </c>
      <c r="B71" s="11" t="s">
        <v>187</v>
      </c>
      <c r="C71" s="11">
        <v>5</v>
      </c>
      <c r="D71" s="11">
        <v>72683866</v>
      </c>
      <c r="E71" s="11"/>
      <c r="F71" s="11"/>
      <c r="G71" s="11" t="s">
        <v>511</v>
      </c>
      <c r="H71" s="11" t="s">
        <v>401</v>
      </c>
      <c r="I71" s="11" t="s">
        <v>394</v>
      </c>
      <c r="J71" s="11"/>
      <c r="K71" s="11" t="b">
        <v>1</v>
      </c>
      <c r="L71" s="11"/>
      <c r="M71">
        <v>0.80170640999999998</v>
      </c>
      <c r="N71">
        <v>0.83590742200000001</v>
      </c>
      <c r="O71">
        <v>0.63824399055092196</v>
      </c>
      <c r="P71">
        <v>0.63357311778995695</v>
      </c>
      <c r="Q71">
        <v>0.59649993688145997</v>
      </c>
      <c r="R71">
        <v>0.60958240090305704</v>
      </c>
      <c r="S71">
        <v>0.88319899214931996</v>
      </c>
      <c r="T71">
        <v>0.848779163603533</v>
      </c>
      <c r="U71">
        <v>0.89737547654280503</v>
      </c>
      <c r="V71">
        <v>0.87928287127455795</v>
      </c>
      <c r="W71">
        <v>0.63438688612567495</v>
      </c>
      <c r="X71">
        <v>0.78488750885170699</v>
      </c>
      <c r="Y71">
        <v>0.54687656600000001</v>
      </c>
      <c r="Z71">
        <v>0.65708679999999997</v>
      </c>
      <c r="AA71">
        <v>0.57925130000000002</v>
      </c>
      <c r="AB71">
        <v>0.61601360000000005</v>
      </c>
      <c r="AC71">
        <v>0.65680590000000005</v>
      </c>
      <c r="AD71">
        <v>0.61249640000000005</v>
      </c>
      <c r="AE71">
        <v>0.67390570000000005</v>
      </c>
      <c r="AF71">
        <v>0.79661894</v>
      </c>
      <c r="AG71">
        <v>1.9031151E-2</v>
      </c>
      <c r="AH71">
        <v>6.9744467000000004E-2</v>
      </c>
      <c r="AI71">
        <v>3.6238657000000001E-2</v>
      </c>
      <c r="AJ71">
        <v>4.8638005999999998E-2</v>
      </c>
      <c r="AK71">
        <v>4.5140751E-2</v>
      </c>
      <c r="AL71">
        <v>0.39650753599999999</v>
      </c>
      <c r="AM71">
        <v>0.25223388099999999</v>
      </c>
      <c r="AN71">
        <v>6.0804080000000003E-2</v>
      </c>
      <c r="AO71">
        <v>5.2937369999999997E-2</v>
      </c>
      <c r="AP71">
        <v>0.108250401</v>
      </c>
      <c r="AQ71">
        <v>7.8540475999999998E-2</v>
      </c>
      <c r="AR71">
        <v>0.116132157</v>
      </c>
      <c r="AS71">
        <v>0.40331840499999999</v>
      </c>
      <c r="AT71">
        <v>0.53812987899999998</v>
      </c>
      <c r="AU71">
        <v>3.3848167999999998E-2</v>
      </c>
      <c r="AV71">
        <v>0.38842215000000002</v>
      </c>
      <c r="AW71">
        <v>4.4902511999999999E-2</v>
      </c>
      <c r="AX71">
        <v>0.16732960199999999</v>
      </c>
      <c r="AY71">
        <v>0.49318457799999998</v>
      </c>
      <c r="AZ71">
        <v>0.30619032000000002</v>
      </c>
      <c r="BA71">
        <v>0.34575485700000003</v>
      </c>
      <c r="BB71">
        <v>0.62687777099999997</v>
      </c>
      <c r="BC71">
        <v>0.72636495000000001</v>
      </c>
      <c r="BD71">
        <v>0.51947486099999995</v>
      </c>
      <c r="BE71">
        <v>0.7972861</v>
      </c>
      <c r="BF71">
        <v>0.838661463</v>
      </c>
      <c r="BG71">
        <v>0.70727673599999996</v>
      </c>
      <c r="BH71">
        <v>0.37731879200000001</v>
      </c>
    </row>
    <row r="72" spans="1:60">
      <c r="A72" s="11">
        <v>67</v>
      </c>
      <c r="B72" s="11" t="s">
        <v>26</v>
      </c>
      <c r="C72" s="11">
        <v>10</v>
      </c>
      <c r="D72" s="11">
        <v>6214026</v>
      </c>
      <c r="E72" s="11" t="s">
        <v>398</v>
      </c>
      <c r="F72" s="11"/>
      <c r="G72" s="11" t="s">
        <v>512</v>
      </c>
      <c r="H72" s="11" t="s">
        <v>393</v>
      </c>
      <c r="I72" s="11" t="s">
        <v>411</v>
      </c>
      <c r="J72" s="11"/>
      <c r="K72" s="11" t="s">
        <v>397</v>
      </c>
      <c r="L72" s="11" t="s">
        <v>513</v>
      </c>
      <c r="M72">
        <v>0.89225804500000006</v>
      </c>
      <c r="N72">
        <v>0.88434359500000004</v>
      </c>
      <c r="O72">
        <v>0.374146313218638</v>
      </c>
      <c r="P72">
        <v>0.450464988337683</v>
      </c>
      <c r="Q72">
        <v>0.31295601975134602</v>
      </c>
      <c r="R72">
        <v>0.41034930204834402</v>
      </c>
      <c r="S72">
        <v>0.463427492308713</v>
      </c>
      <c r="T72">
        <v>0.56280970061424396</v>
      </c>
      <c r="U72">
        <v>0.431571730018245</v>
      </c>
      <c r="V72">
        <v>0.57124213323901296</v>
      </c>
      <c r="W72">
        <v>0.36600108376884899</v>
      </c>
      <c r="X72">
        <v>0.428315016541577</v>
      </c>
      <c r="Y72">
        <v>0.371087624</v>
      </c>
      <c r="Z72">
        <v>0.33199129999999999</v>
      </c>
      <c r="AA72">
        <v>0.33098480000000002</v>
      </c>
      <c r="AB72">
        <v>0.6393664</v>
      </c>
      <c r="AC72">
        <v>0.77463280000000001</v>
      </c>
      <c r="AD72">
        <v>0.55726419999999999</v>
      </c>
      <c r="AE72">
        <v>0.81895969999999996</v>
      </c>
      <c r="AF72">
        <v>0.62504652199999999</v>
      </c>
      <c r="AG72">
        <v>0.33278927400000002</v>
      </c>
      <c r="AH72">
        <v>0.119220721</v>
      </c>
      <c r="AI72">
        <v>6.6957177000000007E-2</v>
      </c>
      <c r="AJ72">
        <v>6.5448663000000004E-2</v>
      </c>
      <c r="AK72">
        <v>0.27163721699999999</v>
      </c>
      <c r="AL72">
        <v>8.6091494000000005E-2</v>
      </c>
      <c r="AM72">
        <v>0.12845781000000001</v>
      </c>
      <c r="AN72">
        <v>0.12667415400000001</v>
      </c>
      <c r="AO72">
        <v>0.13524234500000001</v>
      </c>
      <c r="AP72">
        <v>0.18545757600000001</v>
      </c>
      <c r="AQ72">
        <v>7.2381298999999996E-2</v>
      </c>
      <c r="AR72">
        <v>0.19172176599999999</v>
      </c>
      <c r="AS72">
        <v>0.35228203600000002</v>
      </c>
      <c r="AT72">
        <v>0.13135702599999999</v>
      </c>
      <c r="AU72">
        <v>0.23226709100000001</v>
      </c>
      <c r="AV72">
        <v>0.37926205800000001</v>
      </c>
      <c r="AW72">
        <v>0.17135297499999999</v>
      </c>
      <c r="AX72">
        <v>0.14038033599999999</v>
      </c>
      <c r="AY72">
        <v>0.50392420999999998</v>
      </c>
      <c r="AZ72">
        <v>0.56779862000000003</v>
      </c>
      <c r="BA72">
        <v>0.51937864600000005</v>
      </c>
      <c r="BB72">
        <v>0.59882314800000003</v>
      </c>
      <c r="BC72">
        <v>0.42602790699999998</v>
      </c>
      <c r="BD72">
        <v>0.48139014600000002</v>
      </c>
      <c r="BE72">
        <v>0.26947378399999999</v>
      </c>
      <c r="BF72">
        <v>0.40347725000000001</v>
      </c>
      <c r="BG72">
        <v>0.54746123899999999</v>
      </c>
      <c r="BH72">
        <v>0.42463145899999999</v>
      </c>
    </row>
    <row r="73" spans="1:60">
      <c r="A73" s="11">
        <v>68</v>
      </c>
      <c r="B73" s="11" t="s">
        <v>224</v>
      </c>
      <c r="C73" s="11">
        <v>6</v>
      </c>
      <c r="D73" s="11">
        <v>3749854</v>
      </c>
      <c r="E73" s="11" t="s">
        <v>398</v>
      </c>
      <c r="F73" s="11" t="s">
        <v>399</v>
      </c>
      <c r="G73" s="11" t="s">
        <v>514</v>
      </c>
      <c r="H73" s="11" t="s">
        <v>393</v>
      </c>
      <c r="I73" s="11" t="s">
        <v>394</v>
      </c>
      <c r="J73" s="11"/>
      <c r="K73" s="11" t="s">
        <v>397</v>
      </c>
      <c r="L73" s="11" t="s">
        <v>515</v>
      </c>
      <c r="M73">
        <v>0.40485906599999999</v>
      </c>
      <c r="N73">
        <v>0.37737220399999999</v>
      </c>
      <c r="O73">
        <v>0.53234573661344098</v>
      </c>
      <c r="P73">
        <v>0.50642664154676897</v>
      </c>
      <c r="Q73">
        <v>0.48245460326492901</v>
      </c>
      <c r="R73">
        <v>0.52079847400185297</v>
      </c>
      <c r="S73">
        <v>0.72037820159203003</v>
      </c>
      <c r="T73">
        <v>0.74326424898450505</v>
      </c>
      <c r="U73">
        <v>0.73288560796234203</v>
      </c>
      <c r="V73">
        <v>0.70112977754440498</v>
      </c>
      <c r="W73">
        <v>0.56041153697777901</v>
      </c>
      <c r="X73">
        <v>0.67296019911307503</v>
      </c>
      <c r="Y73">
        <v>0.308016281</v>
      </c>
      <c r="Z73">
        <v>0.58857429999999999</v>
      </c>
      <c r="AA73">
        <v>0.62587610000000005</v>
      </c>
      <c r="AB73">
        <v>0.36423349999999999</v>
      </c>
      <c r="AC73">
        <v>0.33081080000000002</v>
      </c>
      <c r="AD73">
        <v>0.35830770000000001</v>
      </c>
      <c r="AE73">
        <v>0.32777329999999999</v>
      </c>
      <c r="AF73">
        <v>0.348014987</v>
      </c>
      <c r="AG73">
        <v>0.64403305200000005</v>
      </c>
      <c r="AH73">
        <v>5.1299582000000003E-2</v>
      </c>
      <c r="AI73">
        <v>0.104437196</v>
      </c>
      <c r="AJ73">
        <v>9.4044796999999999E-2</v>
      </c>
      <c r="AK73">
        <v>0.136407639</v>
      </c>
      <c r="AL73">
        <v>0.29754487000000002</v>
      </c>
      <c r="AM73">
        <v>0.16078218499999999</v>
      </c>
      <c r="AN73">
        <v>0.133670389</v>
      </c>
      <c r="AO73">
        <v>0.16383136400000001</v>
      </c>
      <c r="AP73">
        <v>0.36251399400000001</v>
      </c>
      <c r="AQ73">
        <v>0.120433046</v>
      </c>
      <c r="AR73">
        <v>0.2763931</v>
      </c>
      <c r="AS73">
        <v>0.28820074299999998</v>
      </c>
      <c r="AT73">
        <v>0.23624624799999999</v>
      </c>
      <c r="AU73">
        <v>6.5200881000000002E-2</v>
      </c>
      <c r="AV73">
        <v>0.19642300600000001</v>
      </c>
      <c r="AW73">
        <v>7.1043367999999996E-2</v>
      </c>
      <c r="AX73">
        <v>0.127257281</v>
      </c>
      <c r="AY73">
        <v>0.693976433</v>
      </c>
      <c r="AZ73">
        <v>0.42752836500000002</v>
      </c>
      <c r="BA73">
        <v>0.45990888699999999</v>
      </c>
      <c r="BB73">
        <v>0.57159133100000004</v>
      </c>
      <c r="BC73">
        <v>0.39510090199999998</v>
      </c>
      <c r="BD73">
        <v>0.85946355100000005</v>
      </c>
      <c r="BE73">
        <v>0.36310163899999998</v>
      </c>
      <c r="BF73">
        <v>0.37113933700000001</v>
      </c>
      <c r="BG73">
        <v>0.44681924699999997</v>
      </c>
      <c r="BH73">
        <v>0.39411092399999997</v>
      </c>
    </row>
    <row r="74" spans="1:60">
      <c r="A74" s="11">
        <v>69</v>
      </c>
      <c r="B74" s="11" t="s">
        <v>32</v>
      </c>
      <c r="C74" s="11">
        <v>8</v>
      </c>
      <c r="D74" s="11">
        <v>37119428</v>
      </c>
      <c r="E74" s="11"/>
      <c r="F74" s="11"/>
      <c r="G74" s="11" t="s">
        <v>516</v>
      </c>
      <c r="H74" s="11" t="s">
        <v>401</v>
      </c>
      <c r="I74" s="11" t="s">
        <v>394</v>
      </c>
      <c r="J74" s="11"/>
      <c r="K74" s="11" t="b">
        <v>1</v>
      </c>
      <c r="L74" s="11"/>
      <c r="M74">
        <v>0.75044169999999999</v>
      </c>
      <c r="N74">
        <v>0.73524483500000004</v>
      </c>
      <c r="O74">
        <v>0.54034478794587404</v>
      </c>
      <c r="P74">
        <v>0.54871653724417502</v>
      </c>
      <c r="Q74">
        <v>0.53001181479424997</v>
      </c>
      <c r="R74">
        <v>0.51261436847785702</v>
      </c>
      <c r="S74">
        <v>0.87299483533192002</v>
      </c>
      <c r="T74">
        <v>0.87671543752126702</v>
      </c>
      <c r="U74">
        <v>0.86143111123557203</v>
      </c>
      <c r="V74">
        <v>0.79738765740874196</v>
      </c>
      <c r="W74">
        <v>0.554733134070166</v>
      </c>
      <c r="X74">
        <v>0.67807192024024499</v>
      </c>
      <c r="Y74">
        <v>0.51514371400000003</v>
      </c>
      <c r="Z74">
        <v>0.83308579999999999</v>
      </c>
      <c r="AA74">
        <v>0.86203859999999999</v>
      </c>
      <c r="AB74">
        <v>0.59138080000000004</v>
      </c>
      <c r="AC74">
        <v>0.6706493</v>
      </c>
      <c r="AD74">
        <v>0.50747880000000001</v>
      </c>
      <c r="AE74">
        <v>0.71252959999999999</v>
      </c>
      <c r="AF74">
        <v>0.63769441800000004</v>
      </c>
      <c r="AG74">
        <v>5.7281208E-2</v>
      </c>
      <c r="AH74">
        <v>0.14446822000000001</v>
      </c>
      <c r="AI74">
        <v>2.2920923999999999E-2</v>
      </c>
      <c r="AJ74">
        <v>5.0973587000000001E-2</v>
      </c>
      <c r="AK74">
        <v>0.110885145</v>
      </c>
      <c r="AL74">
        <v>0.112154197</v>
      </c>
      <c r="AM74">
        <v>6.1823390999999998E-2</v>
      </c>
      <c r="AN74">
        <v>4.9264487000000003E-2</v>
      </c>
      <c r="AO74">
        <v>5.5469272E-2</v>
      </c>
      <c r="AP74">
        <v>5.4697621000000002E-2</v>
      </c>
      <c r="AQ74">
        <v>0.37466233999999998</v>
      </c>
      <c r="AR74">
        <v>0.10899082</v>
      </c>
      <c r="AS74">
        <v>0.48482623200000002</v>
      </c>
      <c r="AT74">
        <v>0.38145701100000001</v>
      </c>
      <c r="AU74">
        <v>0.113299157</v>
      </c>
      <c r="AV74">
        <v>0.51874464799999997</v>
      </c>
      <c r="AW74">
        <v>0.100707194</v>
      </c>
      <c r="AX74">
        <v>0.14141774700000001</v>
      </c>
      <c r="AY74">
        <v>0.56981636999999996</v>
      </c>
      <c r="AZ74">
        <v>0.466793122</v>
      </c>
      <c r="BA74">
        <v>0.49437046800000001</v>
      </c>
      <c r="BB74">
        <v>0.73081692700000001</v>
      </c>
      <c r="BC74">
        <v>0.66791465699999997</v>
      </c>
      <c r="BD74">
        <v>0.68748570600000003</v>
      </c>
      <c r="BE74">
        <v>0.83658355600000001</v>
      </c>
      <c r="BF74">
        <v>0.71066659600000004</v>
      </c>
      <c r="BG74">
        <v>0.60989205599999996</v>
      </c>
      <c r="BH74">
        <v>0.48474483299999999</v>
      </c>
    </row>
    <row r="75" spans="1:60">
      <c r="A75" s="11">
        <v>70</v>
      </c>
      <c r="B75" s="11" t="s">
        <v>61</v>
      </c>
      <c r="C75" s="11">
        <v>6</v>
      </c>
      <c r="D75" s="11">
        <v>169588809</v>
      </c>
      <c r="E75" s="11"/>
      <c r="F75" s="11"/>
      <c r="G75" s="11" t="s">
        <v>517</v>
      </c>
      <c r="H75" s="11" t="s">
        <v>393</v>
      </c>
      <c r="I75" s="11" t="s">
        <v>394</v>
      </c>
      <c r="J75" s="11"/>
      <c r="K75" s="11" t="b">
        <v>1</v>
      </c>
      <c r="L75" s="11"/>
      <c r="M75">
        <v>0.828444336</v>
      </c>
      <c r="N75">
        <v>0.80268500200000004</v>
      </c>
      <c r="O75">
        <v>0.50132485101836</v>
      </c>
      <c r="P75">
        <v>0.49337661109629899</v>
      </c>
      <c r="Q75">
        <v>0.47729829763339698</v>
      </c>
      <c r="R75">
        <v>0.49296810997393697</v>
      </c>
      <c r="S75">
        <v>0.81797687141955799</v>
      </c>
      <c r="T75">
        <v>0.83987206038770201</v>
      </c>
      <c r="U75">
        <v>0.86058675870772205</v>
      </c>
      <c r="V75">
        <v>0.83781742899487199</v>
      </c>
      <c r="W75">
        <v>0.52045027929361998</v>
      </c>
      <c r="X75">
        <v>0.67206907995444198</v>
      </c>
      <c r="Y75">
        <v>0.43531886199999997</v>
      </c>
      <c r="Z75">
        <v>0.84024840000000001</v>
      </c>
      <c r="AA75">
        <v>0.86710849999999995</v>
      </c>
      <c r="AB75">
        <v>0.81347670000000005</v>
      </c>
      <c r="AC75">
        <v>0.79981429999999998</v>
      </c>
      <c r="AD75">
        <v>0.81763189999999997</v>
      </c>
      <c r="AE75">
        <v>0.84177950000000001</v>
      </c>
      <c r="AF75">
        <v>0.93684572300000002</v>
      </c>
      <c r="AG75">
        <v>0.270298072</v>
      </c>
      <c r="AH75">
        <v>0.137117608</v>
      </c>
      <c r="AI75">
        <v>7.8500420000000001E-2</v>
      </c>
      <c r="AJ75">
        <v>6.9757385000000005E-2</v>
      </c>
      <c r="AK75">
        <v>0.115216548</v>
      </c>
      <c r="AL75">
        <v>9.8905853000000002E-2</v>
      </c>
      <c r="AM75">
        <v>0.151730953</v>
      </c>
      <c r="AN75">
        <v>0.10960502</v>
      </c>
      <c r="AO75">
        <v>7.9356181999999997E-2</v>
      </c>
      <c r="AP75">
        <v>0.122469772</v>
      </c>
      <c r="AQ75">
        <v>4.9693742999999999E-2</v>
      </c>
      <c r="AR75">
        <v>0.16373025799999999</v>
      </c>
      <c r="AS75">
        <v>0.45953745099999999</v>
      </c>
      <c r="AT75">
        <v>0.33869726999999999</v>
      </c>
      <c r="AU75">
        <v>6.9485055000000004E-2</v>
      </c>
      <c r="AV75">
        <v>0.55499551300000005</v>
      </c>
      <c r="AW75">
        <v>9.1442589000000005E-2</v>
      </c>
      <c r="AX75">
        <v>0.201678951</v>
      </c>
      <c r="AY75">
        <v>0.71021341400000004</v>
      </c>
      <c r="AZ75">
        <v>0.63780387800000005</v>
      </c>
      <c r="BA75">
        <v>0.61487692900000002</v>
      </c>
      <c r="BB75">
        <v>0.803607984</v>
      </c>
      <c r="BC75">
        <v>0.37365887800000003</v>
      </c>
      <c r="BD75">
        <v>0.448005186</v>
      </c>
      <c r="BE75">
        <v>0.50537215300000005</v>
      </c>
      <c r="BF75">
        <v>0.59463497300000001</v>
      </c>
      <c r="BG75">
        <v>0.43353742899999997</v>
      </c>
      <c r="BH75">
        <v>0.30746352700000001</v>
      </c>
    </row>
    <row r="76" spans="1:60">
      <c r="A76" s="11">
        <v>71</v>
      </c>
      <c r="B76" s="11" t="s">
        <v>15</v>
      </c>
      <c r="C76" s="11">
        <v>1</v>
      </c>
      <c r="D76" s="11">
        <v>222990921</v>
      </c>
      <c r="E76" s="11"/>
      <c r="F76" s="11" t="s">
        <v>431</v>
      </c>
      <c r="G76" s="11" t="s">
        <v>518</v>
      </c>
      <c r="H76" s="11" t="s">
        <v>393</v>
      </c>
      <c r="I76" s="11" t="s">
        <v>394</v>
      </c>
      <c r="J76" s="11"/>
      <c r="K76" s="11" t="s">
        <v>397</v>
      </c>
      <c r="L76" s="11"/>
      <c r="M76">
        <v>0.87934120400000004</v>
      </c>
      <c r="N76">
        <v>0.91055792999999996</v>
      </c>
      <c r="O76">
        <v>0.77672135699323297</v>
      </c>
      <c r="P76">
        <v>0.74817844792190402</v>
      </c>
      <c r="Q76">
        <v>0.78635199919261201</v>
      </c>
      <c r="R76">
        <v>0.74343487341331205</v>
      </c>
      <c r="S76">
        <v>0.90347490742401004</v>
      </c>
      <c r="T76">
        <v>0.93461724371229105</v>
      </c>
      <c r="U76">
        <v>0.91726887979495397</v>
      </c>
      <c r="V76">
        <v>0.91010591380685002</v>
      </c>
      <c r="W76">
        <v>0.78363945624487696</v>
      </c>
      <c r="X76">
        <v>0.84599497391219003</v>
      </c>
      <c r="Y76">
        <v>0.81707155600000003</v>
      </c>
      <c r="Z76">
        <v>0.87381310000000001</v>
      </c>
      <c r="AA76">
        <v>0.88557079999999999</v>
      </c>
      <c r="AB76">
        <v>0.85527399999999998</v>
      </c>
      <c r="AC76">
        <v>0.86344560000000004</v>
      </c>
      <c r="AD76">
        <v>0.83321319999999999</v>
      </c>
      <c r="AE76">
        <v>0.88859589999999999</v>
      </c>
      <c r="AF76">
        <v>0.95972929100000004</v>
      </c>
      <c r="AG76">
        <v>0.81514509400000001</v>
      </c>
      <c r="AH76">
        <v>0.14032602999999999</v>
      </c>
      <c r="AI76">
        <v>1.1648100000000001E-3</v>
      </c>
      <c r="AJ76">
        <v>0.15246072099999999</v>
      </c>
      <c r="AK76">
        <v>0.147339898</v>
      </c>
      <c r="AL76">
        <v>4.3023785000000002E-2</v>
      </c>
      <c r="AM76">
        <v>5.0003946000000001E-2</v>
      </c>
      <c r="AN76">
        <v>8.3325460000000004E-2</v>
      </c>
      <c r="AO76">
        <v>8.3838112000000006E-2</v>
      </c>
      <c r="AP76">
        <v>9.8975896999999993E-2</v>
      </c>
      <c r="AQ76">
        <v>7.4571527999999998E-2</v>
      </c>
      <c r="AR76">
        <v>0.138843782</v>
      </c>
      <c r="AS76">
        <v>0.45504153200000003</v>
      </c>
      <c r="AT76">
        <v>0.45071547099999998</v>
      </c>
      <c r="AU76">
        <v>3.1395799000000002E-2</v>
      </c>
      <c r="AV76">
        <v>0.64060241799999995</v>
      </c>
      <c r="AW76">
        <v>0.161093442</v>
      </c>
      <c r="AX76">
        <v>0.15270476599999999</v>
      </c>
      <c r="AY76">
        <v>0.83237338699999996</v>
      </c>
      <c r="AZ76">
        <v>0.39460268999999998</v>
      </c>
      <c r="BA76">
        <v>0.58244731100000002</v>
      </c>
      <c r="BB76">
        <v>0.63668867600000001</v>
      </c>
      <c r="BC76">
        <v>0.46699116800000001</v>
      </c>
      <c r="BD76">
        <v>0.16455335400000001</v>
      </c>
      <c r="BE76">
        <v>0.27736571500000001</v>
      </c>
      <c r="BF76">
        <v>0.61806734399999996</v>
      </c>
      <c r="BG76">
        <v>0.43868738099999999</v>
      </c>
      <c r="BH76">
        <v>0.45094033300000003</v>
      </c>
    </row>
    <row r="77" spans="1:60">
      <c r="A77" s="11">
        <v>72</v>
      </c>
      <c r="B77" s="11" t="s">
        <v>316</v>
      </c>
      <c r="C77" s="11">
        <v>14</v>
      </c>
      <c r="D77" s="11">
        <v>48146158</v>
      </c>
      <c r="E77" s="11"/>
      <c r="F77" s="11" t="s">
        <v>404</v>
      </c>
      <c r="G77" s="11" t="s">
        <v>519</v>
      </c>
      <c r="H77" s="11" t="s">
        <v>393</v>
      </c>
      <c r="I77" s="11" t="s">
        <v>394</v>
      </c>
      <c r="J77" s="11" t="s">
        <v>455</v>
      </c>
      <c r="K77" s="11" t="s">
        <v>397</v>
      </c>
      <c r="L77" s="11"/>
      <c r="M77">
        <v>0.54621417100000003</v>
      </c>
      <c r="N77">
        <v>0.68424257700000002</v>
      </c>
      <c r="O77">
        <v>0.44548893695768199</v>
      </c>
      <c r="P77">
        <v>0.51420786501306703</v>
      </c>
      <c r="Q77">
        <v>0.47029118040500301</v>
      </c>
      <c r="R77">
        <v>0.51397668845136701</v>
      </c>
      <c r="S77">
        <v>0.18896615133149899</v>
      </c>
      <c r="T77">
        <v>0.13679060816049901</v>
      </c>
      <c r="U77">
        <v>0.137696225570903</v>
      </c>
      <c r="V77">
        <v>0.17722923010660499</v>
      </c>
      <c r="W77">
        <v>0.478740026468642</v>
      </c>
      <c r="X77">
        <v>0.27178995634166803</v>
      </c>
      <c r="Y77">
        <v>0.26445886800000001</v>
      </c>
      <c r="Z77">
        <v>0.81158169999999996</v>
      </c>
      <c r="AA77">
        <v>0.83721420000000002</v>
      </c>
      <c r="AB77">
        <v>0.64246239999999999</v>
      </c>
      <c r="AC77">
        <v>0.5763606</v>
      </c>
      <c r="AD77">
        <v>0.68106789999999995</v>
      </c>
      <c r="AE77">
        <v>0.54998029999999998</v>
      </c>
      <c r="AF77">
        <v>0.81089427199999997</v>
      </c>
      <c r="AG77">
        <v>0.40101654399999997</v>
      </c>
      <c r="AH77">
        <v>0.12031162400000001</v>
      </c>
      <c r="AI77">
        <v>0.200922447</v>
      </c>
      <c r="AJ77">
        <v>7.6898019999999997E-2</v>
      </c>
      <c r="AK77">
        <v>0.20601897899999999</v>
      </c>
      <c r="AL77">
        <v>0.14453079599999999</v>
      </c>
      <c r="AM77">
        <v>0.12772592999999999</v>
      </c>
      <c r="AN77">
        <v>0.106845728</v>
      </c>
      <c r="AO77">
        <v>9.5812812999999997E-2</v>
      </c>
      <c r="AP77">
        <v>0.19505081499999999</v>
      </c>
      <c r="AQ77">
        <v>0.12984432900000001</v>
      </c>
      <c r="AR77">
        <v>0.25746197700000001</v>
      </c>
      <c r="AS77">
        <v>0.43482432799999998</v>
      </c>
      <c r="AT77">
        <v>0.207501242</v>
      </c>
      <c r="AU77">
        <v>6.6384352999999993E-2</v>
      </c>
      <c r="AV77">
        <v>0.28988369200000003</v>
      </c>
      <c r="AW77">
        <v>0.11160896200000001</v>
      </c>
      <c r="AX77">
        <v>0.16755447100000001</v>
      </c>
      <c r="AY77">
        <v>0.821227759</v>
      </c>
      <c r="AZ77">
        <v>0.59450016800000005</v>
      </c>
      <c r="BA77">
        <v>0.62222474999999999</v>
      </c>
      <c r="BB77">
        <v>0.57922483599999997</v>
      </c>
      <c r="BC77">
        <v>0.39499817799999998</v>
      </c>
      <c r="BD77">
        <v>0.70362464800000002</v>
      </c>
      <c r="BE77">
        <v>0.921667456</v>
      </c>
      <c r="BF77">
        <v>0.30269162100000002</v>
      </c>
      <c r="BG77">
        <v>0.78692420100000005</v>
      </c>
      <c r="BH77">
        <v>0.47924910900000001</v>
      </c>
    </row>
    <row r="78" spans="1:60">
      <c r="A78" s="11">
        <v>73</v>
      </c>
      <c r="B78" s="11" t="s">
        <v>237</v>
      </c>
      <c r="C78" s="11">
        <v>19</v>
      </c>
      <c r="D78" s="11">
        <v>17488281</v>
      </c>
      <c r="E78" s="11" t="s">
        <v>408</v>
      </c>
      <c r="F78" s="11" t="s">
        <v>404</v>
      </c>
      <c r="G78" s="11" t="s">
        <v>520</v>
      </c>
      <c r="H78" s="11" t="s">
        <v>401</v>
      </c>
      <c r="I78" s="11" t="s">
        <v>394</v>
      </c>
      <c r="J78" s="11"/>
      <c r="K78" s="11" t="s">
        <v>397</v>
      </c>
      <c r="L78" s="11" t="s">
        <v>521</v>
      </c>
      <c r="M78">
        <v>0.65852820400000001</v>
      </c>
      <c r="N78">
        <v>0.65342956299999999</v>
      </c>
      <c r="O78">
        <v>0.51723083217146604</v>
      </c>
      <c r="P78">
        <v>0.57858573761363197</v>
      </c>
      <c r="Q78">
        <v>0.52282418264311104</v>
      </c>
      <c r="R78">
        <v>0.55491517037233595</v>
      </c>
      <c r="S78">
        <v>0.83906224849683497</v>
      </c>
      <c r="T78">
        <v>0.798004632491498</v>
      </c>
      <c r="U78">
        <v>0.84714915162621296</v>
      </c>
      <c r="V78">
        <v>0.85126521254266896</v>
      </c>
      <c r="W78">
        <v>0.566411632189325</v>
      </c>
      <c r="X78">
        <v>0.655712677513686</v>
      </c>
      <c r="Y78">
        <v>0.47808518</v>
      </c>
      <c r="Z78">
        <v>0.53053240000000002</v>
      </c>
      <c r="AA78">
        <v>0.53153119999999998</v>
      </c>
      <c r="AB78">
        <v>0.63148070000000001</v>
      </c>
      <c r="AC78">
        <v>0.67189339999999997</v>
      </c>
      <c r="AD78">
        <v>0.54363019999999995</v>
      </c>
      <c r="AE78">
        <v>0.67167149999999998</v>
      </c>
      <c r="AF78">
        <v>0.67440857899999995</v>
      </c>
      <c r="AG78">
        <v>4.6417106E-2</v>
      </c>
      <c r="AH78">
        <v>0.20598196499999999</v>
      </c>
      <c r="AI78">
        <v>9.9361003000000003E-2</v>
      </c>
      <c r="AJ78">
        <v>9.3524138000000007E-2</v>
      </c>
      <c r="AK78">
        <v>0.211640358</v>
      </c>
      <c r="AL78">
        <v>9.0225297999999995E-2</v>
      </c>
      <c r="AM78">
        <v>0.10069080599999999</v>
      </c>
      <c r="AN78">
        <v>0.108811296</v>
      </c>
      <c r="AO78">
        <v>0.164031551</v>
      </c>
      <c r="AP78">
        <v>0.193333013</v>
      </c>
      <c r="AQ78">
        <v>6.9212704999999999E-2</v>
      </c>
      <c r="AR78">
        <v>0.28334311699999998</v>
      </c>
      <c r="AS78">
        <v>0.181203314</v>
      </c>
      <c r="AT78">
        <v>0.32801197100000001</v>
      </c>
      <c r="AU78">
        <v>0.35918994999999998</v>
      </c>
      <c r="AV78">
        <v>0.28430505900000003</v>
      </c>
      <c r="AW78">
        <v>6.5049513000000003E-2</v>
      </c>
      <c r="AX78">
        <v>0.109122806</v>
      </c>
      <c r="AY78">
        <v>0.61003744699999995</v>
      </c>
      <c r="AZ78">
        <v>0.51029929399999996</v>
      </c>
      <c r="BA78">
        <v>0.47039076099999999</v>
      </c>
      <c r="BB78">
        <v>0.54173815299999994</v>
      </c>
      <c r="BC78">
        <v>0.59112417699999997</v>
      </c>
      <c r="BD78">
        <v>0.182156871</v>
      </c>
      <c r="BE78">
        <v>0.70646515099999996</v>
      </c>
      <c r="BF78">
        <v>0.29485825399999999</v>
      </c>
      <c r="BG78">
        <v>0.51006652500000005</v>
      </c>
      <c r="BH78">
        <v>0.34035448899999998</v>
      </c>
    </row>
    <row r="79" spans="1:60">
      <c r="A79" s="11">
        <v>74</v>
      </c>
      <c r="B79" s="11" t="s">
        <v>295</v>
      </c>
      <c r="C79" s="11">
        <v>21</v>
      </c>
      <c r="D79" s="11">
        <v>26946167</v>
      </c>
      <c r="E79" s="11" t="s">
        <v>522</v>
      </c>
      <c r="F79" s="11"/>
      <c r="G79" s="11" t="s">
        <v>523</v>
      </c>
      <c r="H79" s="11" t="s">
        <v>401</v>
      </c>
      <c r="I79" s="11" t="s">
        <v>394</v>
      </c>
      <c r="J79" s="11"/>
      <c r="K79" s="11" t="s">
        <v>397</v>
      </c>
      <c r="L79" s="11" t="s">
        <v>524</v>
      </c>
      <c r="M79">
        <v>0.82251892400000004</v>
      </c>
      <c r="N79">
        <v>0.84603243800000005</v>
      </c>
      <c r="O79">
        <v>0.81675990189839998</v>
      </c>
      <c r="P79">
        <v>0.86519341712572095</v>
      </c>
      <c r="Q79">
        <v>0.78025071275614799</v>
      </c>
      <c r="R79">
        <v>0.80968527551880498</v>
      </c>
      <c r="S79">
        <v>0.50540401223561804</v>
      </c>
      <c r="T79">
        <v>0.59648704953454201</v>
      </c>
      <c r="U79">
        <v>0.61653586441250496</v>
      </c>
      <c r="V79">
        <v>0.60714133571647999</v>
      </c>
      <c r="W79">
        <v>0.85774285352718405</v>
      </c>
      <c r="X79">
        <v>0.70267670449568798</v>
      </c>
      <c r="Y79">
        <v>0.755142596</v>
      </c>
      <c r="Z79">
        <v>0.89534290000000005</v>
      </c>
      <c r="AA79">
        <v>0.8818781</v>
      </c>
      <c r="AB79">
        <v>0.84303709999999998</v>
      </c>
      <c r="AC79">
        <v>0.82698240000000001</v>
      </c>
      <c r="AD79">
        <v>0.85371370000000002</v>
      </c>
      <c r="AE79">
        <v>0.83777080000000004</v>
      </c>
      <c r="AF79">
        <v>0.97143296999999995</v>
      </c>
      <c r="AG79">
        <v>1.1174636999999999E-2</v>
      </c>
      <c r="AH79">
        <v>0.12282551899999999</v>
      </c>
      <c r="AI79">
        <v>5.3655454999999998E-2</v>
      </c>
      <c r="AJ79">
        <v>0.13076648299999999</v>
      </c>
      <c r="AK79">
        <v>0.16242020200000001</v>
      </c>
      <c r="AL79">
        <v>0.10155903600000001</v>
      </c>
      <c r="AM79">
        <v>0.10501313499999999</v>
      </c>
      <c r="AN79">
        <v>0.25757784900000003</v>
      </c>
      <c r="AO79">
        <v>8.8638751000000002E-2</v>
      </c>
      <c r="AP79">
        <v>0.21550444499999999</v>
      </c>
      <c r="AQ79">
        <v>0.27017886699999999</v>
      </c>
      <c r="AR79">
        <v>0.103092116</v>
      </c>
      <c r="AS79">
        <v>0.171297053</v>
      </c>
      <c r="AT79">
        <v>0.34090756900000002</v>
      </c>
      <c r="AU79">
        <v>6.1411755999999998E-2</v>
      </c>
      <c r="AV79">
        <v>0.605305333</v>
      </c>
      <c r="AW79">
        <v>3.3755159E-2</v>
      </c>
      <c r="AX79">
        <v>0.12630601699999999</v>
      </c>
      <c r="AY79">
        <v>0.89557865000000003</v>
      </c>
      <c r="AZ79">
        <v>0.76745260000000004</v>
      </c>
      <c r="BA79">
        <v>0.68581081799999999</v>
      </c>
      <c r="BB79">
        <v>0.65868994999999997</v>
      </c>
      <c r="BC79">
        <v>0.262812875</v>
      </c>
      <c r="BD79">
        <v>0.72632754600000005</v>
      </c>
      <c r="BE79">
        <v>0.34494167799999997</v>
      </c>
      <c r="BF79">
        <v>0.85006277600000002</v>
      </c>
      <c r="BG79">
        <v>0.65085412200000003</v>
      </c>
      <c r="BH79">
        <v>0.60078843500000001</v>
      </c>
    </row>
    <row r="80" spans="1:60">
      <c r="A80" s="11">
        <v>75</v>
      </c>
      <c r="B80" s="11" t="s">
        <v>42</v>
      </c>
      <c r="C80" s="11">
        <v>12</v>
      </c>
      <c r="D80" s="11">
        <v>6658164</v>
      </c>
      <c r="E80" s="11" t="s">
        <v>525</v>
      </c>
      <c r="F80" s="11" t="s">
        <v>404</v>
      </c>
      <c r="G80" s="11" t="s">
        <v>526</v>
      </c>
      <c r="H80" s="11" t="s">
        <v>393</v>
      </c>
      <c r="I80" s="11" t="s">
        <v>394</v>
      </c>
      <c r="J80" s="11"/>
      <c r="K80" s="11" t="b">
        <v>1</v>
      </c>
      <c r="L80" s="11" t="s">
        <v>527</v>
      </c>
      <c r="M80">
        <v>0.73523863700000003</v>
      </c>
      <c r="N80">
        <v>0.72788363199999995</v>
      </c>
      <c r="O80">
        <v>0.65321324134047998</v>
      </c>
      <c r="P80">
        <v>0.60084742540398295</v>
      </c>
      <c r="Q80">
        <v>0.58062728624252102</v>
      </c>
      <c r="R80">
        <v>0.65940786093993997</v>
      </c>
      <c r="S80">
        <v>0.34679897320046099</v>
      </c>
      <c r="T80">
        <v>0.351263963617655</v>
      </c>
      <c r="U80">
        <v>0.43110939683527</v>
      </c>
      <c r="V80">
        <v>0.41174768290482799</v>
      </c>
      <c r="W80">
        <v>0.614993040752704</v>
      </c>
      <c r="X80">
        <v>0.45072301831741102</v>
      </c>
      <c r="Y80">
        <v>0.57007951599999995</v>
      </c>
      <c r="Z80">
        <v>0.16769999999999999</v>
      </c>
      <c r="AA80">
        <v>0.13771520000000001</v>
      </c>
      <c r="AB80">
        <v>0.37727699999999997</v>
      </c>
      <c r="AC80">
        <v>0.38525749999999997</v>
      </c>
      <c r="AD80">
        <v>0.37202689999999999</v>
      </c>
      <c r="AE80">
        <v>0.43319629999999998</v>
      </c>
      <c r="AF80">
        <v>0.359123737</v>
      </c>
      <c r="AG80">
        <v>0.718116435</v>
      </c>
      <c r="AH80">
        <v>7.8719775000000006E-2</v>
      </c>
      <c r="AI80">
        <v>0.165659575</v>
      </c>
      <c r="AJ80">
        <v>8.3879140000000005E-2</v>
      </c>
      <c r="AK80">
        <v>0.127076522</v>
      </c>
      <c r="AL80">
        <v>0.176432269</v>
      </c>
      <c r="AM80">
        <v>0.115618398</v>
      </c>
      <c r="AN80">
        <v>0.24145459</v>
      </c>
      <c r="AO80">
        <v>0.13688338899999999</v>
      </c>
      <c r="AP80">
        <v>0.21521236599999999</v>
      </c>
      <c r="AQ80">
        <v>0.18868990099999999</v>
      </c>
      <c r="AR80">
        <v>0.13759928900000001</v>
      </c>
      <c r="AS80">
        <v>0.46574545499999997</v>
      </c>
      <c r="AT80">
        <v>0.19287121199999999</v>
      </c>
      <c r="AU80">
        <v>4.0005883999999999E-2</v>
      </c>
      <c r="AV80">
        <v>0.37106317900000002</v>
      </c>
      <c r="AW80">
        <v>0.109503936</v>
      </c>
      <c r="AX80">
        <v>0.13401093</v>
      </c>
      <c r="AY80">
        <v>0.750005335</v>
      </c>
      <c r="AZ80">
        <v>0.59038408600000003</v>
      </c>
      <c r="BA80">
        <v>0.45483289500000001</v>
      </c>
      <c r="BB80">
        <v>0.58347681600000001</v>
      </c>
      <c r="BC80">
        <v>0.348167159</v>
      </c>
      <c r="BD80">
        <v>0.52300179599999996</v>
      </c>
      <c r="BE80">
        <v>0.28556899200000002</v>
      </c>
      <c r="BF80">
        <v>0.66967766500000003</v>
      </c>
      <c r="BG80">
        <v>0.29179050099999998</v>
      </c>
      <c r="BH80">
        <v>0.50597490700000003</v>
      </c>
    </row>
    <row r="81" spans="1:60">
      <c r="A81" s="11">
        <v>76</v>
      </c>
      <c r="B81" s="11" t="s">
        <v>73</v>
      </c>
      <c r="C81" s="11">
        <v>6</v>
      </c>
      <c r="D81" s="11">
        <v>90007856</v>
      </c>
      <c r="E81" s="11" t="s">
        <v>398</v>
      </c>
      <c r="F81" s="11"/>
      <c r="G81" s="11" t="s">
        <v>528</v>
      </c>
      <c r="H81" s="11" t="s">
        <v>401</v>
      </c>
      <c r="I81" s="11" t="s">
        <v>394</v>
      </c>
      <c r="J81" s="11" t="s">
        <v>340</v>
      </c>
      <c r="K81" s="11" t="b">
        <v>1</v>
      </c>
      <c r="L81" s="11" t="s">
        <v>529</v>
      </c>
      <c r="M81">
        <v>0.95935308100000005</v>
      </c>
      <c r="N81">
        <v>0.96483491799999999</v>
      </c>
      <c r="O81">
        <v>0.90930795208127602</v>
      </c>
      <c r="P81">
        <v>0.90452619812289203</v>
      </c>
      <c r="Q81">
        <v>0.91572144975421699</v>
      </c>
      <c r="R81">
        <v>0.90872584243962895</v>
      </c>
      <c r="S81">
        <v>0.36953095039337502</v>
      </c>
      <c r="T81">
        <v>0.34585906254020998</v>
      </c>
      <c r="U81">
        <v>0.51304327696309504</v>
      </c>
      <c r="V81">
        <v>0.33538376780479201</v>
      </c>
      <c r="W81">
        <v>0.88897918836314005</v>
      </c>
      <c r="X81">
        <v>0.58980164142781599</v>
      </c>
      <c r="Y81">
        <v>0.80435692800000003</v>
      </c>
      <c r="Z81">
        <v>0.79378150000000003</v>
      </c>
      <c r="AA81">
        <v>0.83822940000000001</v>
      </c>
      <c r="AB81">
        <v>0.80260790000000004</v>
      </c>
      <c r="AC81">
        <v>0.76600650000000003</v>
      </c>
      <c r="AD81">
        <v>0.77564060000000001</v>
      </c>
      <c r="AE81">
        <v>0.74097519999999994</v>
      </c>
      <c r="AF81">
        <v>0.900170056</v>
      </c>
      <c r="AG81">
        <v>0.27179613200000002</v>
      </c>
      <c r="AH81">
        <v>0.41179750399999998</v>
      </c>
      <c r="AI81">
        <v>2.1349420000000001E-2</v>
      </c>
      <c r="AJ81">
        <v>0.17455717900000001</v>
      </c>
      <c r="AK81">
        <v>0.20129029200000001</v>
      </c>
      <c r="AL81">
        <v>6.0523775000000002E-2</v>
      </c>
      <c r="AM81">
        <v>0.137144566</v>
      </c>
      <c r="AN81">
        <v>0.14505174300000001</v>
      </c>
      <c r="AO81">
        <v>6.3586013999999996E-2</v>
      </c>
      <c r="AP81">
        <v>0.16853716399999999</v>
      </c>
      <c r="AQ81">
        <v>7.7560108000000003E-2</v>
      </c>
      <c r="AR81">
        <v>7.6090392000000007E-2</v>
      </c>
      <c r="AS81">
        <v>0.20639143800000001</v>
      </c>
      <c r="AT81">
        <v>0.37228340900000001</v>
      </c>
      <c r="AU81">
        <v>0.125181339</v>
      </c>
      <c r="AV81">
        <v>0.52937550899999997</v>
      </c>
      <c r="AW81">
        <v>0.15543690199999999</v>
      </c>
      <c r="AX81">
        <v>7.6893020000000006E-2</v>
      </c>
      <c r="AY81">
        <v>0.95191173500000004</v>
      </c>
      <c r="AZ81">
        <v>0.94469972000000002</v>
      </c>
      <c r="BA81">
        <v>0.90790282700000002</v>
      </c>
      <c r="BB81">
        <v>0.74332811200000004</v>
      </c>
      <c r="BC81">
        <v>0.47771196500000002</v>
      </c>
      <c r="BD81">
        <v>0.59643690999999999</v>
      </c>
      <c r="BE81">
        <v>0.286526067</v>
      </c>
      <c r="BF81">
        <v>0.926456909</v>
      </c>
      <c r="BG81">
        <v>0.23033820999999999</v>
      </c>
      <c r="BH81">
        <v>0.78169435499999995</v>
      </c>
    </row>
    <row r="82" spans="1:60">
      <c r="A82" s="11">
        <v>77</v>
      </c>
      <c r="B82" s="11" t="s">
        <v>262</v>
      </c>
      <c r="C82" s="11">
        <v>17</v>
      </c>
      <c r="D82" s="11">
        <v>28659293</v>
      </c>
      <c r="E82" s="11" t="s">
        <v>403</v>
      </c>
      <c r="F82" s="11"/>
      <c r="G82" s="11" t="s">
        <v>530</v>
      </c>
      <c r="H82" s="11" t="s">
        <v>401</v>
      </c>
      <c r="I82" s="11" t="s">
        <v>394</v>
      </c>
      <c r="J82" s="11"/>
      <c r="K82" s="11" t="s">
        <v>397</v>
      </c>
      <c r="L82" s="11" t="s">
        <v>531</v>
      </c>
      <c r="M82">
        <v>0.82242422199999998</v>
      </c>
      <c r="N82">
        <v>0.85732928600000002</v>
      </c>
      <c r="O82">
        <v>0.76766606344531496</v>
      </c>
      <c r="P82">
        <v>0.67532837733120898</v>
      </c>
      <c r="Q82">
        <v>0.72900445633191002</v>
      </c>
      <c r="R82">
        <v>0.75473296284007196</v>
      </c>
      <c r="S82">
        <v>0.82233829900363997</v>
      </c>
      <c r="T82">
        <v>0.70466798669221398</v>
      </c>
      <c r="U82">
        <v>0.69600593235445496</v>
      </c>
      <c r="V82">
        <v>0.73065460460648401</v>
      </c>
      <c r="W82">
        <v>0.75162024766484203</v>
      </c>
      <c r="X82">
        <v>0.79986820515241797</v>
      </c>
      <c r="Y82">
        <v>0.72917618299999998</v>
      </c>
      <c r="Z82">
        <v>0.80551300000000003</v>
      </c>
      <c r="AA82">
        <v>0.78386180000000005</v>
      </c>
      <c r="AB82">
        <v>0.76625370000000004</v>
      </c>
      <c r="AC82">
        <v>0.75842659999999995</v>
      </c>
      <c r="AD82">
        <v>0.74656299999999998</v>
      </c>
      <c r="AE82">
        <v>0.81021430000000005</v>
      </c>
      <c r="AF82">
        <v>0.93846432199999996</v>
      </c>
      <c r="AG82">
        <v>0.12367550400000001</v>
      </c>
      <c r="AH82">
        <v>0.23703674499999999</v>
      </c>
      <c r="AI82">
        <v>0.26832213300000002</v>
      </c>
      <c r="AJ82">
        <v>0.11432008</v>
      </c>
      <c r="AK82">
        <v>0.225713316</v>
      </c>
      <c r="AL82">
        <v>8.4678713000000003E-2</v>
      </c>
      <c r="AM82">
        <v>0.231884286</v>
      </c>
      <c r="AN82">
        <v>0.106168112</v>
      </c>
      <c r="AO82">
        <v>7.1763655999999995E-2</v>
      </c>
      <c r="AP82">
        <v>7.9819924E-2</v>
      </c>
      <c r="AQ82">
        <v>9.6300759E-2</v>
      </c>
      <c r="AR82">
        <v>0.144275179</v>
      </c>
      <c r="AS82">
        <v>0.17751714699999999</v>
      </c>
      <c r="AT82">
        <v>0.17902362999999999</v>
      </c>
      <c r="AU82">
        <v>0.105777017</v>
      </c>
      <c r="AV82">
        <v>0.66192455299999997</v>
      </c>
      <c r="AW82">
        <v>0.18809837500000001</v>
      </c>
      <c r="AX82">
        <v>6.0690500000000001E-2</v>
      </c>
      <c r="AY82">
        <v>0.95521766699999999</v>
      </c>
      <c r="AZ82">
        <v>0.70771761</v>
      </c>
      <c r="BA82">
        <v>0.64777645900000003</v>
      </c>
      <c r="BB82">
        <v>0.75307189299999999</v>
      </c>
      <c r="BC82">
        <v>0.40322152100000003</v>
      </c>
      <c r="BD82">
        <v>0.156568656</v>
      </c>
      <c r="BE82">
        <v>0.30142081500000001</v>
      </c>
      <c r="BF82">
        <v>0.75301777800000003</v>
      </c>
      <c r="BG82">
        <v>0.55191823799999995</v>
      </c>
      <c r="BH82">
        <v>0.63628932199999999</v>
      </c>
    </row>
    <row r="83" spans="1:60">
      <c r="A83" s="11">
        <v>78</v>
      </c>
      <c r="B83" s="11" t="s">
        <v>111</v>
      </c>
      <c r="C83" s="11">
        <v>5</v>
      </c>
      <c r="D83" s="11">
        <v>156680241</v>
      </c>
      <c r="E83" s="11" t="s">
        <v>502</v>
      </c>
      <c r="F83" s="11"/>
      <c r="G83" s="11" t="s">
        <v>532</v>
      </c>
      <c r="H83" s="11" t="s">
        <v>401</v>
      </c>
      <c r="I83" s="11" t="s">
        <v>394</v>
      </c>
      <c r="J83" s="11"/>
      <c r="K83" s="11" t="b">
        <v>1</v>
      </c>
      <c r="L83" s="11" t="s">
        <v>533</v>
      </c>
      <c r="M83">
        <v>0.90605077499999997</v>
      </c>
      <c r="N83">
        <v>0.91870730099999998</v>
      </c>
      <c r="O83">
        <v>0.62199089188309598</v>
      </c>
      <c r="P83">
        <v>0.54972244871713705</v>
      </c>
      <c r="Q83">
        <v>0.55782105260496495</v>
      </c>
      <c r="R83">
        <v>0.57671311486078303</v>
      </c>
      <c r="S83">
        <v>0.425724454295002</v>
      </c>
      <c r="T83">
        <v>0.49955827770445399</v>
      </c>
      <c r="U83">
        <v>0.40339414391502598</v>
      </c>
      <c r="V83">
        <v>0.43168358949492902</v>
      </c>
      <c r="W83">
        <v>0.48878828590672302</v>
      </c>
      <c r="X83">
        <v>0.44089486704797898</v>
      </c>
      <c r="Y83">
        <v>0.54144196300000003</v>
      </c>
      <c r="Z83">
        <v>0.84121109999999999</v>
      </c>
      <c r="AA83">
        <v>0.84473960000000003</v>
      </c>
      <c r="AB83">
        <v>0.75182119999999997</v>
      </c>
      <c r="AC83">
        <v>0.76941559999999998</v>
      </c>
      <c r="AD83">
        <v>0.74670619999999999</v>
      </c>
      <c r="AE83">
        <v>0.81068600000000002</v>
      </c>
      <c r="AF83">
        <v>0.91650847599999996</v>
      </c>
      <c r="AG83">
        <v>1.216886E-2</v>
      </c>
      <c r="AH83">
        <v>0.219406929</v>
      </c>
      <c r="AI83">
        <v>5.9149814000000002E-2</v>
      </c>
      <c r="AJ83">
        <v>0.218379511</v>
      </c>
      <c r="AK83">
        <v>0.13614836299999999</v>
      </c>
      <c r="AL83">
        <v>0.13753576200000001</v>
      </c>
      <c r="AM83">
        <v>6.6796017999999999E-2</v>
      </c>
      <c r="AN83">
        <v>7.7867717000000003E-2</v>
      </c>
      <c r="AO83">
        <v>7.2138357E-2</v>
      </c>
      <c r="AP83">
        <v>8.1490333999999998E-2</v>
      </c>
      <c r="AQ83">
        <v>4.0320434000000002E-2</v>
      </c>
      <c r="AR83">
        <v>0.13496388500000001</v>
      </c>
      <c r="AS83">
        <v>0.22183301799999999</v>
      </c>
      <c r="AT83">
        <v>0.53976029599999997</v>
      </c>
      <c r="AU83">
        <v>0.22427963400000001</v>
      </c>
      <c r="AV83">
        <v>0.51766307700000003</v>
      </c>
      <c r="AW83">
        <v>0.111971022</v>
      </c>
      <c r="AX83">
        <v>0.19226929100000001</v>
      </c>
      <c r="AY83">
        <v>0.79604347499999994</v>
      </c>
      <c r="AZ83">
        <v>0.51921988500000005</v>
      </c>
      <c r="BA83">
        <v>0.63223412999999995</v>
      </c>
      <c r="BB83">
        <v>0.62215438700000003</v>
      </c>
      <c r="BC83">
        <v>0.36969777799999998</v>
      </c>
      <c r="BD83">
        <v>0.66177082799999998</v>
      </c>
      <c r="BE83">
        <v>0.18447191099999999</v>
      </c>
      <c r="BF83">
        <v>0.712947848</v>
      </c>
      <c r="BG83">
        <v>0.56820343600000001</v>
      </c>
      <c r="BH83">
        <v>0.50135512000000004</v>
      </c>
    </row>
    <row r="84" spans="1:60">
      <c r="A84" s="11">
        <v>79</v>
      </c>
      <c r="B84" s="11" t="s">
        <v>46</v>
      </c>
      <c r="C84" s="11">
        <v>8</v>
      </c>
      <c r="D84" s="11">
        <v>18605482</v>
      </c>
      <c r="E84" s="11" t="s">
        <v>391</v>
      </c>
      <c r="F84" s="11"/>
      <c r="G84" s="11" t="s">
        <v>534</v>
      </c>
      <c r="H84" s="11" t="s">
        <v>393</v>
      </c>
      <c r="I84" s="11" t="s">
        <v>394</v>
      </c>
      <c r="J84" s="11"/>
      <c r="K84" s="11" t="b">
        <v>1</v>
      </c>
      <c r="L84" s="11" t="s">
        <v>535</v>
      </c>
      <c r="M84">
        <v>0.60327144200000005</v>
      </c>
      <c r="N84">
        <v>0.594521525</v>
      </c>
      <c r="O84">
        <v>0.80939651837415305</v>
      </c>
      <c r="P84">
        <v>0.80922311789294499</v>
      </c>
      <c r="Q84">
        <v>0.76483707236994902</v>
      </c>
      <c r="R84">
        <v>0.76522007343209497</v>
      </c>
      <c r="S84">
        <v>0.455974283156583</v>
      </c>
      <c r="T84">
        <v>0.49909863587694397</v>
      </c>
      <c r="U84">
        <v>0.48603530193148597</v>
      </c>
      <c r="V84">
        <v>0.48054502786732001</v>
      </c>
      <c r="W84">
        <v>0.81932163226170496</v>
      </c>
      <c r="X84">
        <v>0.57919565411002005</v>
      </c>
      <c r="Y84">
        <v>0.65245322100000003</v>
      </c>
      <c r="Z84">
        <v>0.58978770000000003</v>
      </c>
      <c r="AA84">
        <v>0.55846030000000002</v>
      </c>
      <c r="AB84">
        <v>0.70712569999999997</v>
      </c>
      <c r="AC84">
        <v>0.60637739999999996</v>
      </c>
      <c r="AD84">
        <v>0.64296730000000002</v>
      </c>
      <c r="AE84">
        <v>0.58827949999999996</v>
      </c>
      <c r="AF84">
        <v>0.81637546999999999</v>
      </c>
      <c r="AG84">
        <v>2.7836201000000001E-2</v>
      </c>
      <c r="AH84">
        <v>0.20908386600000001</v>
      </c>
      <c r="AI84">
        <v>4.4792354E-2</v>
      </c>
      <c r="AJ84">
        <v>0.27762225600000001</v>
      </c>
      <c r="AK84">
        <v>0.179480742</v>
      </c>
      <c r="AL84">
        <v>0.18467493600000001</v>
      </c>
      <c r="AM84">
        <v>0.19334723700000001</v>
      </c>
      <c r="AN84">
        <v>0.196209983</v>
      </c>
      <c r="AO84">
        <v>0.117349756</v>
      </c>
      <c r="AP84">
        <v>0.105295281</v>
      </c>
      <c r="AQ84">
        <v>0.13077920200000001</v>
      </c>
      <c r="AR84">
        <v>8.3964026999999997E-2</v>
      </c>
      <c r="AS84">
        <v>0.124907447</v>
      </c>
      <c r="AT84">
        <v>0.39560229099999999</v>
      </c>
      <c r="AU84">
        <v>6.1015095999999998E-2</v>
      </c>
      <c r="AV84">
        <v>0.48990715299999998</v>
      </c>
      <c r="AW84">
        <v>9.7826541000000003E-2</v>
      </c>
      <c r="AX84">
        <v>0.173394933</v>
      </c>
      <c r="AY84">
        <v>0.860271911</v>
      </c>
      <c r="AZ84">
        <v>0.71131126300000003</v>
      </c>
      <c r="BA84">
        <v>0.69853067300000005</v>
      </c>
      <c r="BB84">
        <v>0.50691560599999996</v>
      </c>
      <c r="BC84">
        <v>0.129833278</v>
      </c>
      <c r="BD84">
        <v>7.9023254000000001E-2</v>
      </c>
      <c r="BE84">
        <v>0.47866576900000002</v>
      </c>
      <c r="BF84">
        <v>0.51498465699999996</v>
      </c>
      <c r="BG84">
        <v>0.38971656500000001</v>
      </c>
      <c r="BH84">
        <v>0.58323383500000003</v>
      </c>
    </row>
    <row r="85" spans="1:60">
      <c r="A85" s="11">
        <v>80</v>
      </c>
      <c r="B85" s="11" t="s">
        <v>91</v>
      </c>
      <c r="C85" s="11">
        <v>11</v>
      </c>
      <c r="D85" s="11">
        <v>133399769</v>
      </c>
      <c r="E85" s="11" t="s">
        <v>398</v>
      </c>
      <c r="F85" s="11"/>
      <c r="G85" s="11" t="s">
        <v>536</v>
      </c>
      <c r="H85" s="11" t="s">
        <v>393</v>
      </c>
      <c r="I85" s="11" t="s">
        <v>394</v>
      </c>
      <c r="J85" s="11"/>
      <c r="K85" s="11" t="b">
        <v>1</v>
      </c>
      <c r="L85" s="11" t="s">
        <v>537</v>
      </c>
      <c r="M85">
        <v>0.47456597299999997</v>
      </c>
      <c r="N85">
        <v>0.657368446</v>
      </c>
      <c r="O85">
        <v>0.58785545164622999</v>
      </c>
      <c r="P85">
        <v>0.51663966888709101</v>
      </c>
      <c r="Q85">
        <v>0.59276857411559603</v>
      </c>
      <c r="R85">
        <v>0.63621361767682405</v>
      </c>
      <c r="S85">
        <v>0.285555663592232</v>
      </c>
      <c r="T85">
        <v>0.33732060974376799</v>
      </c>
      <c r="U85">
        <v>0.322057270102721</v>
      </c>
      <c r="V85">
        <v>0.29707879080463701</v>
      </c>
      <c r="W85">
        <v>0.54257301336861896</v>
      </c>
      <c r="X85">
        <v>0.39358773242508099</v>
      </c>
      <c r="Y85">
        <v>0.54135823400000005</v>
      </c>
      <c r="Z85">
        <v>0.88895329999999995</v>
      </c>
      <c r="AA85">
        <v>0.86847240000000003</v>
      </c>
      <c r="AB85">
        <v>0.78561000000000003</v>
      </c>
      <c r="AC85">
        <v>0.71452300000000002</v>
      </c>
      <c r="AD85">
        <v>0.8315572</v>
      </c>
      <c r="AE85">
        <v>0.69998780000000005</v>
      </c>
      <c r="AF85">
        <v>0.86481052000000003</v>
      </c>
      <c r="AG85">
        <v>5.7726684E-2</v>
      </c>
      <c r="AH85">
        <v>0.167099627</v>
      </c>
      <c r="AI85">
        <v>6.7752469999999995E-2</v>
      </c>
      <c r="AJ85">
        <v>5.4966183000000002E-2</v>
      </c>
      <c r="AK85">
        <v>0.235139985</v>
      </c>
      <c r="AL85">
        <v>0.276267545</v>
      </c>
      <c r="AM85">
        <v>8.7915966999999998E-2</v>
      </c>
      <c r="AN85">
        <v>0.15692603099999999</v>
      </c>
      <c r="AO85">
        <v>5.8415412E-2</v>
      </c>
      <c r="AP85">
        <v>0.17902855600000001</v>
      </c>
      <c r="AQ85">
        <v>9.5870833000000003E-2</v>
      </c>
      <c r="AR85">
        <v>0.19804281900000001</v>
      </c>
      <c r="AS85">
        <v>0.13277196899999999</v>
      </c>
      <c r="AT85">
        <v>0.45368850399999999</v>
      </c>
      <c r="AU85">
        <v>0.127552782</v>
      </c>
      <c r="AV85">
        <v>0.12812088299999999</v>
      </c>
      <c r="AW85">
        <v>5.2536053999999999E-2</v>
      </c>
      <c r="AX85">
        <v>0.59628875999999997</v>
      </c>
      <c r="AY85">
        <v>0.87767073200000001</v>
      </c>
      <c r="AZ85">
        <v>0.70952696800000004</v>
      </c>
      <c r="BA85">
        <v>0.71911565799999999</v>
      </c>
      <c r="BB85">
        <v>0.55485360699999997</v>
      </c>
      <c r="BC85">
        <v>0.672162378</v>
      </c>
      <c r="BD85">
        <v>0.87216883199999995</v>
      </c>
      <c r="BE85">
        <v>0.79886174499999996</v>
      </c>
      <c r="BF85">
        <v>0.53492366999999996</v>
      </c>
      <c r="BG85">
        <v>0.64295464499999999</v>
      </c>
      <c r="BH85">
        <v>0.46969271299999998</v>
      </c>
    </row>
    <row r="86" spans="1:60">
      <c r="A86" s="11">
        <v>81</v>
      </c>
      <c r="B86" s="11" t="s">
        <v>245</v>
      </c>
      <c r="C86" s="11">
        <v>8</v>
      </c>
      <c r="D86" s="11">
        <v>41167848</v>
      </c>
      <c r="E86" s="11" t="s">
        <v>461</v>
      </c>
      <c r="F86" s="11" t="s">
        <v>404</v>
      </c>
      <c r="G86" s="11" t="s">
        <v>538</v>
      </c>
      <c r="H86" s="11" t="s">
        <v>401</v>
      </c>
      <c r="I86" s="11" t="s">
        <v>394</v>
      </c>
      <c r="J86" s="11"/>
      <c r="K86" s="11" t="s">
        <v>397</v>
      </c>
      <c r="L86" s="11" t="s">
        <v>539</v>
      </c>
      <c r="M86">
        <v>0.62978733200000003</v>
      </c>
      <c r="N86">
        <v>0.694417909</v>
      </c>
      <c r="O86">
        <v>0.77660399467260199</v>
      </c>
      <c r="P86">
        <v>0.76269141005632501</v>
      </c>
      <c r="Q86">
        <v>0.75483342479382898</v>
      </c>
      <c r="R86">
        <v>0.77639060949584904</v>
      </c>
      <c r="S86">
        <v>0.83867133628111001</v>
      </c>
      <c r="T86">
        <v>0.81302233664586099</v>
      </c>
      <c r="U86">
        <v>0.78446657239283002</v>
      </c>
      <c r="V86">
        <v>0.78908459681174004</v>
      </c>
      <c r="W86">
        <v>0.78419319417917199</v>
      </c>
      <c r="X86">
        <v>0.82015462997255595</v>
      </c>
      <c r="Y86">
        <v>0.69130314100000001</v>
      </c>
      <c r="Z86">
        <v>0.52819430000000001</v>
      </c>
      <c r="AA86">
        <v>0.63383219999999996</v>
      </c>
      <c r="AB86">
        <v>0.37532280000000001</v>
      </c>
      <c r="AC86">
        <v>0.30599460000000001</v>
      </c>
      <c r="AD86">
        <v>0.38678099999999999</v>
      </c>
      <c r="AE86">
        <v>0.26641520000000002</v>
      </c>
      <c r="AF86">
        <v>0.33505528899999998</v>
      </c>
      <c r="AG86">
        <v>0.18341169600000001</v>
      </c>
      <c r="AH86">
        <v>6.9083989999999998E-2</v>
      </c>
      <c r="AI86">
        <v>3.3749315000000002E-2</v>
      </c>
      <c r="AJ86">
        <v>0.470732818</v>
      </c>
      <c r="AK86">
        <v>0.44050876500000002</v>
      </c>
      <c r="AL86">
        <v>0.12890210199999999</v>
      </c>
      <c r="AM86">
        <v>6.6090920999999997E-2</v>
      </c>
      <c r="AN86">
        <v>3.2341992E-2</v>
      </c>
      <c r="AO86">
        <v>4.0165284000000002E-2</v>
      </c>
      <c r="AP86">
        <v>8.5389730999999996E-2</v>
      </c>
      <c r="AQ86">
        <v>5.6454445999999998E-2</v>
      </c>
      <c r="AR86">
        <v>6.9633569000000006E-2</v>
      </c>
      <c r="AS86">
        <v>0.286478075</v>
      </c>
      <c r="AT86">
        <v>0.38666510500000001</v>
      </c>
      <c r="AU86">
        <v>6.8922940000000002E-2</v>
      </c>
      <c r="AV86">
        <v>0.477051952</v>
      </c>
      <c r="AW86">
        <v>0.33281332299999999</v>
      </c>
      <c r="AX86">
        <v>5.3919375999999998E-2</v>
      </c>
      <c r="AY86">
        <v>0.50098029300000002</v>
      </c>
      <c r="AZ86">
        <v>0.67539428999999995</v>
      </c>
      <c r="BA86">
        <v>0.66617874099999996</v>
      </c>
      <c r="BB86">
        <v>0.76118076599999995</v>
      </c>
      <c r="BC86">
        <v>0.79426505300000005</v>
      </c>
      <c r="BD86">
        <v>0.80394825599999997</v>
      </c>
      <c r="BE86">
        <v>0.91325885299999998</v>
      </c>
      <c r="BF86">
        <v>0.87633609099999998</v>
      </c>
      <c r="BG86">
        <v>0.63163677500000004</v>
      </c>
      <c r="BH86">
        <v>0.485723513</v>
      </c>
    </row>
    <row r="87" spans="1:60">
      <c r="A87" s="11">
        <v>82</v>
      </c>
      <c r="B87" s="11" t="s">
        <v>234</v>
      </c>
      <c r="C87" s="11">
        <v>6</v>
      </c>
      <c r="D87" s="11">
        <v>30652282</v>
      </c>
      <c r="E87" s="11" t="s">
        <v>540</v>
      </c>
      <c r="F87" s="11" t="s">
        <v>424</v>
      </c>
      <c r="G87" s="11" t="s">
        <v>541</v>
      </c>
      <c r="H87" s="11" t="s">
        <v>401</v>
      </c>
      <c r="I87" s="11" t="s">
        <v>394</v>
      </c>
      <c r="J87" s="11" t="s">
        <v>455</v>
      </c>
      <c r="K87" s="11" t="s">
        <v>397</v>
      </c>
      <c r="L87" s="11" t="s">
        <v>542</v>
      </c>
      <c r="M87">
        <v>0.91966086700000005</v>
      </c>
      <c r="N87">
        <v>0.93618041500000004</v>
      </c>
      <c r="O87">
        <v>0.78794035676318797</v>
      </c>
      <c r="P87">
        <v>0.78795293259358001</v>
      </c>
      <c r="Q87">
        <v>0.76118874299918804</v>
      </c>
      <c r="R87">
        <v>0.77940102686283197</v>
      </c>
      <c r="S87">
        <v>0.93073087030545698</v>
      </c>
      <c r="T87">
        <v>0.91113471685302505</v>
      </c>
      <c r="U87">
        <v>0.90906251739537403</v>
      </c>
      <c r="V87">
        <v>0.92708160938004203</v>
      </c>
      <c r="W87">
        <v>0.807428614684367</v>
      </c>
      <c r="X87">
        <v>0.89580028603684603</v>
      </c>
      <c r="Y87">
        <v>0.73732932299999998</v>
      </c>
      <c r="Z87">
        <v>0.89401379999999997</v>
      </c>
      <c r="AA87">
        <v>0.89300990000000002</v>
      </c>
      <c r="AB87">
        <v>0.75302959999999997</v>
      </c>
      <c r="AC87">
        <v>0.72783850000000005</v>
      </c>
      <c r="AD87">
        <v>0.72012189999999998</v>
      </c>
      <c r="AE87">
        <v>0.74705809999999995</v>
      </c>
      <c r="AF87">
        <v>0.84761807</v>
      </c>
      <c r="AG87">
        <v>4.8039039999999998E-2</v>
      </c>
      <c r="AH87">
        <v>7.0436894999999999E-2</v>
      </c>
      <c r="AI87">
        <v>7.3807033999999994E-2</v>
      </c>
      <c r="AJ87">
        <v>6.0634044999999998E-2</v>
      </c>
      <c r="AK87">
        <v>4.9699627000000003E-2</v>
      </c>
      <c r="AL87">
        <v>8.7730257000000006E-2</v>
      </c>
      <c r="AM87">
        <v>8.9680651E-2</v>
      </c>
      <c r="AN87">
        <v>3.4267013999999998E-2</v>
      </c>
      <c r="AO87">
        <v>2.3231597999999999E-2</v>
      </c>
      <c r="AP87">
        <v>4.1078416E-2</v>
      </c>
      <c r="AQ87">
        <v>2.1327180000000001E-2</v>
      </c>
      <c r="AR87">
        <v>0.30132948500000001</v>
      </c>
      <c r="AS87">
        <v>6.9652216000000003E-2</v>
      </c>
      <c r="AT87">
        <v>0.23891686200000001</v>
      </c>
      <c r="AU87">
        <v>0.58152568299999996</v>
      </c>
      <c r="AV87">
        <v>0.59866171099999999</v>
      </c>
      <c r="AW87">
        <v>9.7814499999999999E-2</v>
      </c>
      <c r="AX87">
        <v>0.66812909499999995</v>
      </c>
      <c r="AY87">
        <v>0.70937608699999999</v>
      </c>
      <c r="AZ87">
        <v>0.64412360899999999</v>
      </c>
      <c r="BA87">
        <v>0.771561571</v>
      </c>
      <c r="BB87">
        <v>0.75726369999999998</v>
      </c>
      <c r="BC87">
        <v>0.64623378799999998</v>
      </c>
      <c r="BD87">
        <v>0.74572090300000005</v>
      </c>
      <c r="BE87">
        <v>0.56439923199999997</v>
      </c>
      <c r="BF87">
        <v>0.42706875300000002</v>
      </c>
      <c r="BG87">
        <v>0.86151264400000005</v>
      </c>
      <c r="BH87">
        <v>0.64328675000000002</v>
      </c>
    </row>
    <row r="88" spans="1:60">
      <c r="A88" s="11">
        <v>83</v>
      </c>
      <c r="B88" s="11" t="s">
        <v>154</v>
      </c>
      <c r="C88" s="11">
        <v>1</v>
      </c>
      <c r="D88" s="11">
        <v>202205348</v>
      </c>
      <c r="E88" s="11" t="s">
        <v>414</v>
      </c>
      <c r="F88" s="11"/>
      <c r="G88" s="11" t="s">
        <v>543</v>
      </c>
      <c r="H88" s="11" t="s">
        <v>393</v>
      </c>
      <c r="I88" s="11" t="s">
        <v>394</v>
      </c>
      <c r="J88" s="11"/>
      <c r="K88" s="11" t="b">
        <v>1</v>
      </c>
      <c r="L88" s="11" t="s">
        <v>544</v>
      </c>
      <c r="M88">
        <v>0.35590665799999999</v>
      </c>
      <c r="N88">
        <v>0.28437019099999999</v>
      </c>
      <c r="O88">
        <v>0.66880362748255096</v>
      </c>
      <c r="P88">
        <v>0.67945320396845699</v>
      </c>
      <c r="Q88">
        <v>0.64075359215189598</v>
      </c>
      <c r="R88">
        <v>0.66534796567586796</v>
      </c>
      <c r="S88">
        <v>0.53178084670007697</v>
      </c>
      <c r="T88">
        <v>0.54843757802797299</v>
      </c>
      <c r="U88">
        <v>0.554440824434417</v>
      </c>
      <c r="V88">
        <v>0.55901019168344301</v>
      </c>
      <c r="W88">
        <v>0.65936166216293302</v>
      </c>
      <c r="X88">
        <v>0.54757393550320599</v>
      </c>
      <c r="Y88">
        <v>0.53344333700000002</v>
      </c>
      <c r="Z88">
        <v>0.66527270000000005</v>
      </c>
      <c r="AA88">
        <v>0.6906774</v>
      </c>
      <c r="AB88">
        <v>0.54914099999999999</v>
      </c>
      <c r="AC88">
        <v>0.53640500000000002</v>
      </c>
      <c r="AD88">
        <v>0.56287750000000003</v>
      </c>
      <c r="AE88">
        <v>0.55505729999999998</v>
      </c>
      <c r="AF88">
        <v>0.64475926500000003</v>
      </c>
      <c r="AG88">
        <v>0.36142396300000001</v>
      </c>
      <c r="AH88">
        <v>0.13761336499999999</v>
      </c>
      <c r="AI88">
        <v>0.11579313400000001</v>
      </c>
      <c r="AJ88">
        <v>0.121517234</v>
      </c>
      <c r="AK88">
        <v>0.12867651399999999</v>
      </c>
      <c r="AL88">
        <v>0.191991091</v>
      </c>
      <c r="AM88">
        <v>0.18441590499999999</v>
      </c>
      <c r="AN88">
        <v>0.10492536500000001</v>
      </c>
      <c r="AO88">
        <v>0.19461151300000001</v>
      </c>
      <c r="AP88">
        <v>9.7658714999999993E-2</v>
      </c>
      <c r="AQ88">
        <v>0.16102023300000001</v>
      </c>
      <c r="AR88">
        <v>0.39077231200000001</v>
      </c>
      <c r="AS88">
        <v>0.34268184299999999</v>
      </c>
      <c r="AT88">
        <v>0.218804095</v>
      </c>
      <c r="AU88">
        <v>0.31055133699999998</v>
      </c>
      <c r="AV88">
        <v>0.161470901</v>
      </c>
      <c r="AW88">
        <v>0.12890280400000001</v>
      </c>
      <c r="AX88">
        <v>0.164876684</v>
      </c>
      <c r="AY88">
        <v>0.54207150699999995</v>
      </c>
      <c r="AZ88">
        <v>0.51649720600000004</v>
      </c>
      <c r="BA88">
        <v>0.57808336999999999</v>
      </c>
      <c r="BB88">
        <v>0.37741297499999998</v>
      </c>
      <c r="BC88">
        <v>0.57484634700000004</v>
      </c>
      <c r="BD88">
        <v>0.43684083299999998</v>
      </c>
      <c r="BE88">
        <v>0.22069822</v>
      </c>
      <c r="BF88">
        <v>0.65994410599999997</v>
      </c>
      <c r="BG88">
        <v>0.671343947</v>
      </c>
      <c r="BH88">
        <v>0.45583718000000001</v>
      </c>
    </row>
    <row r="89" spans="1:60">
      <c r="A89" s="11">
        <v>84</v>
      </c>
      <c r="B89" s="11" t="s">
        <v>297</v>
      </c>
      <c r="C89" s="11">
        <v>6</v>
      </c>
      <c r="D89" s="11">
        <v>41254885</v>
      </c>
      <c r="E89" s="11" t="s">
        <v>461</v>
      </c>
      <c r="F89" s="11"/>
      <c r="G89" s="11" t="s">
        <v>545</v>
      </c>
      <c r="H89" s="11" t="s">
        <v>401</v>
      </c>
      <c r="I89" s="11" t="s">
        <v>394</v>
      </c>
      <c r="J89" s="11"/>
      <c r="K89" s="11" t="s">
        <v>397</v>
      </c>
      <c r="L89" s="11" t="s">
        <v>546</v>
      </c>
      <c r="M89">
        <v>0.70223217100000002</v>
      </c>
      <c r="N89">
        <v>0.68218131800000004</v>
      </c>
      <c r="O89">
        <v>0.61883554990571299</v>
      </c>
      <c r="P89">
        <v>0.60793362818589802</v>
      </c>
      <c r="Q89">
        <v>0.598089684709188</v>
      </c>
      <c r="R89">
        <v>0.62108692912922503</v>
      </c>
      <c r="S89">
        <v>0.88575106513951696</v>
      </c>
      <c r="T89">
        <v>0.86931625062864504</v>
      </c>
      <c r="U89">
        <v>0.87803571331394004</v>
      </c>
      <c r="V89">
        <v>0.88329745506887003</v>
      </c>
      <c r="W89">
        <v>0.63437335765227998</v>
      </c>
      <c r="X89">
        <v>0.78121082074481996</v>
      </c>
      <c r="Y89">
        <v>0.58661719899999998</v>
      </c>
      <c r="Z89">
        <v>0.46496419999999999</v>
      </c>
      <c r="AA89">
        <v>0.42691259999999998</v>
      </c>
      <c r="AB89">
        <v>0.53645830000000005</v>
      </c>
      <c r="AC89">
        <v>0.4508761</v>
      </c>
      <c r="AD89">
        <v>0.40612949999999998</v>
      </c>
      <c r="AE89">
        <v>0.46754590000000001</v>
      </c>
      <c r="AF89">
        <v>0.432246717</v>
      </c>
      <c r="AG89">
        <v>0.44635145199999998</v>
      </c>
      <c r="AH89">
        <v>0.154409408</v>
      </c>
      <c r="AI89">
        <v>0.12099979700000001</v>
      </c>
      <c r="AJ89">
        <v>0.13624953100000001</v>
      </c>
      <c r="AK89">
        <v>0.18221522000000001</v>
      </c>
      <c r="AL89">
        <v>0.12530627799999999</v>
      </c>
      <c r="AM89">
        <v>0.102150798</v>
      </c>
      <c r="AN89">
        <v>0.12570540499999999</v>
      </c>
      <c r="AO89">
        <v>0.122293374</v>
      </c>
      <c r="AP89">
        <v>0.189082325</v>
      </c>
      <c r="AQ89">
        <v>6.5139441000000006E-2</v>
      </c>
      <c r="AR89">
        <v>0.151466084</v>
      </c>
      <c r="AS89">
        <v>0.36173633799999999</v>
      </c>
      <c r="AT89">
        <v>0.272833033</v>
      </c>
      <c r="AU89">
        <v>0.25861125400000001</v>
      </c>
      <c r="AV89">
        <v>0.53913875300000003</v>
      </c>
      <c r="AW89">
        <v>0.13226816</v>
      </c>
      <c r="AX89">
        <v>0.15202605</v>
      </c>
      <c r="AY89">
        <v>0.58168913799999999</v>
      </c>
      <c r="AZ89">
        <v>0.73957156099999999</v>
      </c>
      <c r="BA89">
        <v>0.63024498799999995</v>
      </c>
      <c r="BB89">
        <v>0.73419300600000004</v>
      </c>
      <c r="BC89">
        <v>0.31363648700000002</v>
      </c>
      <c r="BD89">
        <v>0.66824174800000002</v>
      </c>
      <c r="BE89">
        <v>0.79915834500000005</v>
      </c>
      <c r="BF89">
        <v>0.46339090100000002</v>
      </c>
      <c r="BG89">
        <v>0.52158144900000003</v>
      </c>
      <c r="BH89">
        <v>0.471194059</v>
      </c>
    </row>
    <row r="90" spans="1:60">
      <c r="A90" s="11">
        <v>85</v>
      </c>
      <c r="B90" s="11" t="s">
        <v>78</v>
      </c>
      <c r="C90" s="11">
        <v>6</v>
      </c>
      <c r="D90" s="11">
        <v>32813154</v>
      </c>
      <c r="E90" s="11" t="s">
        <v>547</v>
      </c>
      <c r="F90" s="11" t="s">
        <v>404</v>
      </c>
      <c r="G90" s="11" t="s">
        <v>548</v>
      </c>
      <c r="H90" s="11" t="s">
        <v>393</v>
      </c>
      <c r="I90" s="11" t="s">
        <v>394</v>
      </c>
      <c r="J90" s="11"/>
      <c r="K90" s="11" t="s">
        <v>397</v>
      </c>
      <c r="L90" s="11" t="s">
        <v>549</v>
      </c>
      <c r="M90">
        <v>0.86747740299999998</v>
      </c>
      <c r="N90">
        <v>0.90041017400000001</v>
      </c>
      <c r="O90">
        <v>0.59658632560881497</v>
      </c>
      <c r="P90">
        <v>0.60071224423276304</v>
      </c>
      <c r="Q90">
        <v>0.58110967124338098</v>
      </c>
      <c r="R90">
        <v>0.51979705674141097</v>
      </c>
      <c r="S90">
        <v>0.31372607371035199</v>
      </c>
      <c r="T90">
        <v>0.372990125316289</v>
      </c>
      <c r="U90">
        <v>0.42224160791516302</v>
      </c>
      <c r="V90">
        <v>0.41862686702506502</v>
      </c>
      <c r="W90">
        <v>0.60999290173304899</v>
      </c>
      <c r="X90">
        <v>0.47483527095678202</v>
      </c>
      <c r="Y90">
        <v>0.339801407</v>
      </c>
      <c r="Z90">
        <v>0.83548809999999996</v>
      </c>
      <c r="AA90">
        <v>0.82973490000000005</v>
      </c>
      <c r="AB90">
        <v>0.74908620000000004</v>
      </c>
      <c r="AC90">
        <v>0.78298100000000004</v>
      </c>
      <c r="AD90">
        <v>0.72332439999999998</v>
      </c>
      <c r="AE90">
        <v>0.83153639999999995</v>
      </c>
      <c r="AF90">
        <v>0.80781769999999997</v>
      </c>
      <c r="AG90">
        <v>6.5840150000000004E-3</v>
      </c>
      <c r="AH90">
        <v>0.183834476</v>
      </c>
      <c r="AI90">
        <v>4.8824160999999998E-2</v>
      </c>
      <c r="AJ90">
        <v>0.20894529000000001</v>
      </c>
      <c r="AK90">
        <v>0.11922785900000001</v>
      </c>
      <c r="AL90">
        <v>0.116766176</v>
      </c>
      <c r="AM90">
        <v>0.21032638100000001</v>
      </c>
      <c r="AN90">
        <v>0.21544422999999999</v>
      </c>
      <c r="AO90">
        <v>9.2399673000000002E-2</v>
      </c>
      <c r="AP90">
        <v>0.355253078</v>
      </c>
      <c r="AQ90">
        <v>2.9866065000000001E-2</v>
      </c>
      <c r="AR90">
        <v>0.33985227699999998</v>
      </c>
      <c r="AS90">
        <v>0.11150162499999999</v>
      </c>
      <c r="AT90">
        <v>0.44655240800000001</v>
      </c>
      <c r="AU90">
        <v>0.24533887900000001</v>
      </c>
      <c r="AV90">
        <v>8.9060429999999996E-2</v>
      </c>
      <c r="AW90">
        <v>6.5738527000000005E-2</v>
      </c>
      <c r="AX90">
        <v>0.34251062399999999</v>
      </c>
      <c r="AY90">
        <v>0.66225832699999998</v>
      </c>
      <c r="AZ90">
        <v>0.50056985300000001</v>
      </c>
      <c r="BA90">
        <v>0.45729103999999998</v>
      </c>
      <c r="BB90">
        <v>0.47650511600000001</v>
      </c>
      <c r="BC90">
        <v>0.46635811799999999</v>
      </c>
      <c r="BD90">
        <v>0.15264090399999999</v>
      </c>
      <c r="BE90">
        <v>0.57522473500000004</v>
      </c>
      <c r="BF90">
        <v>0.549580128</v>
      </c>
      <c r="BG90">
        <v>0.67042324099999995</v>
      </c>
      <c r="BH90">
        <v>0.43530731499999997</v>
      </c>
    </row>
    <row r="91" spans="1:60">
      <c r="A91" s="11">
        <v>86</v>
      </c>
      <c r="B91" s="11" t="s">
        <v>126</v>
      </c>
      <c r="C91" s="11">
        <v>3</v>
      </c>
      <c r="D91" s="11">
        <v>57015101</v>
      </c>
      <c r="E91" s="11" t="s">
        <v>398</v>
      </c>
      <c r="F91" s="11"/>
      <c r="G91" s="11" t="s">
        <v>550</v>
      </c>
      <c r="H91" s="11" t="s">
        <v>401</v>
      </c>
      <c r="I91" s="11" t="s">
        <v>394</v>
      </c>
      <c r="J91" s="11"/>
      <c r="K91" s="11" t="b">
        <v>1</v>
      </c>
      <c r="L91" s="11" t="s">
        <v>551</v>
      </c>
      <c r="M91">
        <v>0.92054518500000004</v>
      </c>
      <c r="N91">
        <v>0.93303892700000002</v>
      </c>
      <c r="O91">
        <v>0.86886475482183001</v>
      </c>
      <c r="P91">
        <v>0.86356601558166901</v>
      </c>
      <c r="Q91">
        <v>0.84884674521963999</v>
      </c>
      <c r="R91">
        <v>0.86667955483421499</v>
      </c>
      <c r="S91">
        <v>0.61114549946877195</v>
      </c>
      <c r="T91">
        <v>0.57096868335475703</v>
      </c>
      <c r="U91">
        <v>0.65800362234128096</v>
      </c>
      <c r="V91">
        <v>0.65868682027720105</v>
      </c>
      <c r="W91">
        <v>0.84222236798245598</v>
      </c>
      <c r="X91">
        <v>0.65808018780792299</v>
      </c>
      <c r="Y91">
        <v>0.79868982300000002</v>
      </c>
      <c r="Z91">
        <v>0.8223085</v>
      </c>
      <c r="AA91">
        <v>0.81579020000000002</v>
      </c>
      <c r="AB91">
        <v>0.86493830000000005</v>
      </c>
      <c r="AC91">
        <v>0.86410869999999995</v>
      </c>
      <c r="AD91">
        <v>0.86748309999999995</v>
      </c>
      <c r="AE91">
        <v>0.89389110000000005</v>
      </c>
      <c r="AF91">
        <v>0.97200264599999997</v>
      </c>
      <c r="AG91">
        <v>0.39880750399999998</v>
      </c>
      <c r="AH91">
        <v>0.196563871</v>
      </c>
      <c r="AI91">
        <v>0.11682107799999999</v>
      </c>
      <c r="AJ91">
        <v>0.212266819</v>
      </c>
      <c r="AK91">
        <v>0.127811639</v>
      </c>
      <c r="AL91">
        <v>8.0263711000000001E-2</v>
      </c>
      <c r="AM91">
        <v>0.17129077300000001</v>
      </c>
      <c r="AN91">
        <v>7.1912247999999998E-2</v>
      </c>
      <c r="AO91">
        <v>8.8657655000000002E-2</v>
      </c>
      <c r="AP91">
        <v>0.16344930699999999</v>
      </c>
      <c r="AQ91">
        <v>0.100709988</v>
      </c>
      <c r="AR91">
        <v>0.15397876299999999</v>
      </c>
      <c r="AS91">
        <v>0.36372649400000001</v>
      </c>
      <c r="AT91">
        <v>0.54262263200000005</v>
      </c>
      <c r="AU91">
        <v>8.9275232999999996E-2</v>
      </c>
      <c r="AV91">
        <v>0.51364958900000002</v>
      </c>
      <c r="AW91">
        <v>0.14439322800000001</v>
      </c>
      <c r="AX91">
        <v>9.1443715999999994E-2</v>
      </c>
      <c r="AY91">
        <v>0.64003791399999999</v>
      </c>
      <c r="AZ91">
        <v>0.47484520699999999</v>
      </c>
      <c r="BA91">
        <v>0.54500280000000001</v>
      </c>
      <c r="BB91">
        <v>0.65115352500000001</v>
      </c>
      <c r="BC91">
        <v>0.61878265600000004</v>
      </c>
      <c r="BD91">
        <v>0.136054813</v>
      </c>
      <c r="BE91">
        <v>0.43620302500000002</v>
      </c>
      <c r="BF91">
        <v>0.80749061600000005</v>
      </c>
      <c r="BG91">
        <v>0.52661165499999996</v>
      </c>
      <c r="BH91">
        <v>0.45884233600000002</v>
      </c>
    </row>
    <row r="92" spans="1:60">
      <c r="A92" s="11">
        <v>87</v>
      </c>
      <c r="B92" s="11" t="s">
        <v>306</v>
      </c>
      <c r="C92" s="11">
        <v>11</v>
      </c>
      <c r="D92" s="11">
        <v>131779583</v>
      </c>
      <c r="E92" s="11" t="s">
        <v>552</v>
      </c>
      <c r="F92" s="11" t="s">
        <v>399</v>
      </c>
      <c r="G92" s="11" t="s">
        <v>553</v>
      </c>
      <c r="H92" s="11" t="s">
        <v>393</v>
      </c>
      <c r="I92" s="11" t="s">
        <v>394</v>
      </c>
      <c r="J92" s="11" t="s">
        <v>467</v>
      </c>
      <c r="K92" s="11" t="s">
        <v>397</v>
      </c>
      <c r="L92" s="11" t="s">
        <v>554</v>
      </c>
      <c r="M92">
        <v>0.63140465700000004</v>
      </c>
      <c r="N92">
        <v>0.69437099000000002</v>
      </c>
      <c r="O92">
        <v>0.653859613338999</v>
      </c>
      <c r="P92">
        <v>0.63337902134539403</v>
      </c>
      <c r="Q92">
        <v>0.69369871924863702</v>
      </c>
      <c r="R92">
        <v>0.63399497278828398</v>
      </c>
      <c r="S92">
        <v>0.36493963355431802</v>
      </c>
      <c r="T92">
        <v>0.44773031594391999</v>
      </c>
      <c r="U92">
        <v>0.48750368626301099</v>
      </c>
      <c r="V92">
        <v>0.50283131697315897</v>
      </c>
      <c r="W92">
        <v>0.67431474493388699</v>
      </c>
      <c r="X92">
        <v>0.51981029242662402</v>
      </c>
      <c r="Y92">
        <v>0.60371365899999996</v>
      </c>
      <c r="Z92">
        <v>0.1197767</v>
      </c>
      <c r="AA92">
        <v>0.1027882</v>
      </c>
      <c r="AB92">
        <v>0.71053120000000003</v>
      </c>
      <c r="AC92">
        <v>0.61350870000000002</v>
      </c>
      <c r="AD92">
        <v>0.70248069999999996</v>
      </c>
      <c r="AE92">
        <v>0.58286309999999997</v>
      </c>
      <c r="AF92">
        <v>0.78695542399999996</v>
      </c>
      <c r="AG92">
        <v>0.10301965</v>
      </c>
      <c r="AH92">
        <v>0.191430238</v>
      </c>
      <c r="AI92">
        <v>0.148285265</v>
      </c>
      <c r="AJ92">
        <v>0.114969316</v>
      </c>
      <c r="AK92">
        <v>0.20480590800000001</v>
      </c>
      <c r="AL92">
        <v>0.24383005299999999</v>
      </c>
      <c r="AM92">
        <v>0.101983455</v>
      </c>
      <c r="AN92">
        <v>0.30113791099999998</v>
      </c>
      <c r="AO92">
        <v>9.7142469999999995E-2</v>
      </c>
      <c r="AP92">
        <v>0.160217779</v>
      </c>
      <c r="AQ92">
        <v>8.5495594999999994E-2</v>
      </c>
      <c r="AR92">
        <v>0.17793511000000001</v>
      </c>
      <c r="AS92">
        <v>0.20460583500000001</v>
      </c>
      <c r="AT92">
        <v>0.12057347</v>
      </c>
      <c r="AU92">
        <v>0.46124991700000001</v>
      </c>
      <c r="AV92">
        <v>0.20270226</v>
      </c>
      <c r="AW92">
        <v>0.101229256</v>
      </c>
      <c r="AX92">
        <v>0.34512026000000001</v>
      </c>
      <c r="AY92">
        <v>0.83514217499999999</v>
      </c>
      <c r="AZ92">
        <v>0.67749433000000003</v>
      </c>
      <c r="BA92">
        <v>0.57388455400000005</v>
      </c>
      <c r="BB92">
        <v>0.489175054</v>
      </c>
      <c r="BC92">
        <v>0.239929589</v>
      </c>
      <c r="BD92">
        <v>0.75943893299999998</v>
      </c>
      <c r="BE92">
        <v>0.287263667</v>
      </c>
      <c r="BF92">
        <v>0.273403334</v>
      </c>
      <c r="BG92">
        <v>0.66947254499999997</v>
      </c>
      <c r="BH92">
        <v>0.54665132000000005</v>
      </c>
    </row>
    <row r="93" spans="1:60">
      <c r="A93" s="11">
        <v>88</v>
      </c>
      <c r="B93" s="11" t="s">
        <v>106</v>
      </c>
      <c r="C93" s="11">
        <v>13</v>
      </c>
      <c r="D93" s="11">
        <v>31422123</v>
      </c>
      <c r="E93" s="11"/>
      <c r="F93" s="11"/>
      <c r="G93" s="11" t="s">
        <v>555</v>
      </c>
      <c r="H93" s="11" t="s">
        <v>393</v>
      </c>
      <c r="I93" s="11" t="s">
        <v>394</v>
      </c>
      <c r="J93" s="11"/>
      <c r="K93" s="11" t="b">
        <v>1</v>
      </c>
      <c r="L93" s="11"/>
      <c r="M93">
        <v>0.844834317</v>
      </c>
      <c r="N93">
        <v>0.83223131400000006</v>
      </c>
      <c r="O93">
        <v>0.77042458016008997</v>
      </c>
      <c r="P93">
        <v>0.81454472346339801</v>
      </c>
      <c r="Q93">
        <v>0.80441882827301103</v>
      </c>
      <c r="R93">
        <v>0.83366297670359202</v>
      </c>
      <c r="S93">
        <v>0.48976625121676498</v>
      </c>
      <c r="T93">
        <v>0.56295492018932503</v>
      </c>
      <c r="U93">
        <v>0.52882647527743898</v>
      </c>
      <c r="V93">
        <v>0.57522794582675496</v>
      </c>
      <c r="W93">
        <v>0.76510958812790697</v>
      </c>
      <c r="X93">
        <v>0.61013562311390201</v>
      </c>
      <c r="Y93">
        <v>0.69554344700000004</v>
      </c>
      <c r="Z93">
        <v>0.52976789999999996</v>
      </c>
      <c r="AA93">
        <v>0.58777489999999999</v>
      </c>
      <c r="AB93">
        <v>0.74869410000000003</v>
      </c>
      <c r="AC93">
        <v>0.65040759999999997</v>
      </c>
      <c r="AD93">
        <v>0.62224360000000001</v>
      </c>
      <c r="AE93">
        <v>0.69193340000000003</v>
      </c>
      <c r="AF93">
        <v>0.75299350399999998</v>
      </c>
      <c r="AG93">
        <v>0.67662588899999998</v>
      </c>
      <c r="AH93">
        <v>0.11058947</v>
      </c>
      <c r="AI93">
        <v>0.18876949100000001</v>
      </c>
      <c r="AJ93">
        <v>0.14760372599999999</v>
      </c>
      <c r="AK93">
        <v>0.223438461</v>
      </c>
      <c r="AL93">
        <v>0.124112587</v>
      </c>
      <c r="AM93">
        <v>0.17118082400000001</v>
      </c>
      <c r="AN93">
        <v>0.150927597</v>
      </c>
      <c r="AO93">
        <v>0.13686799199999999</v>
      </c>
      <c r="AP93">
        <v>0.308212663</v>
      </c>
      <c r="AQ93">
        <v>0.12753497899999999</v>
      </c>
      <c r="AR93">
        <v>0.220836432</v>
      </c>
      <c r="AS93">
        <v>0.43141085400000001</v>
      </c>
      <c r="AT93">
        <v>0.19397792599999999</v>
      </c>
      <c r="AU93">
        <v>5.8704010000000001E-2</v>
      </c>
      <c r="AV93">
        <v>0.47919971099999997</v>
      </c>
      <c r="AW93">
        <v>0.101707679</v>
      </c>
      <c r="AX93">
        <v>0.161735775</v>
      </c>
      <c r="AY93">
        <v>0.469444578</v>
      </c>
      <c r="AZ93">
        <v>0.60136825900000002</v>
      </c>
      <c r="BA93">
        <v>0.57084620699999999</v>
      </c>
      <c r="BB93">
        <v>0.60687139400000001</v>
      </c>
      <c r="BC93">
        <v>0.35433232399999998</v>
      </c>
      <c r="BD93">
        <v>0.274508372</v>
      </c>
      <c r="BE93">
        <v>0.229027218</v>
      </c>
      <c r="BF93">
        <v>0.81857247200000005</v>
      </c>
      <c r="BG93">
        <v>0.68283788599999995</v>
      </c>
      <c r="BH93">
        <v>0.41394241199999998</v>
      </c>
    </row>
    <row r="94" spans="1:60">
      <c r="A94" s="11">
        <v>89</v>
      </c>
      <c r="B94" s="11" t="s">
        <v>82</v>
      </c>
      <c r="C94" s="11">
        <v>12</v>
      </c>
      <c r="D94" s="11">
        <v>116997095</v>
      </c>
      <c r="E94" s="11" t="s">
        <v>408</v>
      </c>
      <c r="F94" s="11"/>
      <c r="G94" s="11" t="s">
        <v>556</v>
      </c>
      <c r="H94" s="11" t="s">
        <v>393</v>
      </c>
      <c r="I94" s="11" t="s">
        <v>394</v>
      </c>
      <c r="J94" s="11"/>
      <c r="K94" s="11" t="b">
        <v>1</v>
      </c>
      <c r="L94" s="11" t="s">
        <v>465</v>
      </c>
      <c r="M94">
        <v>0.77528047499999997</v>
      </c>
      <c r="N94">
        <v>0.80612492899999999</v>
      </c>
      <c r="O94">
        <v>0.56916561337655402</v>
      </c>
      <c r="P94">
        <v>0.58510589698923199</v>
      </c>
      <c r="Q94">
        <v>0.55213190999767803</v>
      </c>
      <c r="R94">
        <v>0.58655064868191298</v>
      </c>
      <c r="S94">
        <v>0.31027578219178897</v>
      </c>
      <c r="T94">
        <v>0.30425086937706503</v>
      </c>
      <c r="U94">
        <v>0.33560150360022101</v>
      </c>
      <c r="V94">
        <v>0.35080867050340098</v>
      </c>
      <c r="W94">
        <v>0.581615333873296</v>
      </c>
      <c r="X94">
        <v>0.47485721186928098</v>
      </c>
      <c r="Y94">
        <v>0.59735037700000004</v>
      </c>
      <c r="Z94">
        <v>0.84676130000000005</v>
      </c>
      <c r="AA94">
        <v>0.8475897</v>
      </c>
      <c r="AB94">
        <v>0.78280209999999995</v>
      </c>
      <c r="AC94">
        <v>0.73381909999999995</v>
      </c>
      <c r="AD94">
        <v>0.76045750000000001</v>
      </c>
      <c r="AE94">
        <v>0.76041970000000003</v>
      </c>
      <c r="AF94">
        <v>0.86610937899999996</v>
      </c>
      <c r="AG94">
        <v>3.5830445000000002E-2</v>
      </c>
      <c r="AH94">
        <v>0.16575179300000001</v>
      </c>
      <c r="AI94">
        <v>0.108379778</v>
      </c>
      <c r="AJ94">
        <v>0.31924224600000001</v>
      </c>
      <c r="AK94">
        <v>0.20064446499999999</v>
      </c>
      <c r="AL94">
        <v>0.15772470199999999</v>
      </c>
      <c r="AM94">
        <v>7.9061027000000006E-2</v>
      </c>
      <c r="AN94">
        <v>0.19370847299999999</v>
      </c>
      <c r="AO94">
        <v>0.111422347</v>
      </c>
      <c r="AP94">
        <v>0.140583231</v>
      </c>
      <c r="AQ94">
        <v>0.11144844299999999</v>
      </c>
      <c r="AR94">
        <v>0.12718705499999999</v>
      </c>
      <c r="AS94">
        <v>0.444586812</v>
      </c>
      <c r="AT94">
        <v>0.276066847</v>
      </c>
      <c r="AU94">
        <v>0.13877618799999999</v>
      </c>
      <c r="AV94">
        <v>0.31158681999999999</v>
      </c>
      <c r="AW94">
        <v>0.13107178799999999</v>
      </c>
      <c r="AX94">
        <v>0.32319437299999998</v>
      </c>
      <c r="AY94">
        <v>0.70744231400000002</v>
      </c>
      <c r="AZ94">
        <v>0.47189758599999998</v>
      </c>
      <c r="BA94">
        <v>0.42545354699999999</v>
      </c>
      <c r="BB94">
        <v>0.60660038400000005</v>
      </c>
      <c r="BC94">
        <v>0.26136055600000002</v>
      </c>
      <c r="BD94">
        <v>0.77737160900000002</v>
      </c>
      <c r="BE94">
        <v>0.81524288300000003</v>
      </c>
      <c r="BF94">
        <v>0.37448744699999997</v>
      </c>
      <c r="BG94">
        <v>0.71011187499999995</v>
      </c>
      <c r="BH94">
        <v>0.474205869</v>
      </c>
    </row>
    <row r="95" spans="1:60">
      <c r="A95" s="11">
        <v>90</v>
      </c>
      <c r="B95" s="11" t="s">
        <v>124</v>
      </c>
      <c r="C95" s="11">
        <v>2</v>
      </c>
      <c r="D95" s="11">
        <v>47063626</v>
      </c>
      <c r="E95" s="11" t="s">
        <v>398</v>
      </c>
      <c r="F95" s="11"/>
      <c r="G95" s="11" t="s">
        <v>557</v>
      </c>
      <c r="H95" s="11" t="s">
        <v>401</v>
      </c>
      <c r="I95" s="11" t="s">
        <v>394</v>
      </c>
      <c r="J95" s="11"/>
      <c r="K95" s="11" t="b">
        <v>1</v>
      </c>
      <c r="L95" s="11" t="s">
        <v>558</v>
      </c>
      <c r="M95">
        <v>0.84606351300000004</v>
      </c>
      <c r="N95">
        <v>0.84614358099999998</v>
      </c>
      <c r="O95">
        <v>0.58896750931970498</v>
      </c>
      <c r="P95">
        <v>0.49081273110189699</v>
      </c>
      <c r="Q95">
        <v>0.57514696979423197</v>
      </c>
      <c r="R95">
        <v>0.54501285469502103</v>
      </c>
      <c r="S95">
        <v>0.82141714839367297</v>
      </c>
      <c r="T95">
        <v>0.82490892110231895</v>
      </c>
      <c r="U95">
        <v>0.82482856036937802</v>
      </c>
      <c r="V95">
        <v>0.81373800385124795</v>
      </c>
      <c r="W95">
        <v>0.60501901784920098</v>
      </c>
      <c r="X95">
        <v>0.69777209719960598</v>
      </c>
      <c r="Y95">
        <v>0.61294978200000005</v>
      </c>
      <c r="Z95">
        <v>0.74750799999999995</v>
      </c>
      <c r="AA95">
        <v>0.78570600000000002</v>
      </c>
      <c r="AB95">
        <v>0.76526700000000003</v>
      </c>
      <c r="AC95">
        <v>0.72943429999999998</v>
      </c>
      <c r="AD95">
        <v>0.73130200000000001</v>
      </c>
      <c r="AE95">
        <v>0.82565460000000002</v>
      </c>
      <c r="AF95">
        <v>0.82933646800000005</v>
      </c>
      <c r="AG95">
        <v>0.24730533900000001</v>
      </c>
      <c r="AH95">
        <v>0.19976160900000001</v>
      </c>
      <c r="AI95">
        <v>5.2810335999999999E-2</v>
      </c>
      <c r="AJ95">
        <v>0.16711741199999999</v>
      </c>
      <c r="AK95">
        <v>0.122478832</v>
      </c>
      <c r="AL95">
        <v>0.15420334799999999</v>
      </c>
      <c r="AM95">
        <v>0.120905076</v>
      </c>
      <c r="AN95">
        <v>8.3607636999999999E-2</v>
      </c>
      <c r="AO95">
        <v>8.6938987999999995E-2</v>
      </c>
      <c r="AP95">
        <v>0.14049695600000001</v>
      </c>
      <c r="AQ95">
        <v>8.6035884000000007E-2</v>
      </c>
      <c r="AR95">
        <v>0.15736995400000001</v>
      </c>
      <c r="AS95">
        <v>0.38501044800000001</v>
      </c>
      <c r="AT95">
        <v>0.32360418200000002</v>
      </c>
      <c r="AU95">
        <v>0.355971857</v>
      </c>
      <c r="AV95">
        <v>0.51859492799999996</v>
      </c>
      <c r="AW95">
        <v>8.1670995999999996E-2</v>
      </c>
      <c r="AX95">
        <v>0.33338455</v>
      </c>
      <c r="AY95">
        <v>0.583157272</v>
      </c>
      <c r="AZ95">
        <v>0.43927738100000002</v>
      </c>
      <c r="BA95">
        <v>0.38395726299999999</v>
      </c>
      <c r="BB95">
        <v>0.65520873700000004</v>
      </c>
      <c r="BC95">
        <v>0.52152439900000003</v>
      </c>
      <c r="BD95">
        <v>0.67699108299999999</v>
      </c>
      <c r="BE95">
        <v>0.59422645500000004</v>
      </c>
      <c r="BF95">
        <v>0.34761495599999997</v>
      </c>
      <c r="BG95">
        <v>0.47828330600000002</v>
      </c>
      <c r="BH95">
        <v>0.63665807799999996</v>
      </c>
    </row>
    <row r="96" spans="1:60">
      <c r="A96" s="11">
        <v>91</v>
      </c>
      <c r="B96" s="11" t="s">
        <v>94</v>
      </c>
      <c r="C96" s="11">
        <v>15</v>
      </c>
      <c r="D96" s="11">
        <v>99212404</v>
      </c>
      <c r="E96" s="11" t="s">
        <v>398</v>
      </c>
      <c r="F96" s="11"/>
      <c r="G96" s="11" t="s">
        <v>559</v>
      </c>
      <c r="H96" s="11" t="s">
        <v>401</v>
      </c>
      <c r="I96" s="11" t="s">
        <v>394</v>
      </c>
      <c r="J96" s="11" t="s">
        <v>340</v>
      </c>
      <c r="K96" s="11" t="b">
        <v>1</v>
      </c>
      <c r="L96" s="11" t="s">
        <v>434</v>
      </c>
      <c r="M96">
        <v>0.84294788700000001</v>
      </c>
      <c r="N96">
        <v>0.857396198</v>
      </c>
      <c r="O96">
        <v>0.89237834901413404</v>
      </c>
      <c r="P96">
        <v>0.87317851235108901</v>
      </c>
      <c r="Q96">
        <v>0.82395527122310996</v>
      </c>
      <c r="R96">
        <v>0.87057425204646999</v>
      </c>
      <c r="S96">
        <v>0.51186904211093198</v>
      </c>
      <c r="T96">
        <v>0.60462827180468104</v>
      </c>
      <c r="U96">
        <v>0.57038581325503002</v>
      </c>
      <c r="V96">
        <v>0.56139201858424803</v>
      </c>
      <c r="W96">
        <v>0.87201847268712795</v>
      </c>
      <c r="X96">
        <v>0.75255329868213405</v>
      </c>
      <c r="Y96">
        <v>0.77088669799999998</v>
      </c>
      <c r="Z96">
        <v>0.82517439999999997</v>
      </c>
      <c r="AA96">
        <v>0.83067860000000004</v>
      </c>
      <c r="AB96">
        <v>0.80463309999999999</v>
      </c>
      <c r="AC96">
        <v>0.7632989</v>
      </c>
      <c r="AD96">
        <v>0.79056919999999997</v>
      </c>
      <c r="AE96">
        <v>0.80379199999999995</v>
      </c>
      <c r="AF96">
        <v>0.81468328000000001</v>
      </c>
      <c r="AG96">
        <v>0.49681878299999999</v>
      </c>
      <c r="AH96">
        <v>0.27132909500000002</v>
      </c>
      <c r="AI96">
        <v>6.0787892000000003E-2</v>
      </c>
      <c r="AJ96">
        <v>8.6975637999999994E-2</v>
      </c>
      <c r="AK96">
        <v>0.14648229500000001</v>
      </c>
      <c r="AL96">
        <v>0.195763189</v>
      </c>
      <c r="AM96">
        <v>0.119934401</v>
      </c>
      <c r="AN96">
        <v>0.13784078399999999</v>
      </c>
      <c r="AO96">
        <v>5.9852991000000001E-2</v>
      </c>
      <c r="AP96">
        <v>0.18728908399999999</v>
      </c>
      <c r="AQ96">
        <v>0.133866499</v>
      </c>
      <c r="AR96">
        <v>0.19665966900000001</v>
      </c>
      <c r="AS96">
        <v>0.30015689499999998</v>
      </c>
      <c r="AT96">
        <v>0.418214849</v>
      </c>
      <c r="AU96">
        <v>8.0543877E-2</v>
      </c>
      <c r="AV96">
        <v>0.59492026600000003</v>
      </c>
      <c r="AW96">
        <v>9.3237561999999996E-2</v>
      </c>
      <c r="AX96">
        <v>0.34757309400000003</v>
      </c>
      <c r="AY96">
        <v>0.91029420299999997</v>
      </c>
      <c r="AZ96">
        <v>0.85330550000000005</v>
      </c>
      <c r="BA96">
        <v>0.875903286</v>
      </c>
      <c r="BB96">
        <v>0.61415403800000001</v>
      </c>
      <c r="BC96">
        <v>0.39623390400000003</v>
      </c>
      <c r="BD96">
        <v>0.23901651600000001</v>
      </c>
      <c r="BE96">
        <v>0.37405843300000002</v>
      </c>
      <c r="BF96">
        <v>0.67907213200000005</v>
      </c>
      <c r="BG96">
        <v>0.75453232000000003</v>
      </c>
      <c r="BH96">
        <v>0.75120768999999998</v>
      </c>
    </row>
    <row r="97" spans="1:60">
      <c r="A97" s="11">
        <v>92</v>
      </c>
      <c r="B97" s="11" t="s">
        <v>43</v>
      </c>
      <c r="C97" s="11">
        <v>21</v>
      </c>
      <c r="D97" s="11">
        <v>34392851</v>
      </c>
      <c r="E97" s="11"/>
      <c r="F97" s="11" t="s">
        <v>404</v>
      </c>
      <c r="G97" s="11" t="s">
        <v>560</v>
      </c>
      <c r="H97" s="11" t="s">
        <v>393</v>
      </c>
      <c r="I97" s="11" t="s">
        <v>394</v>
      </c>
      <c r="J97" s="11" t="s">
        <v>467</v>
      </c>
      <c r="K97" s="11" t="s">
        <v>397</v>
      </c>
      <c r="L97" s="11"/>
      <c r="M97">
        <v>0.29625662699999999</v>
      </c>
      <c r="N97">
        <v>0.39355489399999999</v>
      </c>
      <c r="O97">
        <v>0.59642471993962898</v>
      </c>
      <c r="P97">
        <v>0.59938896038900202</v>
      </c>
      <c r="Q97">
        <v>0.55034548918850401</v>
      </c>
      <c r="R97">
        <v>0.59411791673178205</v>
      </c>
      <c r="S97">
        <v>0.51287978957205604</v>
      </c>
      <c r="T97">
        <v>0.48864560667407803</v>
      </c>
      <c r="U97">
        <v>0.51879442618752103</v>
      </c>
      <c r="V97">
        <v>0.51497305811594496</v>
      </c>
      <c r="W97">
        <v>0.62507427660043902</v>
      </c>
      <c r="X97">
        <v>0.56711130827920198</v>
      </c>
      <c r="Y97">
        <v>0.55711627500000005</v>
      </c>
      <c r="Z97">
        <v>0.60375219999999996</v>
      </c>
      <c r="AA97">
        <v>0.54766530000000002</v>
      </c>
      <c r="AB97">
        <v>0.39484599999999997</v>
      </c>
      <c r="AC97">
        <v>0.30574820000000003</v>
      </c>
      <c r="AD97">
        <v>0.35883080000000001</v>
      </c>
      <c r="AE97">
        <v>0.24731990000000001</v>
      </c>
      <c r="AF97">
        <v>0.29882421300000001</v>
      </c>
      <c r="AG97">
        <v>9.2548167000000001E-2</v>
      </c>
      <c r="AH97">
        <v>0.28973790700000002</v>
      </c>
      <c r="AI97">
        <v>7.7247992000000001E-2</v>
      </c>
      <c r="AJ97">
        <v>0.13602328</v>
      </c>
      <c r="AK97">
        <v>0.25064803000000002</v>
      </c>
      <c r="AL97">
        <v>0.232287572</v>
      </c>
      <c r="AM97">
        <v>0.10548508700000001</v>
      </c>
      <c r="AN97">
        <v>0.120885936</v>
      </c>
      <c r="AO97">
        <v>0.15217123599999999</v>
      </c>
      <c r="AP97">
        <v>9.7159851000000005E-2</v>
      </c>
      <c r="AQ97">
        <v>0.15394381400000001</v>
      </c>
      <c r="AR97">
        <v>0.17492412700000001</v>
      </c>
      <c r="AS97">
        <v>0.168296162</v>
      </c>
      <c r="AT97">
        <v>0.425030933</v>
      </c>
      <c r="AU97">
        <v>0.22906269800000001</v>
      </c>
      <c r="AV97">
        <v>0.21027532299999999</v>
      </c>
      <c r="AW97">
        <v>9.0450593999999995E-2</v>
      </c>
      <c r="AX97">
        <v>0.52265971899999997</v>
      </c>
      <c r="AY97">
        <v>0.65086020600000005</v>
      </c>
      <c r="AZ97">
        <v>0.57936772400000003</v>
      </c>
      <c r="BA97">
        <v>0.49341570200000001</v>
      </c>
      <c r="BB97">
        <v>0.45242601599999999</v>
      </c>
      <c r="BC97">
        <v>0.59276402500000003</v>
      </c>
      <c r="BD97">
        <v>0.70269596499999998</v>
      </c>
      <c r="BE97">
        <v>0.69077403699999995</v>
      </c>
      <c r="BF97">
        <v>0.42472492899999997</v>
      </c>
      <c r="BG97">
        <v>0.70884345299999996</v>
      </c>
      <c r="BH97">
        <v>0.481774007</v>
      </c>
    </row>
    <row r="98" spans="1:60">
      <c r="A98" s="11">
        <v>93</v>
      </c>
      <c r="B98" s="11" t="s">
        <v>30</v>
      </c>
      <c r="C98" s="11">
        <v>6</v>
      </c>
      <c r="D98" s="11">
        <v>30652907</v>
      </c>
      <c r="E98" s="11" t="s">
        <v>540</v>
      </c>
      <c r="F98" s="11" t="s">
        <v>399</v>
      </c>
      <c r="G98" s="11" t="s">
        <v>561</v>
      </c>
      <c r="H98" s="11" t="s">
        <v>393</v>
      </c>
      <c r="I98" s="11" t="s">
        <v>394</v>
      </c>
      <c r="J98" s="11" t="s">
        <v>455</v>
      </c>
      <c r="K98" s="11" t="s">
        <v>397</v>
      </c>
      <c r="L98" s="11" t="s">
        <v>542</v>
      </c>
      <c r="M98">
        <v>0.91141287900000001</v>
      </c>
      <c r="N98">
        <v>0.91726403700000003</v>
      </c>
      <c r="O98">
        <v>0.72997325558109905</v>
      </c>
      <c r="P98">
        <v>0.72126866893095498</v>
      </c>
      <c r="Q98">
        <v>0.74822001111459102</v>
      </c>
      <c r="R98">
        <v>0.74123665100226399</v>
      </c>
      <c r="S98">
        <v>0.92458919251866301</v>
      </c>
      <c r="T98">
        <v>0.89913158018790296</v>
      </c>
      <c r="U98">
        <v>0.865540003909963</v>
      </c>
      <c r="V98">
        <v>0.88986281502721798</v>
      </c>
      <c r="W98">
        <v>0.77701100938720002</v>
      </c>
      <c r="X98">
        <v>0.84486672788605</v>
      </c>
      <c r="Y98">
        <v>0.73450747500000002</v>
      </c>
      <c r="Z98">
        <v>0.8107955</v>
      </c>
      <c r="AA98">
        <v>0.84000180000000002</v>
      </c>
      <c r="AB98">
        <v>0.76831309999999997</v>
      </c>
      <c r="AC98">
        <v>0.75316050000000001</v>
      </c>
      <c r="AD98">
        <v>0.76551519999999995</v>
      </c>
      <c r="AE98">
        <v>0.77180300000000002</v>
      </c>
      <c r="AF98">
        <v>0.89553797800000001</v>
      </c>
      <c r="AG98">
        <v>0.182165089</v>
      </c>
      <c r="AH98">
        <v>0.17986255400000001</v>
      </c>
      <c r="AI98">
        <v>1.9930901000000001E-2</v>
      </c>
      <c r="AJ98">
        <v>7.6107282999999998E-2</v>
      </c>
      <c r="AK98">
        <v>0.166295478</v>
      </c>
      <c r="AL98">
        <v>8.6919837E-2</v>
      </c>
      <c r="AM98">
        <v>9.8550187999999997E-2</v>
      </c>
      <c r="AN98">
        <v>7.6500174000000004E-2</v>
      </c>
      <c r="AO98">
        <v>2.7080782000000001E-2</v>
      </c>
      <c r="AP98">
        <v>9.7322019999999995E-2</v>
      </c>
      <c r="AQ98">
        <v>6.0836912E-2</v>
      </c>
      <c r="AR98">
        <v>0.36058583100000002</v>
      </c>
      <c r="AS98">
        <v>0.11767274599999999</v>
      </c>
      <c r="AT98">
        <v>0.16383850899999999</v>
      </c>
      <c r="AU98">
        <v>0.52411924399999998</v>
      </c>
      <c r="AV98">
        <v>0.54073006700000004</v>
      </c>
      <c r="AW98">
        <v>0.20492859699999999</v>
      </c>
      <c r="AX98">
        <v>0.63690792200000002</v>
      </c>
      <c r="AY98">
        <v>0.54439636899999999</v>
      </c>
      <c r="AZ98">
        <v>0.55564610299999995</v>
      </c>
      <c r="BA98">
        <v>0.66938364800000005</v>
      </c>
      <c r="BB98">
        <v>0.67081481600000004</v>
      </c>
      <c r="BC98">
        <v>0.51295129900000003</v>
      </c>
      <c r="BD98">
        <v>0.41290777299999998</v>
      </c>
      <c r="BE98">
        <v>0.405195635</v>
      </c>
      <c r="BF98">
        <v>0.36791007799999997</v>
      </c>
      <c r="BG98">
        <v>0.76865149099999996</v>
      </c>
      <c r="BH98">
        <v>0.55351644899999997</v>
      </c>
    </row>
    <row r="99" spans="1:60">
      <c r="A99" s="11">
        <v>94</v>
      </c>
      <c r="B99" s="11" t="s">
        <v>143</v>
      </c>
      <c r="C99" s="11">
        <v>17</v>
      </c>
      <c r="D99" s="11">
        <v>8263420</v>
      </c>
      <c r="E99" s="11" t="s">
        <v>398</v>
      </c>
      <c r="F99" s="11"/>
      <c r="G99" s="11" t="s">
        <v>562</v>
      </c>
      <c r="H99" s="11" t="s">
        <v>393</v>
      </c>
      <c r="I99" s="11" t="s">
        <v>394</v>
      </c>
      <c r="J99" s="11"/>
      <c r="K99" s="11" t="b">
        <v>1</v>
      </c>
      <c r="L99" s="11" t="s">
        <v>563</v>
      </c>
      <c r="M99">
        <v>0.88884153300000002</v>
      </c>
      <c r="N99">
        <v>0.84303610500000004</v>
      </c>
      <c r="O99">
        <v>0.53150129446194205</v>
      </c>
      <c r="P99">
        <v>0.53187254527568095</v>
      </c>
      <c r="Q99">
        <v>0.47611750060492602</v>
      </c>
      <c r="R99">
        <v>0.51875675954200295</v>
      </c>
      <c r="S99">
        <v>0.45229143062590299</v>
      </c>
      <c r="T99">
        <v>0.49697116745464798</v>
      </c>
      <c r="U99">
        <v>0.50907864834373096</v>
      </c>
      <c r="V99">
        <v>0.56732089049160705</v>
      </c>
      <c r="W99">
        <v>0.47527873733071102</v>
      </c>
      <c r="X99">
        <v>0.49507462576340699</v>
      </c>
      <c r="Y99">
        <v>0.13288181700000001</v>
      </c>
      <c r="Z99">
        <v>0.84821840000000004</v>
      </c>
      <c r="AA99">
        <v>0.90204640000000003</v>
      </c>
      <c r="AB99">
        <v>0.80696330000000005</v>
      </c>
      <c r="AC99">
        <v>0.82584080000000004</v>
      </c>
      <c r="AD99">
        <v>0.79315080000000004</v>
      </c>
      <c r="AE99">
        <v>0.80550820000000001</v>
      </c>
      <c r="AF99">
        <v>0.89935496999999998</v>
      </c>
      <c r="AG99">
        <v>0.400988711</v>
      </c>
      <c r="AH99">
        <v>0.17449726199999999</v>
      </c>
      <c r="AI99">
        <v>0.121268631</v>
      </c>
      <c r="AJ99">
        <v>9.9784543000000003E-2</v>
      </c>
      <c r="AK99">
        <v>0.19772967599999999</v>
      </c>
      <c r="AL99">
        <v>0.16274836000000001</v>
      </c>
      <c r="AM99">
        <v>0.177893615</v>
      </c>
      <c r="AN99">
        <v>0.17957666799999999</v>
      </c>
      <c r="AO99">
        <v>0.13100910099999999</v>
      </c>
      <c r="AP99">
        <v>0.40034561400000002</v>
      </c>
      <c r="AQ99">
        <v>0.21351077700000001</v>
      </c>
      <c r="AR99">
        <v>0.318334495</v>
      </c>
      <c r="AS99">
        <v>0.54876017600000004</v>
      </c>
      <c r="AT99">
        <v>0.21064639199999999</v>
      </c>
      <c r="AU99">
        <v>0.138722182</v>
      </c>
      <c r="AV99">
        <v>0.13665476400000001</v>
      </c>
      <c r="AW99">
        <v>0.12600251200000001</v>
      </c>
      <c r="AX99">
        <v>0.10920426799999999</v>
      </c>
      <c r="AY99">
        <v>0.73572236800000002</v>
      </c>
      <c r="AZ99">
        <v>0.66807213700000001</v>
      </c>
      <c r="BA99">
        <v>0.64947745800000001</v>
      </c>
      <c r="BB99">
        <v>0.75596034099999998</v>
      </c>
      <c r="BC99">
        <v>0.50191605500000003</v>
      </c>
      <c r="BD99">
        <v>0.886722291</v>
      </c>
      <c r="BE99">
        <v>0.23842571500000001</v>
      </c>
      <c r="BF99">
        <v>0.67835120500000001</v>
      </c>
      <c r="BG99">
        <v>0.797542957</v>
      </c>
      <c r="BH99">
        <v>0.51440047899999997</v>
      </c>
    </row>
    <row r="100" spans="1:60">
      <c r="A100" s="11">
        <v>95</v>
      </c>
      <c r="B100" s="11" t="s">
        <v>141</v>
      </c>
      <c r="C100" s="11">
        <v>15</v>
      </c>
      <c r="D100" s="11">
        <v>100651510</v>
      </c>
      <c r="E100" s="11" t="s">
        <v>398</v>
      </c>
      <c r="F100" s="11"/>
      <c r="G100" s="11" t="s">
        <v>564</v>
      </c>
      <c r="H100" s="11" t="s">
        <v>401</v>
      </c>
      <c r="I100" s="11" t="s">
        <v>394</v>
      </c>
      <c r="J100" s="11" t="s">
        <v>340</v>
      </c>
      <c r="K100" s="11" t="b">
        <v>1</v>
      </c>
      <c r="L100" s="11" t="s">
        <v>565</v>
      </c>
      <c r="M100">
        <v>0.92828195899999999</v>
      </c>
      <c r="N100">
        <v>0.92619053799999995</v>
      </c>
      <c r="O100">
        <v>0.71575454052984799</v>
      </c>
      <c r="P100">
        <v>0.66360782044825894</v>
      </c>
      <c r="Q100">
        <v>0.67390613857177095</v>
      </c>
      <c r="R100">
        <v>0.67384666269038496</v>
      </c>
      <c r="S100">
        <v>0.70702588852709003</v>
      </c>
      <c r="T100">
        <v>0.674431096795862</v>
      </c>
      <c r="U100">
        <v>0.705148769460749</v>
      </c>
      <c r="V100">
        <v>0.70972111907772395</v>
      </c>
      <c r="W100">
        <v>0.77446838162167597</v>
      </c>
      <c r="X100">
        <v>0.73659815626276304</v>
      </c>
      <c r="Y100">
        <v>0.63412903300000001</v>
      </c>
      <c r="Z100">
        <v>0.82821909999999999</v>
      </c>
      <c r="AA100">
        <v>0.87369160000000001</v>
      </c>
      <c r="AB100">
        <v>0.8489527</v>
      </c>
      <c r="AC100">
        <v>0.86008189999999995</v>
      </c>
      <c r="AD100">
        <v>0.81814759999999997</v>
      </c>
      <c r="AE100">
        <v>0.86363599999999996</v>
      </c>
      <c r="AF100">
        <v>0.95801004899999997</v>
      </c>
      <c r="AG100">
        <v>0.29159790200000002</v>
      </c>
      <c r="AH100">
        <v>0.25134249800000003</v>
      </c>
      <c r="AI100">
        <v>0.165001911</v>
      </c>
      <c r="AJ100">
        <v>0.28058361199999998</v>
      </c>
      <c r="AK100">
        <v>0.219979756</v>
      </c>
      <c r="AL100">
        <v>0.16768429600000001</v>
      </c>
      <c r="AM100">
        <v>0.20177193600000001</v>
      </c>
      <c r="AN100">
        <v>0.137740008</v>
      </c>
      <c r="AO100">
        <v>0.131733132</v>
      </c>
      <c r="AP100">
        <v>0.245220997</v>
      </c>
      <c r="AQ100">
        <v>4.4470483999999998E-2</v>
      </c>
      <c r="AR100">
        <v>0.20123244600000001</v>
      </c>
      <c r="AS100">
        <v>0.34092960300000003</v>
      </c>
      <c r="AT100">
        <v>0.30157051600000001</v>
      </c>
      <c r="AU100">
        <v>7.8416764E-2</v>
      </c>
      <c r="AV100">
        <v>0.33601139600000002</v>
      </c>
      <c r="AW100">
        <v>0.15970582899999999</v>
      </c>
      <c r="AX100">
        <v>0.19816036200000001</v>
      </c>
      <c r="AY100">
        <v>0.810723211</v>
      </c>
      <c r="AZ100">
        <v>0.50506733299999995</v>
      </c>
      <c r="BA100">
        <v>0.59587876699999998</v>
      </c>
      <c r="BB100">
        <v>0.60532453399999997</v>
      </c>
      <c r="BC100">
        <v>0.53513563900000005</v>
      </c>
      <c r="BD100">
        <v>0.35272438</v>
      </c>
      <c r="BE100">
        <v>0.40577086400000001</v>
      </c>
      <c r="BF100">
        <v>0.78778410700000001</v>
      </c>
      <c r="BG100">
        <v>0.50390886599999996</v>
      </c>
      <c r="BH100">
        <v>0.47761749599999997</v>
      </c>
    </row>
    <row r="101" spans="1:60">
      <c r="A101" s="11">
        <v>96</v>
      </c>
      <c r="B101" s="11" t="s">
        <v>283</v>
      </c>
      <c r="C101" s="11">
        <v>1</v>
      </c>
      <c r="D101" s="11">
        <v>156699437</v>
      </c>
      <c r="E101" s="11" t="s">
        <v>391</v>
      </c>
      <c r="F101" s="11" t="s">
        <v>404</v>
      </c>
      <c r="G101" s="11" t="s">
        <v>566</v>
      </c>
      <c r="H101" s="11" t="s">
        <v>401</v>
      </c>
      <c r="I101" s="11" t="s">
        <v>394</v>
      </c>
      <c r="J101" s="11"/>
      <c r="K101" s="11" t="s">
        <v>397</v>
      </c>
      <c r="L101" s="11" t="s">
        <v>567</v>
      </c>
      <c r="M101">
        <v>0.64506200700000005</v>
      </c>
      <c r="N101">
        <v>0.65010602100000003</v>
      </c>
      <c r="O101">
        <v>0.55659837907812404</v>
      </c>
      <c r="P101">
        <v>0.52708445476815202</v>
      </c>
      <c r="Q101">
        <v>0.54526380476155401</v>
      </c>
      <c r="R101">
        <v>0.56141644484097097</v>
      </c>
      <c r="S101">
        <v>0.153137438056899</v>
      </c>
      <c r="T101">
        <v>0.13285714056575301</v>
      </c>
      <c r="U101">
        <v>0.188365952636318</v>
      </c>
      <c r="V101">
        <v>0.199851461759219</v>
      </c>
      <c r="W101">
        <v>0.49318384952559802</v>
      </c>
      <c r="X101">
        <v>0.28432389125542801</v>
      </c>
      <c r="Y101">
        <v>0.23814590599999999</v>
      </c>
      <c r="Z101">
        <v>0.14680760000000001</v>
      </c>
      <c r="AA101">
        <v>0.1161606</v>
      </c>
      <c r="AB101">
        <v>0.55727119999999997</v>
      </c>
      <c r="AC101">
        <v>0.57239070000000003</v>
      </c>
      <c r="AD101">
        <v>0.40811399999999998</v>
      </c>
      <c r="AE101">
        <v>0.66228719999999996</v>
      </c>
      <c r="AF101">
        <v>0.475733409</v>
      </c>
      <c r="AG101">
        <v>0.34221499399999999</v>
      </c>
      <c r="AH101">
        <v>0.21236876099999999</v>
      </c>
      <c r="AI101">
        <v>8.7799370000000002E-2</v>
      </c>
      <c r="AJ101">
        <v>0.208946517</v>
      </c>
      <c r="AK101">
        <v>0.308386524</v>
      </c>
      <c r="AL101">
        <v>0.136522226</v>
      </c>
      <c r="AM101">
        <v>0.163642547</v>
      </c>
      <c r="AN101">
        <v>0.20144480400000001</v>
      </c>
      <c r="AO101">
        <v>0.128778964</v>
      </c>
      <c r="AP101">
        <v>0.299791523</v>
      </c>
      <c r="AQ101">
        <v>0.15575718399999999</v>
      </c>
      <c r="AR101">
        <v>0.185005111</v>
      </c>
      <c r="AS101">
        <v>0.27364855999999999</v>
      </c>
      <c r="AT101">
        <v>0.26596096299999999</v>
      </c>
      <c r="AU101">
        <v>0.42448778599999998</v>
      </c>
      <c r="AV101">
        <v>8.0658288999999994E-2</v>
      </c>
      <c r="AW101">
        <v>0.10575989299999999</v>
      </c>
      <c r="AX101">
        <v>0.32468006999999999</v>
      </c>
      <c r="AY101">
        <v>0.58227801700000004</v>
      </c>
      <c r="AZ101">
        <v>0.50485829000000004</v>
      </c>
      <c r="BA101">
        <v>0.53013296399999998</v>
      </c>
      <c r="BB101">
        <v>0.46987725200000002</v>
      </c>
      <c r="BC101">
        <v>0.54673267599999997</v>
      </c>
      <c r="BD101">
        <v>0.51166011499999997</v>
      </c>
      <c r="BE101">
        <v>0.619203222</v>
      </c>
      <c r="BF101">
        <v>0.47923988699999998</v>
      </c>
      <c r="BG101">
        <v>0.55620991399999997</v>
      </c>
      <c r="BH101">
        <v>0.63580497199999997</v>
      </c>
    </row>
    <row r="102" spans="1:60">
      <c r="A102" s="11">
        <v>97</v>
      </c>
      <c r="B102" s="11" t="s">
        <v>51</v>
      </c>
      <c r="C102" s="11">
        <v>16</v>
      </c>
      <c r="D102" s="11">
        <v>434256</v>
      </c>
      <c r="E102" s="11" t="s">
        <v>398</v>
      </c>
      <c r="F102" s="11" t="s">
        <v>404</v>
      </c>
      <c r="G102" s="11" t="s">
        <v>568</v>
      </c>
      <c r="H102" s="11" t="s">
        <v>401</v>
      </c>
      <c r="I102" s="11" t="s">
        <v>394</v>
      </c>
      <c r="J102" s="11" t="s">
        <v>455</v>
      </c>
      <c r="K102" s="11" t="s">
        <v>397</v>
      </c>
      <c r="L102" s="11" t="s">
        <v>569</v>
      </c>
      <c r="M102">
        <v>0.46981964900000001</v>
      </c>
      <c r="N102">
        <v>0.48084374800000002</v>
      </c>
      <c r="O102">
        <v>0.64930516207635702</v>
      </c>
      <c r="P102">
        <v>0.59362011088949196</v>
      </c>
      <c r="Q102">
        <v>0.56391699744420998</v>
      </c>
      <c r="R102">
        <v>0.59308459847402895</v>
      </c>
      <c r="S102">
        <v>0.88952637133854495</v>
      </c>
      <c r="T102">
        <v>0.86094202466184599</v>
      </c>
      <c r="U102">
        <v>0.85525324783096002</v>
      </c>
      <c r="V102">
        <v>0.83973093367658103</v>
      </c>
      <c r="W102">
        <v>0.66729705563129804</v>
      </c>
      <c r="X102">
        <v>0.78217981186896002</v>
      </c>
      <c r="Y102">
        <v>0.65952444300000002</v>
      </c>
      <c r="Z102">
        <v>0.77071599999999996</v>
      </c>
      <c r="AA102">
        <v>0.79331110000000005</v>
      </c>
      <c r="AB102">
        <v>0.72733060000000005</v>
      </c>
      <c r="AC102">
        <v>0.66977410000000004</v>
      </c>
      <c r="AD102">
        <v>0.71192279999999997</v>
      </c>
      <c r="AE102">
        <v>0.6645818</v>
      </c>
      <c r="AF102">
        <v>0.805778671</v>
      </c>
      <c r="AG102">
        <v>0.30255085900000001</v>
      </c>
      <c r="AH102">
        <v>0.168254718</v>
      </c>
      <c r="AI102">
        <v>0.18592088000000001</v>
      </c>
      <c r="AJ102">
        <v>0.23348998900000001</v>
      </c>
      <c r="AK102">
        <v>0.21082347600000001</v>
      </c>
      <c r="AL102">
        <v>0.34620691999999997</v>
      </c>
      <c r="AM102">
        <v>0.17415604900000001</v>
      </c>
      <c r="AN102">
        <v>0.15107922500000001</v>
      </c>
      <c r="AO102">
        <v>0.103885358</v>
      </c>
      <c r="AP102">
        <v>0.200229147</v>
      </c>
      <c r="AQ102">
        <v>0.14588981500000001</v>
      </c>
      <c r="AR102">
        <v>0.18402565300000001</v>
      </c>
      <c r="AS102">
        <v>0.35679490000000003</v>
      </c>
      <c r="AT102">
        <v>0.20602200000000001</v>
      </c>
      <c r="AU102">
        <v>8.2174061000000007E-2</v>
      </c>
      <c r="AV102">
        <v>0.54033637000000001</v>
      </c>
      <c r="AW102">
        <v>9.6013900999999999E-2</v>
      </c>
      <c r="AX102">
        <v>0.209508154</v>
      </c>
      <c r="AY102">
        <v>0.77072146900000005</v>
      </c>
      <c r="AZ102">
        <v>0.56997706199999998</v>
      </c>
      <c r="BA102">
        <v>0.55383466400000003</v>
      </c>
      <c r="BB102">
        <v>0.65484508900000005</v>
      </c>
      <c r="BC102">
        <v>0.451089727</v>
      </c>
      <c r="BD102">
        <v>0.69394826499999995</v>
      </c>
      <c r="BE102">
        <v>0.63339279999999998</v>
      </c>
      <c r="BF102">
        <v>0.29723165899999998</v>
      </c>
      <c r="BG102">
        <v>0.58201095599999997</v>
      </c>
      <c r="BH102">
        <v>0.49834980099999998</v>
      </c>
    </row>
    <row r="103" spans="1:60">
      <c r="A103" s="11">
        <v>98</v>
      </c>
      <c r="B103" s="11" t="s">
        <v>246</v>
      </c>
      <c r="C103" s="11">
        <v>8</v>
      </c>
      <c r="D103" s="11">
        <v>41168205</v>
      </c>
      <c r="E103" s="11" t="s">
        <v>461</v>
      </c>
      <c r="F103" s="11" t="s">
        <v>404</v>
      </c>
      <c r="G103" s="11" t="s">
        <v>570</v>
      </c>
      <c r="H103" s="11" t="s">
        <v>401</v>
      </c>
      <c r="I103" s="11" t="s">
        <v>411</v>
      </c>
      <c r="J103" s="11" t="s">
        <v>455</v>
      </c>
      <c r="K103" s="11" t="s">
        <v>397</v>
      </c>
      <c r="L103" s="11" t="s">
        <v>539</v>
      </c>
      <c r="M103">
        <v>0.50912913500000001</v>
      </c>
      <c r="N103">
        <v>0.57981701200000002</v>
      </c>
      <c r="O103">
        <v>0.78923192871949499</v>
      </c>
      <c r="P103">
        <v>0.74127451085298002</v>
      </c>
      <c r="Q103">
        <v>0.64713781219100597</v>
      </c>
      <c r="R103">
        <v>0.70982704373903605</v>
      </c>
      <c r="S103">
        <v>0.78597405461862602</v>
      </c>
      <c r="T103">
        <v>0.80394589527055504</v>
      </c>
      <c r="U103">
        <v>0.76865011730904498</v>
      </c>
      <c r="V103">
        <v>0.82783349621944402</v>
      </c>
      <c r="W103">
        <v>0.81018998723033997</v>
      </c>
      <c r="X103">
        <v>0.80540995843895602</v>
      </c>
      <c r="Y103">
        <v>0.73374002800000004</v>
      </c>
      <c r="Z103">
        <v>0.68852369999999996</v>
      </c>
      <c r="AA103">
        <v>0.77235149999999997</v>
      </c>
      <c r="AB103">
        <v>0.30057349999999999</v>
      </c>
      <c r="AC103">
        <v>0.2375273</v>
      </c>
      <c r="AD103">
        <v>0.32371939999999999</v>
      </c>
      <c r="AE103">
        <v>0.14609050000000001</v>
      </c>
      <c r="AF103">
        <v>0.239818316</v>
      </c>
      <c r="AG103">
        <v>0.11964322099999999</v>
      </c>
      <c r="AH103">
        <v>0.11900701</v>
      </c>
      <c r="AI103">
        <v>9.3549169000000001E-2</v>
      </c>
      <c r="AJ103">
        <v>0.18107016100000001</v>
      </c>
      <c r="AK103">
        <v>0.31220969100000001</v>
      </c>
      <c r="AL103">
        <v>0.15024240899999999</v>
      </c>
      <c r="AM103">
        <v>0.33515051800000001</v>
      </c>
      <c r="AN103">
        <v>8.2718356000000007E-2</v>
      </c>
      <c r="AO103">
        <v>0.14422325599999999</v>
      </c>
      <c r="AP103">
        <v>0.12275026999999999</v>
      </c>
      <c r="AQ103">
        <v>9.1744116000000001E-2</v>
      </c>
      <c r="AR103">
        <v>0.116589598</v>
      </c>
      <c r="AS103">
        <v>0.30928621499999998</v>
      </c>
      <c r="AT103">
        <v>0.54350579799999998</v>
      </c>
      <c r="AU103">
        <v>9.9754459000000004E-2</v>
      </c>
      <c r="AV103">
        <v>0.540684108</v>
      </c>
      <c r="AW103">
        <v>0.26392523699999998</v>
      </c>
      <c r="AX103">
        <v>9.2169582999999999E-2</v>
      </c>
      <c r="AY103">
        <v>0.58772175500000001</v>
      </c>
      <c r="AZ103">
        <v>0.606693331</v>
      </c>
      <c r="BA103">
        <v>0.59952035299999995</v>
      </c>
      <c r="BB103">
        <v>0.68704664900000001</v>
      </c>
      <c r="BC103">
        <v>0.76619603800000002</v>
      </c>
      <c r="BD103">
        <v>0.39285733499999997</v>
      </c>
      <c r="BE103">
        <v>0.84731621000000001</v>
      </c>
      <c r="BF103">
        <v>0.59035783200000003</v>
      </c>
      <c r="BG103">
        <v>0.60453686699999998</v>
      </c>
      <c r="BH103">
        <v>0.54628029</v>
      </c>
    </row>
    <row r="104" spans="1:60">
      <c r="A104" s="11">
        <v>99</v>
      </c>
      <c r="B104" s="11" t="s">
        <v>268</v>
      </c>
      <c r="C104" s="11">
        <v>6</v>
      </c>
      <c r="D104" s="11">
        <v>106961936</v>
      </c>
      <c r="E104" s="11" t="s">
        <v>398</v>
      </c>
      <c r="F104" s="11" t="s">
        <v>404</v>
      </c>
      <c r="G104" s="11" t="s">
        <v>571</v>
      </c>
      <c r="H104" s="11" t="s">
        <v>393</v>
      </c>
      <c r="I104" s="11" t="s">
        <v>394</v>
      </c>
      <c r="J104" s="11"/>
      <c r="K104" s="11" t="s">
        <v>397</v>
      </c>
      <c r="L104" s="11" t="s">
        <v>572</v>
      </c>
      <c r="M104">
        <v>0.43965169799999998</v>
      </c>
      <c r="N104">
        <v>0.60760170700000005</v>
      </c>
      <c r="O104">
        <v>0.87659485881280796</v>
      </c>
      <c r="P104">
        <v>0.86517714348482599</v>
      </c>
      <c r="Q104">
        <v>0.846950961171542</v>
      </c>
      <c r="R104">
        <v>0.88007689994891602</v>
      </c>
      <c r="S104">
        <v>0.90503212363252294</v>
      </c>
      <c r="T104">
        <v>0.90644008618900196</v>
      </c>
      <c r="U104">
        <v>0.92247404054806403</v>
      </c>
      <c r="V104">
        <v>0.89648416392525199</v>
      </c>
      <c r="W104">
        <v>0.89094513733664504</v>
      </c>
      <c r="X104">
        <v>0.92267325018301705</v>
      </c>
      <c r="Y104">
        <v>0.896062837</v>
      </c>
      <c r="Z104">
        <v>0.71224799999999999</v>
      </c>
      <c r="AA104">
        <v>0.68810720000000003</v>
      </c>
      <c r="AB104">
        <v>0.69153030000000004</v>
      </c>
      <c r="AC104">
        <v>0.68372909999999998</v>
      </c>
      <c r="AD104">
        <v>0.67933889999999997</v>
      </c>
      <c r="AE104">
        <v>0.68188269999999995</v>
      </c>
      <c r="AF104">
        <v>0.74011384499999999</v>
      </c>
      <c r="AG104">
        <v>0.25978552900000002</v>
      </c>
      <c r="AH104">
        <v>0.53407640700000003</v>
      </c>
      <c r="AI104">
        <v>2.3807133000000001E-2</v>
      </c>
      <c r="AJ104">
        <v>7.4298180000000005E-2</v>
      </c>
      <c r="AK104">
        <v>0.22713781699999999</v>
      </c>
      <c r="AL104">
        <v>4.4984332000000002E-2</v>
      </c>
      <c r="AM104">
        <v>0.105033772</v>
      </c>
      <c r="AN104">
        <v>7.1449137999999995E-2</v>
      </c>
      <c r="AO104">
        <v>2.9755804E-2</v>
      </c>
      <c r="AP104">
        <v>0.223914377</v>
      </c>
      <c r="AQ104">
        <v>4.1372127000000002E-2</v>
      </c>
      <c r="AR104">
        <v>0.16565713000000001</v>
      </c>
      <c r="AS104">
        <v>0.21271359000000001</v>
      </c>
      <c r="AT104">
        <v>0.512069738</v>
      </c>
      <c r="AU104">
        <v>0.31924798900000001</v>
      </c>
      <c r="AV104">
        <v>0.73281628200000004</v>
      </c>
      <c r="AW104">
        <v>6.9939644999999995E-2</v>
      </c>
      <c r="AX104">
        <v>0.227549802</v>
      </c>
      <c r="AY104">
        <v>0.96346591599999998</v>
      </c>
      <c r="AZ104">
        <v>0.95417108799999995</v>
      </c>
      <c r="BA104">
        <v>0.81862807999999998</v>
      </c>
      <c r="BB104">
        <v>0.87857306300000004</v>
      </c>
      <c r="BC104">
        <v>0.63933753800000004</v>
      </c>
      <c r="BD104">
        <v>0.42877801799999998</v>
      </c>
      <c r="BE104">
        <v>0.86784139299999996</v>
      </c>
      <c r="BF104">
        <v>0.91493059099999996</v>
      </c>
      <c r="BG104">
        <v>0.83006761799999995</v>
      </c>
      <c r="BH104">
        <v>0.83625917100000002</v>
      </c>
    </row>
    <row r="105" spans="1:60">
      <c r="A105" s="11">
        <v>100</v>
      </c>
      <c r="B105" s="11" t="s">
        <v>136</v>
      </c>
      <c r="C105" s="11">
        <v>8</v>
      </c>
      <c r="D105" s="11">
        <v>19243209</v>
      </c>
      <c r="E105" s="11" t="s">
        <v>398</v>
      </c>
      <c r="F105" s="11"/>
      <c r="G105" s="11" t="s">
        <v>573</v>
      </c>
      <c r="H105" s="11" t="s">
        <v>393</v>
      </c>
      <c r="I105" s="11" t="s">
        <v>394</v>
      </c>
      <c r="J105" s="11"/>
      <c r="K105" s="11" t="b">
        <v>1</v>
      </c>
      <c r="L105" s="11" t="s">
        <v>574</v>
      </c>
      <c r="M105">
        <v>0.84671212399999995</v>
      </c>
      <c r="N105">
        <v>0.857178051</v>
      </c>
      <c r="O105">
        <v>0.68077023217780297</v>
      </c>
      <c r="P105">
        <v>0.75314891089222002</v>
      </c>
      <c r="Q105">
        <v>0.73686791291393705</v>
      </c>
      <c r="R105">
        <v>0.71986993705313496</v>
      </c>
      <c r="S105">
        <v>0.51341962802501095</v>
      </c>
      <c r="T105">
        <v>0.55363125670063396</v>
      </c>
      <c r="U105">
        <v>0.50358656798356805</v>
      </c>
      <c r="V105">
        <v>0.51000035282209699</v>
      </c>
      <c r="W105">
        <v>0.69783698470044397</v>
      </c>
      <c r="X105">
        <v>0.61367297662613396</v>
      </c>
      <c r="Y105">
        <v>0.684422631</v>
      </c>
      <c r="Z105">
        <v>0.64098659999999996</v>
      </c>
      <c r="AA105">
        <v>0.57166209999999995</v>
      </c>
      <c r="AB105">
        <v>0.66356839999999995</v>
      </c>
      <c r="AC105">
        <v>0.63406229999999997</v>
      </c>
      <c r="AD105">
        <v>0.62533170000000005</v>
      </c>
      <c r="AE105">
        <v>0.70650820000000003</v>
      </c>
      <c r="AF105">
        <v>0.527233866</v>
      </c>
      <c r="AG105">
        <v>0.61693967599999999</v>
      </c>
      <c r="AH105">
        <v>0.224680031</v>
      </c>
      <c r="AI105">
        <v>3.2108374000000002E-2</v>
      </c>
      <c r="AJ105">
        <v>0.113229935</v>
      </c>
      <c r="AK105">
        <v>0.26338541799999998</v>
      </c>
      <c r="AL105">
        <v>0.26078902599999998</v>
      </c>
      <c r="AM105">
        <v>0.133746475</v>
      </c>
      <c r="AN105">
        <v>3.1504957E-2</v>
      </c>
      <c r="AO105">
        <v>0.195603682</v>
      </c>
      <c r="AP105">
        <v>0.117949067</v>
      </c>
      <c r="AQ105">
        <v>0.147586089</v>
      </c>
      <c r="AR105">
        <v>0.26066910500000001</v>
      </c>
      <c r="AS105">
        <v>0.57442543099999999</v>
      </c>
      <c r="AT105">
        <v>0.20386733000000001</v>
      </c>
      <c r="AU105">
        <v>8.5717974000000002E-2</v>
      </c>
      <c r="AV105">
        <v>0.59022002900000003</v>
      </c>
      <c r="AW105">
        <v>0.19175437300000001</v>
      </c>
      <c r="AX105">
        <v>0.250959655</v>
      </c>
      <c r="AY105">
        <v>0.70166997499999995</v>
      </c>
      <c r="AZ105">
        <v>0.66305795899999997</v>
      </c>
      <c r="BA105">
        <v>0.71529920999999996</v>
      </c>
      <c r="BB105">
        <v>0.66517309899999999</v>
      </c>
      <c r="BC105">
        <v>0.26475627000000002</v>
      </c>
      <c r="BD105">
        <v>0.488323548</v>
      </c>
      <c r="BE105">
        <v>0.40606922099999998</v>
      </c>
      <c r="BF105">
        <v>0.33711002299999998</v>
      </c>
      <c r="BG105">
        <v>0.61823187599999996</v>
      </c>
      <c r="BH105">
        <v>0.64177331299999996</v>
      </c>
    </row>
    <row r="106" spans="1:60">
      <c r="A106" s="11">
        <v>101</v>
      </c>
      <c r="B106" s="11" t="s">
        <v>8</v>
      </c>
      <c r="C106" s="11">
        <v>2</v>
      </c>
      <c r="D106" s="11">
        <v>8685621</v>
      </c>
      <c r="E106" s="11"/>
      <c r="F106" s="11"/>
      <c r="G106" s="11" t="s">
        <v>575</v>
      </c>
      <c r="H106" s="11" t="s">
        <v>393</v>
      </c>
      <c r="I106" s="11" t="s">
        <v>394</v>
      </c>
      <c r="J106" s="11"/>
      <c r="K106" s="11" t="s">
        <v>397</v>
      </c>
      <c r="L106" s="11"/>
      <c r="M106">
        <v>0.6226699</v>
      </c>
      <c r="N106">
        <v>0.74597470099999996</v>
      </c>
      <c r="O106">
        <v>0.68069309467908601</v>
      </c>
      <c r="P106">
        <v>0.68744691608033803</v>
      </c>
      <c r="Q106">
        <v>0.61491056833795499</v>
      </c>
      <c r="R106">
        <v>0.63941340409580705</v>
      </c>
      <c r="S106">
        <v>0.35502840701342098</v>
      </c>
      <c r="T106">
        <v>0.36410301750188101</v>
      </c>
      <c r="U106">
        <v>0.42546045124602699</v>
      </c>
      <c r="V106">
        <v>0.39176160896557399</v>
      </c>
      <c r="W106">
        <v>0.640432054448143</v>
      </c>
      <c r="X106">
        <v>0.47652124309254701</v>
      </c>
      <c r="Y106">
        <v>0.59887914200000003</v>
      </c>
      <c r="Z106">
        <v>0.2292333</v>
      </c>
      <c r="AA106">
        <v>0.190611</v>
      </c>
      <c r="AB106">
        <v>0.63544769999999995</v>
      </c>
      <c r="AC106">
        <v>0.65690420000000005</v>
      </c>
      <c r="AD106">
        <v>0.55800240000000001</v>
      </c>
      <c r="AE106">
        <v>0.68833480000000002</v>
      </c>
      <c r="AF106">
        <v>0.67393816799999995</v>
      </c>
      <c r="AG106">
        <v>3.0069230999999998E-2</v>
      </c>
      <c r="AH106">
        <v>0.363082238</v>
      </c>
      <c r="AI106">
        <v>0.110114253</v>
      </c>
      <c r="AJ106">
        <v>0.71694042300000005</v>
      </c>
      <c r="AK106">
        <v>0.22173142600000001</v>
      </c>
      <c r="AL106">
        <v>0.11675874999999999</v>
      </c>
      <c r="AM106">
        <v>0.118826022</v>
      </c>
      <c r="AN106">
        <v>7.1913572999999995E-2</v>
      </c>
      <c r="AO106">
        <v>0.10054046799999999</v>
      </c>
      <c r="AP106">
        <v>0.14600903300000001</v>
      </c>
      <c r="AQ106">
        <v>0.119407426</v>
      </c>
      <c r="AR106">
        <v>0.114919693</v>
      </c>
      <c r="AS106">
        <v>0.30936446899999998</v>
      </c>
      <c r="AT106">
        <v>0.61715872199999999</v>
      </c>
      <c r="AU106">
        <v>6.0779115000000002E-2</v>
      </c>
      <c r="AV106">
        <v>0.23263962599999999</v>
      </c>
      <c r="AW106">
        <v>0.10778633</v>
      </c>
      <c r="AX106">
        <v>0.15627338099999999</v>
      </c>
      <c r="AY106">
        <v>0.501576511</v>
      </c>
      <c r="AZ106">
        <v>0.50542768900000001</v>
      </c>
      <c r="BA106">
        <v>0.46263906799999999</v>
      </c>
      <c r="BB106">
        <v>0.54034012399999998</v>
      </c>
      <c r="BC106">
        <v>0.34116053699999999</v>
      </c>
      <c r="BD106">
        <v>0.72128477499999999</v>
      </c>
      <c r="BE106">
        <v>0.39997969900000002</v>
      </c>
      <c r="BF106">
        <v>0.91207937800000005</v>
      </c>
      <c r="BG106">
        <v>0.60056465199999998</v>
      </c>
      <c r="BH106">
        <v>0.40565815900000002</v>
      </c>
    </row>
    <row r="107" spans="1:60">
      <c r="A107" s="11">
        <v>102</v>
      </c>
      <c r="B107" s="11" t="s">
        <v>282</v>
      </c>
      <c r="C107" s="11">
        <v>6</v>
      </c>
      <c r="D107" s="11">
        <v>30652647</v>
      </c>
      <c r="E107" s="11" t="s">
        <v>540</v>
      </c>
      <c r="F107" s="11" t="s">
        <v>399</v>
      </c>
      <c r="G107" s="11" t="s">
        <v>576</v>
      </c>
      <c r="H107" s="11" t="s">
        <v>401</v>
      </c>
      <c r="I107" s="11" t="s">
        <v>394</v>
      </c>
      <c r="J107" s="11"/>
      <c r="K107" s="11" t="s">
        <v>397</v>
      </c>
      <c r="L107" s="11" t="s">
        <v>542</v>
      </c>
      <c r="M107">
        <v>0.869734703</v>
      </c>
      <c r="N107">
        <v>0.88422556100000005</v>
      </c>
      <c r="O107">
        <v>0.69275891641648102</v>
      </c>
      <c r="P107">
        <v>0.65004877256000304</v>
      </c>
      <c r="Q107">
        <v>0.67683524717093702</v>
      </c>
      <c r="R107">
        <v>0.68539292023128995</v>
      </c>
      <c r="S107">
        <v>0.85233243035108097</v>
      </c>
      <c r="T107">
        <v>0.84481425730705595</v>
      </c>
      <c r="U107">
        <v>0.83872026515876796</v>
      </c>
      <c r="V107">
        <v>0.83311401520440098</v>
      </c>
      <c r="W107">
        <v>0.750536242565222</v>
      </c>
      <c r="X107">
        <v>0.815576503175519</v>
      </c>
      <c r="Y107">
        <v>0.68555602500000001</v>
      </c>
      <c r="Z107">
        <v>0.82466439999999996</v>
      </c>
      <c r="AA107">
        <v>0.84275089999999997</v>
      </c>
      <c r="AB107">
        <v>0.73286200000000001</v>
      </c>
      <c r="AC107">
        <v>0.68846980000000002</v>
      </c>
      <c r="AD107">
        <v>0.71629359999999997</v>
      </c>
      <c r="AE107">
        <v>0.73601519999999998</v>
      </c>
      <c r="AF107">
        <v>0.82611680300000001</v>
      </c>
      <c r="AG107">
        <v>3.3007294999999999E-2</v>
      </c>
      <c r="AH107">
        <v>0.19384273599999999</v>
      </c>
      <c r="AI107">
        <v>3.3855634000000003E-2</v>
      </c>
      <c r="AJ107">
        <v>7.0742190999999996E-2</v>
      </c>
      <c r="AK107">
        <v>9.0462895000000001E-2</v>
      </c>
      <c r="AL107">
        <v>0.13490036</v>
      </c>
      <c r="AM107">
        <v>0.196447176</v>
      </c>
      <c r="AN107">
        <v>6.0900836E-2</v>
      </c>
      <c r="AO107">
        <v>5.1925163000000003E-2</v>
      </c>
      <c r="AP107">
        <v>0.115398414</v>
      </c>
      <c r="AQ107">
        <v>3.0147823000000001E-2</v>
      </c>
      <c r="AR107">
        <v>0.45999349699999997</v>
      </c>
      <c r="AS107">
        <v>8.3914825999999998E-2</v>
      </c>
      <c r="AT107">
        <v>0.37123456300000002</v>
      </c>
      <c r="AU107">
        <v>0.48589384400000002</v>
      </c>
      <c r="AV107">
        <v>0.50197403200000001</v>
      </c>
      <c r="AW107">
        <v>0.25204976400000001</v>
      </c>
      <c r="AX107">
        <v>0.56574619699999995</v>
      </c>
      <c r="AY107">
        <v>0.73962017199999996</v>
      </c>
      <c r="AZ107">
        <v>0.642624262</v>
      </c>
      <c r="BA107">
        <v>0.662976291</v>
      </c>
      <c r="BB107">
        <v>0.73234940599999998</v>
      </c>
      <c r="BC107">
        <v>0.60353510200000005</v>
      </c>
      <c r="BD107">
        <v>0.40789856299999999</v>
      </c>
      <c r="BE107">
        <v>0.49826461300000002</v>
      </c>
      <c r="BF107">
        <v>0.57672535700000005</v>
      </c>
      <c r="BG107">
        <v>0.69332063799999999</v>
      </c>
      <c r="BH107">
        <v>0.49324769099999999</v>
      </c>
    </row>
    <row r="108" spans="1:60">
      <c r="A108" s="11">
        <v>103</v>
      </c>
      <c r="B108" s="11" t="s">
        <v>119</v>
      </c>
      <c r="C108" s="11">
        <v>11</v>
      </c>
      <c r="D108" s="11">
        <v>33744823</v>
      </c>
      <c r="E108" s="11" t="s">
        <v>577</v>
      </c>
      <c r="F108" s="11"/>
      <c r="G108" s="11" t="s">
        <v>578</v>
      </c>
      <c r="H108" s="11" t="s">
        <v>401</v>
      </c>
      <c r="I108" s="11" t="s">
        <v>394</v>
      </c>
      <c r="J108" s="11"/>
      <c r="K108" s="11" t="b">
        <v>1</v>
      </c>
      <c r="L108" s="11" t="s">
        <v>579</v>
      </c>
      <c r="M108">
        <v>0.86900244800000004</v>
      </c>
      <c r="N108">
        <v>0.873685449</v>
      </c>
      <c r="O108">
        <v>0.83222483539886605</v>
      </c>
      <c r="P108">
        <v>0.781090135713714</v>
      </c>
      <c r="Q108">
        <v>0.84607074120470804</v>
      </c>
      <c r="R108">
        <v>0.82736843346902</v>
      </c>
      <c r="S108">
        <v>0.60912743995612795</v>
      </c>
      <c r="T108">
        <v>0.592263234817891</v>
      </c>
      <c r="U108">
        <v>0.639299097590874</v>
      </c>
      <c r="V108">
        <v>0.61641860099705004</v>
      </c>
      <c r="W108">
        <v>0.81737751908826095</v>
      </c>
      <c r="X108">
        <v>0.67357334328159901</v>
      </c>
      <c r="Y108">
        <v>0.61460875999999998</v>
      </c>
      <c r="Z108">
        <v>0.20235890000000001</v>
      </c>
      <c r="AA108">
        <v>0.1860465</v>
      </c>
      <c r="AB108">
        <v>0.51032750000000004</v>
      </c>
      <c r="AC108">
        <v>0.61272280000000001</v>
      </c>
      <c r="AD108">
        <v>0.54819600000000002</v>
      </c>
      <c r="AE108">
        <v>0.62450919999999999</v>
      </c>
      <c r="AF108">
        <v>0.66512242200000005</v>
      </c>
      <c r="AG108">
        <v>0.41571058</v>
      </c>
      <c r="AH108">
        <v>0.37752575599999999</v>
      </c>
      <c r="AI108">
        <v>0.15478008400000001</v>
      </c>
      <c r="AJ108">
        <v>0.182611999</v>
      </c>
      <c r="AK108">
        <v>0.37418895200000002</v>
      </c>
      <c r="AL108">
        <v>0.1802224</v>
      </c>
      <c r="AM108">
        <v>0.149317333</v>
      </c>
      <c r="AN108">
        <v>0.136864823</v>
      </c>
      <c r="AO108">
        <v>0.11645216899999999</v>
      </c>
      <c r="AP108">
        <v>0.155642647</v>
      </c>
      <c r="AQ108">
        <v>0.10754718200000001</v>
      </c>
      <c r="AR108">
        <v>0.166460631</v>
      </c>
      <c r="AS108">
        <v>0.239244032</v>
      </c>
      <c r="AT108">
        <v>0.34619029200000001</v>
      </c>
      <c r="AU108">
        <v>0.176289323</v>
      </c>
      <c r="AV108">
        <v>0.31655723800000002</v>
      </c>
      <c r="AW108">
        <v>0.33389885899999999</v>
      </c>
      <c r="AX108">
        <v>0.197352902</v>
      </c>
      <c r="AY108">
        <v>0.781234757</v>
      </c>
      <c r="AZ108">
        <v>0.63639775099999996</v>
      </c>
      <c r="BA108">
        <v>0.60921904800000004</v>
      </c>
      <c r="BB108">
        <v>0.58186703500000003</v>
      </c>
      <c r="BC108">
        <v>0.54586359200000001</v>
      </c>
      <c r="BD108">
        <v>0.244176544</v>
      </c>
      <c r="BE108">
        <v>0.26535545999999999</v>
      </c>
      <c r="BF108">
        <v>0.78987241900000005</v>
      </c>
      <c r="BG108">
        <v>0.358843633</v>
      </c>
      <c r="BH108">
        <v>0.48129033199999999</v>
      </c>
    </row>
    <row r="109" spans="1:60">
      <c r="A109" s="11">
        <v>104</v>
      </c>
      <c r="B109" s="11" t="s">
        <v>98</v>
      </c>
      <c r="C109" s="11">
        <v>10</v>
      </c>
      <c r="D109" s="11">
        <v>123949949</v>
      </c>
      <c r="E109" s="11" t="s">
        <v>580</v>
      </c>
      <c r="F109" s="11"/>
      <c r="G109" s="11" t="s">
        <v>581</v>
      </c>
      <c r="H109" s="11" t="s">
        <v>393</v>
      </c>
      <c r="I109" s="11" t="s">
        <v>411</v>
      </c>
      <c r="J109" s="11"/>
      <c r="K109" s="11" t="b">
        <v>1</v>
      </c>
      <c r="L109" s="11" t="s">
        <v>582</v>
      </c>
      <c r="M109">
        <v>0.35893613499999999</v>
      </c>
      <c r="N109">
        <v>0.37073474899999997</v>
      </c>
      <c r="O109">
        <v>0.64007772417232101</v>
      </c>
      <c r="P109">
        <v>0.61761095648864806</v>
      </c>
      <c r="Q109">
        <v>0.57115031637914904</v>
      </c>
      <c r="R109">
        <v>0.66118727554628998</v>
      </c>
      <c r="S109">
        <v>0.54780532015510297</v>
      </c>
      <c r="T109">
        <v>0.68588378347190304</v>
      </c>
      <c r="U109">
        <v>0.61278832358730595</v>
      </c>
      <c r="V109">
        <v>0.62859653040169805</v>
      </c>
      <c r="W109">
        <v>0.73100135054067805</v>
      </c>
      <c r="X109">
        <v>0.69615669340581399</v>
      </c>
      <c r="Y109">
        <v>0.70147924800000006</v>
      </c>
      <c r="Z109">
        <v>0.47544769999999997</v>
      </c>
      <c r="AA109">
        <v>0.24799370000000001</v>
      </c>
      <c r="AB109">
        <v>0.35493429999999998</v>
      </c>
      <c r="AC109">
        <v>0.32994250000000003</v>
      </c>
      <c r="AD109">
        <v>0.28165259999999998</v>
      </c>
      <c r="AE109">
        <v>0.24696499999999999</v>
      </c>
      <c r="AF109">
        <v>0.412109752</v>
      </c>
      <c r="AG109">
        <v>0.76082538600000005</v>
      </c>
      <c r="AH109">
        <v>0.100293637</v>
      </c>
      <c r="AI109">
        <v>0.22385116599999999</v>
      </c>
      <c r="AJ109">
        <v>0.116965535</v>
      </c>
      <c r="AK109">
        <v>0.255918388</v>
      </c>
      <c r="AL109">
        <v>0.20541663600000001</v>
      </c>
      <c r="AM109">
        <v>0.120331958</v>
      </c>
      <c r="AN109">
        <v>0.175174574</v>
      </c>
      <c r="AO109">
        <v>0.161590601</v>
      </c>
      <c r="AP109">
        <v>0.27115114800000001</v>
      </c>
      <c r="AQ109">
        <v>0.157040494</v>
      </c>
      <c r="AR109">
        <v>0.25264129299999999</v>
      </c>
      <c r="AS109">
        <v>0.38165525700000003</v>
      </c>
      <c r="AT109">
        <v>0.159958128</v>
      </c>
      <c r="AU109">
        <v>0.103379528</v>
      </c>
      <c r="AV109">
        <v>0.58997146600000006</v>
      </c>
      <c r="AW109">
        <v>0.156430348</v>
      </c>
      <c r="AX109">
        <v>0.27946723899999998</v>
      </c>
      <c r="AY109">
        <v>0.80119075699999998</v>
      </c>
      <c r="AZ109">
        <v>0.59163621300000002</v>
      </c>
      <c r="BA109">
        <v>0.61164749399999996</v>
      </c>
      <c r="BB109">
        <v>0.57244197600000002</v>
      </c>
      <c r="BC109">
        <v>0.33460090100000001</v>
      </c>
      <c r="BD109">
        <v>0.81064809699999996</v>
      </c>
      <c r="BE109">
        <v>0.56775428299999997</v>
      </c>
      <c r="BF109">
        <v>0.21925176499999999</v>
      </c>
      <c r="BG109">
        <v>0.83344195799999998</v>
      </c>
      <c r="BH109">
        <v>0.58238470399999998</v>
      </c>
    </row>
    <row r="110" spans="1:60">
      <c r="A110" s="11">
        <v>105</v>
      </c>
      <c r="B110" s="11" t="s">
        <v>24</v>
      </c>
      <c r="C110" s="11">
        <v>7</v>
      </c>
      <c r="D110" s="11">
        <v>16794623</v>
      </c>
      <c r="E110" s="11" t="s">
        <v>398</v>
      </c>
      <c r="F110" s="11" t="s">
        <v>404</v>
      </c>
      <c r="G110" s="11" t="s">
        <v>583</v>
      </c>
      <c r="H110" s="11" t="s">
        <v>393</v>
      </c>
      <c r="I110" s="11" t="s">
        <v>394</v>
      </c>
      <c r="J110" s="11" t="s">
        <v>455</v>
      </c>
      <c r="K110" s="11" t="b">
        <v>1</v>
      </c>
      <c r="L110" s="11" t="s">
        <v>584</v>
      </c>
      <c r="M110">
        <v>0.31857073299999999</v>
      </c>
      <c r="N110">
        <v>0.534734394</v>
      </c>
      <c r="O110">
        <v>0.76847199053116999</v>
      </c>
      <c r="P110">
        <v>0.7897393429731</v>
      </c>
      <c r="Q110">
        <v>0.75277442350187496</v>
      </c>
      <c r="R110">
        <v>0.76943195286704702</v>
      </c>
      <c r="S110">
        <v>0.131835447834768</v>
      </c>
      <c r="T110">
        <v>0.13196446466147399</v>
      </c>
      <c r="U110">
        <v>0.115530646290043</v>
      </c>
      <c r="V110">
        <v>0.136856810017292</v>
      </c>
      <c r="W110">
        <v>0.72544718214534598</v>
      </c>
      <c r="X110">
        <v>0.37162594467204402</v>
      </c>
      <c r="Y110">
        <v>0.61423688300000001</v>
      </c>
      <c r="Z110">
        <v>0.16664000000000001</v>
      </c>
      <c r="AA110">
        <v>0.13506770000000001</v>
      </c>
      <c r="AB110">
        <v>0.54678599999999999</v>
      </c>
      <c r="AC110">
        <v>0.47022120000000001</v>
      </c>
      <c r="AD110">
        <v>0.5690733</v>
      </c>
      <c r="AE110">
        <v>0.43011460000000001</v>
      </c>
      <c r="AF110">
        <v>0.68356624600000004</v>
      </c>
      <c r="AG110">
        <v>0.397021611</v>
      </c>
      <c r="AH110">
        <v>0.215325511</v>
      </c>
      <c r="AI110">
        <v>6.1139093999999998E-2</v>
      </c>
      <c r="AJ110">
        <v>0.10951511799999999</v>
      </c>
      <c r="AK110">
        <v>0.19933868499999999</v>
      </c>
      <c r="AL110">
        <v>0.23533504299999999</v>
      </c>
      <c r="AM110">
        <v>6.6889715000000002E-2</v>
      </c>
      <c r="AN110">
        <v>0.117684441</v>
      </c>
      <c r="AO110">
        <v>5.3123516000000003E-2</v>
      </c>
      <c r="AP110">
        <v>0.210309941</v>
      </c>
      <c r="AQ110">
        <v>0.28265791400000001</v>
      </c>
      <c r="AR110">
        <v>0.16824148</v>
      </c>
      <c r="AS110">
        <v>0.48112541599999997</v>
      </c>
      <c r="AT110">
        <v>0.49580788100000001</v>
      </c>
      <c r="AU110">
        <v>9.8336768000000005E-2</v>
      </c>
      <c r="AV110">
        <v>0.51425191199999998</v>
      </c>
      <c r="AW110">
        <v>0.112692154</v>
      </c>
      <c r="AX110">
        <v>0.29976003299999998</v>
      </c>
      <c r="AY110">
        <v>0.88664464200000004</v>
      </c>
      <c r="AZ110">
        <v>0.78044269899999996</v>
      </c>
      <c r="BA110">
        <v>0.76847496599999998</v>
      </c>
      <c r="BB110">
        <v>0.68618993100000003</v>
      </c>
      <c r="BC110">
        <v>0.47566034600000001</v>
      </c>
      <c r="BD110">
        <v>0.81529985400000005</v>
      </c>
      <c r="BE110">
        <v>0.86648483799999998</v>
      </c>
      <c r="BF110">
        <v>0.635719072</v>
      </c>
      <c r="BG110">
        <v>0.44232470600000001</v>
      </c>
      <c r="BH110">
        <v>0.72092890700000001</v>
      </c>
    </row>
    <row r="111" spans="1:60">
      <c r="A111" s="11">
        <v>106</v>
      </c>
      <c r="B111" s="11" t="s">
        <v>20</v>
      </c>
      <c r="C111" s="11">
        <v>3</v>
      </c>
      <c r="D111" s="11">
        <v>146260954</v>
      </c>
      <c r="E111" s="11" t="s">
        <v>403</v>
      </c>
      <c r="F111" s="11" t="s">
        <v>399</v>
      </c>
      <c r="G111" s="11" t="s">
        <v>585</v>
      </c>
      <c r="H111" s="11" t="s">
        <v>393</v>
      </c>
      <c r="I111" s="11" t="s">
        <v>394</v>
      </c>
      <c r="J111" s="11"/>
      <c r="K111" s="11" t="s">
        <v>397</v>
      </c>
      <c r="L111" s="11" t="s">
        <v>586</v>
      </c>
      <c r="M111">
        <v>0.84980369</v>
      </c>
      <c r="N111">
        <v>0.86618771100000003</v>
      </c>
      <c r="O111">
        <v>0.80691037899128104</v>
      </c>
      <c r="P111">
        <v>0.79372456387768298</v>
      </c>
      <c r="Q111">
        <v>0.775613916964079</v>
      </c>
      <c r="R111">
        <v>0.77368907973050804</v>
      </c>
      <c r="S111">
        <v>0.90621966544685495</v>
      </c>
      <c r="T111">
        <v>0.88406080622348204</v>
      </c>
      <c r="U111">
        <v>0.91119198924435696</v>
      </c>
      <c r="V111">
        <v>0.89019397003467304</v>
      </c>
      <c r="W111">
        <v>0.81655282122102002</v>
      </c>
      <c r="X111">
        <v>0.90524084177984898</v>
      </c>
      <c r="Y111">
        <v>0.66840891999999996</v>
      </c>
      <c r="Z111">
        <v>0.79746019999999995</v>
      </c>
      <c r="AA111">
        <v>0.83513740000000003</v>
      </c>
      <c r="AB111">
        <v>0.82069650000000005</v>
      </c>
      <c r="AC111">
        <v>0.80427040000000005</v>
      </c>
      <c r="AD111">
        <v>0.82268569999999996</v>
      </c>
      <c r="AE111">
        <v>0.82103029999999999</v>
      </c>
      <c r="AF111">
        <v>0.89595228599999999</v>
      </c>
      <c r="AG111">
        <v>0.61233353099999999</v>
      </c>
      <c r="AH111">
        <v>0.30718319199999999</v>
      </c>
      <c r="AI111">
        <v>9.2594623000000001E-2</v>
      </c>
      <c r="AJ111">
        <v>0.119588151</v>
      </c>
      <c r="AK111">
        <v>8.7857790000000005E-2</v>
      </c>
      <c r="AL111">
        <v>0.150033798</v>
      </c>
      <c r="AM111">
        <v>0.114881487</v>
      </c>
      <c r="AN111">
        <v>0.17552009199999999</v>
      </c>
      <c r="AO111">
        <v>5.9667972999999999E-2</v>
      </c>
      <c r="AP111">
        <v>0.24407716600000001</v>
      </c>
      <c r="AQ111">
        <v>9.6957736000000003E-2</v>
      </c>
      <c r="AR111">
        <v>0.13019229700000001</v>
      </c>
      <c r="AS111">
        <v>0.40728915999999998</v>
      </c>
      <c r="AT111">
        <v>0.62213159399999995</v>
      </c>
      <c r="AU111">
        <v>7.8026708E-2</v>
      </c>
      <c r="AV111">
        <v>0.52278556799999998</v>
      </c>
      <c r="AW111">
        <v>7.4306399999999995E-2</v>
      </c>
      <c r="AX111">
        <v>0.462693935</v>
      </c>
      <c r="AY111">
        <v>0.68606255599999999</v>
      </c>
      <c r="AZ111">
        <v>0.657618217</v>
      </c>
      <c r="BA111">
        <v>0.76448142900000005</v>
      </c>
      <c r="BB111">
        <v>0.707864665</v>
      </c>
      <c r="BC111">
        <v>0.40541297199999998</v>
      </c>
      <c r="BD111">
        <v>0.31632236899999999</v>
      </c>
      <c r="BE111">
        <v>0.73310508600000002</v>
      </c>
      <c r="BF111">
        <v>0.67744515500000002</v>
      </c>
      <c r="BG111">
        <v>0.158319458</v>
      </c>
      <c r="BH111">
        <v>0.50618972799999995</v>
      </c>
    </row>
    <row r="112" spans="1:60">
      <c r="A112" s="11">
        <v>107</v>
      </c>
      <c r="B112" s="11" t="s">
        <v>135</v>
      </c>
      <c r="C112" s="11">
        <v>7</v>
      </c>
      <c r="D112" s="11">
        <v>143028708</v>
      </c>
      <c r="E112" s="11" t="s">
        <v>398</v>
      </c>
      <c r="F112" s="11"/>
      <c r="G112" s="11" t="s">
        <v>587</v>
      </c>
      <c r="H112" s="11" t="s">
        <v>393</v>
      </c>
      <c r="I112" s="11" t="s">
        <v>394</v>
      </c>
      <c r="J112" s="11"/>
      <c r="K112" s="11" t="b">
        <v>1</v>
      </c>
      <c r="L112" s="11" t="s">
        <v>588</v>
      </c>
      <c r="M112">
        <v>0.93759567700000002</v>
      </c>
      <c r="N112">
        <v>0.90914749100000003</v>
      </c>
      <c r="O112">
        <v>0.88272904172974198</v>
      </c>
      <c r="P112">
        <v>0.88457084684197596</v>
      </c>
      <c r="Q112">
        <v>0.90870685402144502</v>
      </c>
      <c r="R112">
        <v>0.87809487477905401</v>
      </c>
      <c r="S112">
        <v>0.61652770374381205</v>
      </c>
      <c r="T112">
        <v>0.69461045979885605</v>
      </c>
      <c r="U112">
        <v>0.68972341352827005</v>
      </c>
      <c r="V112">
        <v>0.71994569417293597</v>
      </c>
      <c r="W112">
        <v>0.87497682588905401</v>
      </c>
      <c r="X112">
        <v>0.78570104191842804</v>
      </c>
      <c r="Y112">
        <v>0.86243343100000003</v>
      </c>
      <c r="Z112">
        <v>0.86525510000000005</v>
      </c>
      <c r="AA112">
        <v>0.8813415</v>
      </c>
      <c r="AB112">
        <v>0.8688034</v>
      </c>
      <c r="AC112">
        <v>0.86341239999999997</v>
      </c>
      <c r="AD112">
        <v>0.85026729999999995</v>
      </c>
      <c r="AE112">
        <v>0.91091840000000002</v>
      </c>
      <c r="AF112">
        <v>0.95778289800000005</v>
      </c>
      <c r="AG112">
        <v>0.61671994100000005</v>
      </c>
      <c r="AH112">
        <v>0.248049726</v>
      </c>
      <c r="AI112">
        <v>0.11737682200000001</v>
      </c>
      <c r="AJ112">
        <v>0.213837628</v>
      </c>
      <c r="AK112">
        <v>0.248259856</v>
      </c>
      <c r="AL112">
        <v>9.2106977000000007E-2</v>
      </c>
      <c r="AM112">
        <v>0.22160157899999999</v>
      </c>
      <c r="AN112">
        <v>0.12662343300000001</v>
      </c>
      <c r="AO112">
        <v>0.106005507</v>
      </c>
      <c r="AP112">
        <v>0.145741592</v>
      </c>
      <c r="AQ112">
        <v>0.15861403499999999</v>
      </c>
      <c r="AR112">
        <v>0.268502036</v>
      </c>
      <c r="AS112">
        <v>0.30034308999999998</v>
      </c>
      <c r="AT112">
        <v>0.479066732</v>
      </c>
      <c r="AU112">
        <v>0.14831857000000001</v>
      </c>
      <c r="AV112">
        <v>0.56373893200000003</v>
      </c>
      <c r="AW112">
        <v>0.223013513</v>
      </c>
      <c r="AX112">
        <v>0.113756671</v>
      </c>
      <c r="AY112">
        <v>0.71317818700000002</v>
      </c>
      <c r="AZ112">
        <v>0.68376770899999995</v>
      </c>
      <c r="BA112">
        <v>0.67279218600000001</v>
      </c>
      <c r="BB112">
        <v>0.67686793899999997</v>
      </c>
      <c r="BC112">
        <v>0.65756407100000003</v>
      </c>
      <c r="BD112">
        <v>0.22807285199999999</v>
      </c>
      <c r="BE112">
        <v>0.52320259999999996</v>
      </c>
      <c r="BF112">
        <v>0.82918603499999999</v>
      </c>
      <c r="BG112">
        <v>0.46864296</v>
      </c>
      <c r="BH112">
        <v>0.52250902099999996</v>
      </c>
    </row>
    <row r="113" spans="1:60">
      <c r="A113" s="11">
        <v>108</v>
      </c>
      <c r="B113" s="11" t="s">
        <v>150</v>
      </c>
      <c r="C113" s="11">
        <v>9</v>
      </c>
      <c r="D113" s="11">
        <v>130978697</v>
      </c>
      <c r="E113" s="11" t="s">
        <v>391</v>
      </c>
      <c r="F113" s="11" t="s">
        <v>424</v>
      </c>
      <c r="G113" s="11" t="s">
        <v>589</v>
      </c>
      <c r="H113" s="11" t="s">
        <v>401</v>
      </c>
      <c r="I113" s="11" t="s">
        <v>394</v>
      </c>
      <c r="J113" s="11"/>
      <c r="K113" s="11" t="b">
        <v>1</v>
      </c>
      <c r="L113" s="11" t="s">
        <v>590</v>
      </c>
      <c r="M113">
        <v>0.82133922699999995</v>
      </c>
      <c r="N113">
        <v>0.79335306299999997</v>
      </c>
      <c r="O113">
        <v>0.82741506915017904</v>
      </c>
      <c r="P113">
        <v>0.81476567591012194</v>
      </c>
      <c r="Q113">
        <v>0.80083792840649803</v>
      </c>
      <c r="R113">
        <v>0.82218108776028098</v>
      </c>
      <c r="S113">
        <v>0.23213993153221499</v>
      </c>
      <c r="T113">
        <v>0.31276569023357798</v>
      </c>
      <c r="U113">
        <v>0.303150506640333</v>
      </c>
      <c r="V113">
        <v>0.30556515779658</v>
      </c>
      <c r="W113">
        <v>0.77300560548441299</v>
      </c>
      <c r="X113">
        <v>0.43080815282208301</v>
      </c>
      <c r="Y113">
        <v>0.63909687999999998</v>
      </c>
      <c r="Z113">
        <v>0.56694480000000003</v>
      </c>
      <c r="AA113">
        <v>0.60189099999999995</v>
      </c>
      <c r="AB113">
        <v>0.72945890000000002</v>
      </c>
      <c r="AC113">
        <v>0.74023530000000004</v>
      </c>
      <c r="AD113">
        <v>0.75073780000000001</v>
      </c>
      <c r="AE113">
        <v>0.77229859999999995</v>
      </c>
      <c r="AF113">
        <v>0.79104179100000005</v>
      </c>
      <c r="AG113">
        <v>0.80048733000000005</v>
      </c>
      <c r="AH113">
        <v>0.121003363</v>
      </c>
      <c r="AI113">
        <v>0.21401809199999999</v>
      </c>
      <c r="AJ113">
        <v>0.15687262299999999</v>
      </c>
      <c r="AK113">
        <v>0.24622544099999999</v>
      </c>
      <c r="AL113">
        <v>0.208351866</v>
      </c>
      <c r="AM113">
        <v>0.16847736699999999</v>
      </c>
      <c r="AN113">
        <v>7.9166239999999999E-2</v>
      </c>
      <c r="AO113">
        <v>0.14178223200000001</v>
      </c>
      <c r="AP113">
        <v>0.26088292800000001</v>
      </c>
      <c r="AQ113">
        <v>0.22826274799999999</v>
      </c>
      <c r="AR113">
        <v>0.25391630399999998</v>
      </c>
      <c r="AS113">
        <v>0.47663746800000001</v>
      </c>
      <c r="AT113">
        <v>0.298114561</v>
      </c>
      <c r="AU113">
        <v>0.10711017</v>
      </c>
      <c r="AV113">
        <v>0.45042195000000002</v>
      </c>
      <c r="AW113">
        <v>0.13287223200000001</v>
      </c>
      <c r="AX113">
        <v>0.24632378599999999</v>
      </c>
      <c r="AY113">
        <v>0.62369358100000005</v>
      </c>
      <c r="AZ113">
        <v>0.639207046</v>
      </c>
      <c r="BA113">
        <v>0.51609225800000003</v>
      </c>
      <c r="BB113">
        <v>0.46840595600000001</v>
      </c>
      <c r="BC113">
        <v>0.38620209500000002</v>
      </c>
      <c r="BD113">
        <v>0.69713731000000001</v>
      </c>
      <c r="BE113">
        <v>0.27051215000000001</v>
      </c>
      <c r="BF113">
        <v>0.89830874199999999</v>
      </c>
      <c r="BG113">
        <v>0.58003833800000004</v>
      </c>
      <c r="BH113">
        <v>0.66164070799999997</v>
      </c>
    </row>
    <row r="114" spans="1:60">
      <c r="A114" s="11">
        <v>109</v>
      </c>
      <c r="B114" s="11" t="s">
        <v>184</v>
      </c>
      <c r="C114" s="11">
        <v>4</v>
      </c>
      <c r="D114" s="11">
        <v>174042502</v>
      </c>
      <c r="E114" s="11"/>
      <c r="F114" s="11"/>
      <c r="G114" s="11" t="s">
        <v>591</v>
      </c>
      <c r="H114" s="11" t="s">
        <v>401</v>
      </c>
      <c r="I114" s="11" t="s">
        <v>394</v>
      </c>
      <c r="J114" s="11"/>
      <c r="K114" s="11" t="b">
        <v>1</v>
      </c>
      <c r="L114" s="11"/>
      <c r="M114">
        <v>0.86949909800000003</v>
      </c>
      <c r="N114">
        <v>0.90791901200000003</v>
      </c>
      <c r="O114">
        <v>0.64285580195820902</v>
      </c>
      <c r="P114">
        <v>0.67567505624415303</v>
      </c>
      <c r="Q114">
        <v>0.69525775688269498</v>
      </c>
      <c r="R114">
        <v>0.61917143443380396</v>
      </c>
      <c r="S114">
        <v>0.30326680750716001</v>
      </c>
      <c r="T114">
        <v>0.32552623874880998</v>
      </c>
      <c r="U114">
        <v>0.27309549448178899</v>
      </c>
      <c r="V114">
        <v>0.22577047521898899</v>
      </c>
      <c r="W114">
        <v>0.61319689158421797</v>
      </c>
      <c r="X114">
        <v>0.45359753511011902</v>
      </c>
      <c r="Y114">
        <v>0.54194172399999996</v>
      </c>
      <c r="Z114">
        <v>0.782744</v>
      </c>
      <c r="AA114">
        <v>0.8039733</v>
      </c>
      <c r="AB114">
        <v>0.79734039999999995</v>
      </c>
      <c r="AC114">
        <v>0.82279150000000001</v>
      </c>
      <c r="AD114">
        <v>0.77072529999999995</v>
      </c>
      <c r="AE114">
        <v>0.80459619999999998</v>
      </c>
      <c r="AF114">
        <v>0.89849727300000004</v>
      </c>
      <c r="AG114">
        <v>0.13747141700000001</v>
      </c>
      <c r="AH114">
        <v>0.26529391899999999</v>
      </c>
      <c r="AI114">
        <v>0.26284561099999998</v>
      </c>
      <c r="AJ114">
        <v>0.39208228099999998</v>
      </c>
      <c r="AK114">
        <v>0.26688918499999997</v>
      </c>
      <c r="AL114">
        <v>0.177156329</v>
      </c>
      <c r="AM114">
        <v>0.14937750899999999</v>
      </c>
      <c r="AN114">
        <v>6.7684662000000007E-2</v>
      </c>
      <c r="AO114">
        <v>1.3422669E-2</v>
      </c>
      <c r="AP114">
        <v>0.323627365</v>
      </c>
      <c r="AQ114">
        <v>0.104357426</v>
      </c>
      <c r="AR114">
        <v>9.8568271999999998E-2</v>
      </c>
      <c r="AS114">
        <v>0.239033571</v>
      </c>
      <c r="AT114">
        <v>0.42992522399999999</v>
      </c>
      <c r="AU114">
        <v>0.31378475900000002</v>
      </c>
      <c r="AV114">
        <v>0.187031436</v>
      </c>
      <c r="AW114">
        <v>0.110666</v>
      </c>
      <c r="AX114">
        <v>0.41802341700000001</v>
      </c>
      <c r="AY114">
        <v>0.77632835700000002</v>
      </c>
      <c r="AZ114">
        <v>0.54364089000000004</v>
      </c>
      <c r="BA114">
        <v>0.34187459999999997</v>
      </c>
      <c r="BB114">
        <v>0.60577096799999997</v>
      </c>
      <c r="BC114">
        <v>0.56726948399999999</v>
      </c>
      <c r="BD114">
        <v>0.63002320099999998</v>
      </c>
      <c r="BE114">
        <v>0.765645939</v>
      </c>
      <c r="BF114">
        <v>0.56072663499999997</v>
      </c>
      <c r="BG114">
        <v>0.59030439700000004</v>
      </c>
      <c r="BH114">
        <v>0.43317076399999999</v>
      </c>
    </row>
    <row r="115" spans="1:60">
      <c r="A115" s="11">
        <v>110</v>
      </c>
      <c r="B115" s="11" t="s">
        <v>96</v>
      </c>
      <c r="C115" s="11">
        <v>16</v>
      </c>
      <c r="D115" s="11">
        <v>15596369</v>
      </c>
      <c r="E115" s="11" t="s">
        <v>391</v>
      </c>
      <c r="F115" s="11"/>
      <c r="G115" s="11" t="s">
        <v>592</v>
      </c>
      <c r="H115" s="11" t="s">
        <v>393</v>
      </c>
      <c r="I115" s="11" t="s">
        <v>394</v>
      </c>
      <c r="J115" s="11"/>
      <c r="K115" s="11" t="b">
        <v>1</v>
      </c>
      <c r="L115" s="11" t="s">
        <v>593</v>
      </c>
      <c r="M115">
        <v>0.78232554099999996</v>
      </c>
      <c r="N115">
        <v>0.79313442000000001</v>
      </c>
      <c r="O115">
        <v>0.79191092890743497</v>
      </c>
      <c r="P115">
        <v>0.74290993947102402</v>
      </c>
      <c r="Q115">
        <v>0.70855917497778398</v>
      </c>
      <c r="R115">
        <v>0.75208433283600995</v>
      </c>
      <c r="S115">
        <v>0.54322447982842703</v>
      </c>
      <c r="T115">
        <v>0.60435251593822703</v>
      </c>
      <c r="U115">
        <v>0.576588144099208</v>
      </c>
      <c r="V115">
        <v>0.56192332361714903</v>
      </c>
      <c r="W115">
        <v>0.72338278414336998</v>
      </c>
      <c r="X115">
        <v>0.56870543956775699</v>
      </c>
      <c r="Y115">
        <v>0.61647939200000001</v>
      </c>
      <c r="Z115">
        <v>0.80326699999999995</v>
      </c>
      <c r="AA115">
        <v>0.84357870000000001</v>
      </c>
      <c r="AB115">
        <v>0.80677390000000004</v>
      </c>
      <c r="AC115">
        <v>0.79036799999999996</v>
      </c>
      <c r="AD115">
        <v>0.80572189999999999</v>
      </c>
      <c r="AE115">
        <v>0.83722479999999999</v>
      </c>
      <c r="AF115">
        <v>0.89206925400000003</v>
      </c>
      <c r="AG115">
        <v>0.78630365300000005</v>
      </c>
      <c r="AH115">
        <v>0.163725436</v>
      </c>
      <c r="AI115">
        <v>0.25820266200000003</v>
      </c>
      <c r="AJ115">
        <v>0.13527013399999999</v>
      </c>
      <c r="AK115">
        <v>0.20558251</v>
      </c>
      <c r="AL115">
        <v>0.253125873</v>
      </c>
      <c r="AM115">
        <v>0.16749677800000001</v>
      </c>
      <c r="AN115">
        <v>0.13778738800000001</v>
      </c>
      <c r="AO115">
        <v>0.20235851799999999</v>
      </c>
      <c r="AP115">
        <v>0.32234464400000001</v>
      </c>
      <c r="AQ115">
        <v>0.144864348</v>
      </c>
      <c r="AR115">
        <v>0.27828500699999997</v>
      </c>
      <c r="AS115">
        <v>0.46922524399999999</v>
      </c>
      <c r="AT115">
        <v>0.27309974100000001</v>
      </c>
      <c r="AU115">
        <v>0.114264112</v>
      </c>
      <c r="AV115">
        <v>0.34653751900000002</v>
      </c>
      <c r="AW115">
        <v>0.13071648699999999</v>
      </c>
      <c r="AX115">
        <v>0.232131052</v>
      </c>
      <c r="AY115">
        <v>0.77424954499999998</v>
      </c>
      <c r="AZ115">
        <v>0.64694933399999999</v>
      </c>
      <c r="BA115">
        <v>0.64550412899999998</v>
      </c>
      <c r="BB115">
        <v>0.51892672299999998</v>
      </c>
      <c r="BC115">
        <v>0.35589946099999997</v>
      </c>
      <c r="BD115">
        <v>0.667689435</v>
      </c>
      <c r="BE115">
        <v>0.30979002500000002</v>
      </c>
      <c r="BF115">
        <v>0.69890334799999998</v>
      </c>
      <c r="BG115">
        <v>0.62145280700000005</v>
      </c>
      <c r="BH115">
        <v>0.54930424899999997</v>
      </c>
    </row>
    <row r="116" spans="1:60">
      <c r="A116" s="11">
        <v>111</v>
      </c>
      <c r="B116" s="11" t="s">
        <v>157</v>
      </c>
      <c r="C116" s="11">
        <v>13</v>
      </c>
      <c r="D116" s="11">
        <v>99974673</v>
      </c>
      <c r="E116" s="11" t="s">
        <v>414</v>
      </c>
      <c r="F116" s="11"/>
      <c r="G116" s="11" t="s">
        <v>594</v>
      </c>
      <c r="H116" s="11" t="s">
        <v>393</v>
      </c>
      <c r="I116" s="11" t="s">
        <v>394</v>
      </c>
      <c r="J116" s="11"/>
      <c r="K116" s="11" t="b">
        <v>1</v>
      </c>
      <c r="L116" s="11" t="s">
        <v>595</v>
      </c>
      <c r="M116">
        <v>0.91282252699999999</v>
      </c>
      <c r="N116">
        <v>0.939486869</v>
      </c>
      <c r="O116">
        <v>0.83723034461873003</v>
      </c>
      <c r="P116">
        <v>0.790972037190948</v>
      </c>
      <c r="Q116">
        <v>0.88914010065635996</v>
      </c>
      <c r="R116">
        <v>0.81700097056617704</v>
      </c>
      <c r="S116">
        <v>0.40888995604907802</v>
      </c>
      <c r="T116">
        <v>0.45722088059702698</v>
      </c>
      <c r="U116">
        <v>0.48546783155949502</v>
      </c>
      <c r="V116">
        <v>0.40130757482512103</v>
      </c>
      <c r="W116">
        <v>0.84321582370180403</v>
      </c>
      <c r="X116">
        <v>0.64918000217555605</v>
      </c>
      <c r="Y116">
        <v>0.81966370899999996</v>
      </c>
      <c r="Z116">
        <v>0.41050150000000002</v>
      </c>
      <c r="AA116">
        <v>0.58541920000000003</v>
      </c>
      <c r="AB116">
        <v>0.84677769999999997</v>
      </c>
      <c r="AC116">
        <v>0.88744219999999996</v>
      </c>
      <c r="AD116">
        <v>0.84019319999999997</v>
      </c>
      <c r="AE116">
        <v>0.89193089999999997</v>
      </c>
      <c r="AF116">
        <v>0.94475158999999997</v>
      </c>
      <c r="AG116">
        <v>0.16123854300000001</v>
      </c>
      <c r="AH116">
        <v>0.25145455500000002</v>
      </c>
      <c r="AI116">
        <v>0.130402136</v>
      </c>
      <c r="AJ116">
        <v>0.30705919199999998</v>
      </c>
      <c r="AK116">
        <v>0.242654748</v>
      </c>
      <c r="AL116">
        <v>0.135304021</v>
      </c>
      <c r="AM116">
        <v>0.13881779499999999</v>
      </c>
      <c r="AN116">
        <v>0.113350671</v>
      </c>
      <c r="AO116">
        <v>0.14264964599999999</v>
      </c>
      <c r="AP116">
        <v>0.13952871</v>
      </c>
      <c r="AQ116">
        <v>0.177692023</v>
      </c>
      <c r="AR116">
        <v>0.144667723</v>
      </c>
      <c r="AS116">
        <v>0.44822005399999998</v>
      </c>
      <c r="AT116">
        <v>0.48228935000000001</v>
      </c>
      <c r="AU116">
        <v>6.2769517999999996E-2</v>
      </c>
      <c r="AV116">
        <v>0.65567612600000003</v>
      </c>
      <c r="AW116">
        <v>0.12820151599999999</v>
      </c>
      <c r="AX116">
        <v>0.13891582</v>
      </c>
      <c r="AY116">
        <v>0.87623579799999995</v>
      </c>
      <c r="AZ116">
        <v>0.84076569000000001</v>
      </c>
      <c r="BA116">
        <v>0.53354627200000004</v>
      </c>
      <c r="BB116">
        <v>0.70725041899999996</v>
      </c>
      <c r="BC116">
        <v>0.65121312099999995</v>
      </c>
      <c r="BD116">
        <v>0.15428276299999999</v>
      </c>
      <c r="BE116">
        <v>0.59055706900000005</v>
      </c>
      <c r="BF116">
        <v>0.82925207599999995</v>
      </c>
      <c r="BG116">
        <v>0.54785065899999996</v>
      </c>
      <c r="BH116">
        <v>0.49599412100000001</v>
      </c>
    </row>
    <row r="117" spans="1:60">
      <c r="A117" s="11">
        <v>112</v>
      </c>
      <c r="B117" s="11" t="s">
        <v>149</v>
      </c>
      <c r="C117" s="11">
        <v>8</v>
      </c>
      <c r="D117" s="11">
        <v>134230101</v>
      </c>
      <c r="E117" s="11" t="s">
        <v>391</v>
      </c>
      <c r="F117" s="11"/>
      <c r="G117" s="11" t="s">
        <v>596</v>
      </c>
      <c r="H117" s="11" t="s">
        <v>401</v>
      </c>
      <c r="I117" s="11" t="s">
        <v>394</v>
      </c>
      <c r="J117" s="11"/>
      <c r="K117" s="11" t="b">
        <v>1</v>
      </c>
      <c r="L117" s="11" t="s">
        <v>597</v>
      </c>
      <c r="M117">
        <v>0.888414115</v>
      </c>
      <c r="N117">
        <v>0.91981179400000002</v>
      </c>
      <c r="O117">
        <v>0.80838060112912002</v>
      </c>
      <c r="P117">
        <v>0.81860465068194999</v>
      </c>
      <c r="Q117">
        <v>0.80693435529793001</v>
      </c>
      <c r="R117">
        <v>0.79193228026826401</v>
      </c>
      <c r="S117">
        <v>0.39732185435659201</v>
      </c>
      <c r="T117">
        <v>0.48132309465595202</v>
      </c>
      <c r="U117">
        <v>0.49414087025705</v>
      </c>
      <c r="V117">
        <v>0.44849650027114801</v>
      </c>
      <c r="W117">
        <v>0.76581945605466295</v>
      </c>
      <c r="X117">
        <v>0.57770499837110101</v>
      </c>
      <c r="Y117">
        <v>0.66671594199999995</v>
      </c>
      <c r="Z117">
        <v>0.86887449999999999</v>
      </c>
      <c r="AA117">
        <v>0.86121139999999996</v>
      </c>
      <c r="AB117">
        <v>0.76080000000000003</v>
      </c>
      <c r="AC117">
        <v>0.7819564</v>
      </c>
      <c r="AD117">
        <v>0.78187810000000002</v>
      </c>
      <c r="AE117">
        <v>0.81627039999999995</v>
      </c>
      <c r="AF117">
        <v>0.84958428799999997</v>
      </c>
      <c r="AG117">
        <v>0.23952569700000001</v>
      </c>
      <c r="AH117">
        <v>0.17295038600000001</v>
      </c>
      <c r="AI117">
        <v>9.9316966000000007E-2</v>
      </c>
      <c r="AJ117">
        <v>0.41616883300000002</v>
      </c>
      <c r="AK117">
        <v>0.41020256799999999</v>
      </c>
      <c r="AL117">
        <v>9.2938813999999995E-2</v>
      </c>
      <c r="AM117">
        <v>0.162586854</v>
      </c>
      <c r="AN117">
        <v>0.164841083</v>
      </c>
      <c r="AO117">
        <v>6.5000806999999994E-2</v>
      </c>
      <c r="AP117">
        <v>0.24745383700000001</v>
      </c>
      <c r="AQ117">
        <v>4.5699436000000003E-2</v>
      </c>
      <c r="AR117">
        <v>0.26480932200000001</v>
      </c>
      <c r="AS117">
        <v>0.11924938</v>
      </c>
      <c r="AT117">
        <v>0.44400113299999999</v>
      </c>
      <c r="AU117">
        <v>9.0320669000000006E-2</v>
      </c>
      <c r="AV117">
        <v>0.30188937100000002</v>
      </c>
      <c r="AW117">
        <v>0.475671169</v>
      </c>
      <c r="AX117">
        <v>0.29593311300000003</v>
      </c>
      <c r="AY117">
        <v>0.80533275100000001</v>
      </c>
      <c r="AZ117">
        <v>0.69613681599999999</v>
      </c>
      <c r="BA117">
        <v>0.67818834800000005</v>
      </c>
      <c r="BB117">
        <v>0.57792753299999999</v>
      </c>
      <c r="BC117">
        <v>0.42056411599999999</v>
      </c>
      <c r="BD117">
        <v>0.707155439</v>
      </c>
      <c r="BE117">
        <v>0.17354472000000001</v>
      </c>
      <c r="BF117">
        <v>0.87077651700000003</v>
      </c>
      <c r="BG117">
        <v>0.61265959199999998</v>
      </c>
      <c r="BH117">
        <v>0.56356788499999999</v>
      </c>
    </row>
    <row r="118" spans="1:60">
      <c r="A118" s="11">
        <v>113</v>
      </c>
      <c r="B118" s="11" t="s">
        <v>164</v>
      </c>
      <c r="C118" s="11">
        <v>12</v>
      </c>
      <c r="D118" s="11">
        <v>6658625</v>
      </c>
      <c r="E118" s="11" t="s">
        <v>598</v>
      </c>
      <c r="F118" s="11" t="s">
        <v>404</v>
      </c>
      <c r="G118" s="11" t="s">
        <v>599</v>
      </c>
      <c r="H118" s="11" t="s">
        <v>393</v>
      </c>
      <c r="I118" s="11" t="s">
        <v>394</v>
      </c>
      <c r="J118" s="11"/>
      <c r="K118" s="11" t="b">
        <v>1</v>
      </c>
      <c r="L118" s="11" t="s">
        <v>600</v>
      </c>
      <c r="M118">
        <v>0.94482545600000001</v>
      </c>
      <c r="N118">
        <v>0.94718244799999995</v>
      </c>
      <c r="O118">
        <v>0.79694829861412297</v>
      </c>
      <c r="P118">
        <v>0.74091045980013404</v>
      </c>
      <c r="Q118">
        <v>0.75507628234899005</v>
      </c>
      <c r="R118">
        <v>0.76848419815331803</v>
      </c>
      <c r="S118">
        <v>0.32343584209291598</v>
      </c>
      <c r="T118">
        <v>0.41286376016460502</v>
      </c>
      <c r="U118">
        <v>0.38270870174021798</v>
      </c>
      <c r="V118">
        <v>0.40283001530631402</v>
      </c>
      <c r="W118">
        <v>0.755100600480758</v>
      </c>
      <c r="X118">
        <v>0.49871189566223201</v>
      </c>
      <c r="Y118">
        <v>0.66531571899999997</v>
      </c>
      <c r="Z118">
        <v>0.66080839999999996</v>
      </c>
      <c r="AA118">
        <v>0.76542980000000005</v>
      </c>
      <c r="AB118">
        <v>0.87260720000000003</v>
      </c>
      <c r="AC118">
        <v>0.8356152</v>
      </c>
      <c r="AD118">
        <v>0.85764070000000003</v>
      </c>
      <c r="AE118">
        <v>0.8920401</v>
      </c>
      <c r="AF118">
        <v>0.93743290400000001</v>
      </c>
      <c r="AG118">
        <v>0.54269434699999997</v>
      </c>
      <c r="AH118">
        <v>0.30264872999999998</v>
      </c>
      <c r="AI118">
        <v>6.9512303999999997E-2</v>
      </c>
      <c r="AJ118">
        <v>0.30393534999999999</v>
      </c>
      <c r="AK118">
        <v>0.27746070900000003</v>
      </c>
      <c r="AL118">
        <v>0.171485835</v>
      </c>
      <c r="AM118">
        <v>0.18040974500000001</v>
      </c>
      <c r="AN118">
        <v>0.124427711</v>
      </c>
      <c r="AO118">
        <v>0.117313928</v>
      </c>
      <c r="AP118">
        <v>0.21857576400000001</v>
      </c>
      <c r="AQ118">
        <v>8.9276580999999994E-2</v>
      </c>
      <c r="AR118">
        <v>0.20838514299999999</v>
      </c>
      <c r="AS118">
        <v>0.41352308100000001</v>
      </c>
      <c r="AT118">
        <v>0.462868108</v>
      </c>
      <c r="AU118">
        <v>0.10193258700000001</v>
      </c>
      <c r="AV118">
        <v>0.42996016599999998</v>
      </c>
      <c r="AW118">
        <v>0.15078739599999999</v>
      </c>
      <c r="AX118">
        <v>0.26177437100000001</v>
      </c>
      <c r="AY118">
        <v>0.779797254</v>
      </c>
      <c r="AZ118">
        <v>0.6477887</v>
      </c>
      <c r="BA118">
        <v>0.619012283</v>
      </c>
      <c r="BB118">
        <v>0.61842670099999997</v>
      </c>
      <c r="BC118">
        <v>0.64819231099999997</v>
      </c>
      <c r="BD118">
        <v>0.33200717000000002</v>
      </c>
      <c r="BE118">
        <v>0.61369278500000002</v>
      </c>
      <c r="BF118">
        <v>0.854555489</v>
      </c>
      <c r="BG118">
        <v>0.48301580500000002</v>
      </c>
      <c r="BH118">
        <v>0.54958819699999995</v>
      </c>
    </row>
    <row r="119" spans="1:60">
      <c r="A119" s="11">
        <v>114</v>
      </c>
      <c r="B119" s="11" t="s">
        <v>86</v>
      </c>
      <c r="C119" s="11">
        <v>7</v>
      </c>
      <c r="D119" s="11">
        <v>47560215</v>
      </c>
      <c r="E119" s="11" t="s">
        <v>403</v>
      </c>
      <c r="F119" s="11"/>
      <c r="G119" s="11" t="s">
        <v>601</v>
      </c>
      <c r="H119" s="11" t="s">
        <v>393</v>
      </c>
      <c r="I119" s="11" t="s">
        <v>394</v>
      </c>
      <c r="J119" s="11"/>
      <c r="K119" s="11" t="b">
        <v>1</v>
      </c>
      <c r="L119" s="11" t="s">
        <v>602</v>
      </c>
      <c r="M119">
        <v>0.88488995400000003</v>
      </c>
      <c r="N119">
        <v>0.90153728099999997</v>
      </c>
      <c r="O119">
        <v>0.70614404354424798</v>
      </c>
      <c r="P119">
        <v>0.68768899925512195</v>
      </c>
      <c r="Q119">
        <v>0.705987716224457</v>
      </c>
      <c r="R119">
        <v>0.69357243743566299</v>
      </c>
      <c r="S119">
        <v>0.80870679977526205</v>
      </c>
      <c r="T119">
        <v>0.87669613337048802</v>
      </c>
      <c r="U119">
        <v>0.84991690489660399</v>
      </c>
      <c r="V119">
        <v>0.82113692382363801</v>
      </c>
      <c r="W119">
        <v>0.73904200393799702</v>
      </c>
      <c r="X119">
        <v>0.82746446871702095</v>
      </c>
      <c r="Y119">
        <v>0.73480763599999999</v>
      </c>
      <c r="Z119">
        <v>0.85741409999999996</v>
      </c>
      <c r="AA119">
        <v>0.86457949999999995</v>
      </c>
      <c r="AB119">
        <v>0.7656288</v>
      </c>
      <c r="AC119">
        <v>0.78163340000000003</v>
      </c>
      <c r="AD119">
        <v>0.80656499999999998</v>
      </c>
      <c r="AE119">
        <v>0.81513219999999997</v>
      </c>
      <c r="AF119">
        <v>0.910571256</v>
      </c>
      <c r="AG119">
        <v>0.64352230600000004</v>
      </c>
      <c r="AH119">
        <v>0.30649876799999998</v>
      </c>
      <c r="AI119">
        <v>0.118419012</v>
      </c>
      <c r="AJ119">
        <v>0.46245649700000002</v>
      </c>
      <c r="AK119">
        <v>0.104265679</v>
      </c>
      <c r="AL119">
        <v>0.19269652800000001</v>
      </c>
      <c r="AM119">
        <v>9.5956393000000001E-2</v>
      </c>
      <c r="AN119">
        <v>0.18586158699999999</v>
      </c>
      <c r="AO119">
        <v>0.13027689100000001</v>
      </c>
      <c r="AP119">
        <v>0.25145725400000002</v>
      </c>
      <c r="AQ119">
        <v>7.2691256999999995E-2</v>
      </c>
      <c r="AR119">
        <v>0.17537994900000001</v>
      </c>
      <c r="AS119">
        <v>0.30261138900000001</v>
      </c>
      <c r="AT119">
        <v>0.22035037199999999</v>
      </c>
      <c r="AU119">
        <v>0.15887456599999999</v>
      </c>
      <c r="AV119">
        <v>0.62648763399999996</v>
      </c>
      <c r="AW119">
        <v>9.8838753000000001E-2</v>
      </c>
      <c r="AX119">
        <v>0.39488584399999999</v>
      </c>
      <c r="AY119">
        <v>0.68465178599999998</v>
      </c>
      <c r="AZ119">
        <v>0.42927294799999999</v>
      </c>
      <c r="BA119">
        <v>0.54359645099999998</v>
      </c>
      <c r="BB119">
        <v>0.74402691499999996</v>
      </c>
      <c r="BC119">
        <v>0.31173851499999999</v>
      </c>
      <c r="BD119">
        <v>0.63695314400000003</v>
      </c>
      <c r="BE119">
        <v>0.54022209700000001</v>
      </c>
      <c r="BF119">
        <v>0.33547926300000003</v>
      </c>
      <c r="BG119">
        <v>0.69548175300000004</v>
      </c>
      <c r="BH119">
        <v>0.483831913</v>
      </c>
    </row>
    <row r="120" spans="1:60">
      <c r="A120" s="11">
        <v>115</v>
      </c>
      <c r="B120" s="11" t="s">
        <v>7</v>
      </c>
      <c r="C120" s="11">
        <v>12</v>
      </c>
      <c r="D120" s="11">
        <v>116997185</v>
      </c>
      <c r="E120" s="11" t="s">
        <v>603</v>
      </c>
      <c r="F120" s="11"/>
      <c r="G120" s="11" t="s">
        <v>604</v>
      </c>
      <c r="H120" s="11" t="s">
        <v>393</v>
      </c>
      <c r="I120" s="11" t="s">
        <v>411</v>
      </c>
      <c r="J120" s="11"/>
      <c r="K120" s="11" t="b">
        <v>1</v>
      </c>
      <c r="L120" s="11" t="s">
        <v>605</v>
      </c>
      <c r="M120">
        <v>0.79617379200000005</v>
      </c>
      <c r="N120">
        <v>0.832069693</v>
      </c>
      <c r="O120">
        <v>0.62467061813333402</v>
      </c>
      <c r="P120">
        <v>0.57471195181063495</v>
      </c>
      <c r="Q120">
        <v>0.48084938941632199</v>
      </c>
      <c r="R120">
        <v>0.60666463943801396</v>
      </c>
      <c r="S120">
        <v>0.35705098034237098</v>
      </c>
      <c r="T120">
        <v>0.42738308259857</v>
      </c>
      <c r="U120">
        <v>0.397465384155472</v>
      </c>
      <c r="V120">
        <v>0.483724476476737</v>
      </c>
      <c r="W120">
        <v>0.62100365060493601</v>
      </c>
      <c r="X120">
        <v>0.47669544748273701</v>
      </c>
      <c r="Y120">
        <v>0.61597824400000001</v>
      </c>
      <c r="Z120">
        <v>0.87323810000000002</v>
      </c>
      <c r="AA120">
        <v>0.86724820000000002</v>
      </c>
      <c r="AB120">
        <v>0.70526290000000003</v>
      </c>
      <c r="AC120">
        <v>0.66211010000000003</v>
      </c>
      <c r="AD120">
        <v>0.6834287</v>
      </c>
      <c r="AE120">
        <v>0.67923109999999998</v>
      </c>
      <c r="AF120">
        <v>0.79259851800000003</v>
      </c>
      <c r="AG120">
        <v>4.8012984000000002E-2</v>
      </c>
      <c r="AH120">
        <v>0.19864553600000001</v>
      </c>
      <c r="AI120">
        <v>0.10740802100000001</v>
      </c>
      <c r="AJ120">
        <v>0.21526234699999999</v>
      </c>
      <c r="AK120">
        <v>0.23153854500000001</v>
      </c>
      <c r="AL120">
        <v>0.233865673</v>
      </c>
      <c r="AM120">
        <v>7.0551847000000001E-2</v>
      </c>
      <c r="AN120">
        <v>0.236453844</v>
      </c>
      <c r="AO120">
        <v>0.13704540400000001</v>
      </c>
      <c r="AP120">
        <v>0.15094111199999999</v>
      </c>
      <c r="AQ120">
        <v>0.16785060500000001</v>
      </c>
      <c r="AR120">
        <v>0.17481513800000001</v>
      </c>
      <c r="AS120">
        <v>0.45849291800000003</v>
      </c>
      <c r="AT120">
        <v>0.33216141799999999</v>
      </c>
      <c r="AU120">
        <v>0.15257912100000001</v>
      </c>
      <c r="AV120">
        <v>0.51716445499999997</v>
      </c>
      <c r="AW120">
        <v>0.166907627</v>
      </c>
      <c r="AX120">
        <v>0.37212326400000001</v>
      </c>
      <c r="AY120">
        <v>0.52555340900000003</v>
      </c>
      <c r="AZ120">
        <v>0.447391492</v>
      </c>
      <c r="BA120">
        <v>0.36525976599999999</v>
      </c>
      <c r="BB120">
        <v>0.63082621299999997</v>
      </c>
      <c r="BC120">
        <v>0.32702704700000002</v>
      </c>
      <c r="BD120">
        <v>0.70208452399999999</v>
      </c>
      <c r="BE120">
        <v>0.813402191</v>
      </c>
      <c r="BF120">
        <v>0.38042934499999997</v>
      </c>
      <c r="BG120">
        <v>0.72168069700000004</v>
      </c>
      <c r="BH120">
        <v>0.473591969</v>
      </c>
    </row>
    <row r="121" spans="1:60">
      <c r="A121" s="11">
        <v>116</v>
      </c>
      <c r="B121" s="11" t="s">
        <v>190</v>
      </c>
      <c r="C121" s="11">
        <v>5</v>
      </c>
      <c r="D121" s="11">
        <v>138872772</v>
      </c>
      <c r="E121" s="11"/>
      <c r="F121" s="11"/>
      <c r="G121" s="11" t="s">
        <v>606</v>
      </c>
      <c r="H121" s="11" t="s">
        <v>393</v>
      </c>
      <c r="I121" s="11" t="s">
        <v>394</v>
      </c>
      <c r="J121" s="11"/>
      <c r="K121" s="11" t="b">
        <v>1</v>
      </c>
      <c r="L121" s="11"/>
      <c r="M121">
        <v>0.77048253</v>
      </c>
      <c r="N121">
        <v>0.79200210000000004</v>
      </c>
      <c r="O121">
        <v>0.65371082651028301</v>
      </c>
      <c r="P121">
        <v>0.60423499213953802</v>
      </c>
      <c r="Q121">
        <v>0.63593566038948002</v>
      </c>
      <c r="R121">
        <v>0.62301259407704301</v>
      </c>
      <c r="S121">
        <v>0.90045651346671896</v>
      </c>
      <c r="T121">
        <v>0.865286959015378</v>
      </c>
      <c r="U121">
        <v>0.87918584659356602</v>
      </c>
      <c r="V121">
        <v>0.87831709341206399</v>
      </c>
      <c r="W121">
        <v>0.64168634973112204</v>
      </c>
      <c r="X121">
        <v>0.77933650400366405</v>
      </c>
      <c r="Y121">
        <v>0.590409234</v>
      </c>
      <c r="Z121">
        <v>0.56541719999999995</v>
      </c>
      <c r="AA121">
        <v>0.59930499999999998</v>
      </c>
      <c r="AB121">
        <v>0.52224510000000002</v>
      </c>
      <c r="AC121">
        <v>0.57621069999999996</v>
      </c>
      <c r="AD121">
        <v>0.44517430000000002</v>
      </c>
      <c r="AE121">
        <v>0.56808749999999997</v>
      </c>
      <c r="AF121">
        <v>0.45261743300000001</v>
      </c>
      <c r="AG121">
        <v>0.18430070200000001</v>
      </c>
      <c r="AH121">
        <v>0.22916647800000001</v>
      </c>
      <c r="AI121">
        <v>7.0453713000000001E-2</v>
      </c>
      <c r="AJ121">
        <v>0.201153319</v>
      </c>
      <c r="AK121">
        <v>0.174479521</v>
      </c>
      <c r="AL121">
        <v>0.199840828</v>
      </c>
      <c r="AM121">
        <v>0.20418124700000001</v>
      </c>
      <c r="AN121">
        <v>0.15698673899999999</v>
      </c>
      <c r="AO121">
        <v>9.0594319000000006E-2</v>
      </c>
      <c r="AP121">
        <v>0.15883098300000001</v>
      </c>
      <c r="AQ121">
        <v>9.9262035999999998E-2</v>
      </c>
      <c r="AR121">
        <v>0.21639255600000001</v>
      </c>
      <c r="AS121">
        <v>0.19369696</v>
      </c>
      <c r="AT121">
        <v>0.462991451</v>
      </c>
      <c r="AU121">
        <v>0.39961360200000001</v>
      </c>
      <c r="AV121">
        <v>0.50762298900000002</v>
      </c>
      <c r="AW121">
        <v>0.18167783700000001</v>
      </c>
      <c r="AX121">
        <v>0.41098298999999999</v>
      </c>
      <c r="AY121">
        <v>0.72556607799999995</v>
      </c>
      <c r="AZ121">
        <v>0.53766535000000004</v>
      </c>
      <c r="BA121">
        <v>0.61100627500000004</v>
      </c>
      <c r="BB121">
        <v>0.66084909400000003</v>
      </c>
      <c r="BC121">
        <v>0.55658948500000005</v>
      </c>
      <c r="BD121">
        <v>0.274664193</v>
      </c>
      <c r="BE121">
        <v>0.69993859899999999</v>
      </c>
      <c r="BF121">
        <v>0.53415525100000005</v>
      </c>
      <c r="BG121">
        <v>0.55704917499999995</v>
      </c>
      <c r="BH121">
        <v>0.485268278</v>
      </c>
    </row>
    <row r="122" spans="1:60">
      <c r="A122" s="11">
        <v>117</v>
      </c>
      <c r="B122" s="11" t="s">
        <v>260</v>
      </c>
      <c r="C122" s="11">
        <v>5</v>
      </c>
      <c r="D122" s="11">
        <v>76146148</v>
      </c>
      <c r="E122" s="11" t="s">
        <v>403</v>
      </c>
      <c r="F122" s="11"/>
      <c r="G122" s="11" t="s">
        <v>607</v>
      </c>
      <c r="H122" s="11" t="s">
        <v>401</v>
      </c>
      <c r="I122" s="11" t="s">
        <v>394</v>
      </c>
      <c r="J122" s="11"/>
      <c r="K122" s="11" t="s">
        <v>397</v>
      </c>
      <c r="L122" s="11" t="s">
        <v>608</v>
      </c>
      <c r="M122">
        <v>0.747636878</v>
      </c>
      <c r="N122">
        <v>0.74221499599999996</v>
      </c>
      <c r="O122">
        <v>0.70691080747826995</v>
      </c>
      <c r="P122">
        <v>0.70811869627811697</v>
      </c>
      <c r="Q122">
        <v>0.71521659722833397</v>
      </c>
      <c r="R122">
        <v>0.67457925320204504</v>
      </c>
      <c r="S122">
        <v>0.85786634080105995</v>
      </c>
      <c r="T122">
        <v>0.78920889383750203</v>
      </c>
      <c r="U122">
        <v>0.87382742508347899</v>
      </c>
      <c r="V122">
        <v>0.83117161949985996</v>
      </c>
      <c r="W122">
        <v>0.670907829265452</v>
      </c>
      <c r="X122">
        <v>0.79466685831684003</v>
      </c>
      <c r="Y122">
        <v>0.67195977799999995</v>
      </c>
      <c r="Z122">
        <v>0.59051560000000003</v>
      </c>
      <c r="AA122">
        <v>0.59014359999999999</v>
      </c>
      <c r="AB122">
        <v>0.70584400000000003</v>
      </c>
      <c r="AC122">
        <v>0.71498629999999996</v>
      </c>
      <c r="AD122">
        <v>0.66875079999999998</v>
      </c>
      <c r="AE122">
        <v>0.71693830000000003</v>
      </c>
      <c r="AF122">
        <v>0.71600428699999996</v>
      </c>
      <c r="AG122">
        <v>2.6279437999999999E-2</v>
      </c>
      <c r="AH122">
        <v>0.12775730299999999</v>
      </c>
      <c r="AI122">
        <v>0.184402653</v>
      </c>
      <c r="AJ122">
        <v>4.5849541000000001E-2</v>
      </c>
      <c r="AK122">
        <v>0.121572209</v>
      </c>
      <c r="AL122">
        <v>0.29590672299999998</v>
      </c>
      <c r="AM122">
        <v>0.177769914</v>
      </c>
      <c r="AN122">
        <v>0.251465771</v>
      </c>
      <c r="AO122">
        <v>6.5021793999999994E-2</v>
      </c>
      <c r="AP122">
        <v>0.28979075199999998</v>
      </c>
      <c r="AQ122">
        <v>0.38345781699999998</v>
      </c>
      <c r="AR122">
        <v>0.20353579899999999</v>
      </c>
      <c r="AS122">
        <v>0.41468614300000001</v>
      </c>
      <c r="AT122">
        <v>0.34560052000000002</v>
      </c>
      <c r="AU122">
        <v>0.257521518</v>
      </c>
      <c r="AV122">
        <v>0.60777510700000004</v>
      </c>
      <c r="AW122">
        <v>7.4517554E-2</v>
      </c>
      <c r="AX122">
        <v>0.208316793</v>
      </c>
      <c r="AY122">
        <v>0.65219790799999999</v>
      </c>
      <c r="AZ122">
        <v>0.80289887900000001</v>
      </c>
      <c r="BA122">
        <v>0.66102861700000004</v>
      </c>
      <c r="BB122">
        <v>0.83168276100000005</v>
      </c>
      <c r="BC122">
        <v>0.87193453200000004</v>
      </c>
      <c r="BD122">
        <v>0.71609370999999999</v>
      </c>
      <c r="BE122">
        <v>0.88493290300000005</v>
      </c>
      <c r="BF122">
        <v>0.51235147700000006</v>
      </c>
      <c r="BG122">
        <v>0.753216628</v>
      </c>
      <c r="BH122">
        <v>0.40058572599999998</v>
      </c>
    </row>
    <row r="123" spans="1:60">
      <c r="A123" s="11">
        <v>118</v>
      </c>
      <c r="B123" s="11" t="s">
        <v>81</v>
      </c>
      <c r="C123" s="11">
        <v>6</v>
      </c>
      <c r="D123" s="11">
        <v>37598264</v>
      </c>
      <c r="E123" s="11"/>
      <c r="F123" s="11"/>
      <c r="G123" s="11" t="s">
        <v>609</v>
      </c>
      <c r="H123" s="11" t="s">
        <v>401</v>
      </c>
      <c r="I123" s="11" t="s">
        <v>394</v>
      </c>
      <c r="J123" s="11"/>
      <c r="K123" s="11" t="b">
        <v>1</v>
      </c>
      <c r="L123" s="11"/>
      <c r="M123">
        <v>0.87053652699999995</v>
      </c>
      <c r="N123">
        <v>0.885373466</v>
      </c>
      <c r="O123">
        <v>0.85160463335734804</v>
      </c>
      <c r="P123">
        <v>0.82676772442502999</v>
      </c>
      <c r="Q123">
        <v>0.84003923601978703</v>
      </c>
      <c r="R123">
        <v>0.83064160523067998</v>
      </c>
      <c r="S123">
        <v>0.81575036980149196</v>
      </c>
      <c r="T123">
        <v>0.783539690239477</v>
      </c>
      <c r="U123">
        <v>0.79281726242553197</v>
      </c>
      <c r="V123">
        <v>0.77448203307626196</v>
      </c>
      <c r="W123">
        <v>0.83777039249989105</v>
      </c>
      <c r="X123">
        <v>0.83122985313047004</v>
      </c>
      <c r="Y123">
        <v>0.82505523800000002</v>
      </c>
      <c r="Z123">
        <v>0.74189519999999998</v>
      </c>
      <c r="AA123">
        <v>0.79666009999999998</v>
      </c>
      <c r="AB123">
        <v>0.83010519999999999</v>
      </c>
      <c r="AC123">
        <v>0.81253869999999995</v>
      </c>
      <c r="AD123">
        <v>0.85123249999999995</v>
      </c>
      <c r="AE123">
        <v>0.84739120000000001</v>
      </c>
      <c r="AF123">
        <v>0.95637140799999998</v>
      </c>
      <c r="AG123">
        <v>0.85078721599999996</v>
      </c>
      <c r="AH123">
        <v>0.206276655</v>
      </c>
      <c r="AI123">
        <v>0.16679271200000001</v>
      </c>
      <c r="AJ123">
        <v>0.12045375899999999</v>
      </c>
      <c r="AK123">
        <v>0.27862535700000002</v>
      </c>
      <c r="AL123">
        <v>0.160372285</v>
      </c>
      <c r="AM123">
        <v>0.27232173300000001</v>
      </c>
      <c r="AN123">
        <v>0.22539315300000001</v>
      </c>
      <c r="AO123">
        <v>0.11580622</v>
      </c>
      <c r="AP123">
        <v>0.27806847000000001</v>
      </c>
      <c r="AQ123">
        <v>0.11715938300000001</v>
      </c>
      <c r="AR123">
        <v>0.22336407699999999</v>
      </c>
      <c r="AS123">
        <v>0.53661964900000003</v>
      </c>
      <c r="AT123">
        <v>0.26724446200000002</v>
      </c>
      <c r="AU123">
        <v>0.139894188</v>
      </c>
      <c r="AV123">
        <v>0.57135446499999998</v>
      </c>
      <c r="AW123">
        <v>0.248274412</v>
      </c>
      <c r="AX123">
        <v>0.164822263</v>
      </c>
      <c r="AY123">
        <v>0.79703133100000001</v>
      </c>
      <c r="AZ123">
        <v>0.70174632100000001</v>
      </c>
      <c r="BA123">
        <v>0.65600777700000001</v>
      </c>
      <c r="BB123">
        <v>0.70478567299999995</v>
      </c>
      <c r="BC123">
        <v>0.504262922</v>
      </c>
      <c r="BD123">
        <v>0.181957638</v>
      </c>
      <c r="BE123">
        <v>0.42588848499999998</v>
      </c>
      <c r="BF123">
        <v>0.80733451700000003</v>
      </c>
      <c r="BG123">
        <v>0.37294461299999998</v>
      </c>
      <c r="BH123">
        <v>0.54937295399999997</v>
      </c>
    </row>
    <row r="124" spans="1:60">
      <c r="A124" s="11">
        <v>119</v>
      </c>
      <c r="B124" s="11" t="s">
        <v>65</v>
      </c>
      <c r="C124" s="11">
        <v>1</v>
      </c>
      <c r="D124" s="11">
        <v>19496406</v>
      </c>
      <c r="E124" s="11" t="s">
        <v>398</v>
      </c>
      <c r="F124" s="11"/>
      <c r="G124" s="11" t="s">
        <v>610</v>
      </c>
      <c r="H124" s="11" t="s">
        <v>401</v>
      </c>
      <c r="I124" s="11" t="s">
        <v>394</v>
      </c>
      <c r="J124" s="11"/>
      <c r="K124" s="11" t="b">
        <v>1</v>
      </c>
      <c r="L124" s="11" t="s">
        <v>611</v>
      </c>
      <c r="M124">
        <v>0.90475084100000003</v>
      </c>
      <c r="N124">
        <v>0.91322247300000003</v>
      </c>
      <c r="O124">
        <v>0.74872664544912804</v>
      </c>
      <c r="P124">
        <v>0.819956928395014</v>
      </c>
      <c r="Q124">
        <v>0.83807898415287196</v>
      </c>
      <c r="R124">
        <v>0.79798156520624797</v>
      </c>
      <c r="S124">
        <v>0.199180143684345</v>
      </c>
      <c r="T124">
        <v>0.19017120505608701</v>
      </c>
      <c r="U124">
        <v>0.201134351067385</v>
      </c>
      <c r="V124">
        <v>0.235420561236833</v>
      </c>
      <c r="W124">
        <v>0.76331678924357604</v>
      </c>
      <c r="X124">
        <v>0.43814853945423998</v>
      </c>
      <c r="Y124">
        <v>0.68371988400000006</v>
      </c>
      <c r="Z124">
        <v>0.75113300000000005</v>
      </c>
      <c r="AA124">
        <v>0.67385759999999995</v>
      </c>
      <c r="AB124">
        <v>0.8858279</v>
      </c>
      <c r="AC124">
        <v>0.86747680000000005</v>
      </c>
      <c r="AD124">
        <v>0.88398429999999995</v>
      </c>
      <c r="AE124">
        <v>0.90773239999999999</v>
      </c>
      <c r="AF124">
        <v>0.94802847999999995</v>
      </c>
      <c r="AG124">
        <v>0.78500602100000005</v>
      </c>
      <c r="AH124">
        <v>0.18685992200000001</v>
      </c>
      <c r="AI124">
        <v>7.6236996000000001E-2</v>
      </c>
      <c r="AJ124">
        <v>0.19996394200000001</v>
      </c>
      <c r="AK124">
        <v>0.31433306900000002</v>
      </c>
      <c r="AL124">
        <v>0.17169757399999999</v>
      </c>
      <c r="AM124">
        <v>0.21464659699999999</v>
      </c>
      <c r="AN124">
        <v>0.179952849</v>
      </c>
      <c r="AO124">
        <v>0.15189549599999999</v>
      </c>
      <c r="AP124">
        <v>0.30689997099999999</v>
      </c>
      <c r="AQ124">
        <v>0.152541541</v>
      </c>
      <c r="AR124">
        <v>0.31192495399999998</v>
      </c>
      <c r="AS124">
        <v>0.46726627599999998</v>
      </c>
      <c r="AT124">
        <v>0.30186175599999998</v>
      </c>
      <c r="AU124">
        <v>0.16829528199999999</v>
      </c>
      <c r="AV124">
        <v>0.51505577400000002</v>
      </c>
      <c r="AW124">
        <v>0.14164332399999999</v>
      </c>
      <c r="AX124">
        <v>0.24271696000000001</v>
      </c>
      <c r="AY124">
        <v>0.89155935799999997</v>
      </c>
      <c r="AZ124">
        <v>0.78392761799999999</v>
      </c>
      <c r="BA124">
        <v>0.71209993199999999</v>
      </c>
      <c r="BB124">
        <v>0.68644050899999998</v>
      </c>
      <c r="BC124">
        <v>0.58240643400000003</v>
      </c>
      <c r="BD124">
        <v>0.41460078700000003</v>
      </c>
      <c r="BE124">
        <v>0.20985072599999999</v>
      </c>
      <c r="BF124">
        <v>0.85098598000000003</v>
      </c>
      <c r="BG124">
        <v>0.30275751400000001</v>
      </c>
      <c r="BH124">
        <v>0.67198061799999997</v>
      </c>
    </row>
    <row r="125" spans="1:60">
      <c r="A125" s="11">
        <v>120</v>
      </c>
      <c r="B125" s="11" t="s">
        <v>120</v>
      </c>
      <c r="C125" s="11">
        <v>1</v>
      </c>
      <c r="D125" s="11">
        <v>18610522</v>
      </c>
      <c r="E125" s="11" t="s">
        <v>398</v>
      </c>
      <c r="F125" s="11"/>
      <c r="G125" s="11" t="s">
        <v>612</v>
      </c>
      <c r="H125" s="11" t="s">
        <v>401</v>
      </c>
      <c r="I125" s="11" t="s">
        <v>394</v>
      </c>
      <c r="J125" s="11"/>
      <c r="K125" s="11" t="b">
        <v>1</v>
      </c>
      <c r="L125" s="11" t="s">
        <v>613</v>
      </c>
      <c r="M125">
        <v>0.55996990999999996</v>
      </c>
      <c r="N125">
        <v>0.56032128299999995</v>
      </c>
      <c r="O125">
        <v>0.76894676017997499</v>
      </c>
      <c r="P125">
        <v>0.75501994527015004</v>
      </c>
      <c r="Q125">
        <v>0.77237777231061</v>
      </c>
      <c r="R125">
        <v>0.77430766510549198</v>
      </c>
      <c r="S125">
        <v>0.227550803894357</v>
      </c>
      <c r="T125">
        <v>0.291167776751246</v>
      </c>
      <c r="U125">
        <v>0.31037148952872801</v>
      </c>
      <c r="V125">
        <v>0.33625874497486302</v>
      </c>
      <c r="W125">
        <v>0.69219080336260796</v>
      </c>
      <c r="X125">
        <v>0.43128573092766997</v>
      </c>
      <c r="Y125">
        <v>0.57752482900000002</v>
      </c>
      <c r="Z125">
        <v>0.2316511</v>
      </c>
      <c r="AA125">
        <v>0.20419090000000001</v>
      </c>
      <c r="AB125">
        <v>0.49442910000000001</v>
      </c>
      <c r="AC125">
        <v>0.50815200000000005</v>
      </c>
      <c r="AD125">
        <v>0.41089700000000001</v>
      </c>
      <c r="AE125">
        <v>0.55889739999999999</v>
      </c>
      <c r="AF125">
        <v>0.42066499099999999</v>
      </c>
      <c r="AG125">
        <v>0.56396748200000002</v>
      </c>
      <c r="AH125">
        <v>0.206928151</v>
      </c>
      <c r="AI125">
        <v>0.169530031</v>
      </c>
      <c r="AJ125">
        <v>0.21559171799999999</v>
      </c>
      <c r="AK125">
        <v>0.41868854300000002</v>
      </c>
      <c r="AL125">
        <v>0.21426324299999999</v>
      </c>
      <c r="AM125">
        <v>0.26877195700000001</v>
      </c>
      <c r="AN125">
        <v>0.11139521400000001</v>
      </c>
      <c r="AO125">
        <v>0.158432143</v>
      </c>
      <c r="AP125">
        <v>0.25527912800000002</v>
      </c>
      <c r="AQ125">
        <v>0.19629540300000001</v>
      </c>
      <c r="AR125">
        <v>0.237199506</v>
      </c>
      <c r="AS125">
        <v>0.41157538599999999</v>
      </c>
      <c r="AT125">
        <v>0.31289447399999998</v>
      </c>
      <c r="AU125">
        <v>0.166820042</v>
      </c>
      <c r="AV125">
        <v>0.32271795199999997</v>
      </c>
      <c r="AW125">
        <v>0.170087395</v>
      </c>
      <c r="AX125">
        <v>0.30328018299999998</v>
      </c>
      <c r="AY125">
        <v>0.83396477099999999</v>
      </c>
      <c r="AZ125">
        <v>0.67525628500000001</v>
      </c>
      <c r="BA125">
        <v>0.60836383400000005</v>
      </c>
      <c r="BB125">
        <v>0.55133147500000002</v>
      </c>
      <c r="BC125">
        <v>0.62130016499999996</v>
      </c>
      <c r="BD125">
        <v>0.338027415</v>
      </c>
      <c r="BE125">
        <v>0.229725342</v>
      </c>
      <c r="BF125">
        <v>0.63039378099999999</v>
      </c>
      <c r="BG125">
        <v>0.71228218499999996</v>
      </c>
      <c r="BH125">
        <v>0.63204442299999997</v>
      </c>
    </row>
    <row r="126" spans="1:60">
      <c r="A126" s="11">
        <v>121</v>
      </c>
      <c r="B126" s="11" t="s">
        <v>197</v>
      </c>
      <c r="C126" s="11">
        <v>7</v>
      </c>
      <c r="D126" s="11">
        <v>46972700</v>
      </c>
      <c r="E126" s="11"/>
      <c r="F126" s="11"/>
      <c r="G126" s="11" t="s">
        <v>614</v>
      </c>
      <c r="H126" s="11" t="s">
        <v>393</v>
      </c>
      <c r="I126" s="11" t="s">
        <v>394</v>
      </c>
      <c r="J126" s="11"/>
      <c r="K126" s="11" t="b">
        <v>1</v>
      </c>
      <c r="L126" s="11"/>
      <c r="M126">
        <v>0.79991489900000001</v>
      </c>
      <c r="N126">
        <v>0.80757395300000001</v>
      </c>
      <c r="O126">
        <v>0.55945760063009298</v>
      </c>
      <c r="P126">
        <v>0.58248739087536605</v>
      </c>
      <c r="Q126">
        <v>0.53954041348320203</v>
      </c>
      <c r="R126">
        <v>0.62055635588082103</v>
      </c>
      <c r="S126">
        <v>0.87779195157989198</v>
      </c>
      <c r="T126">
        <v>0.87179126994490896</v>
      </c>
      <c r="U126">
        <v>0.78831671971518702</v>
      </c>
      <c r="V126">
        <v>0.836024015676193</v>
      </c>
      <c r="W126">
        <v>0.59749179467436797</v>
      </c>
      <c r="X126">
        <v>0.75979639042151703</v>
      </c>
      <c r="Y126">
        <v>0.61477612699999995</v>
      </c>
      <c r="Z126">
        <v>0.37577169999999999</v>
      </c>
      <c r="AA126">
        <v>0.34217769999999997</v>
      </c>
      <c r="AB126">
        <v>0.33400550000000001</v>
      </c>
      <c r="AC126">
        <v>0.35460390000000003</v>
      </c>
      <c r="AD126">
        <v>0.3552883</v>
      </c>
      <c r="AE126">
        <v>0.38730389999999998</v>
      </c>
      <c r="AF126">
        <v>0.35466387599999999</v>
      </c>
      <c r="AG126">
        <v>0.78578015700000003</v>
      </c>
      <c r="AH126">
        <v>0.200642397</v>
      </c>
      <c r="AI126">
        <v>0.13390300499999999</v>
      </c>
      <c r="AJ126">
        <v>0.25777724499999999</v>
      </c>
      <c r="AK126">
        <v>0.22711378900000001</v>
      </c>
      <c r="AL126">
        <v>0.18747816</v>
      </c>
      <c r="AM126">
        <v>0.221252589</v>
      </c>
      <c r="AN126">
        <v>0.15327603400000001</v>
      </c>
      <c r="AO126">
        <v>0.22988055399999999</v>
      </c>
      <c r="AP126">
        <v>0.34709864800000001</v>
      </c>
      <c r="AQ126">
        <v>0.117262871</v>
      </c>
      <c r="AR126">
        <v>0.222779282</v>
      </c>
      <c r="AS126">
        <v>0.51008684100000001</v>
      </c>
      <c r="AT126">
        <v>0.20190124100000001</v>
      </c>
      <c r="AU126">
        <v>0.12597423199999999</v>
      </c>
      <c r="AV126">
        <v>0.61452330099999997</v>
      </c>
      <c r="AW126">
        <v>0.25674836699999998</v>
      </c>
      <c r="AX126">
        <v>0.20198812399999999</v>
      </c>
      <c r="AY126">
        <v>0.55776299500000004</v>
      </c>
      <c r="AZ126">
        <v>0.64068209600000003</v>
      </c>
      <c r="BA126">
        <v>0.57521763100000001</v>
      </c>
      <c r="BB126">
        <v>0.84857572100000001</v>
      </c>
      <c r="BC126">
        <v>0.75555383099999995</v>
      </c>
      <c r="BD126">
        <v>0.43926926700000002</v>
      </c>
      <c r="BE126">
        <v>0.77514136</v>
      </c>
      <c r="BF126">
        <v>0.58072806200000004</v>
      </c>
      <c r="BG126">
        <v>0.46094626799999999</v>
      </c>
      <c r="BH126">
        <v>0.58273478999999995</v>
      </c>
    </row>
    <row r="127" spans="1:60">
      <c r="A127" s="11">
        <v>122</v>
      </c>
      <c r="B127" s="11" t="s">
        <v>174</v>
      </c>
      <c r="C127" s="11">
        <v>1</v>
      </c>
      <c r="D127" s="11">
        <v>240078452</v>
      </c>
      <c r="E127" s="11"/>
      <c r="F127" s="11"/>
      <c r="G127" s="11" t="s">
        <v>615</v>
      </c>
      <c r="H127" s="11" t="s">
        <v>393</v>
      </c>
      <c r="I127" s="11" t="s">
        <v>394</v>
      </c>
      <c r="J127" s="11"/>
      <c r="K127" s="11" t="b">
        <v>1</v>
      </c>
      <c r="L127" s="11"/>
      <c r="M127">
        <v>0.59918011199999999</v>
      </c>
      <c r="N127">
        <v>0.75016371999999998</v>
      </c>
      <c r="O127">
        <v>0.87826303843101206</v>
      </c>
      <c r="P127">
        <v>0.891788524399595</v>
      </c>
      <c r="Q127">
        <v>0.85802949143956997</v>
      </c>
      <c r="R127">
        <v>0.87127790629572499</v>
      </c>
      <c r="S127">
        <v>0.16949498231976101</v>
      </c>
      <c r="T127">
        <v>0.143073228860951</v>
      </c>
      <c r="U127">
        <v>0.15083293418480501</v>
      </c>
      <c r="V127">
        <v>0.22527038293597401</v>
      </c>
      <c r="W127">
        <v>0.85897201141635504</v>
      </c>
      <c r="X127">
        <v>0.51081664360512702</v>
      </c>
      <c r="Y127">
        <v>0.71916230800000003</v>
      </c>
      <c r="Z127">
        <v>0.62435940000000001</v>
      </c>
      <c r="AA127">
        <v>0.61346900000000004</v>
      </c>
      <c r="AB127">
        <v>0.75775239999999999</v>
      </c>
      <c r="AC127">
        <v>0.83242369999999999</v>
      </c>
      <c r="AD127">
        <v>0.72994979999999998</v>
      </c>
      <c r="AE127">
        <v>0.84396680000000002</v>
      </c>
      <c r="AF127">
        <v>0.90857126099999996</v>
      </c>
      <c r="AG127">
        <v>0.77095461399999998</v>
      </c>
      <c r="AH127">
        <v>0.115155721</v>
      </c>
      <c r="AI127">
        <v>0.229129211</v>
      </c>
      <c r="AJ127">
        <v>0.14361480500000001</v>
      </c>
      <c r="AK127">
        <v>0.300362884</v>
      </c>
      <c r="AL127">
        <v>0.28408805500000001</v>
      </c>
      <c r="AM127">
        <v>0.14205012</v>
      </c>
      <c r="AN127">
        <v>0.26472495899999998</v>
      </c>
      <c r="AO127">
        <v>0.24199336699999999</v>
      </c>
      <c r="AP127">
        <v>0.36403449599999999</v>
      </c>
      <c r="AQ127">
        <v>0.15740944500000001</v>
      </c>
      <c r="AR127">
        <v>0.27447737999999999</v>
      </c>
      <c r="AS127">
        <v>0.41541473699999998</v>
      </c>
      <c r="AT127">
        <v>0.33096970199999998</v>
      </c>
      <c r="AU127">
        <v>0.107473084</v>
      </c>
      <c r="AV127">
        <v>0.48542546600000003</v>
      </c>
      <c r="AW127">
        <v>0.14169537200000001</v>
      </c>
      <c r="AX127">
        <v>0.23002950899999999</v>
      </c>
      <c r="AY127">
        <v>0.88989641900000005</v>
      </c>
      <c r="AZ127">
        <v>0.87764010299999995</v>
      </c>
      <c r="BA127">
        <v>0.80249380100000001</v>
      </c>
      <c r="BB127">
        <v>0.66106372000000002</v>
      </c>
      <c r="BC127">
        <v>0.43880638100000002</v>
      </c>
      <c r="BD127">
        <v>0.89424906599999998</v>
      </c>
      <c r="BE127">
        <v>0.33025620100000003</v>
      </c>
      <c r="BF127">
        <v>0.775944772</v>
      </c>
      <c r="BG127">
        <v>0.80613134399999997</v>
      </c>
      <c r="BH127">
        <v>0.68840846200000005</v>
      </c>
    </row>
    <row r="128" spans="1:60">
      <c r="A128" s="11">
        <v>123</v>
      </c>
      <c r="B128" s="11" t="s">
        <v>88</v>
      </c>
      <c r="C128" s="11">
        <v>3</v>
      </c>
      <c r="D128" s="11">
        <v>126630478</v>
      </c>
      <c r="E128" s="11" t="s">
        <v>398</v>
      </c>
      <c r="F128" s="11"/>
      <c r="G128" s="11" t="s">
        <v>616</v>
      </c>
      <c r="H128" s="11" t="s">
        <v>393</v>
      </c>
      <c r="I128" s="11" t="s">
        <v>394</v>
      </c>
      <c r="J128" s="11" t="s">
        <v>340</v>
      </c>
      <c r="K128" s="11" t="b">
        <v>1</v>
      </c>
      <c r="L128" s="11" t="s">
        <v>617</v>
      </c>
      <c r="M128">
        <v>0.931465973</v>
      </c>
      <c r="N128">
        <v>0.92690868500000001</v>
      </c>
      <c r="O128">
        <v>0.81754704735845496</v>
      </c>
      <c r="P128">
        <v>0.81108316362509902</v>
      </c>
      <c r="Q128">
        <v>0.789209247473878</v>
      </c>
      <c r="R128">
        <v>0.80010160936087205</v>
      </c>
      <c r="S128">
        <v>0.83378646813194102</v>
      </c>
      <c r="T128">
        <v>0.82952155733366595</v>
      </c>
      <c r="U128">
        <v>0.82126682065089796</v>
      </c>
      <c r="V128">
        <v>0.77769058672622104</v>
      </c>
      <c r="W128">
        <v>0.82933144000112002</v>
      </c>
      <c r="X128">
        <v>0.83818548378901403</v>
      </c>
      <c r="Y128">
        <v>0.77310889599999999</v>
      </c>
      <c r="Z128">
        <v>0.83801970000000003</v>
      </c>
      <c r="AA128">
        <v>0.86691430000000003</v>
      </c>
      <c r="AB128">
        <v>0.79007340000000004</v>
      </c>
      <c r="AC128">
        <v>0.82352720000000001</v>
      </c>
      <c r="AD128">
        <v>0.63382360000000004</v>
      </c>
      <c r="AE128">
        <v>0.87158530000000001</v>
      </c>
      <c r="AF128">
        <v>0.748067123</v>
      </c>
      <c r="AG128">
        <v>5.688584E-3</v>
      </c>
      <c r="AH128">
        <v>0.39467744900000001</v>
      </c>
      <c r="AI128">
        <v>8.8193426000000005E-2</v>
      </c>
      <c r="AJ128">
        <v>0.24155558099999999</v>
      </c>
      <c r="AK128">
        <v>0.38060725200000001</v>
      </c>
      <c r="AL128">
        <v>6.1676152999999997E-2</v>
      </c>
      <c r="AM128">
        <v>0.37493638200000001</v>
      </c>
      <c r="AN128">
        <v>0.195751692</v>
      </c>
      <c r="AO128">
        <v>0.26381623700000001</v>
      </c>
      <c r="AP128">
        <v>0.36428956600000001</v>
      </c>
      <c r="AQ128">
        <v>0.23322642299999999</v>
      </c>
      <c r="AR128">
        <v>0.23943177099999999</v>
      </c>
      <c r="AS128">
        <v>0.24235251699999999</v>
      </c>
      <c r="AT128">
        <v>0.26748189100000003</v>
      </c>
      <c r="AU128">
        <v>7.7060644999999997E-2</v>
      </c>
      <c r="AV128">
        <v>0.63732862700000004</v>
      </c>
      <c r="AW128">
        <v>0.14282014300000001</v>
      </c>
      <c r="AX128">
        <v>3.8959476E-2</v>
      </c>
      <c r="AY128">
        <v>0.78547716300000003</v>
      </c>
      <c r="AZ128">
        <v>0.62113174100000001</v>
      </c>
      <c r="BA128">
        <v>0.65381326699999998</v>
      </c>
      <c r="BB128">
        <v>0.66852677900000002</v>
      </c>
      <c r="BC128">
        <v>0.318191891</v>
      </c>
      <c r="BD128">
        <v>0.64171918699999997</v>
      </c>
      <c r="BE128">
        <v>0.208145941</v>
      </c>
      <c r="BF128">
        <v>0.87013872800000003</v>
      </c>
      <c r="BG128">
        <v>0.37915845500000001</v>
      </c>
      <c r="BH128">
        <v>0.42508738600000001</v>
      </c>
    </row>
    <row r="129" spans="1:60">
      <c r="A129" s="11">
        <v>124</v>
      </c>
      <c r="B129" s="11" t="s">
        <v>296</v>
      </c>
      <c r="C129" s="11">
        <v>3</v>
      </c>
      <c r="D129" s="11">
        <v>149096029</v>
      </c>
      <c r="E129" s="11" t="s">
        <v>461</v>
      </c>
      <c r="F129" s="11"/>
      <c r="G129" s="11" t="s">
        <v>618</v>
      </c>
      <c r="H129" s="11" t="s">
        <v>401</v>
      </c>
      <c r="I129" s="11" t="s">
        <v>394</v>
      </c>
      <c r="J129" s="11"/>
      <c r="K129" s="11" t="s">
        <v>397</v>
      </c>
      <c r="L129" s="11" t="s">
        <v>619</v>
      </c>
      <c r="M129">
        <v>0.63213892100000002</v>
      </c>
      <c r="N129">
        <v>0.70508833900000001</v>
      </c>
      <c r="O129">
        <v>0.79513226152912897</v>
      </c>
      <c r="P129">
        <v>0.77507678391080204</v>
      </c>
      <c r="Q129">
        <v>0.81184811629269804</v>
      </c>
      <c r="R129">
        <v>0.81475486195998703</v>
      </c>
      <c r="S129">
        <v>0.90511601338274195</v>
      </c>
      <c r="T129">
        <v>0.87666436025795602</v>
      </c>
      <c r="U129">
        <v>0.80943263678087396</v>
      </c>
      <c r="V129">
        <v>0.77494870239501801</v>
      </c>
      <c r="W129">
        <v>0.81283186366362903</v>
      </c>
      <c r="X129">
        <v>0.86056471202827001</v>
      </c>
      <c r="Y129">
        <v>0.66814930699999997</v>
      </c>
      <c r="Z129">
        <v>0.79694140000000002</v>
      </c>
      <c r="AA129">
        <v>0.7940971</v>
      </c>
      <c r="AB129">
        <v>0.52581889999999998</v>
      </c>
      <c r="AC129">
        <v>0.51463899999999996</v>
      </c>
      <c r="AD129">
        <v>0.42468739999999999</v>
      </c>
      <c r="AE129">
        <v>0.51359589999999999</v>
      </c>
      <c r="AF129">
        <v>0.38224574500000003</v>
      </c>
      <c r="AG129">
        <v>0.44621306999999999</v>
      </c>
      <c r="AH129">
        <v>0.25945714399999997</v>
      </c>
      <c r="AI129">
        <v>0.13753536499999999</v>
      </c>
      <c r="AJ129">
        <v>0.246427494</v>
      </c>
      <c r="AK129">
        <v>0.12305139700000001</v>
      </c>
      <c r="AL129">
        <v>0.32348863700000002</v>
      </c>
      <c r="AM129">
        <v>0.12513861500000001</v>
      </c>
      <c r="AN129">
        <v>0.217334373</v>
      </c>
      <c r="AO129">
        <v>0.127864115</v>
      </c>
      <c r="AP129">
        <v>0.37604500200000002</v>
      </c>
      <c r="AQ129">
        <v>0.10593541099999999</v>
      </c>
      <c r="AR129">
        <v>0.24331965899999999</v>
      </c>
      <c r="AS129">
        <v>0.52567470100000002</v>
      </c>
      <c r="AT129">
        <v>0.37922058600000003</v>
      </c>
      <c r="AU129">
        <v>0.17874401200000001</v>
      </c>
      <c r="AV129">
        <v>0.54575678699999997</v>
      </c>
      <c r="AW129">
        <v>0.114441872</v>
      </c>
      <c r="AX129">
        <v>0.223597717</v>
      </c>
      <c r="AY129">
        <v>0.79361214099999999</v>
      </c>
      <c r="AZ129">
        <v>0.58905678400000006</v>
      </c>
      <c r="BA129">
        <v>0.68324618500000001</v>
      </c>
      <c r="BB129">
        <v>0.644721655</v>
      </c>
      <c r="BC129">
        <v>0.584086722</v>
      </c>
      <c r="BD129">
        <v>0.69614361300000005</v>
      </c>
      <c r="BE129">
        <v>0.71472264799999996</v>
      </c>
      <c r="BF129">
        <v>0.59120226099999995</v>
      </c>
      <c r="BG129">
        <v>0.592445475</v>
      </c>
      <c r="BH129">
        <v>0.62101530999999999</v>
      </c>
    </row>
    <row r="130" spans="1:60">
      <c r="A130" s="11">
        <v>125</v>
      </c>
      <c r="B130" s="11" t="s">
        <v>14</v>
      </c>
      <c r="C130" s="11">
        <v>11</v>
      </c>
      <c r="D130" s="11">
        <v>35164485</v>
      </c>
      <c r="E130" s="11" t="s">
        <v>620</v>
      </c>
      <c r="F130" s="11" t="s">
        <v>431</v>
      </c>
      <c r="G130" s="11" t="s">
        <v>621</v>
      </c>
      <c r="H130" s="11" t="s">
        <v>393</v>
      </c>
      <c r="I130" s="11" t="s">
        <v>394</v>
      </c>
      <c r="J130" s="11"/>
      <c r="K130" s="11" t="s">
        <v>397</v>
      </c>
      <c r="L130" s="11" t="s">
        <v>622</v>
      </c>
      <c r="M130">
        <v>0.96320855699999997</v>
      </c>
      <c r="N130">
        <v>0.93814300299999998</v>
      </c>
      <c r="O130">
        <v>0.90042749195784</v>
      </c>
      <c r="P130">
        <v>0.90446903950662605</v>
      </c>
      <c r="Q130">
        <v>0.92154682280738898</v>
      </c>
      <c r="R130">
        <v>0.88691981993521296</v>
      </c>
      <c r="S130">
        <v>0.92227211703065504</v>
      </c>
      <c r="T130">
        <v>0.91013732261702796</v>
      </c>
      <c r="U130">
        <v>0.94197614230600002</v>
      </c>
      <c r="V130">
        <v>0.89457413173831002</v>
      </c>
      <c r="W130">
        <v>0.91364751035865499</v>
      </c>
      <c r="X130">
        <v>0.89489490957043105</v>
      </c>
      <c r="Y130">
        <v>0.94175616799999995</v>
      </c>
      <c r="Z130">
        <v>0.88169560000000002</v>
      </c>
      <c r="AA130">
        <v>0.84908139999999999</v>
      </c>
      <c r="AB130">
        <v>0.88535359999999996</v>
      </c>
      <c r="AC130">
        <v>0.87972459999999997</v>
      </c>
      <c r="AD130">
        <v>0.91109859999999998</v>
      </c>
      <c r="AE130">
        <v>0.91157900000000003</v>
      </c>
      <c r="AF130">
        <v>0.977590933</v>
      </c>
      <c r="AG130">
        <v>0.23081359100000001</v>
      </c>
      <c r="AH130">
        <v>0.55099724699999997</v>
      </c>
      <c r="AI130">
        <v>3.8143921999999997E-2</v>
      </c>
      <c r="AJ130">
        <v>0.237177217</v>
      </c>
      <c r="AK130">
        <v>0.31813683300000001</v>
      </c>
      <c r="AL130">
        <v>0.11392377400000001</v>
      </c>
      <c r="AM130">
        <v>0.23580695600000001</v>
      </c>
      <c r="AN130">
        <v>0.109851065</v>
      </c>
      <c r="AO130">
        <v>0.12224233900000001</v>
      </c>
      <c r="AP130">
        <v>0.244783098</v>
      </c>
      <c r="AQ130">
        <v>0.18260141899999999</v>
      </c>
      <c r="AR130">
        <v>0.25002986199999999</v>
      </c>
      <c r="AS130">
        <v>0.26337122400000001</v>
      </c>
      <c r="AT130">
        <v>0.262858064</v>
      </c>
      <c r="AU130">
        <v>0.16407421999999999</v>
      </c>
      <c r="AV130">
        <v>0.77101787099999997</v>
      </c>
      <c r="AW130">
        <v>0.14528113500000001</v>
      </c>
      <c r="AX130">
        <v>0.28191066599999998</v>
      </c>
      <c r="AY130">
        <v>0.79858449399999998</v>
      </c>
      <c r="AZ130">
        <v>0.92801392400000005</v>
      </c>
      <c r="BA130">
        <v>0.81117317600000005</v>
      </c>
      <c r="BB130">
        <v>0.90307747999999999</v>
      </c>
      <c r="BC130">
        <v>0.78054293799999996</v>
      </c>
      <c r="BD130">
        <v>0.19355735099999999</v>
      </c>
      <c r="BE130">
        <v>0.49775272999999998</v>
      </c>
      <c r="BF130">
        <v>0.90171093199999997</v>
      </c>
      <c r="BG130">
        <v>0.74769104900000005</v>
      </c>
      <c r="BH130">
        <v>0.62823229700000005</v>
      </c>
    </row>
    <row r="131" spans="1:60">
      <c r="A131" s="11">
        <v>126</v>
      </c>
      <c r="B131" s="11" t="s">
        <v>33</v>
      </c>
      <c r="C131" s="11">
        <v>7</v>
      </c>
      <c r="D131" s="11">
        <v>2738925</v>
      </c>
      <c r="E131" s="11" t="s">
        <v>403</v>
      </c>
      <c r="F131" s="11" t="s">
        <v>399</v>
      </c>
      <c r="G131" s="11" t="s">
        <v>623</v>
      </c>
      <c r="H131" s="11" t="s">
        <v>401</v>
      </c>
      <c r="I131" s="11" t="s">
        <v>394</v>
      </c>
      <c r="J131" s="11"/>
      <c r="K131" s="11" t="s">
        <v>397</v>
      </c>
      <c r="L131" s="11" t="s">
        <v>624</v>
      </c>
      <c r="M131">
        <v>0.62943181000000004</v>
      </c>
      <c r="N131">
        <v>0.69358534999999999</v>
      </c>
      <c r="O131">
        <v>0.62043876421794297</v>
      </c>
      <c r="P131">
        <v>0.546562515220398</v>
      </c>
      <c r="Q131">
        <v>0.62290371744932305</v>
      </c>
      <c r="R131">
        <v>0.63425357874902699</v>
      </c>
      <c r="S131">
        <v>0.47693059964784801</v>
      </c>
      <c r="T131">
        <v>0.55421963160537902</v>
      </c>
      <c r="U131">
        <v>0.55215094831593103</v>
      </c>
      <c r="V131">
        <v>0.56476559059525799</v>
      </c>
      <c r="W131">
        <v>0.582906864688579</v>
      </c>
      <c r="X131">
        <v>0.50583120497493705</v>
      </c>
      <c r="Y131">
        <v>0.62846324200000003</v>
      </c>
      <c r="Z131">
        <v>0.83369360000000003</v>
      </c>
      <c r="AA131">
        <v>0.84949669999999999</v>
      </c>
      <c r="AB131">
        <v>0.3842409</v>
      </c>
      <c r="AC131">
        <v>0.43883290000000003</v>
      </c>
      <c r="AD131">
        <v>0.38044660000000002</v>
      </c>
      <c r="AE131">
        <v>0.47867510000000002</v>
      </c>
      <c r="AF131">
        <v>0.36546967400000002</v>
      </c>
      <c r="AG131">
        <v>4.9552594999999998E-2</v>
      </c>
      <c r="AH131">
        <v>0.32268719200000001</v>
      </c>
      <c r="AI131">
        <v>0.25653668000000002</v>
      </c>
      <c r="AJ131">
        <v>0.21841185199999999</v>
      </c>
      <c r="AK131">
        <v>0.33349077399999999</v>
      </c>
      <c r="AL131">
        <v>0.19867752299999999</v>
      </c>
      <c r="AM131">
        <v>0.15183643099999999</v>
      </c>
      <c r="AN131">
        <v>0.20577316700000001</v>
      </c>
      <c r="AO131">
        <v>0.18472889100000001</v>
      </c>
      <c r="AP131">
        <v>0.150053195</v>
      </c>
      <c r="AQ131">
        <v>0.21350824400000001</v>
      </c>
      <c r="AR131">
        <v>0.22403569400000001</v>
      </c>
      <c r="AS131">
        <v>0.37052022899999998</v>
      </c>
      <c r="AT131">
        <v>0.45780311400000001</v>
      </c>
      <c r="AU131">
        <v>0.20189886800000001</v>
      </c>
      <c r="AV131">
        <v>0.37678921900000001</v>
      </c>
      <c r="AW131">
        <v>0.17241648700000001</v>
      </c>
      <c r="AX131">
        <v>0.26630895599999999</v>
      </c>
      <c r="AY131">
        <v>0.81214711900000003</v>
      </c>
      <c r="AZ131">
        <v>0.74042324800000003</v>
      </c>
      <c r="BA131">
        <v>0.59924758199999995</v>
      </c>
      <c r="BB131">
        <v>0.73804150899999998</v>
      </c>
      <c r="BC131">
        <v>0.62934761400000006</v>
      </c>
      <c r="BD131">
        <v>0.58505355100000001</v>
      </c>
      <c r="BE131">
        <v>0.76229766700000001</v>
      </c>
      <c r="BF131">
        <v>0.50819256499999998</v>
      </c>
      <c r="BG131">
        <v>0.39723794899999998</v>
      </c>
      <c r="BH131">
        <v>0.58926612599999995</v>
      </c>
    </row>
    <row r="132" spans="1:60">
      <c r="A132" s="11">
        <v>127</v>
      </c>
      <c r="B132" s="11" t="s">
        <v>287</v>
      </c>
      <c r="C132" s="11">
        <v>18</v>
      </c>
      <c r="D132" s="11">
        <v>74798054</v>
      </c>
      <c r="E132" s="11" t="s">
        <v>391</v>
      </c>
      <c r="F132" s="11" t="s">
        <v>399</v>
      </c>
      <c r="G132" s="11" t="s">
        <v>625</v>
      </c>
      <c r="H132" s="11" t="s">
        <v>401</v>
      </c>
      <c r="I132" s="11" t="s">
        <v>394</v>
      </c>
      <c r="J132" s="11"/>
      <c r="K132" s="11" t="s">
        <v>397</v>
      </c>
      <c r="L132" s="11" t="s">
        <v>626</v>
      </c>
      <c r="M132">
        <v>0.91056245300000005</v>
      </c>
      <c r="N132">
        <v>0.91375249700000005</v>
      </c>
      <c r="O132">
        <v>0.71486196746339703</v>
      </c>
      <c r="P132">
        <v>0.68655720477645499</v>
      </c>
      <c r="Q132">
        <v>0.75410530482926896</v>
      </c>
      <c r="R132">
        <v>0.66021801688189297</v>
      </c>
      <c r="S132">
        <v>0.24763929530315401</v>
      </c>
      <c r="T132">
        <v>0.28066548417624398</v>
      </c>
      <c r="U132">
        <v>0.228234898029362</v>
      </c>
      <c r="V132">
        <v>0.228663142936604</v>
      </c>
      <c r="W132">
        <v>0.637106530105508</v>
      </c>
      <c r="X132">
        <v>0.37778410745694502</v>
      </c>
      <c r="Y132">
        <v>0.61597321199999999</v>
      </c>
      <c r="Z132">
        <v>0.86630479999999999</v>
      </c>
      <c r="AA132">
        <v>0.8009484</v>
      </c>
      <c r="AB132">
        <v>0.86445329999999998</v>
      </c>
      <c r="AC132">
        <v>0.80785450000000003</v>
      </c>
      <c r="AD132">
        <v>0.80041980000000001</v>
      </c>
      <c r="AE132">
        <v>0.87003419999999998</v>
      </c>
      <c r="AF132">
        <v>0.91457233900000001</v>
      </c>
      <c r="AG132">
        <v>0.87001466599999999</v>
      </c>
      <c r="AH132">
        <v>0.170834979</v>
      </c>
      <c r="AI132">
        <v>0.25980487299999999</v>
      </c>
      <c r="AJ132">
        <v>0.128724269</v>
      </c>
      <c r="AK132">
        <v>0.23650365200000001</v>
      </c>
      <c r="AL132">
        <v>0.22310111699999999</v>
      </c>
      <c r="AM132">
        <v>0.16516799300000001</v>
      </c>
      <c r="AN132">
        <v>0.16248861000000001</v>
      </c>
      <c r="AO132">
        <v>0.18489019900000001</v>
      </c>
      <c r="AP132">
        <v>0.348240359</v>
      </c>
      <c r="AQ132">
        <v>0.15841385299999999</v>
      </c>
      <c r="AR132">
        <v>0.28232906899999999</v>
      </c>
      <c r="AS132">
        <v>0.66383946299999996</v>
      </c>
      <c r="AT132">
        <v>0.27091614000000003</v>
      </c>
      <c r="AU132">
        <v>0.10376013100000001</v>
      </c>
      <c r="AV132">
        <v>0.54945242900000002</v>
      </c>
      <c r="AW132">
        <v>0.18577526</v>
      </c>
      <c r="AX132">
        <v>0.22843010499999999</v>
      </c>
      <c r="AY132">
        <v>0.59731641499999999</v>
      </c>
      <c r="AZ132">
        <v>0.65565297</v>
      </c>
      <c r="BA132">
        <v>0.59860696499999999</v>
      </c>
      <c r="BB132">
        <v>0.59385403999999997</v>
      </c>
      <c r="BC132">
        <v>0.416513042</v>
      </c>
      <c r="BD132">
        <v>0.33768084399999998</v>
      </c>
      <c r="BE132">
        <v>0.76894486299999998</v>
      </c>
      <c r="BF132">
        <v>0.385536718</v>
      </c>
      <c r="BG132">
        <v>0.667758823</v>
      </c>
      <c r="BH132">
        <v>0.65341104999999999</v>
      </c>
    </row>
    <row r="133" spans="1:60">
      <c r="A133" s="11">
        <v>128</v>
      </c>
      <c r="B133" s="11" t="s">
        <v>286</v>
      </c>
      <c r="C133" s="11">
        <v>6</v>
      </c>
      <c r="D133" s="11">
        <v>32805570</v>
      </c>
      <c r="E133" s="11" t="s">
        <v>391</v>
      </c>
      <c r="F133" s="11" t="s">
        <v>399</v>
      </c>
      <c r="G133" s="11" t="s">
        <v>627</v>
      </c>
      <c r="H133" s="11" t="s">
        <v>393</v>
      </c>
      <c r="I133" s="11" t="s">
        <v>394</v>
      </c>
      <c r="J133" s="11"/>
      <c r="K133" s="11" t="s">
        <v>397</v>
      </c>
      <c r="L133" s="11" t="s">
        <v>628</v>
      </c>
      <c r="M133">
        <v>0.68431220100000001</v>
      </c>
      <c r="N133">
        <v>0.68193423399999997</v>
      </c>
      <c r="O133">
        <v>0.58147270455650701</v>
      </c>
      <c r="P133">
        <v>0.565251580701845</v>
      </c>
      <c r="Q133">
        <v>0.61785968242823597</v>
      </c>
      <c r="R133">
        <v>0.58575899935809295</v>
      </c>
      <c r="S133">
        <v>0.62801407531165998</v>
      </c>
      <c r="T133">
        <v>0.64275883569188297</v>
      </c>
      <c r="U133">
        <v>0.69462487831533704</v>
      </c>
      <c r="V133">
        <v>0.69275484027291001</v>
      </c>
      <c r="W133">
        <v>0.67046000662030503</v>
      </c>
      <c r="X133">
        <v>0.68983524094515403</v>
      </c>
      <c r="Y133">
        <v>0.54677656500000005</v>
      </c>
      <c r="Z133">
        <v>0.18932889999999999</v>
      </c>
      <c r="AA133">
        <v>0.1777948</v>
      </c>
      <c r="AB133">
        <v>0.5956707</v>
      </c>
      <c r="AC133">
        <v>0.63942149999999998</v>
      </c>
      <c r="AD133">
        <v>0.54674670000000003</v>
      </c>
      <c r="AE133">
        <v>0.73522739999999998</v>
      </c>
      <c r="AF133">
        <v>0.54678595600000002</v>
      </c>
      <c r="AG133">
        <v>0.65165346499999999</v>
      </c>
      <c r="AH133">
        <v>0.17623264</v>
      </c>
      <c r="AI133">
        <v>0.22782913399999999</v>
      </c>
      <c r="AJ133">
        <v>0.28889401100000001</v>
      </c>
      <c r="AK133">
        <v>0.25199737100000003</v>
      </c>
      <c r="AL133">
        <v>0.24948256699999999</v>
      </c>
      <c r="AM133">
        <v>0.348703284</v>
      </c>
      <c r="AN133">
        <v>0.145503139</v>
      </c>
      <c r="AO133">
        <v>0.19156561</v>
      </c>
      <c r="AP133">
        <v>0.35915620599999998</v>
      </c>
      <c r="AQ133">
        <v>0.13331873499999999</v>
      </c>
      <c r="AR133">
        <v>0.32712771200000001</v>
      </c>
      <c r="AS133">
        <v>0.46341281699999998</v>
      </c>
      <c r="AT133">
        <v>0.22437683</v>
      </c>
      <c r="AU133">
        <v>0.24418443000000001</v>
      </c>
      <c r="AV133">
        <v>0.24820795600000001</v>
      </c>
      <c r="AW133">
        <v>0.15679142400000001</v>
      </c>
      <c r="AX133">
        <v>0.296501191</v>
      </c>
      <c r="AY133">
        <v>0.66718849899999999</v>
      </c>
      <c r="AZ133">
        <v>0.58969075100000001</v>
      </c>
      <c r="BA133">
        <v>0.61824694599999996</v>
      </c>
      <c r="BB133">
        <v>0.67950705600000005</v>
      </c>
      <c r="BC133">
        <v>0.585816526</v>
      </c>
      <c r="BD133">
        <v>0.16766024600000001</v>
      </c>
      <c r="BE133">
        <v>0.658054272</v>
      </c>
      <c r="BF133">
        <v>0.37491507400000001</v>
      </c>
      <c r="BG133">
        <v>0.66534460900000003</v>
      </c>
      <c r="BH133">
        <v>0.56585137799999996</v>
      </c>
    </row>
    <row r="134" spans="1:60">
      <c r="A134" s="11">
        <v>129</v>
      </c>
      <c r="B134" s="11" t="s">
        <v>309</v>
      </c>
      <c r="C134" s="11">
        <v>3</v>
      </c>
      <c r="D134" s="11">
        <v>188668940</v>
      </c>
      <c r="E134" s="11"/>
      <c r="F134" s="11" t="s">
        <v>431</v>
      </c>
      <c r="G134" s="11" t="s">
        <v>629</v>
      </c>
      <c r="H134" s="11" t="s">
        <v>393</v>
      </c>
      <c r="I134" s="11" t="s">
        <v>394</v>
      </c>
      <c r="J134" s="11"/>
      <c r="K134" s="11" t="s">
        <v>397</v>
      </c>
      <c r="L134" s="11"/>
      <c r="M134">
        <v>0.95617851399999998</v>
      </c>
      <c r="N134">
        <v>0.95419152100000004</v>
      </c>
      <c r="O134">
        <v>0.88274666298122295</v>
      </c>
      <c r="P134">
        <v>0.87319969035999001</v>
      </c>
      <c r="Q134">
        <v>0.89161094536099506</v>
      </c>
      <c r="R134">
        <v>0.89785131562051501</v>
      </c>
      <c r="S134">
        <v>0.84173515655979902</v>
      </c>
      <c r="T134">
        <v>0.87946017780894303</v>
      </c>
      <c r="U134">
        <v>0.87629520566234298</v>
      </c>
      <c r="V134">
        <v>0.87393079784952499</v>
      </c>
      <c r="W134">
        <v>0.88741000791393299</v>
      </c>
      <c r="X134">
        <v>0.85769891806898801</v>
      </c>
      <c r="Y134">
        <v>0.82481485300000001</v>
      </c>
      <c r="Z134">
        <v>0.66504680000000005</v>
      </c>
      <c r="AA134">
        <v>0.66453340000000005</v>
      </c>
      <c r="AB134">
        <v>0.87370049999999999</v>
      </c>
      <c r="AC134">
        <v>0.86087899999999995</v>
      </c>
      <c r="AD134">
        <v>0.86196550000000005</v>
      </c>
      <c r="AE134">
        <v>0.88746780000000003</v>
      </c>
      <c r="AF134">
        <v>0.956765368</v>
      </c>
      <c r="AG134">
        <v>0.59371428100000001</v>
      </c>
      <c r="AH134">
        <v>0.343985188</v>
      </c>
      <c r="AI134">
        <v>9.6504491999999997E-2</v>
      </c>
      <c r="AJ134">
        <v>0.65818006299999998</v>
      </c>
      <c r="AK134">
        <v>0.42549156599999999</v>
      </c>
      <c r="AL134">
        <v>4.3767013E-2</v>
      </c>
      <c r="AM134">
        <v>0.267796282</v>
      </c>
      <c r="AN134">
        <v>8.8042324000000005E-2</v>
      </c>
      <c r="AO134">
        <v>6.7635135999999998E-2</v>
      </c>
      <c r="AP134">
        <v>9.8159442999999999E-2</v>
      </c>
      <c r="AQ134">
        <v>4.6360690000000003E-2</v>
      </c>
      <c r="AR134">
        <v>0.11906903000000001</v>
      </c>
      <c r="AS134">
        <v>0.15899429100000001</v>
      </c>
      <c r="AT134">
        <v>0.69473022699999998</v>
      </c>
      <c r="AU134">
        <v>1.8625806000000002E-2</v>
      </c>
      <c r="AV134">
        <v>0.61967688600000004</v>
      </c>
      <c r="AW134">
        <v>0.354316886</v>
      </c>
      <c r="AX134">
        <v>0.23784545000000001</v>
      </c>
      <c r="AY134">
        <v>0.84684515699999996</v>
      </c>
      <c r="AZ134">
        <v>0.74445344999999996</v>
      </c>
      <c r="BA134">
        <v>0.77370854499999997</v>
      </c>
      <c r="BB134">
        <v>0.71938581000000001</v>
      </c>
      <c r="BC134">
        <v>0.76977299600000004</v>
      </c>
      <c r="BD134">
        <v>0.302502471</v>
      </c>
      <c r="BE134">
        <v>0.56138246300000005</v>
      </c>
      <c r="BF134">
        <v>0.88288738899999997</v>
      </c>
      <c r="BG134">
        <v>0.66043359899999998</v>
      </c>
      <c r="BH134">
        <v>0.53969468700000001</v>
      </c>
    </row>
    <row r="135" spans="1:60">
      <c r="A135" s="11">
        <v>130</v>
      </c>
      <c r="B135" s="11" t="s">
        <v>315</v>
      </c>
      <c r="C135" s="11">
        <v>12</v>
      </c>
      <c r="D135" s="11">
        <v>131996019</v>
      </c>
      <c r="E135" s="11"/>
      <c r="F135" s="11"/>
      <c r="G135" s="11" t="s">
        <v>630</v>
      </c>
      <c r="H135" s="11" t="s">
        <v>393</v>
      </c>
      <c r="I135" s="11" t="s">
        <v>394</v>
      </c>
      <c r="J135" s="11" t="s">
        <v>340</v>
      </c>
      <c r="K135" s="11" t="s">
        <v>397</v>
      </c>
      <c r="L135" s="11"/>
      <c r="M135">
        <v>0.67643391799999997</v>
      </c>
      <c r="N135">
        <v>0.65980149399999999</v>
      </c>
      <c r="O135">
        <v>0.80523286236283698</v>
      </c>
      <c r="P135">
        <v>0.80587808860946797</v>
      </c>
      <c r="Q135">
        <v>0.79766213827453603</v>
      </c>
      <c r="R135">
        <v>0.79329120859302404</v>
      </c>
      <c r="S135">
        <v>0.48374538557990598</v>
      </c>
      <c r="T135">
        <v>0.44937160892761602</v>
      </c>
      <c r="U135">
        <v>0.60172356255535797</v>
      </c>
      <c r="V135">
        <v>0.60025237613367199</v>
      </c>
      <c r="W135">
        <v>0.82741531010733005</v>
      </c>
      <c r="X135">
        <v>0.56447973117083405</v>
      </c>
      <c r="Y135">
        <v>0.626308262</v>
      </c>
      <c r="Z135">
        <v>0.83220879999999997</v>
      </c>
      <c r="AA135">
        <v>0.85494110000000001</v>
      </c>
      <c r="AB135">
        <v>0.72495189999999998</v>
      </c>
      <c r="AC135">
        <v>0.67152800000000001</v>
      </c>
      <c r="AD135">
        <v>0.73748480000000005</v>
      </c>
      <c r="AE135">
        <v>0.699735</v>
      </c>
      <c r="AF135">
        <v>0.91707651800000001</v>
      </c>
      <c r="AG135">
        <v>5.9426720000000004E-3</v>
      </c>
      <c r="AH135">
        <v>0.30072068699999999</v>
      </c>
      <c r="AI135">
        <v>0.41968405199999997</v>
      </c>
      <c r="AJ135">
        <v>0.37395793700000002</v>
      </c>
      <c r="AK135">
        <v>0.45493006000000002</v>
      </c>
      <c r="AL135">
        <v>6.6362082000000003E-2</v>
      </c>
      <c r="AM135">
        <v>0.50138044900000001</v>
      </c>
      <c r="AN135">
        <v>0.35719344800000002</v>
      </c>
      <c r="AO135">
        <v>0.14163557900000001</v>
      </c>
      <c r="AP135">
        <v>0.23213067300000001</v>
      </c>
      <c r="AQ135">
        <v>0.240176572</v>
      </c>
      <c r="AR135">
        <v>0.17698012199999999</v>
      </c>
      <c r="AS135">
        <v>7.9506920999999994E-2</v>
      </c>
      <c r="AT135">
        <v>0.36050960300000001</v>
      </c>
      <c r="AU135">
        <v>0.145781514</v>
      </c>
      <c r="AV135">
        <v>0.188719842</v>
      </c>
      <c r="AW135">
        <v>0.28201826499999999</v>
      </c>
      <c r="AX135">
        <v>3.4729164999999999E-2</v>
      </c>
      <c r="AY135">
        <v>0.79821186499999996</v>
      </c>
      <c r="AZ135">
        <v>0.62172909399999998</v>
      </c>
      <c r="BA135">
        <v>0.66589242199999998</v>
      </c>
      <c r="BB135">
        <v>0.61489395000000002</v>
      </c>
      <c r="BC135">
        <v>0.42754654199999997</v>
      </c>
      <c r="BD135">
        <v>0.37277118799999998</v>
      </c>
      <c r="BE135">
        <v>0.25176890899999999</v>
      </c>
      <c r="BF135">
        <v>0.866529734</v>
      </c>
      <c r="BG135">
        <v>0.58452161800000002</v>
      </c>
      <c r="BH135">
        <v>0.45116098399999999</v>
      </c>
    </row>
    <row r="136" spans="1:60">
      <c r="A136" s="11">
        <v>131</v>
      </c>
      <c r="B136" s="11" t="s">
        <v>147</v>
      </c>
      <c r="C136" s="11">
        <v>5</v>
      </c>
      <c r="D136" s="11">
        <v>55265996</v>
      </c>
      <c r="E136" s="11" t="s">
        <v>391</v>
      </c>
      <c r="F136" s="11"/>
      <c r="G136" s="11" t="s">
        <v>631</v>
      </c>
      <c r="H136" s="11" t="s">
        <v>401</v>
      </c>
      <c r="I136" s="11" t="s">
        <v>394</v>
      </c>
      <c r="J136" s="11"/>
      <c r="K136" s="11" t="b">
        <v>1</v>
      </c>
      <c r="L136" s="11" t="s">
        <v>632</v>
      </c>
      <c r="M136">
        <v>0.82879597500000002</v>
      </c>
      <c r="N136">
        <v>0.79733028299999997</v>
      </c>
      <c r="O136">
        <v>0.50600650695147398</v>
      </c>
      <c r="P136">
        <v>0.53408063390146199</v>
      </c>
      <c r="Q136">
        <v>0.44860266468933901</v>
      </c>
      <c r="R136">
        <v>0.517293025432631</v>
      </c>
      <c r="S136">
        <v>0.83300637465893401</v>
      </c>
      <c r="T136">
        <v>0.79419922390137498</v>
      </c>
      <c r="U136">
        <v>0.81362942031011098</v>
      </c>
      <c r="V136">
        <v>0.82023207104220897</v>
      </c>
      <c r="W136">
        <v>0.475389063264475</v>
      </c>
      <c r="X136">
        <v>0.69552124475320598</v>
      </c>
      <c r="Y136">
        <v>0.35486898500000003</v>
      </c>
      <c r="Z136">
        <v>0.67895220000000001</v>
      </c>
      <c r="AA136">
        <v>0.7160067</v>
      </c>
      <c r="AB136">
        <v>0.74861659999999997</v>
      </c>
      <c r="AC136">
        <v>0.73819860000000004</v>
      </c>
      <c r="AD136">
        <v>0.73366089999999995</v>
      </c>
      <c r="AE136">
        <v>0.76817480000000005</v>
      </c>
      <c r="AF136">
        <v>0.83696763900000004</v>
      </c>
      <c r="AG136">
        <v>0.79816422499999995</v>
      </c>
      <c r="AH136">
        <v>0.30787598300000002</v>
      </c>
      <c r="AI136">
        <v>0.32166637399999998</v>
      </c>
      <c r="AJ136">
        <v>0.18473373600000001</v>
      </c>
      <c r="AK136">
        <v>0.28775277900000001</v>
      </c>
      <c r="AL136">
        <v>0.206914603</v>
      </c>
      <c r="AM136">
        <v>0.229846309</v>
      </c>
      <c r="AN136">
        <v>0.24505961300000001</v>
      </c>
      <c r="AO136">
        <v>0.192989889</v>
      </c>
      <c r="AP136">
        <v>0.30557577200000002</v>
      </c>
      <c r="AQ136">
        <v>8.6843541999999996E-2</v>
      </c>
      <c r="AR136">
        <v>0.28388307099999999</v>
      </c>
      <c r="AS136">
        <v>0.42049146500000001</v>
      </c>
      <c r="AT136">
        <v>0.295912446</v>
      </c>
      <c r="AU136">
        <v>0.13800610199999999</v>
      </c>
      <c r="AV136">
        <v>0.43012631800000001</v>
      </c>
      <c r="AW136">
        <v>0.168214053</v>
      </c>
      <c r="AX136">
        <v>0.261499131</v>
      </c>
      <c r="AY136">
        <v>0.73884972800000004</v>
      </c>
      <c r="AZ136">
        <v>0.54084691100000004</v>
      </c>
      <c r="BA136">
        <v>0.65906629699999997</v>
      </c>
      <c r="BB136">
        <v>0.64071428900000005</v>
      </c>
      <c r="BC136">
        <v>0.54560460300000002</v>
      </c>
      <c r="BD136">
        <v>0.83774495400000004</v>
      </c>
      <c r="BE136">
        <v>0.66197149</v>
      </c>
      <c r="BF136">
        <v>0.66282709100000003</v>
      </c>
      <c r="BG136">
        <v>0.72265258499999996</v>
      </c>
      <c r="BH136">
        <v>0.45962547799999998</v>
      </c>
    </row>
    <row r="137" spans="1:60">
      <c r="A137" s="11">
        <v>132</v>
      </c>
      <c r="B137" s="11" t="s">
        <v>52</v>
      </c>
      <c r="C137" s="11">
        <v>4</v>
      </c>
      <c r="D137" s="11">
        <v>82057467</v>
      </c>
      <c r="E137" s="11" t="s">
        <v>398</v>
      </c>
      <c r="F137" s="11"/>
      <c r="G137" s="11" t="s">
        <v>633</v>
      </c>
      <c r="H137" s="11" t="s">
        <v>401</v>
      </c>
      <c r="I137" s="11" t="s">
        <v>394</v>
      </c>
      <c r="J137" s="11"/>
      <c r="K137" s="11" t="b">
        <v>1</v>
      </c>
      <c r="L137" s="11" t="s">
        <v>634</v>
      </c>
      <c r="M137">
        <v>0.86835897399999995</v>
      </c>
      <c r="N137">
        <v>0.83339253000000002</v>
      </c>
      <c r="O137">
        <v>0.73583938488178702</v>
      </c>
      <c r="P137">
        <v>0.71093581801277606</v>
      </c>
      <c r="Q137">
        <v>0.73666582841343997</v>
      </c>
      <c r="R137">
        <v>0.75236128622134701</v>
      </c>
      <c r="S137">
        <v>0.65582495544489505</v>
      </c>
      <c r="T137">
        <v>0.68997074496480604</v>
      </c>
      <c r="U137">
        <v>0.692027824164686</v>
      </c>
      <c r="V137">
        <v>0.68493266590401802</v>
      </c>
      <c r="W137">
        <v>0.64703058878704101</v>
      </c>
      <c r="X137">
        <v>0.718250630061263</v>
      </c>
      <c r="Y137">
        <v>0.57046198100000001</v>
      </c>
      <c r="Z137">
        <v>0.38333909999999999</v>
      </c>
      <c r="AA137">
        <v>0.3592747</v>
      </c>
      <c r="AB137">
        <v>0.69500189999999995</v>
      </c>
      <c r="AC137">
        <v>0.70798439999999996</v>
      </c>
      <c r="AD137">
        <v>0.57532399999999995</v>
      </c>
      <c r="AE137">
        <v>0.79672529999999997</v>
      </c>
      <c r="AF137">
        <v>0.639491794</v>
      </c>
      <c r="AG137">
        <v>0.81325383299999998</v>
      </c>
      <c r="AH137">
        <v>0.27672249399999999</v>
      </c>
      <c r="AI137">
        <v>0.232614551</v>
      </c>
      <c r="AJ137">
        <v>0.21258537199999999</v>
      </c>
      <c r="AK137">
        <v>0.258568886</v>
      </c>
      <c r="AL137">
        <v>0.18952029000000001</v>
      </c>
      <c r="AM137">
        <v>0.15042002900000001</v>
      </c>
      <c r="AN137">
        <v>0.116855054</v>
      </c>
      <c r="AO137">
        <v>0.163666547</v>
      </c>
      <c r="AP137">
        <v>0.24907479799999999</v>
      </c>
      <c r="AQ137">
        <v>0.12132422399999999</v>
      </c>
      <c r="AR137">
        <v>0.21558740300000001</v>
      </c>
      <c r="AS137">
        <v>0.59754675800000001</v>
      </c>
      <c r="AT137">
        <v>0.29004075600000001</v>
      </c>
      <c r="AU137">
        <v>6.2610236999999999E-2</v>
      </c>
      <c r="AV137">
        <v>0.57611656600000005</v>
      </c>
      <c r="AW137">
        <v>0.13302947100000001</v>
      </c>
      <c r="AX137">
        <v>0.53540051200000005</v>
      </c>
      <c r="AY137">
        <v>0.55855485699999996</v>
      </c>
      <c r="AZ137">
        <v>0.68143969999999998</v>
      </c>
      <c r="BA137">
        <v>0.54029793699999995</v>
      </c>
      <c r="BB137">
        <v>0.69308334900000002</v>
      </c>
      <c r="BC137">
        <v>0.645516639</v>
      </c>
      <c r="BD137">
        <v>0.33795027599999999</v>
      </c>
      <c r="BE137">
        <v>0.57856214500000003</v>
      </c>
      <c r="BF137">
        <v>0.71449635199999995</v>
      </c>
      <c r="BG137">
        <v>0.71211136399999997</v>
      </c>
      <c r="BH137">
        <v>0.54554848</v>
      </c>
    </row>
    <row r="138" spans="1:60">
      <c r="A138" s="11">
        <v>133</v>
      </c>
      <c r="B138" s="11" t="s">
        <v>202</v>
      </c>
      <c r="C138" s="11">
        <v>11</v>
      </c>
      <c r="D138" s="11">
        <v>35072710</v>
      </c>
      <c r="E138" s="11"/>
      <c r="F138" s="11"/>
      <c r="G138" s="11" t="s">
        <v>635</v>
      </c>
      <c r="H138" s="11" t="s">
        <v>393</v>
      </c>
      <c r="I138" s="11" t="s">
        <v>394</v>
      </c>
      <c r="J138" s="11"/>
      <c r="K138" s="11" t="b">
        <v>1</v>
      </c>
      <c r="L138" s="11"/>
      <c r="M138">
        <v>0.77662889400000001</v>
      </c>
      <c r="N138">
        <v>0.87251046799999998</v>
      </c>
      <c r="O138">
        <v>0.60978744080400504</v>
      </c>
      <c r="P138">
        <v>0.57391170483942</v>
      </c>
      <c r="Q138">
        <v>0.62683068082245297</v>
      </c>
      <c r="R138">
        <v>0.59958207805029595</v>
      </c>
      <c r="S138">
        <v>0.89662295913517098</v>
      </c>
      <c r="T138">
        <v>0.85164935097598804</v>
      </c>
      <c r="U138">
        <v>0.88868576227499996</v>
      </c>
      <c r="V138">
        <v>0.828324126544145</v>
      </c>
      <c r="W138">
        <v>0.590803875728245</v>
      </c>
      <c r="X138">
        <v>0.75257322442438002</v>
      </c>
      <c r="Y138">
        <v>0.58167982100000004</v>
      </c>
      <c r="Z138">
        <v>0.81466799999999995</v>
      </c>
      <c r="AA138">
        <v>0.83335890000000001</v>
      </c>
      <c r="AB138">
        <v>0.81567639999999997</v>
      </c>
      <c r="AC138">
        <v>0.82725789999999999</v>
      </c>
      <c r="AD138">
        <v>0.84246849999999995</v>
      </c>
      <c r="AE138">
        <v>0.81050160000000004</v>
      </c>
      <c r="AF138">
        <v>0.941985093</v>
      </c>
      <c r="AG138">
        <v>0.20632579500000001</v>
      </c>
      <c r="AH138">
        <v>0.30873709399999999</v>
      </c>
      <c r="AI138">
        <v>5.6431851999999998E-2</v>
      </c>
      <c r="AJ138">
        <v>0.11654718</v>
      </c>
      <c r="AK138">
        <v>0.28292729500000002</v>
      </c>
      <c r="AL138">
        <v>8.7013255999999997E-2</v>
      </c>
      <c r="AM138">
        <v>0.116434779</v>
      </c>
      <c r="AN138">
        <v>0.16991405600000001</v>
      </c>
      <c r="AO138">
        <v>8.5742474999999999E-2</v>
      </c>
      <c r="AP138">
        <v>0.26474154100000002</v>
      </c>
      <c r="AQ138">
        <v>0.18339202900000001</v>
      </c>
      <c r="AR138">
        <v>0.28335884700000002</v>
      </c>
      <c r="AS138">
        <v>0.48445203399999998</v>
      </c>
      <c r="AT138">
        <v>0.41106323</v>
      </c>
      <c r="AU138">
        <v>0.17541263700000001</v>
      </c>
      <c r="AV138">
        <v>0.66746276299999996</v>
      </c>
      <c r="AW138">
        <v>0.19768096800000001</v>
      </c>
      <c r="AX138">
        <v>0.52926997499999995</v>
      </c>
      <c r="AY138">
        <v>0.58957008799999999</v>
      </c>
      <c r="AZ138">
        <v>0.73236511599999998</v>
      </c>
      <c r="BA138">
        <v>0.73088238000000005</v>
      </c>
      <c r="BB138">
        <v>0.87318165299999995</v>
      </c>
      <c r="BC138">
        <v>0.696060758</v>
      </c>
      <c r="BD138">
        <v>0.77722867299999998</v>
      </c>
      <c r="BE138">
        <v>0.88288988199999996</v>
      </c>
      <c r="BF138">
        <v>0.41402449099999999</v>
      </c>
      <c r="BG138">
        <v>0.81598159100000001</v>
      </c>
      <c r="BH138">
        <v>0.61476861500000002</v>
      </c>
    </row>
    <row r="139" spans="1:60">
      <c r="A139" s="11">
        <v>134</v>
      </c>
      <c r="B139" s="11" t="s">
        <v>238</v>
      </c>
      <c r="C139" s="11">
        <v>21</v>
      </c>
      <c r="D139" s="11">
        <v>42733825</v>
      </c>
      <c r="E139" s="11" t="s">
        <v>408</v>
      </c>
      <c r="F139" s="11"/>
      <c r="G139" s="11" t="s">
        <v>636</v>
      </c>
      <c r="H139" s="11" t="s">
        <v>401</v>
      </c>
      <c r="I139" s="11" t="s">
        <v>394</v>
      </c>
      <c r="J139" s="11"/>
      <c r="K139" s="11" t="s">
        <v>397</v>
      </c>
      <c r="L139" s="11" t="s">
        <v>637</v>
      </c>
      <c r="M139">
        <v>0.86888251500000002</v>
      </c>
      <c r="N139">
        <v>0.86564485499999999</v>
      </c>
      <c r="O139">
        <v>0.72401937537569605</v>
      </c>
      <c r="P139">
        <v>0.75974251472788901</v>
      </c>
      <c r="Q139">
        <v>0.72751610673543898</v>
      </c>
      <c r="R139">
        <v>0.77175579209148804</v>
      </c>
      <c r="S139">
        <v>0.66045411469184601</v>
      </c>
      <c r="T139">
        <v>0.62753108652475498</v>
      </c>
      <c r="U139">
        <v>0.71173101525156002</v>
      </c>
      <c r="V139">
        <v>0.62610476398830295</v>
      </c>
      <c r="W139">
        <v>0.80692749598819002</v>
      </c>
      <c r="X139">
        <v>0.73206580147834299</v>
      </c>
      <c r="Y139">
        <v>0.62199791900000001</v>
      </c>
      <c r="Z139">
        <v>0.67429360000000005</v>
      </c>
      <c r="AA139">
        <v>0.6465514</v>
      </c>
      <c r="AB139">
        <v>0.72502169999999999</v>
      </c>
      <c r="AC139">
        <v>0.75312789999999996</v>
      </c>
      <c r="AD139">
        <v>0.74607029999999996</v>
      </c>
      <c r="AE139">
        <v>0.80765629999999999</v>
      </c>
      <c r="AF139">
        <v>0.81162758099999999</v>
      </c>
      <c r="AG139">
        <v>1.1996933E-2</v>
      </c>
      <c r="AH139">
        <v>0.328562085</v>
      </c>
      <c r="AI139">
        <v>6.2360631E-2</v>
      </c>
      <c r="AJ139">
        <v>0.37933203500000001</v>
      </c>
      <c r="AK139">
        <v>0.129724966</v>
      </c>
      <c r="AL139">
        <v>0.191054631</v>
      </c>
      <c r="AM139">
        <v>0.54658521299999996</v>
      </c>
      <c r="AN139">
        <v>0.26704322899999999</v>
      </c>
      <c r="AO139">
        <v>0.44050249400000002</v>
      </c>
      <c r="AP139">
        <v>0.19623528700000001</v>
      </c>
      <c r="AQ139">
        <v>2.3386344999999999E-2</v>
      </c>
      <c r="AR139">
        <v>0.32027151599999998</v>
      </c>
      <c r="AS139">
        <v>0.165848151</v>
      </c>
      <c r="AT139">
        <v>0.41196574800000002</v>
      </c>
      <c r="AU139">
        <v>3.7121463E-2</v>
      </c>
      <c r="AV139">
        <v>0.31768142199999999</v>
      </c>
      <c r="AW139">
        <v>0.418433585</v>
      </c>
      <c r="AX139">
        <v>0.205039413</v>
      </c>
      <c r="AY139">
        <v>0.61105086200000003</v>
      </c>
      <c r="AZ139">
        <v>0.55493557599999999</v>
      </c>
      <c r="BA139">
        <v>0.57703346899999997</v>
      </c>
      <c r="BB139">
        <v>0.60939188899999996</v>
      </c>
      <c r="BC139">
        <v>0.62314974199999995</v>
      </c>
      <c r="BD139">
        <v>0.40020123499999999</v>
      </c>
      <c r="BE139">
        <v>0.57977624699999997</v>
      </c>
      <c r="BF139">
        <v>0.76187704599999995</v>
      </c>
      <c r="BG139">
        <v>0.65000043900000004</v>
      </c>
      <c r="BH139">
        <v>0.43073614500000001</v>
      </c>
    </row>
    <row r="140" spans="1:60">
      <c r="A140" s="11">
        <v>135</v>
      </c>
      <c r="B140" s="11" t="s">
        <v>114</v>
      </c>
      <c r="C140" s="11">
        <v>6</v>
      </c>
      <c r="D140" s="11">
        <v>153414101</v>
      </c>
      <c r="E140" s="11" t="s">
        <v>403</v>
      </c>
      <c r="F140" s="11"/>
      <c r="G140" s="11" t="s">
        <v>638</v>
      </c>
      <c r="H140" s="11" t="s">
        <v>401</v>
      </c>
      <c r="I140" s="11" t="s">
        <v>394</v>
      </c>
      <c r="J140" s="11"/>
      <c r="K140" s="11" t="b">
        <v>1</v>
      </c>
      <c r="L140" s="11" t="s">
        <v>639</v>
      </c>
      <c r="M140">
        <v>0.93741657700000003</v>
      </c>
      <c r="N140">
        <v>0.96771435100000003</v>
      </c>
      <c r="O140">
        <v>0.56241308154802805</v>
      </c>
      <c r="P140">
        <v>0.60853552010249701</v>
      </c>
      <c r="Q140">
        <v>0.60455710579722199</v>
      </c>
      <c r="R140">
        <v>0.548950661512148</v>
      </c>
      <c r="S140">
        <v>0.83836744483356695</v>
      </c>
      <c r="T140">
        <v>0.77849101786250197</v>
      </c>
      <c r="U140">
        <v>0.829366162094194</v>
      </c>
      <c r="V140">
        <v>0.84604180931844897</v>
      </c>
      <c r="W140">
        <v>0.494130711789247</v>
      </c>
      <c r="X140">
        <v>0.73218948485899005</v>
      </c>
      <c r="Y140">
        <v>0.56391853599999997</v>
      </c>
      <c r="Z140">
        <v>0.86901490000000003</v>
      </c>
      <c r="AA140">
        <v>0.86739010000000005</v>
      </c>
      <c r="AB140">
        <v>0.86293189999999997</v>
      </c>
      <c r="AC140">
        <v>0.8492497</v>
      </c>
      <c r="AD140">
        <v>0.87572989999999995</v>
      </c>
      <c r="AE140">
        <v>0.88530679999999995</v>
      </c>
      <c r="AF140">
        <v>0.94505862100000004</v>
      </c>
      <c r="AG140">
        <v>0.44403007100000003</v>
      </c>
      <c r="AH140">
        <v>0.51575173299999999</v>
      </c>
      <c r="AI140">
        <v>6.7817084E-2</v>
      </c>
      <c r="AJ140">
        <v>0.57663399199999998</v>
      </c>
      <c r="AK140">
        <v>0.20653422399999999</v>
      </c>
      <c r="AL140">
        <v>7.4401513000000002E-2</v>
      </c>
      <c r="AM140">
        <v>0.41773156900000002</v>
      </c>
      <c r="AN140">
        <v>6.7064053999999998E-2</v>
      </c>
      <c r="AO140">
        <v>0.121910057</v>
      </c>
      <c r="AP140">
        <v>0.18686164699999999</v>
      </c>
      <c r="AQ140">
        <v>8.2184124999999997E-2</v>
      </c>
      <c r="AR140">
        <v>0.23186642299999999</v>
      </c>
      <c r="AS140">
        <v>0.176890297</v>
      </c>
      <c r="AT140">
        <v>0.68751746300000005</v>
      </c>
      <c r="AU140">
        <v>3.4320507E-2</v>
      </c>
      <c r="AV140">
        <v>0.51770013100000001</v>
      </c>
      <c r="AW140">
        <v>0.43348246600000001</v>
      </c>
      <c r="AX140">
        <v>5.3869783999999997E-2</v>
      </c>
      <c r="AY140">
        <v>0.76370566299999998</v>
      </c>
      <c r="AZ140">
        <v>0.54138324599999998</v>
      </c>
      <c r="BA140">
        <v>0.56849022500000002</v>
      </c>
      <c r="BB140">
        <v>0.72901936300000003</v>
      </c>
      <c r="BC140">
        <v>0.72618556599999995</v>
      </c>
      <c r="BD140">
        <v>0.31125637099999998</v>
      </c>
      <c r="BE140">
        <v>0.62823218800000002</v>
      </c>
      <c r="BF140">
        <v>0.79195630699999997</v>
      </c>
      <c r="BG140">
        <v>0.77511557600000003</v>
      </c>
      <c r="BH140">
        <v>0.33141285799999998</v>
      </c>
    </row>
    <row r="141" spans="1:60">
      <c r="A141" s="11">
        <v>136</v>
      </c>
      <c r="B141" s="11" t="s">
        <v>240</v>
      </c>
      <c r="C141" s="11">
        <v>16</v>
      </c>
      <c r="D141" s="11">
        <v>79692354</v>
      </c>
      <c r="E141" s="11"/>
      <c r="F141" s="11"/>
      <c r="G141" s="11" t="s">
        <v>640</v>
      </c>
      <c r="H141" s="11" t="s">
        <v>401</v>
      </c>
      <c r="I141" s="11" t="s">
        <v>394</v>
      </c>
      <c r="J141" s="11"/>
      <c r="K141" s="11" t="s">
        <v>397</v>
      </c>
      <c r="L141" s="11"/>
      <c r="M141">
        <v>0.87304937800000004</v>
      </c>
      <c r="N141">
        <v>0.90267984400000001</v>
      </c>
      <c r="O141">
        <v>0.55604517524173802</v>
      </c>
      <c r="P141">
        <v>0.55169226459199605</v>
      </c>
      <c r="Q141">
        <v>0.48543053882421699</v>
      </c>
      <c r="R141">
        <v>0.54178947466306004</v>
      </c>
      <c r="S141">
        <v>0.62800981299118597</v>
      </c>
      <c r="T141">
        <v>0.64745740723650902</v>
      </c>
      <c r="U141">
        <v>0.66214041059260398</v>
      </c>
      <c r="V141">
        <v>0.64968141088433196</v>
      </c>
      <c r="W141">
        <v>0.506313141450073</v>
      </c>
      <c r="X141">
        <v>0.54489928661941001</v>
      </c>
      <c r="Y141">
        <v>0.55057738000000001</v>
      </c>
      <c r="Z141">
        <v>0.1995953</v>
      </c>
      <c r="AA141">
        <v>0.18876009999999999</v>
      </c>
      <c r="AB141">
        <v>0.86218490000000003</v>
      </c>
      <c r="AC141">
        <v>0.83620700000000003</v>
      </c>
      <c r="AD141">
        <v>0.82753810000000005</v>
      </c>
      <c r="AE141">
        <v>0.8727258</v>
      </c>
      <c r="AF141">
        <v>0.95068291100000002</v>
      </c>
      <c r="AG141">
        <v>0.72873347799999999</v>
      </c>
      <c r="AH141">
        <v>0.15780823899999999</v>
      </c>
      <c r="AI141">
        <v>0.16466039399999999</v>
      </c>
      <c r="AJ141">
        <v>0.18756873700000001</v>
      </c>
      <c r="AK141">
        <v>0.33394623299999998</v>
      </c>
      <c r="AL141">
        <v>0.19963376399999999</v>
      </c>
      <c r="AM141">
        <v>0.23638990600000001</v>
      </c>
      <c r="AN141">
        <v>0.18163380800000001</v>
      </c>
      <c r="AO141">
        <v>0.24140637500000001</v>
      </c>
      <c r="AP141">
        <v>0.27681666900000002</v>
      </c>
      <c r="AQ141">
        <v>0.22454253299999999</v>
      </c>
      <c r="AR141">
        <v>0.29522591100000001</v>
      </c>
      <c r="AS141">
        <v>0.50619747000000004</v>
      </c>
      <c r="AT141">
        <v>0.34141371799999998</v>
      </c>
      <c r="AU141">
        <v>0.118631871</v>
      </c>
      <c r="AV141">
        <v>0.54183957199999999</v>
      </c>
      <c r="AW141">
        <v>0.181589795</v>
      </c>
      <c r="AX141">
        <v>0.30683222399999999</v>
      </c>
      <c r="AY141">
        <v>0.809339908</v>
      </c>
      <c r="AZ141">
        <v>0.665267677</v>
      </c>
      <c r="BA141">
        <v>0.70061633800000001</v>
      </c>
      <c r="BB141">
        <v>0.75034262299999999</v>
      </c>
      <c r="BC141">
        <v>0.29882115599999998</v>
      </c>
      <c r="BD141">
        <v>0.35705148599999997</v>
      </c>
      <c r="BE141">
        <v>0.23795116899999999</v>
      </c>
      <c r="BF141">
        <v>0.73327698299999999</v>
      </c>
      <c r="BG141">
        <v>0.68920417499999997</v>
      </c>
      <c r="BH141">
        <v>0.502851096</v>
      </c>
    </row>
    <row r="142" spans="1:60">
      <c r="A142" s="11">
        <v>137</v>
      </c>
      <c r="B142" s="11" t="s">
        <v>243</v>
      </c>
      <c r="C142" s="11">
        <v>7</v>
      </c>
      <c r="D142" s="11">
        <v>119914578</v>
      </c>
      <c r="E142" s="11" t="s">
        <v>641</v>
      </c>
      <c r="F142" s="11" t="s">
        <v>399</v>
      </c>
      <c r="G142" s="11" t="s">
        <v>642</v>
      </c>
      <c r="H142" s="11" t="s">
        <v>393</v>
      </c>
      <c r="I142" s="11" t="s">
        <v>394</v>
      </c>
      <c r="J142" s="11" t="s">
        <v>467</v>
      </c>
      <c r="K142" s="11" t="s">
        <v>397</v>
      </c>
      <c r="L142" s="11" t="s">
        <v>643</v>
      </c>
      <c r="M142">
        <v>0.90490989799999999</v>
      </c>
      <c r="N142">
        <v>0.87982298199999998</v>
      </c>
      <c r="O142">
        <v>0.71988525953730698</v>
      </c>
      <c r="P142">
        <v>0.66764191426504105</v>
      </c>
      <c r="Q142">
        <v>0.67954810071875604</v>
      </c>
      <c r="R142">
        <v>0.72450350108580697</v>
      </c>
      <c r="S142">
        <v>0.68910163367202404</v>
      </c>
      <c r="T142">
        <v>0.70669143382792698</v>
      </c>
      <c r="U142">
        <v>0.72600548183724001</v>
      </c>
      <c r="V142">
        <v>0.70124365391651799</v>
      </c>
      <c r="W142">
        <v>0.67604076336570895</v>
      </c>
      <c r="X142">
        <v>0.77481299268846004</v>
      </c>
      <c r="Y142">
        <v>0.70167447500000002</v>
      </c>
      <c r="Z142">
        <v>0.15215809999999999</v>
      </c>
      <c r="AA142">
        <v>0.13200120000000001</v>
      </c>
      <c r="AB142">
        <v>0.67566749999999998</v>
      </c>
      <c r="AC142">
        <v>0.63001229999999997</v>
      </c>
      <c r="AD142">
        <v>0.62506600000000001</v>
      </c>
      <c r="AE142">
        <v>0.69430320000000001</v>
      </c>
      <c r="AF142">
        <v>0.69251760600000001</v>
      </c>
      <c r="AG142">
        <v>0.63778953400000005</v>
      </c>
      <c r="AH142">
        <v>0.130838386</v>
      </c>
      <c r="AI142">
        <v>0.20748340900000001</v>
      </c>
      <c r="AJ142">
        <v>9.7469046000000004E-2</v>
      </c>
      <c r="AK142">
        <v>0.26449874200000001</v>
      </c>
      <c r="AL142">
        <v>0.19543052399999999</v>
      </c>
      <c r="AM142">
        <v>0.14964844099999999</v>
      </c>
      <c r="AN142">
        <v>0.17585605100000001</v>
      </c>
      <c r="AO142">
        <v>0.13813752700000001</v>
      </c>
      <c r="AP142">
        <v>0.30370182699999998</v>
      </c>
      <c r="AQ142">
        <v>0.14773646100000001</v>
      </c>
      <c r="AR142">
        <v>0.22953311100000001</v>
      </c>
      <c r="AS142">
        <v>0.514142341</v>
      </c>
      <c r="AT142">
        <v>0.50558677399999996</v>
      </c>
      <c r="AU142">
        <v>0.20060325400000001</v>
      </c>
      <c r="AV142">
        <v>0.68995074899999997</v>
      </c>
      <c r="AW142">
        <v>0.13950563099999999</v>
      </c>
      <c r="AX142">
        <v>0.40793680100000002</v>
      </c>
      <c r="AY142">
        <v>0.84583641399999998</v>
      </c>
      <c r="AZ142">
        <v>0.80043310099999998</v>
      </c>
      <c r="BA142">
        <v>0.82886450700000003</v>
      </c>
      <c r="BB142">
        <v>0.68956838099999995</v>
      </c>
      <c r="BC142">
        <v>0.43676538199999998</v>
      </c>
      <c r="BD142">
        <v>0.79800059499999998</v>
      </c>
      <c r="BE142">
        <v>0.88178791700000003</v>
      </c>
      <c r="BF142">
        <v>0.38418502999999998</v>
      </c>
      <c r="BG142">
        <v>0.77283475199999996</v>
      </c>
      <c r="BH142">
        <v>0.76655585900000001</v>
      </c>
    </row>
    <row r="143" spans="1:60">
      <c r="A143" s="11">
        <v>138</v>
      </c>
      <c r="B143" s="11" t="s">
        <v>148</v>
      </c>
      <c r="C143" s="11">
        <v>6</v>
      </c>
      <c r="D143" s="11">
        <v>80838251</v>
      </c>
      <c r="E143" s="11" t="s">
        <v>391</v>
      </c>
      <c r="F143" s="11"/>
      <c r="G143" s="11" t="s">
        <v>644</v>
      </c>
      <c r="H143" s="11" t="s">
        <v>401</v>
      </c>
      <c r="I143" s="11" t="s">
        <v>394</v>
      </c>
      <c r="J143" s="11"/>
      <c r="K143" s="11" t="b">
        <v>1</v>
      </c>
      <c r="L143" s="11" t="s">
        <v>645</v>
      </c>
      <c r="M143">
        <v>0.95556616500000002</v>
      </c>
      <c r="N143">
        <v>0.982225762</v>
      </c>
      <c r="O143">
        <v>0.90376037627706896</v>
      </c>
      <c r="P143">
        <v>0.89686495723184001</v>
      </c>
      <c r="Q143">
        <v>0.899115543225534</v>
      </c>
      <c r="R143">
        <v>0.91173796953420405</v>
      </c>
      <c r="S143">
        <v>0.58132653799575595</v>
      </c>
      <c r="T143">
        <v>0.58272281889756705</v>
      </c>
      <c r="U143">
        <v>0.58332934322277497</v>
      </c>
      <c r="V143">
        <v>0.53546207316473604</v>
      </c>
      <c r="W143">
        <v>0.84998799276870796</v>
      </c>
      <c r="X143">
        <v>0.65169761044685104</v>
      </c>
      <c r="Y143">
        <v>0.779461815</v>
      </c>
      <c r="Z143">
        <v>0.7450504</v>
      </c>
      <c r="AA143">
        <v>0.76179240000000004</v>
      </c>
      <c r="AB143">
        <v>0.88964399999999999</v>
      </c>
      <c r="AC143">
        <v>0.85641239999999996</v>
      </c>
      <c r="AD143">
        <v>0.84946480000000002</v>
      </c>
      <c r="AE143">
        <v>0.87085420000000002</v>
      </c>
      <c r="AF143">
        <v>0.98259911099999997</v>
      </c>
      <c r="AG143">
        <v>0.96872728100000005</v>
      </c>
      <c r="AH143">
        <v>0.24709998799999999</v>
      </c>
      <c r="AI143">
        <v>9.4063266000000006E-2</v>
      </c>
      <c r="AJ143">
        <v>0.121192747</v>
      </c>
      <c r="AK143">
        <v>0.29323199799999999</v>
      </c>
      <c r="AL143">
        <v>0.20829555</v>
      </c>
      <c r="AM143">
        <v>0.23029206699999999</v>
      </c>
      <c r="AN143">
        <v>0.12661140100000001</v>
      </c>
      <c r="AO143">
        <v>0.190162254</v>
      </c>
      <c r="AP143">
        <v>0.259557975</v>
      </c>
      <c r="AQ143">
        <v>0.14157735399999999</v>
      </c>
      <c r="AR143">
        <v>0.33092960100000002</v>
      </c>
      <c r="AS143">
        <v>0.64639128700000004</v>
      </c>
      <c r="AT143">
        <v>0.30588379599999999</v>
      </c>
      <c r="AU143">
        <v>0.14364091800000001</v>
      </c>
      <c r="AV143">
        <v>0.56674615699999997</v>
      </c>
      <c r="AW143">
        <v>0.17620761099999999</v>
      </c>
      <c r="AX143">
        <v>0.42637858099999998</v>
      </c>
      <c r="AY143">
        <v>0.84605872999999998</v>
      </c>
      <c r="AZ143">
        <v>0.77062545000000005</v>
      </c>
      <c r="BA143">
        <v>0.796820796</v>
      </c>
      <c r="BB143">
        <v>0.68029121599999998</v>
      </c>
      <c r="BC143">
        <v>0.33769632500000002</v>
      </c>
      <c r="BD143">
        <v>0.376911524</v>
      </c>
      <c r="BE143">
        <v>0.195273168</v>
      </c>
      <c r="BF143">
        <v>0.81587997000000001</v>
      </c>
      <c r="BG143">
        <v>0.624367385</v>
      </c>
      <c r="BH143">
        <v>0.65722819600000004</v>
      </c>
    </row>
    <row r="144" spans="1:60">
      <c r="A144" s="11">
        <v>139</v>
      </c>
      <c r="B144" s="11" t="s">
        <v>25</v>
      </c>
      <c r="C144" s="11">
        <v>6</v>
      </c>
      <c r="D144" s="11">
        <v>33039804</v>
      </c>
      <c r="E144" s="11" t="s">
        <v>398</v>
      </c>
      <c r="F144" s="11"/>
      <c r="G144" s="11" t="s">
        <v>646</v>
      </c>
      <c r="H144" s="11" t="s">
        <v>393</v>
      </c>
      <c r="I144" s="11" t="s">
        <v>394</v>
      </c>
      <c r="J144" s="11"/>
      <c r="K144" s="11" t="s">
        <v>397</v>
      </c>
      <c r="L144" s="11" t="s">
        <v>647</v>
      </c>
      <c r="M144">
        <v>1.1908660999999999E-2</v>
      </c>
      <c r="N144">
        <v>0.590820071</v>
      </c>
      <c r="O144">
        <v>0.45181697181660802</v>
      </c>
      <c r="P144">
        <v>0.73537652060861503</v>
      </c>
      <c r="Q144">
        <v>0.46764570625441898</v>
      </c>
      <c r="R144">
        <v>0.75228567115974299</v>
      </c>
      <c r="S144">
        <v>0.50499777344641295</v>
      </c>
      <c r="T144">
        <v>0.88332527173947395</v>
      </c>
      <c r="U144">
        <v>0.57762715340574999</v>
      </c>
      <c r="V144">
        <v>0.91577254062811697</v>
      </c>
      <c r="W144">
        <v>0.72684405772265503</v>
      </c>
      <c r="X144">
        <v>0.82502118763520504</v>
      </c>
      <c r="Y144" s="12">
        <v>2.8400000000000003E-17</v>
      </c>
      <c r="Z144">
        <v>7.1418750000000003E-2</v>
      </c>
      <c r="AA144">
        <v>3.9650820000000003E-2</v>
      </c>
      <c r="AB144">
        <v>9.2236310000000002E-2</v>
      </c>
      <c r="AC144">
        <v>0.5551218</v>
      </c>
      <c r="AD144">
        <v>0.19000590000000001</v>
      </c>
      <c r="AE144">
        <v>0.34966779999999997</v>
      </c>
      <c r="AF144">
        <v>1.6439984000000001E-2</v>
      </c>
      <c r="AG144">
        <v>1.9249795E-2</v>
      </c>
      <c r="AH144">
        <v>0.63669500400000001</v>
      </c>
      <c r="AI144" s="12">
        <v>5.3900000000000001E-6</v>
      </c>
      <c r="AJ144">
        <v>0.51733576599999997</v>
      </c>
      <c r="AK144">
        <v>0.24678946099999999</v>
      </c>
      <c r="AL144">
        <v>3.0545495999999998E-2</v>
      </c>
      <c r="AM144">
        <v>1.5121701E-2</v>
      </c>
      <c r="AN144">
        <v>5.2846399999999997E-4</v>
      </c>
      <c r="AO144">
        <v>0.20473870599999999</v>
      </c>
      <c r="AP144">
        <v>0.47747719999999999</v>
      </c>
      <c r="AQ144">
        <v>6.1082554999999997E-2</v>
      </c>
      <c r="AR144">
        <v>0.46321220699999999</v>
      </c>
      <c r="AS144">
        <v>0.48805459200000001</v>
      </c>
      <c r="AT144">
        <v>0.52138748199999996</v>
      </c>
      <c r="AU144">
        <v>0.43837323900000003</v>
      </c>
      <c r="AV144" s="12">
        <v>1.6500000000000001E-7</v>
      </c>
      <c r="AW144">
        <v>0.28537311300000001</v>
      </c>
      <c r="AX144">
        <v>0.145294335</v>
      </c>
      <c r="AY144">
        <v>0.88433506399999995</v>
      </c>
      <c r="AZ144">
        <v>0.31614972200000002</v>
      </c>
      <c r="BA144">
        <v>0.70070529199999998</v>
      </c>
      <c r="BB144">
        <v>0.393218338</v>
      </c>
      <c r="BC144">
        <v>0.751435505</v>
      </c>
      <c r="BD144">
        <v>0.72810928200000002</v>
      </c>
      <c r="BE144">
        <v>0.39876252600000001</v>
      </c>
      <c r="BF144">
        <v>0.80253001899999998</v>
      </c>
      <c r="BG144">
        <v>0.73299279799999995</v>
      </c>
      <c r="BH144">
        <v>0.236162602</v>
      </c>
    </row>
    <row r="145" spans="1:60">
      <c r="A145" s="11">
        <v>140</v>
      </c>
      <c r="B145" s="11" t="s">
        <v>153</v>
      </c>
      <c r="C145" s="11">
        <v>11</v>
      </c>
      <c r="D145" s="11">
        <v>111402694</v>
      </c>
      <c r="E145" s="11" t="s">
        <v>391</v>
      </c>
      <c r="F145" s="11"/>
      <c r="G145" s="11" t="s">
        <v>648</v>
      </c>
      <c r="H145" s="11" t="s">
        <v>401</v>
      </c>
      <c r="I145" s="11" t="s">
        <v>394</v>
      </c>
      <c r="J145" s="11"/>
      <c r="K145" s="11" t="b">
        <v>1</v>
      </c>
      <c r="L145" s="11" t="s">
        <v>649</v>
      </c>
      <c r="M145">
        <v>0.79681799799999997</v>
      </c>
      <c r="N145">
        <v>0.80119390400000001</v>
      </c>
      <c r="O145">
        <v>0.65970833273473195</v>
      </c>
      <c r="P145">
        <v>0.64391489689291304</v>
      </c>
      <c r="Q145">
        <v>0.64873968694276996</v>
      </c>
      <c r="R145">
        <v>0.67104311415484097</v>
      </c>
      <c r="S145">
        <v>0.72852790119921396</v>
      </c>
      <c r="T145">
        <v>0.74021275265973097</v>
      </c>
      <c r="U145">
        <v>0.73483515661441201</v>
      </c>
      <c r="V145">
        <v>0.72182354953926398</v>
      </c>
      <c r="W145">
        <v>0.62590561338749695</v>
      </c>
      <c r="X145">
        <v>0.67848510343143598</v>
      </c>
      <c r="Y145">
        <v>0.61658387800000003</v>
      </c>
      <c r="Z145">
        <v>0.74824420000000003</v>
      </c>
      <c r="AA145">
        <v>0.74456659999999997</v>
      </c>
      <c r="AB145">
        <v>0.71854569999999995</v>
      </c>
      <c r="AC145">
        <v>0.72097630000000001</v>
      </c>
      <c r="AD145">
        <v>0.68556779999999995</v>
      </c>
      <c r="AE145">
        <v>0.73844670000000001</v>
      </c>
      <c r="AF145">
        <v>0.80682229400000005</v>
      </c>
      <c r="AG145">
        <v>0.25849725699999998</v>
      </c>
      <c r="AH145">
        <v>0.47648527099999999</v>
      </c>
      <c r="AI145">
        <v>0.10578871099999999</v>
      </c>
      <c r="AJ145">
        <v>0.37280415700000002</v>
      </c>
      <c r="AK145">
        <v>0.235520389</v>
      </c>
      <c r="AL145">
        <v>0.14900334600000001</v>
      </c>
      <c r="AM145">
        <v>0.13236536500000001</v>
      </c>
      <c r="AN145">
        <v>0.12868027400000001</v>
      </c>
      <c r="AO145">
        <v>0.12779570800000001</v>
      </c>
      <c r="AP145">
        <v>0.28385649099999999</v>
      </c>
      <c r="AQ145">
        <v>0.22646827</v>
      </c>
      <c r="AR145">
        <v>0.238059246</v>
      </c>
      <c r="AS145">
        <v>0.357960954</v>
      </c>
      <c r="AT145">
        <v>0.51513828100000003</v>
      </c>
      <c r="AU145">
        <v>7.7927547999999999E-2</v>
      </c>
      <c r="AV145">
        <v>0.50393359500000001</v>
      </c>
      <c r="AW145">
        <v>0.22040848199999999</v>
      </c>
      <c r="AX145">
        <v>0.38171612300000002</v>
      </c>
      <c r="AY145">
        <v>0.73497292000000003</v>
      </c>
      <c r="AZ145">
        <v>0.60184469799999996</v>
      </c>
      <c r="BA145">
        <v>0.52877415100000003</v>
      </c>
      <c r="BB145">
        <v>0.60822692099999998</v>
      </c>
      <c r="BC145">
        <v>0.522697105</v>
      </c>
      <c r="BD145">
        <v>0.42610246400000001</v>
      </c>
      <c r="BE145">
        <v>0.72322031600000003</v>
      </c>
      <c r="BF145">
        <v>0.74080361699999997</v>
      </c>
      <c r="BG145">
        <v>0.53495512300000003</v>
      </c>
      <c r="BH145">
        <v>0.44492441300000002</v>
      </c>
    </row>
    <row r="146" spans="1:60">
      <c r="A146" s="11">
        <v>141</v>
      </c>
      <c r="B146" s="11" t="s">
        <v>270</v>
      </c>
      <c r="C146" s="11">
        <v>7</v>
      </c>
      <c r="D146" s="11">
        <v>142829304</v>
      </c>
      <c r="E146" s="11" t="s">
        <v>398</v>
      </c>
      <c r="F146" s="11"/>
      <c r="G146" s="11" t="s">
        <v>650</v>
      </c>
      <c r="H146" s="11" t="s">
        <v>401</v>
      </c>
      <c r="I146" s="11" t="s">
        <v>394</v>
      </c>
      <c r="J146" s="11"/>
      <c r="K146" s="11" t="s">
        <v>397</v>
      </c>
      <c r="L146" s="11" t="s">
        <v>651</v>
      </c>
      <c r="M146">
        <v>0.715565228</v>
      </c>
      <c r="N146">
        <v>0.66002317899999996</v>
      </c>
      <c r="O146">
        <v>0.63711911233054597</v>
      </c>
      <c r="P146">
        <v>0.68863349060272405</v>
      </c>
      <c r="Q146">
        <v>0.643947781201747</v>
      </c>
      <c r="R146">
        <v>0.65319532168365602</v>
      </c>
      <c r="S146">
        <v>0.88008271386068004</v>
      </c>
      <c r="T146">
        <v>0.84771431671116004</v>
      </c>
      <c r="U146">
        <v>0.83330753583453099</v>
      </c>
      <c r="V146">
        <v>0.83106097548713997</v>
      </c>
      <c r="W146">
        <v>0.64186711370777205</v>
      </c>
      <c r="X146">
        <v>0.76571526687923497</v>
      </c>
      <c r="Y146">
        <v>0.621426798</v>
      </c>
      <c r="Z146">
        <v>0.53686820000000002</v>
      </c>
      <c r="AA146">
        <v>0.51328050000000003</v>
      </c>
      <c r="AB146">
        <v>0.62779790000000002</v>
      </c>
      <c r="AC146">
        <v>0.63534950000000001</v>
      </c>
      <c r="AD146">
        <v>0.5733336</v>
      </c>
      <c r="AE146">
        <v>0.68422039999999995</v>
      </c>
      <c r="AF146">
        <v>0.64022336700000004</v>
      </c>
      <c r="AG146">
        <v>0.67213934099999995</v>
      </c>
      <c r="AH146">
        <v>0.14365955999999999</v>
      </c>
      <c r="AI146">
        <v>0.13423489</v>
      </c>
      <c r="AJ146">
        <v>0.12495044900000001</v>
      </c>
      <c r="AK146">
        <v>0.27324563200000002</v>
      </c>
      <c r="AL146">
        <v>0.147251513</v>
      </c>
      <c r="AM146">
        <v>0.18945857899999999</v>
      </c>
      <c r="AN146">
        <v>0.11869062</v>
      </c>
      <c r="AO146">
        <v>0.22952056200000001</v>
      </c>
      <c r="AP146">
        <v>0.20331355100000001</v>
      </c>
      <c r="AQ146">
        <v>0.378646645</v>
      </c>
      <c r="AR146">
        <v>0.304694364</v>
      </c>
      <c r="AS146">
        <v>0.440580849</v>
      </c>
      <c r="AT146">
        <v>0.54306251400000005</v>
      </c>
      <c r="AU146">
        <v>0.110805838</v>
      </c>
      <c r="AV146">
        <v>0.61385266000000005</v>
      </c>
      <c r="AW146">
        <v>0.23400679999999999</v>
      </c>
      <c r="AX146">
        <v>0.35377520200000001</v>
      </c>
      <c r="AY146">
        <v>0.30264384500000002</v>
      </c>
      <c r="AZ146">
        <v>0.48025384900000001</v>
      </c>
      <c r="BA146">
        <v>0.50817744300000001</v>
      </c>
      <c r="BB146">
        <v>0.655887306</v>
      </c>
      <c r="BC146">
        <v>0.63297845600000002</v>
      </c>
      <c r="BD146">
        <v>0.675222447</v>
      </c>
      <c r="BE146">
        <v>0.63643321100000005</v>
      </c>
      <c r="BF146">
        <v>0.61587484000000003</v>
      </c>
      <c r="BG146">
        <v>0.73475004300000002</v>
      </c>
      <c r="BH146">
        <v>0.53564114299999999</v>
      </c>
    </row>
    <row r="147" spans="1:60">
      <c r="A147" s="11">
        <v>142</v>
      </c>
      <c r="B147" s="11" t="s">
        <v>258</v>
      </c>
      <c r="C147" s="11">
        <v>8</v>
      </c>
      <c r="D147" s="11">
        <v>11279352</v>
      </c>
      <c r="E147" s="11" t="s">
        <v>652</v>
      </c>
      <c r="F147" s="11"/>
      <c r="G147" s="11" t="s">
        <v>653</v>
      </c>
      <c r="H147" s="11" t="s">
        <v>393</v>
      </c>
      <c r="I147" s="11" t="s">
        <v>394</v>
      </c>
      <c r="J147" s="11"/>
      <c r="K147" s="11" t="s">
        <v>397</v>
      </c>
      <c r="L147" s="11" t="s">
        <v>654</v>
      </c>
      <c r="M147">
        <v>0.86563390399999995</v>
      </c>
      <c r="N147">
        <v>0.86616715799999999</v>
      </c>
      <c r="O147">
        <v>0.81933561288487899</v>
      </c>
      <c r="P147">
        <v>0.74353658266673195</v>
      </c>
      <c r="Q147">
        <v>0.80405413581009</v>
      </c>
      <c r="R147">
        <v>0.81184863390888695</v>
      </c>
      <c r="S147">
        <v>0.83976902842131096</v>
      </c>
      <c r="T147">
        <v>0.80751107095716301</v>
      </c>
      <c r="U147">
        <v>0.856316484599696</v>
      </c>
      <c r="V147">
        <v>0.82157744489189199</v>
      </c>
      <c r="W147">
        <v>0.80188395474989205</v>
      </c>
      <c r="X147">
        <v>0.84559453106561999</v>
      </c>
      <c r="Y147">
        <v>0.82479727800000002</v>
      </c>
      <c r="Z147">
        <v>0.80966749999999998</v>
      </c>
      <c r="AA147">
        <v>0.83775169999999999</v>
      </c>
      <c r="AB147">
        <v>0.83402609999999999</v>
      </c>
      <c r="AC147">
        <v>0.84049490000000004</v>
      </c>
      <c r="AD147">
        <v>0.82981240000000001</v>
      </c>
      <c r="AE147">
        <v>0.8663611</v>
      </c>
      <c r="AF147">
        <v>0.92329928500000003</v>
      </c>
      <c r="AG147">
        <v>0.125017661</v>
      </c>
      <c r="AH147">
        <v>0.23031963</v>
      </c>
      <c r="AI147">
        <v>0.226296317</v>
      </c>
      <c r="AJ147">
        <v>0.222941165</v>
      </c>
      <c r="AK147">
        <v>0.29034621999999999</v>
      </c>
      <c r="AL147">
        <v>0.166904512</v>
      </c>
      <c r="AM147">
        <v>0.30381339200000002</v>
      </c>
      <c r="AN147">
        <v>0.13557153299999999</v>
      </c>
      <c r="AO147">
        <v>0.16671540000000001</v>
      </c>
      <c r="AP147">
        <v>0.222318762</v>
      </c>
      <c r="AQ147">
        <v>0.23486333100000001</v>
      </c>
      <c r="AR147">
        <v>0.22224819100000001</v>
      </c>
      <c r="AS147">
        <v>0.35956714299999998</v>
      </c>
      <c r="AT147">
        <v>0.441379401</v>
      </c>
      <c r="AU147">
        <v>0.15521142299999999</v>
      </c>
      <c r="AV147">
        <v>0.67269900199999999</v>
      </c>
      <c r="AW147">
        <v>0.27819772599999998</v>
      </c>
      <c r="AX147">
        <v>0.22415201000000001</v>
      </c>
      <c r="AY147">
        <v>0.68228997499999999</v>
      </c>
      <c r="AZ147">
        <v>0.571325262</v>
      </c>
      <c r="BA147">
        <v>0.70888329999999999</v>
      </c>
      <c r="BB147">
        <v>0.71503930800000004</v>
      </c>
      <c r="BC147">
        <v>0.53543109499999997</v>
      </c>
      <c r="BD147">
        <v>0.20212697600000001</v>
      </c>
      <c r="BE147">
        <v>0.38220314300000002</v>
      </c>
      <c r="BF147">
        <v>0.77368658800000001</v>
      </c>
      <c r="BG147">
        <v>0.53968828400000002</v>
      </c>
      <c r="BH147">
        <v>0.58073830599999998</v>
      </c>
    </row>
    <row r="148" spans="1:60">
      <c r="A148" s="11">
        <v>143</v>
      </c>
      <c r="B148" s="11" t="s">
        <v>180</v>
      </c>
      <c r="C148" s="11">
        <v>4</v>
      </c>
      <c r="D148" s="11">
        <v>3453754</v>
      </c>
      <c r="E148" s="11"/>
      <c r="F148" s="11" t="s">
        <v>431</v>
      </c>
      <c r="G148" s="11" t="s">
        <v>655</v>
      </c>
      <c r="H148" s="11" t="s">
        <v>393</v>
      </c>
      <c r="I148" s="11" t="s">
        <v>394</v>
      </c>
      <c r="J148" s="11"/>
      <c r="K148" s="11" t="b">
        <v>1</v>
      </c>
      <c r="L148" s="11"/>
      <c r="M148">
        <v>0.87172517299999996</v>
      </c>
      <c r="N148">
        <v>0.90157220400000004</v>
      </c>
      <c r="O148">
        <v>0.67668197008250797</v>
      </c>
      <c r="P148">
        <v>0.64964333161759202</v>
      </c>
      <c r="Q148">
        <v>0.76395597932081805</v>
      </c>
      <c r="R148">
        <v>0.68694933245576695</v>
      </c>
      <c r="S148">
        <v>0.79228873849618997</v>
      </c>
      <c r="T148">
        <v>0.78319592397972004</v>
      </c>
      <c r="U148">
        <v>0.77816983861823896</v>
      </c>
      <c r="V148">
        <v>0.73399144050460696</v>
      </c>
      <c r="W148">
        <v>0.65515474059401302</v>
      </c>
      <c r="X148">
        <v>0.71487210541938995</v>
      </c>
      <c r="Y148">
        <v>0.70837558099999998</v>
      </c>
      <c r="Z148">
        <v>0.23311960000000001</v>
      </c>
      <c r="AA148">
        <v>0.40727140000000001</v>
      </c>
      <c r="AB148">
        <v>0.75593129999999997</v>
      </c>
      <c r="AC148">
        <v>0.75991189999999997</v>
      </c>
      <c r="AD148">
        <v>0.65210979999999996</v>
      </c>
      <c r="AE148">
        <v>0.83081110000000002</v>
      </c>
      <c r="AF148">
        <v>0.85858908700000003</v>
      </c>
      <c r="AG148">
        <v>0.93653572799999996</v>
      </c>
      <c r="AH148">
        <v>0.16848808600000001</v>
      </c>
      <c r="AI148">
        <v>0.17427845</v>
      </c>
      <c r="AJ148">
        <v>0.116753729</v>
      </c>
      <c r="AK148">
        <v>0.280997997</v>
      </c>
      <c r="AL148">
        <v>0.19411585100000001</v>
      </c>
      <c r="AM148">
        <v>0.27023011400000002</v>
      </c>
      <c r="AN148">
        <v>0.19348742899999999</v>
      </c>
      <c r="AO148">
        <v>0.23665536100000001</v>
      </c>
      <c r="AP148">
        <v>0.35352793199999999</v>
      </c>
      <c r="AQ148">
        <v>0.20355494199999999</v>
      </c>
      <c r="AR148">
        <v>0.38580824400000002</v>
      </c>
      <c r="AS148">
        <v>0.49857422600000001</v>
      </c>
      <c r="AT148">
        <v>0.264590406</v>
      </c>
      <c r="AU148">
        <v>0.19538090799999999</v>
      </c>
      <c r="AV148">
        <v>0.53331147300000004</v>
      </c>
      <c r="AW148">
        <v>0.22288339500000001</v>
      </c>
      <c r="AX148">
        <v>0.26934463199999997</v>
      </c>
      <c r="AY148">
        <v>0.668607705</v>
      </c>
      <c r="AZ148">
        <v>0.69779485200000002</v>
      </c>
      <c r="BA148">
        <v>0.66745512299999998</v>
      </c>
      <c r="BB148">
        <v>0.57136443100000001</v>
      </c>
      <c r="BC148">
        <v>0.42784365200000002</v>
      </c>
      <c r="BD148">
        <v>0.71699165600000003</v>
      </c>
      <c r="BE148">
        <v>0.48311612799999998</v>
      </c>
      <c r="BF148">
        <v>0.32041744599999999</v>
      </c>
      <c r="BG148">
        <v>0.75300802700000002</v>
      </c>
      <c r="BH148">
        <v>0.69630102900000002</v>
      </c>
    </row>
    <row r="149" spans="1:60">
      <c r="A149" s="11">
        <v>144</v>
      </c>
      <c r="B149" s="11" t="s">
        <v>209</v>
      </c>
      <c r="C149" s="11">
        <v>14</v>
      </c>
      <c r="D149" s="11">
        <v>42662538</v>
      </c>
      <c r="E149" s="11"/>
      <c r="F149" s="11"/>
      <c r="G149" s="11" t="s">
        <v>656</v>
      </c>
      <c r="H149" s="11" t="s">
        <v>393</v>
      </c>
      <c r="I149" s="11" t="s">
        <v>394</v>
      </c>
      <c r="J149" s="11"/>
      <c r="K149" s="11" t="b">
        <v>1</v>
      </c>
      <c r="L149" s="11"/>
      <c r="M149">
        <v>0.90986165399999996</v>
      </c>
      <c r="N149">
        <v>0.89197584799999996</v>
      </c>
      <c r="O149">
        <v>0.82304353187812296</v>
      </c>
      <c r="P149">
        <v>0.81428036712810603</v>
      </c>
      <c r="Q149">
        <v>0.80637403493313597</v>
      </c>
      <c r="R149">
        <v>0.76437566217227704</v>
      </c>
      <c r="S149">
        <v>0.51785166160443397</v>
      </c>
      <c r="T149">
        <v>0.59251188728361703</v>
      </c>
      <c r="U149">
        <v>0.57021410341312695</v>
      </c>
      <c r="V149">
        <v>0.66869081770975303</v>
      </c>
      <c r="W149">
        <v>0.76958403290785404</v>
      </c>
      <c r="X149">
        <v>0.63376726572307496</v>
      </c>
      <c r="Y149">
        <v>0.69132582799999998</v>
      </c>
      <c r="Z149">
        <v>0.67023840000000001</v>
      </c>
      <c r="AA149">
        <v>0.71748389999999995</v>
      </c>
      <c r="AB149">
        <v>0.78199220000000003</v>
      </c>
      <c r="AC149">
        <v>0.77915210000000001</v>
      </c>
      <c r="AD149">
        <v>0.75043709999999997</v>
      </c>
      <c r="AE149">
        <v>0.82255549999999999</v>
      </c>
      <c r="AF149">
        <v>0.93793877299999995</v>
      </c>
      <c r="AG149">
        <v>0.67946240899999999</v>
      </c>
      <c r="AH149">
        <v>0.37527898399999998</v>
      </c>
      <c r="AI149">
        <v>8.5486455000000003E-2</v>
      </c>
      <c r="AJ149">
        <v>4.3615306E-2</v>
      </c>
      <c r="AK149">
        <v>0.43296974799999999</v>
      </c>
      <c r="AL149">
        <v>8.6428046999999994E-2</v>
      </c>
      <c r="AM149">
        <v>0.35071385199999999</v>
      </c>
      <c r="AN149">
        <v>0.19789108699999999</v>
      </c>
      <c r="AO149">
        <v>3.8517805000000002E-2</v>
      </c>
      <c r="AP149">
        <v>0.52401788699999996</v>
      </c>
      <c r="AQ149">
        <v>0.263042255</v>
      </c>
      <c r="AR149">
        <v>0.25889775900000001</v>
      </c>
      <c r="AS149">
        <v>0.23026236</v>
      </c>
      <c r="AT149">
        <v>0.478041681</v>
      </c>
      <c r="AU149">
        <v>0.364532931</v>
      </c>
      <c r="AV149">
        <v>0.392799444</v>
      </c>
      <c r="AW149">
        <v>0.33291569399999998</v>
      </c>
      <c r="AX149">
        <v>0.111043192</v>
      </c>
      <c r="AY149">
        <v>0.400476526</v>
      </c>
      <c r="AZ149">
        <v>0.60986535100000006</v>
      </c>
      <c r="BA149">
        <v>0.406802777</v>
      </c>
      <c r="BB149">
        <v>0.57131083900000001</v>
      </c>
      <c r="BC149">
        <v>0.69189102099999999</v>
      </c>
      <c r="BD149">
        <v>0.52391902499999998</v>
      </c>
      <c r="BE149">
        <v>0.44936495199999998</v>
      </c>
      <c r="BF149">
        <v>0.85373256099999995</v>
      </c>
      <c r="BG149">
        <v>0.61861533199999996</v>
      </c>
      <c r="BH149">
        <v>0.67966379799999999</v>
      </c>
    </row>
    <row r="150" spans="1:60">
      <c r="A150" s="11">
        <v>145</v>
      </c>
      <c r="B150" s="11" t="s">
        <v>87</v>
      </c>
      <c r="C150" s="11">
        <v>10</v>
      </c>
      <c r="D150" s="11">
        <v>129789429</v>
      </c>
      <c r="E150" s="11" t="s">
        <v>403</v>
      </c>
      <c r="F150" s="11"/>
      <c r="G150" s="11" t="s">
        <v>657</v>
      </c>
      <c r="H150" s="11" t="s">
        <v>393</v>
      </c>
      <c r="I150" s="11" t="s">
        <v>394</v>
      </c>
      <c r="J150" s="11"/>
      <c r="K150" s="11" t="b">
        <v>1</v>
      </c>
      <c r="L150" s="11" t="s">
        <v>658</v>
      </c>
      <c r="M150">
        <v>0.86234253299999997</v>
      </c>
      <c r="N150">
        <v>0.88989181900000003</v>
      </c>
      <c r="O150">
        <v>0.863879525931323</v>
      </c>
      <c r="P150">
        <v>0.84822084818312904</v>
      </c>
      <c r="Q150">
        <v>0.87116317755370798</v>
      </c>
      <c r="R150">
        <v>0.86907661324011598</v>
      </c>
      <c r="S150">
        <v>0.61999713933066702</v>
      </c>
      <c r="T150">
        <v>0.660091632820487</v>
      </c>
      <c r="U150">
        <v>0.65177969337875097</v>
      </c>
      <c r="V150">
        <v>0.68720373446320104</v>
      </c>
      <c r="W150">
        <v>0.86506293326980499</v>
      </c>
      <c r="X150">
        <v>0.70818620817787004</v>
      </c>
      <c r="Y150">
        <v>0.78898139499999997</v>
      </c>
      <c r="Z150">
        <v>0.82660650000000002</v>
      </c>
      <c r="AA150">
        <v>0.85935079999999997</v>
      </c>
      <c r="AB150">
        <v>0.87182939999999998</v>
      </c>
      <c r="AC150">
        <v>0.81623500000000004</v>
      </c>
      <c r="AD150">
        <v>0.8678458</v>
      </c>
      <c r="AE150">
        <v>0.84663359999999999</v>
      </c>
      <c r="AF150">
        <v>0.97587846199999995</v>
      </c>
      <c r="AG150">
        <v>0.59125192299999996</v>
      </c>
      <c r="AH150">
        <v>0.12381384099999999</v>
      </c>
      <c r="AI150">
        <v>0.203557924</v>
      </c>
      <c r="AJ150">
        <v>0.20987982899999999</v>
      </c>
      <c r="AK150">
        <v>0.27582095000000001</v>
      </c>
      <c r="AL150">
        <v>0.241481213</v>
      </c>
      <c r="AM150">
        <v>0.25064882100000002</v>
      </c>
      <c r="AN150">
        <v>0.154840383</v>
      </c>
      <c r="AO150">
        <v>0.22946930700000001</v>
      </c>
      <c r="AP150">
        <v>0.35307106300000002</v>
      </c>
      <c r="AQ150">
        <v>0.22691531600000001</v>
      </c>
      <c r="AR150">
        <v>0.32407078499999997</v>
      </c>
      <c r="AS150">
        <v>0.50274643600000002</v>
      </c>
      <c r="AT150">
        <v>0.21659278300000001</v>
      </c>
      <c r="AU150">
        <v>0.22446586099999999</v>
      </c>
      <c r="AV150">
        <v>0.65012828199999995</v>
      </c>
      <c r="AW150">
        <v>0.16739297</v>
      </c>
      <c r="AX150">
        <v>0.22160964</v>
      </c>
      <c r="AY150">
        <v>0.94371750099999996</v>
      </c>
      <c r="AZ150">
        <v>0.94415058699999999</v>
      </c>
      <c r="BA150">
        <v>0.87385753799999999</v>
      </c>
      <c r="BB150">
        <v>0.66774583300000001</v>
      </c>
      <c r="BC150">
        <v>0.41546066100000001</v>
      </c>
      <c r="BD150">
        <v>0.79413345199999996</v>
      </c>
      <c r="BE150">
        <v>0.23467633099999999</v>
      </c>
      <c r="BF150">
        <v>0.58471848599999998</v>
      </c>
      <c r="BG150">
        <v>0.48119461800000002</v>
      </c>
      <c r="BH150">
        <v>0.77415514699999999</v>
      </c>
    </row>
    <row r="151" spans="1:60">
      <c r="A151" s="11">
        <v>146</v>
      </c>
      <c r="B151" s="11" t="s">
        <v>303</v>
      </c>
      <c r="C151" s="11">
        <v>17</v>
      </c>
      <c r="D151" s="11">
        <v>1626575</v>
      </c>
      <c r="E151" s="11" t="s">
        <v>659</v>
      </c>
      <c r="F151" s="11" t="s">
        <v>399</v>
      </c>
      <c r="G151" s="11" t="s">
        <v>660</v>
      </c>
      <c r="H151" s="11" t="s">
        <v>401</v>
      </c>
      <c r="I151" s="11" t="s">
        <v>394</v>
      </c>
      <c r="J151" s="11"/>
      <c r="K151" s="11" t="s">
        <v>397</v>
      </c>
      <c r="L151" s="11" t="s">
        <v>661</v>
      </c>
      <c r="M151">
        <v>0.89806766699999996</v>
      </c>
      <c r="N151">
        <v>0.91468811699999997</v>
      </c>
      <c r="O151">
        <v>0.50435406255015403</v>
      </c>
      <c r="P151">
        <v>0.53592068893703004</v>
      </c>
      <c r="Q151">
        <v>0.42086894229161498</v>
      </c>
      <c r="R151">
        <v>0.54451388330319905</v>
      </c>
      <c r="S151">
        <v>0.87090591956491004</v>
      </c>
      <c r="T151">
        <v>0.86685362781052799</v>
      </c>
      <c r="U151">
        <v>0.86821949148735</v>
      </c>
      <c r="V151">
        <v>0.85694250308264197</v>
      </c>
      <c r="W151">
        <v>0.51925496227990398</v>
      </c>
      <c r="X151">
        <v>0.69606235767032698</v>
      </c>
      <c r="Y151">
        <v>0.54137688500000003</v>
      </c>
      <c r="Z151">
        <v>0.82475799999999999</v>
      </c>
      <c r="AA151">
        <v>0.87670990000000004</v>
      </c>
      <c r="AB151">
        <v>0.75959540000000003</v>
      </c>
      <c r="AC151">
        <v>0.81137389999999998</v>
      </c>
      <c r="AD151">
        <v>0.74288390000000004</v>
      </c>
      <c r="AE151">
        <v>0.8418601</v>
      </c>
      <c r="AF151">
        <v>0.83875259999999996</v>
      </c>
      <c r="AG151">
        <v>1.3445558999999999E-2</v>
      </c>
      <c r="AH151">
        <v>0.47715781400000001</v>
      </c>
      <c r="AI151">
        <v>0.142592097</v>
      </c>
      <c r="AJ151">
        <v>0.42886808799999998</v>
      </c>
      <c r="AK151">
        <v>0.192867605</v>
      </c>
      <c r="AL151">
        <v>0.39464861200000001</v>
      </c>
      <c r="AM151">
        <v>0.163973273</v>
      </c>
      <c r="AN151">
        <v>0.19204676800000001</v>
      </c>
      <c r="AO151">
        <v>7.0361865999999995E-2</v>
      </c>
      <c r="AP151">
        <v>0.179680431</v>
      </c>
      <c r="AQ151">
        <v>8.8490246999999994E-2</v>
      </c>
      <c r="AR151">
        <v>0.168828846</v>
      </c>
      <c r="AS151">
        <v>0.31934351100000002</v>
      </c>
      <c r="AT151">
        <v>0.53521253300000005</v>
      </c>
      <c r="AU151">
        <v>0.14900838699999999</v>
      </c>
      <c r="AV151">
        <v>0.55266246900000005</v>
      </c>
      <c r="AW151">
        <v>0.12329935</v>
      </c>
      <c r="AX151">
        <v>0.417741696</v>
      </c>
      <c r="AY151">
        <v>0.72417329399999997</v>
      </c>
      <c r="AZ151">
        <v>0.45174871700000002</v>
      </c>
      <c r="BA151">
        <v>0.60797312599999997</v>
      </c>
      <c r="BB151">
        <v>0.73636936799999997</v>
      </c>
      <c r="BC151">
        <v>0.51286679800000001</v>
      </c>
      <c r="BD151">
        <v>0.72569008599999996</v>
      </c>
      <c r="BE151">
        <v>0.52659820199999996</v>
      </c>
      <c r="BF151">
        <v>0.74875534899999996</v>
      </c>
      <c r="BG151">
        <v>0.64023965199999999</v>
      </c>
      <c r="BH151">
        <v>0.31899381199999999</v>
      </c>
    </row>
    <row r="152" spans="1:60">
      <c r="A152" s="11">
        <v>147</v>
      </c>
      <c r="B152" s="11" t="s">
        <v>278</v>
      </c>
      <c r="C152" s="11">
        <v>17</v>
      </c>
      <c r="D152" s="11">
        <v>57915740</v>
      </c>
      <c r="E152" s="11" t="s">
        <v>398</v>
      </c>
      <c r="F152" s="11"/>
      <c r="G152" s="11" t="s">
        <v>662</v>
      </c>
      <c r="H152" s="11" t="s">
        <v>401</v>
      </c>
      <c r="I152" s="11" t="s">
        <v>394</v>
      </c>
      <c r="J152" s="11"/>
      <c r="K152" s="11" t="s">
        <v>397</v>
      </c>
      <c r="L152" s="11" t="s">
        <v>446</v>
      </c>
      <c r="M152">
        <v>0.803708274</v>
      </c>
      <c r="N152">
        <v>0.85519247799999998</v>
      </c>
      <c r="O152">
        <v>0.79010272659159797</v>
      </c>
      <c r="P152">
        <v>0.81880997064247496</v>
      </c>
      <c r="Q152">
        <v>0.77285971011600996</v>
      </c>
      <c r="R152">
        <v>0.76267742681124995</v>
      </c>
      <c r="S152">
        <v>0.79272203712887801</v>
      </c>
      <c r="T152">
        <v>0.79073038579643395</v>
      </c>
      <c r="U152">
        <v>0.80555258055100998</v>
      </c>
      <c r="V152">
        <v>0.76210221974291004</v>
      </c>
      <c r="W152">
        <v>0.76846213363177795</v>
      </c>
      <c r="X152">
        <v>0.80955087889871602</v>
      </c>
      <c r="Y152">
        <v>0.78884896800000004</v>
      </c>
      <c r="Z152">
        <v>0.84304310000000005</v>
      </c>
      <c r="AA152">
        <v>0.80844240000000001</v>
      </c>
      <c r="AB152">
        <v>0.77515440000000002</v>
      </c>
      <c r="AC152">
        <v>0.74120909999999995</v>
      </c>
      <c r="AD152">
        <v>0.80919439999999998</v>
      </c>
      <c r="AE152">
        <v>0.77912720000000002</v>
      </c>
      <c r="AF152">
        <v>0.90861783500000004</v>
      </c>
      <c r="AG152">
        <v>0.64568035599999996</v>
      </c>
      <c r="AH152">
        <v>0.65276861399999997</v>
      </c>
      <c r="AI152">
        <v>0.119116363</v>
      </c>
      <c r="AJ152">
        <v>0.18187341800000001</v>
      </c>
      <c r="AK152">
        <v>0.152369277</v>
      </c>
      <c r="AL152">
        <v>8.8970252E-2</v>
      </c>
      <c r="AM152">
        <v>0.30187766500000002</v>
      </c>
      <c r="AN152">
        <v>0.14155887</v>
      </c>
      <c r="AO152">
        <v>0.14642451300000001</v>
      </c>
      <c r="AP152">
        <v>0.19521517199999999</v>
      </c>
      <c r="AQ152">
        <v>9.5347071000000005E-2</v>
      </c>
      <c r="AR152">
        <v>0.29053610099999999</v>
      </c>
      <c r="AS152">
        <v>0.47351086799999997</v>
      </c>
      <c r="AT152">
        <v>0.64217877199999995</v>
      </c>
      <c r="AU152">
        <v>6.0778815999999999E-2</v>
      </c>
      <c r="AV152">
        <v>0.70028419500000005</v>
      </c>
      <c r="AW152">
        <v>0.21809759400000001</v>
      </c>
      <c r="AX152">
        <v>0.17136678799999999</v>
      </c>
      <c r="AY152">
        <v>0.71868524899999997</v>
      </c>
      <c r="AZ152">
        <v>0.757234925</v>
      </c>
      <c r="BA152">
        <v>0.83727106900000003</v>
      </c>
      <c r="BB152">
        <v>0.78006383800000001</v>
      </c>
      <c r="BC152">
        <v>0.23505072900000001</v>
      </c>
      <c r="BD152">
        <v>0.46456151600000001</v>
      </c>
      <c r="BE152">
        <v>0.37180254800000001</v>
      </c>
      <c r="BF152">
        <v>0.86139718799999998</v>
      </c>
      <c r="BG152">
        <v>0.75919510400000001</v>
      </c>
      <c r="BH152">
        <v>0.66765681399999999</v>
      </c>
    </row>
    <row r="153" spans="1:60">
      <c r="A153" s="11">
        <v>148</v>
      </c>
      <c r="B153" s="11" t="s">
        <v>284</v>
      </c>
      <c r="C153" s="11">
        <v>4</v>
      </c>
      <c r="D153" s="11">
        <v>37684505</v>
      </c>
      <c r="E153" s="11" t="s">
        <v>391</v>
      </c>
      <c r="F153" s="11" t="s">
        <v>424</v>
      </c>
      <c r="G153" s="11" t="s">
        <v>663</v>
      </c>
      <c r="H153" s="11" t="s">
        <v>393</v>
      </c>
      <c r="I153" s="11" t="s">
        <v>394</v>
      </c>
      <c r="J153" s="11"/>
      <c r="K153" s="11" t="s">
        <v>397</v>
      </c>
      <c r="L153" s="11" t="s">
        <v>664</v>
      </c>
      <c r="M153">
        <v>0.73314442400000002</v>
      </c>
      <c r="N153">
        <v>0.74351401100000003</v>
      </c>
      <c r="O153">
        <v>0.83935098809367004</v>
      </c>
      <c r="P153">
        <v>0.82066884545797203</v>
      </c>
      <c r="Q153">
        <v>0.81601001911424997</v>
      </c>
      <c r="R153">
        <v>0.80981872063754801</v>
      </c>
      <c r="S153">
        <v>0.89700632471915798</v>
      </c>
      <c r="T153">
        <v>0.89589324211223698</v>
      </c>
      <c r="U153">
        <v>0.87381145939556804</v>
      </c>
      <c r="V153">
        <v>0.87689882997966995</v>
      </c>
      <c r="W153">
        <v>0.81886479180355398</v>
      </c>
      <c r="X153">
        <v>0.87793655368943002</v>
      </c>
      <c r="Y153">
        <v>0.72443492899999995</v>
      </c>
      <c r="Z153">
        <v>0.57822200000000001</v>
      </c>
      <c r="AA153">
        <v>0.63191370000000002</v>
      </c>
      <c r="AB153">
        <v>0.63966699999999999</v>
      </c>
      <c r="AC153">
        <v>0.63078650000000003</v>
      </c>
      <c r="AD153">
        <v>0.65601699999999996</v>
      </c>
      <c r="AE153">
        <v>0.67963079999999998</v>
      </c>
      <c r="AF153">
        <v>0.81099781999999998</v>
      </c>
      <c r="AG153">
        <v>0.23242083599999999</v>
      </c>
      <c r="AH153">
        <v>0.51156844199999996</v>
      </c>
      <c r="AI153">
        <v>0.101464348</v>
      </c>
      <c r="AJ153">
        <v>0.169042951</v>
      </c>
      <c r="AK153">
        <v>0.14384713099999999</v>
      </c>
      <c r="AL153">
        <v>0.19247045300000001</v>
      </c>
      <c r="AM153">
        <v>0.237183742</v>
      </c>
      <c r="AN153">
        <v>0.49003380000000002</v>
      </c>
      <c r="AO153">
        <v>0.14616625499999999</v>
      </c>
      <c r="AP153">
        <v>0.177893099</v>
      </c>
      <c r="AQ153">
        <v>7.5319688999999995E-2</v>
      </c>
      <c r="AR153">
        <v>0.11420219600000001</v>
      </c>
      <c r="AS153">
        <v>0.226499952</v>
      </c>
      <c r="AT153">
        <v>0.61775353099999997</v>
      </c>
      <c r="AU153">
        <v>7.7530031999999999E-2</v>
      </c>
      <c r="AV153">
        <v>0.63524959599999997</v>
      </c>
      <c r="AW153">
        <v>0.21177991800000001</v>
      </c>
      <c r="AX153">
        <v>0.50590415799999999</v>
      </c>
      <c r="AY153">
        <v>0.74126069800000005</v>
      </c>
      <c r="AZ153">
        <v>0.60243332199999999</v>
      </c>
      <c r="BA153">
        <v>0.65343522099999996</v>
      </c>
      <c r="BB153">
        <v>0.78362267600000002</v>
      </c>
      <c r="BC153">
        <v>0.81449229599999995</v>
      </c>
      <c r="BD153">
        <v>0.54002039800000001</v>
      </c>
      <c r="BE153">
        <v>0.65102658700000005</v>
      </c>
      <c r="BF153">
        <v>0.77116479100000002</v>
      </c>
      <c r="BG153">
        <v>0.25824852100000001</v>
      </c>
      <c r="BH153">
        <v>0.50679250300000001</v>
      </c>
    </row>
    <row r="154" spans="1:60">
      <c r="A154" s="11">
        <v>149</v>
      </c>
      <c r="B154" s="11" t="s">
        <v>293</v>
      </c>
      <c r="C154" s="11">
        <v>3</v>
      </c>
      <c r="D154" s="11">
        <v>191049285</v>
      </c>
      <c r="E154" s="11" t="s">
        <v>665</v>
      </c>
      <c r="F154" s="11" t="s">
        <v>404</v>
      </c>
      <c r="G154" s="11" t="s">
        <v>666</v>
      </c>
      <c r="H154" s="11" t="s">
        <v>393</v>
      </c>
      <c r="I154" s="11" t="s">
        <v>394</v>
      </c>
      <c r="J154" s="11"/>
      <c r="K154" s="11" t="s">
        <v>397</v>
      </c>
      <c r="L154" s="11" t="s">
        <v>667</v>
      </c>
      <c r="M154">
        <v>0.82037857800000002</v>
      </c>
      <c r="N154">
        <v>0.90675769699999997</v>
      </c>
      <c r="O154">
        <v>0.68910325392300598</v>
      </c>
      <c r="P154">
        <v>0.75279233933081902</v>
      </c>
      <c r="Q154">
        <v>0.62847237501281294</v>
      </c>
      <c r="R154">
        <v>0.691792016415126</v>
      </c>
      <c r="S154">
        <v>0.869752019658659</v>
      </c>
      <c r="T154">
        <v>0.84172049575622498</v>
      </c>
      <c r="U154">
        <v>0.84263277339072395</v>
      </c>
      <c r="V154">
        <v>0.812577372372839</v>
      </c>
      <c r="W154">
        <v>0.77806139996823998</v>
      </c>
      <c r="X154">
        <v>0.84353338224102403</v>
      </c>
      <c r="Y154">
        <v>0.85734292899999998</v>
      </c>
      <c r="Z154">
        <v>0.81459389999999998</v>
      </c>
      <c r="AA154">
        <v>0.88524539999999996</v>
      </c>
      <c r="AB154">
        <v>0.80909699999999996</v>
      </c>
      <c r="AC154">
        <v>0.83351739999999996</v>
      </c>
      <c r="AD154">
        <v>0.71979870000000001</v>
      </c>
      <c r="AE154">
        <v>0.88939310000000005</v>
      </c>
      <c r="AF154">
        <v>0.85997626599999999</v>
      </c>
      <c r="AG154">
        <v>0.94233344900000005</v>
      </c>
      <c r="AH154">
        <v>9.7743165000000007E-2</v>
      </c>
      <c r="AI154">
        <v>0.22362076</v>
      </c>
      <c r="AJ154">
        <v>0.28741909900000001</v>
      </c>
      <c r="AK154">
        <v>0.33172712700000001</v>
      </c>
      <c r="AL154">
        <v>0.32275767700000002</v>
      </c>
      <c r="AM154">
        <v>0.18932897800000001</v>
      </c>
      <c r="AN154">
        <v>3.8476488000000003E-2</v>
      </c>
      <c r="AO154">
        <v>0.15477007800000001</v>
      </c>
      <c r="AP154">
        <v>0.217062956</v>
      </c>
      <c r="AQ154">
        <v>0.25219697400000002</v>
      </c>
      <c r="AR154">
        <v>0.30560353200000001</v>
      </c>
      <c r="AS154">
        <v>0.61679017999999997</v>
      </c>
      <c r="AT154">
        <v>0.16188755699999999</v>
      </c>
      <c r="AU154">
        <v>9.4642115999999998E-2</v>
      </c>
      <c r="AV154">
        <v>0.71965165900000005</v>
      </c>
      <c r="AW154">
        <v>0.13671717999999999</v>
      </c>
      <c r="AX154">
        <v>0.58195455799999996</v>
      </c>
      <c r="AY154">
        <v>0.78636195900000005</v>
      </c>
      <c r="AZ154">
        <v>0.631075634</v>
      </c>
      <c r="BA154">
        <v>0.83832971599999995</v>
      </c>
      <c r="BB154">
        <v>0.72915666599999995</v>
      </c>
      <c r="BC154">
        <v>0.48284897300000001</v>
      </c>
      <c r="BD154">
        <v>0.80748282800000004</v>
      </c>
      <c r="BE154">
        <v>0.32887399299999998</v>
      </c>
      <c r="BF154">
        <v>0.22061502399999999</v>
      </c>
      <c r="BG154">
        <v>0.70224378200000004</v>
      </c>
      <c r="BH154">
        <v>0.78603372100000002</v>
      </c>
    </row>
    <row r="155" spans="1:60">
      <c r="A155" s="11">
        <v>150</v>
      </c>
      <c r="B155" s="11" t="s">
        <v>45</v>
      </c>
      <c r="C155" s="11">
        <v>19</v>
      </c>
      <c r="D155" s="11">
        <v>4634827</v>
      </c>
      <c r="E155" s="11"/>
      <c r="F155" s="11" t="s">
        <v>399</v>
      </c>
      <c r="G155" s="11" t="s">
        <v>668</v>
      </c>
      <c r="H155" s="11" t="s">
        <v>401</v>
      </c>
      <c r="I155" s="11" t="s">
        <v>394</v>
      </c>
      <c r="J155" s="11"/>
      <c r="K155" s="11" t="b">
        <v>1</v>
      </c>
      <c r="L155" s="11"/>
      <c r="M155">
        <v>0.85686752099999997</v>
      </c>
      <c r="N155">
        <v>0.82696671499999996</v>
      </c>
      <c r="O155">
        <v>0.83626456816203898</v>
      </c>
      <c r="P155">
        <v>0.85723822278048001</v>
      </c>
      <c r="Q155">
        <v>0.82845231205368697</v>
      </c>
      <c r="R155">
        <v>0.86634771736874705</v>
      </c>
      <c r="S155">
        <v>0.59978543733616796</v>
      </c>
      <c r="T155">
        <v>0.61828240999853601</v>
      </c>
      <c r="U155">
        <v>0.60987704629420003</v>
      </c>
      <c r="V155">
        <v>0.63502520292287101</v>
      </c>
      <c r="W155">
        <v>0.83458793850736002</v>
      </c>
      <c r="X155">
        <v>0.65381894930386497</v>
      </c>
      <c r="Y155">
        <v>0.76688230700000004</v>
      </c>
      <c r="Z155">
        <v>0.83305600000000002</v>
      </c>
      <c r="AA155">
        <v>0.88238850000000002</v>
      </c>
      <c r="AB155">
        <v>0.59847209999999995</v>
      </c>
      <c r="AC155">
        <v>0.66640860000000002</v>
      </c>
      <c r="AD155">
        <v>0.38105810000000001</v>
      </c>
      <c r="AE155">
        <v>0.7131729</v>
      </c>
      <c r="AF155">
        <v>0.34568288699999999</v>
      </c>
      <c r="AG155">
        <v>0.177406854</v>
      </c>
      <c r="AH155">
        <v>0.44818288099999998</v>
      </c>
      <c r="AI155">
        <v>8.7474699000000003E-2</v>
      </c>
      <c r="AJ155">
        <v>0.26281536900000002</v>
      </c>
      <c r="AK155">
        <v>0.199454723</v>
      </c>
      <c r="AL155">
        <v>0.18160224699999999</v>
      </c>
      <c r="AM155">
        <v>0.23013619399999999</v>
      </c>
      <c r="AN155">
        <v>0.151292062</v>
      </c>
      <c r="AO155">
        <v>0.20234026599999999</v>
      </c>
      <c r="AP155">
        <v>0.33310561100000002</v>
      </c>
      <c r="AQ155">
        <v>0.20309973000000001</v>
      </c>
      <c r="AR155">
        <v>0.219360795</v>
      </c>
      <c r="AS155">
        <v>0.44346303799999998</v>
      </c>
      <c r="AT155">
        <v>0.58012352</v>
      </c>
      <c r="AU155">
        <v>0.18056338199999999</v>
      </c>
      <c r="AV155">
        <v>0.64174165699999997</v>
      </c>
      <c r="AW155">
        <v>0.14566027000000001</v>
      </c>
      <c r="AX155">
        <v>0.25718222099999999</v>
      </c>
      <c r="AY155">
        <v>0.947162685</v>
      </c>
      <c r="AZ155">
        <v>0.88723078499999997</v>
      </c>
      <c r="BA155">
        <v>0.87316445499999995</v>
      </c>
      <c r="BB155">
        <v>0.83261047300000002</v>
      </c>
      <c r="BC155">
        <v>0.86412342200000003</v>
      </c>
      <c r="BD155">
        <v>0.67528364399999996</v>
      </c>
      <c r="BE155">
        <v>0.51176639099999999</v>
      </c>
      <c r="BF155">
        <v>0.94665394300000005</v>
      </c>
      <c r="BG155">
        <v>0.77254045400000004</v>
      </c>
      <c r="BH155">
        <v>0.63336044800000002</v>
      </c>
    </row>
    <row r="156" spans="1:60">
      <c r="A156" s="11">
        <v>151</v>
      </c>
      <c r="B156" s="11" t="s">
        <v>47</v>
      </c>
      <c r="C156" s="11">
        <v>2</v>
      </c>
      <c r="D156" s="11">
        <v>80527011</v>
      </c>
      <c r="E156" s="11" t="s">
        <v>391</v>
      </c>
      <c r="F156" s="11" t="s">
        <v>424</v>
      </c>
      <c r="G156" s="11" t="s">
        <v>669</v>
      </c>
      <c r="H156" s="11" t="s">
        <v>393</v>
      </c>
      <c r="I156" s="11" t="s">
        <v>394</v>
      </c>
      <c r="J156" s="11"/>
      <c r="K156" s="11" t="b">
        <v>1</v>
      </c>
      <c r="L156" s="11" t="s">
        <v>670</v>
      </c>
      <c r="M156">
        <v>0.73780840999999997</v>
      </c>
      <c r="N156">
        <v>0.73534206300000005</v>
      </c>
      <c r="O156">
        <v>0.66106734378475196</v>
      </c>
      <c r="P156">
        <v>0.62213023244796295</v>
      </c>
      <c r="Q156">
        <v>0.60175199634227605</v>
      </c>
      <c r="R156">
        <v>0.66541267245054003</v>
      </c>
      <c r="S156">
        <v>0.25277638601632202</v>
      </c>
      <c r="T156">
        <v>0.26604241511919402</v>
      </c>
      <c r="U156">
        <v>0.26283012754420898</v>
      </c>
      <c r="V156">
        <v>0.27982397939484099</v>
      </c>
      <c r="W156">
        <v>0.65452726016392504</v>
      </c>
      <c r="X156">
        <v>0.42613283165708199</v>
      </c>
      <c r="Y156">
        <v>0.62534234300000002</v>
      </c>
      <c r="Z156">
        <v>0.87360879999999996</v>
      </c>
      <c r="AA156">
        <v>0.8436882</v>
      </c>
      <c r="AB156">
        <v>0.78346660000000001</v>
      </c>
      <c r="AC156">
        <v>0.77462790000000004</v>
      </c>
      <c r="AD156">
        <v>0.79785759999999994</v>
      </c>
      <c r="AE156">
        <v>0.77282379999999995</v>
      </c>
      <c r="AF156">
        <v>0.93450461799999995</v>
      </c>
      <c r="AG156">
        <v>0.41126627199999999</v>
      </c>
      <c r="AH156">
        <v>0.221215203</v>
      </c>
      <c r="AI156">
        <v>0.58345550199999996</v>
      </c>
      <c r="AJ156">
        <v>0.249630776</v>
      </c>
      <c r="AK156">
        <v>0.19500036000000001</v>
      </c>
      <c r="AL156">
        <v>0.16802877799999999</v>
      </c>
      <c r="AM156">
        <v>0.15572497799999999</v>
      </c>
      <c r="AN156">
        <v>0.24972910100000001</v>
      </c>
      <c r="AO156">
        <v>0.19289668900000001</v>
      </c>
      <c r="AP156">
        <v>0.451140877</v>
      </c>
      <c r="AQ156">
        <v>0.208733265</v>
      </c>
      <c r="AR156">
        <v>0.29110090599999999</v>
      </c>
      <c r="AS156">
        <v>0.414429724</v>
      </c>
      <c r="AT156">
        <v>0.21465772499999999</v>
      </c>
      <c r="AU156">
        <v>6.5216650000000001E-2</v>
      </c>
      <c r="AV156">
        <v>0.52901196699999997</v>
      </c>
      <c r="AW156">
        <v>0.112517752</v>
      </c>
      <c r="AX156">
        <v>0.485902836</v>
      </c>
      <c r="AY156">
        <v>0.75385135199999997</v>
      </c>
      <c r="AZ156">
        <v>0.80126655599999996</v>
      </c>
      <c r="BA156">
        <v>0.78887692799999998</v>
      </c>
      <c r="BB156">
        <v>0.567733398</v>
      </c>
      <c r="BC156">
        <v>0.42814819999999998</v>
      </c>
      <c r="BD156">
        <v>0.62980504599999998</v>
      </c>
      <c r="BE156">
        <v>0.664906683</v>
      </c>
      <c r="BF156">
        <v>0.43777733200000002</v>
      </c>
      <c r="BG156">
        <v>0.74962755199999997</v>
      </c>
      <c r="BH156">
        <v>0.61172331999999996</v>
      </c>
    </row>
    <row r="157" spans="1:60">
      <c r="A157" s="11">
        <v>152</v>
      </c>
      <c r="B157" s="11" t="s">
        <v>178</v>
      </c>
      <c r="C157" s="11">
        <v>3</v>
      </c>
      <c r="D157" s="11">
        <v>177397780</v>
      </c>
      <c r="E157" s="11"/>
      <c r="F157" s="11"/>
      <c r="G157" s="11" t="s">
        <v>671</v>
      </c>
      <c r="H157" s="11" t="s">
        <v>393</v>
      </c>
      <c r="I157" s="11" t="s">
        <v>394</v>
      </c>
      <c r="J157" s="11"/>
      <c r="K157" s="11" t="b">
        <v>1</v>
      </c>
      <c r="L157" s="11"/>
      <c r="M157">
        <v>0.53056490899999997</v>
      </c>
      <c r="N157">
        <v>0.56226433600000003</v>
      </c>
      <c r="O157">
        <v>0.78518751485075799</v>
      </c>
      <c r="P157">
        <v>0.74332782280529097</v>
      </c>
      <c r="Q157">
        <v>0.81099149909128798</v>
      </c>
      <c r="R157">
        <v>0.77256191061330204</v>
      </c>
      <c r="S157">
        <v>0.86437129011139002</v>
      </c>
      <c r="T157">
        <v>0.87943429521361005</v>
      </c>
      <c r="U157">
        <v>0.86465631837562595</v>
      </c>
      <c r="V157">
        <v>0.85030414423059597</v>
      </c>
      <c r="W157">
        <v>0.78304618110956503</v>
      </c>
      <c r="X157">
        <v>0.82045338422493297</v>
      </c>
      <c r="Y157">
        <v>0.76733288099999997</v>
      </c>
      <c r="Z157">
        <v>0.50279940000000001</v>
      </c>
      <c r="AA157">
        <v>0.4326468</v>
      </c>
      <c r="AB157">
        <v>0.41987049999999998</v>
      </c>
      <c r="AC157">
        <v>0.370421</v>
      </c>
      <c r="AD157">
        <v>0.32045449999999998</v>
      </c>
      <c r="AE157">
        <v>0.36852669999999998</v>
      </c>
      <c r="AF157">
        <v>0.28524751599999998</v>
      </c>
      <c r="AG157">
        <v>8.5142101999999997E-2</v>
      </c>
      <c r="AH157">
        <v>0.47223134300000003</v>
      </c>
      <c r="AI157">
        <v>0.120328108</v>
      </c>
      <c r="AJ157">
        <v>0.54970258000000005</v>
      </c>
      <c r="AK157">
        <v>0.327640549</v>
      </c>
      <c r="AL157">
        <v>0.186344181</v>
      </c>
      <c r="AM157">
        <v>0.31366955299999999</v>
      </c>
      <c r="AN157">
        <v>0.200048006</v>
      </c>
      <c r="AO157">
        <v>0.261386075</v>
      </c>
      <c r="AP157">
        <v>0.33707343299999998</v>
      </c>
      <c r="AQ157">
        <v>0.170093302</v>
      </c>
      <c r="AR157">
        <v>0.16618832</v>
      </c>
      <c r="AS157">
        <v>0.18434642800000001</v>
      </c>
      <c r="AT157">
        <v>0.38184140300000002</v>
      </c>
      <c r="AU157">
        <v>0.119452827</v>
      </c>
      <c r="AV157">
        <v>0.64792018900000004</v>
      </c>
      <c r="AW157">
        <v>0.15004804599999999</v>
      </c>
      <c r="AX157">
        <v>0.20248095899999999</v>
      </c>
      <c r="AY157">
        <v>0.82624598900000001</v>
      </c>
      <c r="AZ157">
        <v>0.67843157200000004</v>
      </c>
      <c r="BA157">
        <v>0.72109541099999996</v>
      </c>
      <c r="BB157">
        <v>0.767933541</v>
      </c>
      <c r="BC157">
        <v>0.65810440800000003</v>
      </c>
      <c r="BD157">
        <v>0.29749940400000002</v>
      </c>
      <c r="BE157">
        <v>0.54994294399999999</v>
      </c>
      <c r="BF157">
        <v>0.56098250299999997</v>
      </c>
      <c r="BG157">
        <v>0.452490481</v>
      </c>
      <c r="BH157">
        <v>0.68337121700000003</v>
      </c>
    </row>
    <row r="158" spans="1:60">
      <c r="A158" s="11">
        <v>153</v>
      </c>
      <c r="B158" s="11" t="s">
        <v>77</v>
      </c>
      <c r="C158" s="11">
        <v>17</v>
      </c>
      <c r="D158" s="11">
        <v>57918600</v>
      </c>
      <c r="E158" s="11" t="s">
        <v>408</v>
      </c>
      <c r="F158" s="11"/>
      <c r="G158" s="11" t="s">
        <v>672</v>
      </c>
      <c r="H158" s="11" t="s">
        <v>401</v>
      </c>
      <c r="I158" s="11" t="s">
        <v>394</v>
      </c>
      <c r="J158" s="11"/>
      <c r="K158" s="11" t="s">
        <v>397</v>
      </c>
      <c r="L158" s="11" t="s">
        <v>673</v>
      </c>
      <c r="M158">
        <v>0.56624071099999995</v>
      </c>
      <c r="N158">
        <v>0.60975088399999999</v>
      </c>
      <c r="O158">
        <v>0.75604123389030597</v>
      </c>
      <c r="P158">
        <v>0.82565764576204004</v>
      </c>
      <c r="Q158">
        <v>0.74092316128256297</v>
      </c>
      <c r="R158">
        <v>0.81611513517648104</v>
      </c>
      <c r="S158">
        <v>0.73835306895505104</v>
      </c>
      <c r="T158">
        <v>0.807881713340176</v>
      </c>
      <c r="U158">
        <v>0.83186181172591001</v>
      </c>
      <c r="V158">
        <v>0.772574144767877</v>
      </c>
      <c r="W158">
        <v>0.78562469921363498</v>
      </c>
      <c r="X158">
        <v>0.76836566651436</v>
      </c>
      <c r="Y158">
        <v>0.729634966</v>
      </c>
      <c r="Z158">
        <v>0.75579169999999996</v>
      </c>
      <c r="AA158">
        <v>0.81029609999999996</v>
      </c>
      <c r="AB158">
        <v>0.59592560000000006</v>
      </c>
      <c r="AC158">
        <v>0.58616230000000002</v>
      </c>
      <c r="AD158">
        <v>0.65340949999999998</v>
      </c>
      <c r="AE158">
        <v>0.63107199999999997</v>
      </c>
      <c r="AF158">
        <v>0.67972121100000005</v>
      </c>
      <c r="AG158">
        <v>0.90006640100000002</v>
      </c>
      <c r="AH158">
        <v>0.51182232000000005</v>
      </c>
      <c r="AI158">
        <v>0.24751646299999999</v>
      </c>
      <c r="AJ158">
        <v>0.16110997599999999</v>
      </c>
      <c r="AK158">
        <v>0.27664819600000001</v>
      </c>
      <c r="AL158">
        <v>0.169720344</v>
      </c>
      <c r="AM158">
        <v>0.25103555599999999</v>
      </c>
      <c r="AN158">
        <v>0.10571662599999999</v>
      </c>
      <c r="AO158">
        <v>0.25215380599999998</v>
      </c>
      <c r="AP158">
        <v>0.168627731</v>
      </c>
      <c r="AQ158">
        <v>0.23461726599999999</v>
      </c>
      <c r="AR158">
        <v>0.33471325099999999</v>
      </c>
      <c r="AS158">
        <v>0.67634069200000002</v>
      </c>
      <c r="AT158">
        <v>0.43347203600000001</v>
      </c>
      <c r="AU158">
        <v>5.2480477999999997E-2</v>
      </c>
      <c r="AV158">
        <v>0.73409042400000002</v>
      </c>
      <c r="AW158">
        <v>0.12924354800000001</v>
      </c>
      <c r="AX158">
        <v>9.6178181000000001E-2</v>
      </c>
      <c r="AY158">
        <v>0.77256569100000005</v>
      </c>
      <c r="AZ158">
        <v>0.85694683599999999</v>
      </c>
      <c r="BA158">
        <v>0.82188866199999999</v>
      </c>
      <c r="BB158">
        <v>0.84233686699999999</v>
      </c>
      <c r="BC158">
        <v>0.34840016099999999</v>
      </c>
      <c r="BD158">
        <v>0.52162996399999995</v>
      </c>
      <c r="BE158">
        <v>0.56595644000000001</v>
      </c>
      <c r="BF158">
        <v>0.79759417700000002</v>
      </c>
      <c r="BG158">
        <v>0.85488922199999995</v>
      </c>
      <c r="BH158">
        <v>0.77055313199999997</v>
      </c>
    </row>
    <row r="159" spans="1:60">
      <c r="A159" s="11">
        <v>154</v>
      </c>
      <c r="B159" s="11" t="s">
        <v>302</v>
      </c>
      <c r="C159" s="11">
        <v>19</v>
      </c>
      <c r="D159" s="11">
        <v>9093198</v>
      </c>
      <c r="E159" s="11" t="s">
        <v>461</v>
      </c>
      <c r="F159" s="11"/>
      <c r="G159" s="11" t="s">
        <v>674</v>
      </c>
      <c r="H159" s="11" t="s">
        <v>401</v>
      </c>
      <c r="I159" s="11" t="s">
        <v>394</v>
      </c>
      <c r="J159" s="11"/>
      <c r="K159" s="11" t="s">
        <v>397</v>
      </c>
      <c r="L159" s="11" t="s">
        <v>675</v>
      </c>
      <c r="M159">
        <v>0.64559252899999997</v>
      </c>
      <c r="N159">
        <v>0.59270452100000004</v>
      </c>
      <c r="O159">
        <v>0.57212354136153298</v>
      </c>
      <c r="P159">
        <v>0.52593272322754403</v>
      </c>
      <c r="Q159">
        <v>0.64010754160757299</v>
      </c>
      <c r="R159">
        <v>0.69549953349421201</v>
      </c>
      <c r="S159">
        <v>0.74592393066227802</v>
      </c>
      <c r="T159">
        <v>0.652836371442306</v>
      </c>
      <c r="U159">
        <v>0.72365413540514001</v>
      </c>
      <c r="V159">
        <v>0.786156875879511</v>
      </c>
      <c r="W159">
        <v>0.57935434862336299</v>
      </c>
      <c r="X159">
        <v>0.69105528648091596</v>
      </c>
      <c r="Y159">
        <v>0.54716541100000005</v>
      </c>
      <c r="Z159">
        <v>0.34764640000000002</v>
      </c>
      <c r="AA159">
        <v>0.37151770000000001</v>
      </c>
      <c r="AB159">
        <v>0.44406069999999997</v>
      </c>
      <c r="AC159">
        <v>0.43046099999999998</v>
      </c>
      <c r="AD159">
        <v>0.38138179999999999</v>
      </c>
      <c r="AE159">
        <v>0.50863930000000002</v>
      </c>
      <c r="AF159">
        <v>0.428363045</v>
      </c>
      <c r="AG159">
        <v>0.60633585599999995</v>
      </c>
      <c r="AH159">
        <v>0.14422217400000001</v>
      </c>
      <c r="AI159">
        <v>8.7721872000000006E-2</v>
      </c>
      <c r="AJ159">
        <v>0.12423092299999999</v>
      </c>
      <c r="AK159">
        <v>0.24788871900000001</v>
      </c>
      <c r="AL159">
        <v>0.263697656</v>
      </c>
      <c r="AM159">
        <v>0.238875483</v>
      </c>
      <c r="AN159">
        <v>0.33707916300000001</v>
      </c>
      <c r="AO159">
        <v>0.36053015999999999</v>
      </c>
      <c r="AP159">
        <v>0.22193661000000001</v>
      </c>
      <c r="AQ159">
        <v>0.45468146100000001</v>
      </c>
      <c r="AR159">
        <v>0.19149834600000001</v>
      </c>
      <c r="AS159">
        <v>0.62319301999999999</v>
      </c>
      <c r="AT159">
        <v>0.47230503499999998</v>
      </c>
      <c r="AU159">
        <v>8.7888338999999996E-2</v>
      </c>
      <c r="AV159">
        <v>0.34133417399999999</v>
      </c>
      <c r="AW159">
        <v>0.16872880500000001</v>
      </c>
      <c r="AX159">
        <v>0.49118505600000001</v>
      </c>
      <c r="AY159">
        <v>0.555620008</v>
      </c>
      <c r="AZ159">
        <v>0.47461963299999999</v>
      </c>
      <c r="BA159">
        <v>0.48700191199999998</v>
      </c>
      <c r="BB159">
        <v>0.48098242899999999</v>
      </c>
      <c r="BC159">
        <v>0.60695048500000004</v>
      </c>
      <c r="BD159">
        <v>0.68770425999999996</v>
      </c>
      <c r="BE159">
        <v>0.81549836200000003</v>
      </c>
      <c r="BF159">
        <v>0.74413269100000001</v>
      </c>
      <c r="BG159">
        <v>0.54589231500000002</v>
      </c>
      <c r="BH159">
        <v>0.53157945600000001</v>
      </c>
    </row>
    <row r="160" spans="1:60">
      <c r="A160" s="11">
        <v>155</v>
      </c>
      <c r="B160" s="11" t="s">
        <v>131</v>
      </c>
      <c r="C160" s="11">
        <v>5</v>
      </c>
      <c r="D160" s="11">
        <v>172070153</v>
      </c>
      <c r="E160" s="11" t="s">
        <v>398</v>
      </c>
      <c r="F160" s="11" t="s">
        <v>404</v>
      </c>
      <c r="G160" s="11" t="s">
        <v>676</v>
      </c>
      <c r="H160" s="11" t="s">
        <v>393</v>
      </c>
      <c r="I160" s="11" t="s">
        <v>394</v>
      </c>
      <c r="J160" s="11"/>
      <c r="K160" s="11" t="b">
        <v>1</v>
      </c>
      <c r="L160" s="11" t="s">
        <v>677</v>
      </c>
      <c r="M160">
        <v>0.62368269399999998</v>
      </c>
      <c r="N160">
        <v>0.70113100699999997</v>
      </c>
      <c r="O160">
        <v>0.73782429643263703</v>
      </c>
      <c r="P160">
        <v>0.77586065091569101</v>
      </c>
      <c r="Q160">
        <v>0.75799442063757605</v>
      </c>
      <c r="R160">
        <v>0.69421053711241398</v>
      </c>
      <c r="S160">
        <v>0.42256235704682799</v>
      </c>
      <c r="T160">
        <v>0.55115832330311698</v>
      </c>
      <c r="U160">
        <v>0.50263123961317502</v>
      </c>
      <c r="V160">
        <v>0.49549977936265099</v>
      </c>
      <c r="W160">
        <v>0.74785320113086595</v>
      </c>
      <c r="X160">
        <v>0.65335282832486996</v>
      </c>
      <c r="Y160">
        <v>0.68593110099999999</v>
      </c>
      <c r="Z160">
        <v>0.65932570000000001</v>
      </c>
      <c r="AA160">
        <v>0.65534060000000005</v>
      </c>
      <c r="AB160">
        <v>0.55488910000000002</v>
      </c>
      <c r="AC160">
        <v>0.55513579999999996</v>
      </c>
      <c r="AD160">
        <v>0.47522009999999998</v>
      </c>
      <c r="AE160">
        <v>0.61007520000000004</v>
      </c>
      <c r="AF160">
        <v>0.49914900499999998</v>
      </c>
      <c r="AG160">
        <v>0.440160463</v>
      </c>
      <c r="AH160">
        <v>0.24823514399999999</v>
      </c>
      <c r="AI160">
        <v>0.22877608499999999</v>
      </c>
      <c r="AJ160">
        <v>0.35806606699999999</v>
      </c>
      <c r="AK160">
        <v>0.15462420599999999</v>
      </c>
      <c r="AL160">
        <v>0.28638218199999999</v>
      </c>
      <c r="AM160">
        <v>0.19329627699999999</v>
      </c>
      <c r="AN160">
        <v>0.235971875</v>
      </c>
      <c r="AO160">
        <v>0.264539364</v>
      </c>
      <c r="AP160">
        <v>0.43878215500000001</v>
      </c>
      <c r="AQ160">
        <v>0.13633231500000001</v>
      </c>
      <c r="AR160">
        <v>0.32242396499999998</v>
      </c>
      <c r="AS160">
        <v>0.487939868</v>
      </c>
      <c r="AT160">
        <v>0.27723644800000002</v>
      </c>
      <c r="AU160">
        <v>0.19879987800000001</v>
      </c>
      <c r="AV160">
        <v>0.59283424100000004</v>
      </c>
      <c r="AW160">
        <v>0.228886794</v>
      </c>
      <c r="AX160">
        <v>0.34770560900000003</v>
      </c>
      <c r="AY160">
        <v>0.51155034799999999</v>
      </c>
      <c r="AZ160">
        <v>0.55407754899999995</v>
      </c>
      <c r="BA160">
        <v>0.48439311400000001</v>
      </c>
      <c r="BB160">
        <v>0.64654875499999998</v>
      </c>
      <c r="BC160">
        <v>0.636871038</v>
      </c>
      <c r="BD160">
        <v>0.70949278999999998</v>
      </c>
      <c r="BE160">
        <v>0.87258246100000003</v>
      </c>
      <c r="BF160">
        <v>0.79405800199999999</v>
      </c>
      <c r="BG160">
        <v>0.76450543199999998</v>
      </c>
      <c r="BH160">
        <v>0.71523256499999999</v>
      </c>
    </row>
    <row r="161" spans="1:60">
      <c r="A161" s="11">
        <v>156</v>
      </c>
      <c r="B161" s="11" t="s">
        <v>263</v>
      </c>
      <c r="C161" s="11">
        <v>11</v>
      </c>
      <c r="D161" s="11">
        <v>114549291</v>
      </c>
      <c r="E161" s="11" t="s">
        <v>603</v>
      </c>
      <c r="F161" s="11"/>
      <c r="G161" s="11" t="s">
        <v>678</v>
      </c>
      <c r="H161" s="11" t="s">
        <v>393</v>
      </c>
      <c r="I161" s="11" t="s">
        <v>394</v>
      </c>
      <c r="J161" s="11" t="s">
        <v>340</v>
      </c>
      <c r="K161" s="11" t="s">
        <v>397</v>
      </c>
      <c r="L161" s="11" t="s">
        <v>679</v>
      </c>
      <c r="M161">
        <v>0.70747358400000004</v>
      </c>
      <c r="N161">
        <v>0.73393995000000001</v>
      </c>
      <c r="O161">
        <v>0.71368554726220002</v>
      </c>
      <c r="P161">
        <v>0.77861454260705698</v>
      </c>
      <c r="Q161">
        <v>0.75132720264967501</v>
      </c>
      <c r="R161">
        <v>0.76248319314228497</v>
      </c>
      <c r="S161">
        <v>0.82102556014891703</v>
      </c>
      <c r="T161">
        <v>0.83852921555698201</v>
      </c>
      <c r="U161">
        <v>0.81653456429868498</v>
      </c>
      <c r="V161">
        <v>0.819808912267044</v>
      </c>
      <c r="W161">
        <v>0.72571356916642005</v>
      </c>
      <c r="X161">
        <v>0.80861515732259803</v>
      </c>
      <c r="Y161">
        <v>0.69949129200000004</v>
      </c>
      <c r="Z161">
        <v>0.64903960000000005</v>
      </c>
      <c r="AA161">
        <v>0.66867030000000005</v>
      </c>
      <c r="AB161">
        <v>0.60388629999999999</v>
      </c>
      <c r="AC161">
        <v>0.62895710000000005</v>
      </c>
      <c r="AD161">
        <v>0.63376999999999994</v>
      </c>
      <c r="AE161">
        <v>0.69296230000000003</v>
      </c>
      <c r="AF161">
        <v>0.73457076799999999</v>
      </c>
      <c r="AG161">
        <v>0.62486597099999996</v>
      </c>
      <c r="AH161">
        <v>0.23164407300000001</v>
      </c>
      <c r="AI161">
        <v>0.12971029000000001</v>
      </c>
      <c r="AJ161">
        <v>0.13008823899999999</v>
      </c>
      <c r="AK161">
        <v>0.250301724</v>
      </c>
      <c r="AL161">
        <v>0.43068837700000001</v>
      </c>
      <c r="AM161">
        <v>0.20687829099999999</v>
      </c>
      <c r="AN161">
        <v>0.25626031900000001</v>
      </c>
      <c r="AO161">
        <v>0.22865289</v>
      </c>
      <c r="AP161">
        <v>0.25703240100000002</v>
      </c>
      <c r="AQ161">
        <v>0.22129114</v>
      </c>
      <c r="AR161">
        <v>0.29471354300000002</v>
      </c>
      <c r="AS161">
        <v>0.69234781700000003</v>
      </c>
      <c r="AT161">
        <v>0.267464325</v>
      </c>
      <c r="AU161">
        <v>0.188157715</v>
      </c>
      <c r="AV161">
        <v>0.70555612999999995</v>
      </c>
      <c r="AW161">
        <v>0.101543437</v>
      </c>
      <c r="AX161">
        <v>0.45712210199999997</v>
      </c>
      <c r="AY161">
        <v>0.44282098199999997</v>
      </c>
      <c r="AZ161">
        <v>0.551119468</v>
      </c>
      <c r="BA161">
        <v>0.64504460600000002</v>
      </c>
      <c r="BB161">
        <v>0.74957247199999999</v>
      </c>
      <c r="BC161">
        <v>0.75451349700000003</v>
      </c>
      <c r="BD161">
        <v>0.71664337499999997</v>
      </c>
      <c r="BE161">
        <v>0.89059249100000004</v>
      </c>
      <c r="BF161">
        <v>0.74526991499999995</v>
      </c>
      <c r="BG161">
        <v>0.62846422899999999</v>
      </c>
      <c r="BH161">
        <v>0.55103747000000003</v>
      </c>
    </row>
    <row r="162" spans="1:60">
      <c r="A162" s="11">
        <v>157</v>
      </c>
      <c r="B162" s="11" t="s">
        <v>253</v>
      </c>
      <c r="C162" s="11">
        <v>14</v>
      </c>
      <c r="D162" s="11">
        <v>75748252</v>
      </c>
      <c r="E162" s="11" t="s">
        <v>502</v>
      </c>
      <c r="F162" s="11" t="s">
        <v>404</v>
      </c>
      <c r="G162" s="11" t="s">
        <v>680</v>
      </c>
      <c r="H162" s="11" t="s">
        <v>393</v>
      </c>
      <c r="I162" s="11" t="s">
        <v>394</v>
      </c>
      <c r="J162" s="11"/>
      <c r="K162" s="11" t="s">
        <v>397</v>
      </c>
      <c r="L162" s="11" t="s">
        <v>681</v>
      </c>
      <c r="M162">
        <v>0.88881113300000003</v>
      </c>
      <c r="N162">
        <v>0.89398424399999998</v>
      </c>
      <c r="O162">
        <v>0.87480842991757801</v>
      </c>
      <c r="P162">
        <v>0.86273188332078798</v>
      </c>
      <c r="Q162">
        <v>0.86440388528494805</v>
      </c>
      <c r="R162">
        <v>0.89367216917499404</v>
      </c>
      <c r="S162">
        <v>0.73281456152301006</v>
      </c>
      <c r="T162">
        <v>0.714349532009807</v>
      </c>
      <c r="U162">
        <v>0.808527790047882</v>
      </c>
      <c r="V162">
        <v>0.74966540966110395</v>
      </c>
      <c r="W162">
        <v>0.87527106660489995</v>
      </c>
      <c r="X162">
        <v>0.72974113523787298</v>
      </c>
      <c r="Y162">
        <v>0.85568777799999995</v>
      </c>
      <c r="Z162">
        <v>0.82840990000000003</v>
      </c>
      <c r="AA162">
        <v>0.83541359999999998</v>
      </c>
      <c r="AB162">
        <v>0.81443659999999996</v>
      </c>
      <c r="AC162">
        <v>0.83528559999999996</v>
      </c>
      <c r="AD162">
        <v>0.80455699999999997</v>
      </c>
      <c r="AE162">
        <v>0.8305418</v>
      </c>
      <c r="AF162">
        <v>0.93361565999999996</v>
      </c>
      <c r="AG162">
        <v>0.90857963799999997</v>
      </c>
      <c r="AH162">
        <v>0.26835463700000001</v>
      </c>
      <c r="AI162">
        <v>0.18488091000000001</v>
      </c>
      <c r="AJ162">
        <v>0.111593264</v>
      </c>
      <c r="AK162">
        <v>0.33542920999999998</v>
      </c>
      <c r="AL162">
        <v>0.216840897</v>
      </c>
      <c r="AM162">
        <v>0.30457073299999998</v>
      </c>
      <c r="AN162">
        <v>0.191582845</v>
      </c>
      <c r="AO162">
        <v>0.16232555400000001</v>
      </c>
      <c r="AP162">
        <v>0.25968038799999998</v>
      </c>
      <c r="AQ162">
        <v>0.185164049</v>
      </c>
      <c r="AR162">
        <v>0.28144465099999999</v>
      </c>
      <c r="AS162">
        <v>0.70773891099999997</v>
      </c>
      <c r="AT162">
        <v>0.37247488600000001</v>
      </c>
      <c r="AU162">
        <v>0.19476079199999999</v>
      </c>
      <c r="AV162">
        <v>0.73506281699999998</v>
      </c>
      <c r="AW162">
        <v>0.24624481500000001</v>
      </c>
      <c r="AX162">
        <v>0.33417224800000001</v>
      </c>
      <c r="AY162">
        <v>0.95405949999999995</v>
      </c>
      <c r="AZ162">
        <v>0.92457425999999998</v>
      </c>
      <c r="BA162">
        <v>0.92113879200000004</v>
      </c>
      <c r="BB162">
        <v>0.85349693500000001</v>
      </c>
      <c r="BC162">
        <v>0.38441085200000003</v>
      </c>
      <c r="BD162">
        <v>0.91650352000000002</v>
      </c>
      <c r="BE162">
        <v>0.227202178</v>
      </c>
      <c r="BF162">
        <v>0.77593520500000002</v>
      </c>
      <c r="BG162">
        <v>0.75595626599999999</v>
      </c>
      <c r="BH162">
        <v>0.82200055999999999</v>
      </c>
    </row>
    <row r="163" spans="1:60">
      <c r="A163" s="11">
        <v>158</v>
      </c>
      <c r="B163" s="11" t="s">
        <v>75</v>
      </c>
      <c r="C163" s="11">
        <v>7</v>
      </c>
      <c r="D163" s="11">
        <v>116909621</v>
      </c>
      <c r="E163" s="11"/>
      <c r="F163" s="11"/>
      <c r="G163" s="11" t="s">
        <v>682</v>
      </c>
      <c r="H163" s="11" t="s">
        <v>393</v>
      </c>
      <c r="I163" s="11" t="s">
        <v>394</v>
      </c>
      <c r="J163" s="11"/>
      <c r="K163" s="11" t="b">
        <v>1</v>
      </c>
      <c r="L163" s="11"/>
      <c r="M163">
        <v>0.93440591399999995</v>
      </c>
      <c r="N163">
        <v>0.983342033</v>
      </c>
      <c r="O163">
        <v>0.593650171608469</v>
      </c>
      <c r="P163">
        <v>0.60615339066192198</v>
      </c>
      <c r="Q163">
        <v>0.51011615280129896</v>
      </c>
      <c r="R163">
        <v>0.64629206091828495</v>
      </c>
      <c r="S163">
        <v>0.42482337473889897</v>
      </c>
      <c r="T163">
        <v>0.39504996853251501</v>
      </c>
      <c r="U163">
        <v>0.33803890423095401</v>
      </c>
      <c r="V163">
        <v>0.37528154754583198</v>
      </c>
      <c r="W163">
        <v>0.53713953371562495</v>
      </c>
      <c r="X163">
        <v>0.395781884189773</v>
      </c>
      <c r="Y163">
        <v>0.54027671899999996</v>
      </c>
      <c r="Z163">
        <v>0.83384290000000005</v>
      </c>
      <c r="AA163">
        <v>0.85291490000000003</v>
      </c>
      <c r="AB163">
        <v>0.8683033</v>
      </c>
      <c r="AC163">
        <v>0.86539679999999997</v>
      </c>
      <c r="AD163">
        <v>0.84975149999999999</v>
      </c>
      <c r="AE163">
        <v>0.89886809999999995</v>
      </c>
      <c r="AF163">
        <v>0.94418028399999998</v>
      </c>
      <c r="AG163">
        <v>0.91939799799999999</v>
      </c>
      <c r="AH163">
        <v>0.168870612</v>
      </c>
      <c r="AI163">
        <v>0.13320356799999999</v>
      </c>
      <c r="AJ163">
        <v>0.11966929799999999</v>
      </c>
      <c r="AK163">
        <v>0.28673527199999999</v>
      </c>
      <c r="AL163">
        <v>0.28213426400000002</v>
      </c>
      <c r="AM163">
        <v>0.27784806499999998</v>
      </c>
      <c r="AN163">
        <v>0.415225444</v>
      </c>
      <c r="AO163">
        <v>0.30154016300000003</v>
      </c>
      <c r="AP163">
        <v>0.37890811099999999</v>
      </c>
      <c r="AQ163">
        <v>0.314896862</v>
      </c>
      <c r="AR163">
        <v>0.39359423300000002</v>
      </c>
      <c r="AS163">
        <v>0.68160132699999998</v>
      </c>
      <c r="AT163">
        <v>0.18869006099999999</v>
      </c>
      <c r="AU163">
        <v>0.17182992399999999</v>
      </c>
      <c r="AV163">
        <v>0.55192238599999999</v>
      </c>
      <c r="AW163">
        <v>0.200424195</v>
      </c>
      <c r="AX163">
        <v>0.23516265</v>
      </c>
      <c r="AY163">
        <v>0.82455648500000001</v>
      </c>
      <c r="AZ163">
        <v>0.68513129299999997</v>
      </c>
      <c r="BA163">
        <v>0.62032583200000002</v>
      </c>
      <c r="BB163">
        <v>0.67756954700000005</v>
      </c>
      <c r="BC163">
        <v>0.66870062699999999</v>
      </c>
      <c r="BD163">
        <v>0.53231268899999995</v>
      </c>
      <c r="BE163">
        <v>0.66446949099999997</v>
      </c>
      <c r="BF163">
        <v>0.79694075799999997</v>
      </c>
      <c r="BG163">
        <v>0.62209910300000004</v>
      </c>
      <c r="BH163">
        <v>0.52946114200000005</v>
      </c>
    </row>
    <row r="164" spans="1:60">
      <c r="A164" s="11">
        <v>159</v>
      </c>
      <c r="B164" s="11" t="s">
        <v>160</v>
      </c>
      <c r="C164" s="11">
        <v>6</v>
      </c>
      <c r="D164" s="11">
        <v>17886124</v>
      </c>
      <c r="E164" s="11" t="s">
        <v>580</v>
      </c>
      <c r="F164" s="11"/>
      <c r="G164" s="11" t="s">
        <v>683</v>
      </c>
      <c r="H164" s="11" t="s">
        <v>401</v>
      </c>
      <c r="I164" s="11" t="s">
        <v>411</v>
      </c>
      <c r="J164" s="11"/>
      <c r="K164" s="11" t="b">
        <v>1</v>
      </c>
      <c r="L164" s="11" t="s">
        <v>684</v>
      </c>
      <c r="M164">
        <v>0.86141195199999998</v>
      </c>
      <c r="N164">
        <v>0.86419709700000003</v>
      </c>
      <c r="O164">
        <v>0.64324036093494197</v>
      </c>
      <c r="P164">
        <v>0.59969034294622603</v>
      </c>
      <c r="Q164">
        <v>0.56750942991461395</v>
      </c>
      <c r="R164">
        <v>0.62842580179674801</v>
      </c>
      <c r="S164">
        <v>0.78191179938875499</v>
      </c>
      <c r="T164">
        <v>0.75403492321865695</v>
      </c>
      <c r="U164">
        <v>0.71882802588148298</v>
      </c>
      <c r="V164">
        <v>0.80794035751381399</v>
      </c>
      <c r="W164">
        <v>0.64734258088539898</v>
      </c>
      <c r="X164">
        <v>0.703027273903578</v>
      </c>
      <c r="Y164">
        <v>0.65148104200000001</v>
      </c>
      <c r="Z164">
        <v>0.7930606</v>
      </c>
      <c r="AA164">
        <v>0.84605870000000005</v>
      </c>
      <c r="AB164">
        <v>0.81584109999999999</v>
      </c>
      <c r="AC164">
        <v>0.85137289999999999</v>
      </c>
      <c r="AD164">
        <v>0.83007169999999997</v>
      </c>
      <c r="AE164">
        <v>0.83740479999999995</v>
      </c>
      <c r="AF164">
        <v>0.85178623799999997</v>
      </c>
      <c r="AG164">
        <v>0.78228558400000003</v>
      </c>
      <c r="AH164">
        <v>0.29643481399999999</v>
      </c>
      <c r="AI164">
        <v>0.14598107599999999</v>
      </c>
      <c r="AJ164">
        <v>0.37561556699999998</v>
      </c>
      <c r="AK164">
        <v>0.36259166199999998</v>
      </c>
      <c r="AL164">
        <v>0.26295189600000002</v>
      </c>
      <c r="AM164">
        <v>0.15941406</v>
      </c>
      <c r="AN164">
        <v>0.14562499300000001</v>
      </c>
      <c r="AO164">
        <v>0.157329784</v>
      </c>
      <c r="AP164">
        <v>0.379982616</v>
      </c>
      <c r="AQ164">
        <v>0.16967268499999999</v>
      </c>
      <c r="AR164">
        <v>0.36394194000000002</v>
      </c>
      <c r="AS164">
        <v>0.49856720199999999</v>
      </c>
      <c r="AT164">
        <v>0.236758777</v>
      </c>
      <c r="AU164">
        <v>0.21959493699999999</v>
      </c>
      <c r="AV164">
        <v>0.65442197499999999</v>
      </c>
      <c r="AW164">
        <v>0.18233057599999999</v>
      </c>
      <c r="AX164">
        <v>0.53515823900000004</v>
      </c>
      <c r="AY164">
        <v>0.78319470800000002</v>
      </c>
      <c r="AZ164">
        <v>0.75507034299999998</v>
      </c>
      <c r="BA164">
        <v>0.76220266699999994</v>
      </c>
      <c r="BB164">
        <v>0.78174234399999998</v>
      </c>
      <c r="BC164">
        <v>0.37293718599999998</v>
      </c>
      <c r="BD164">
        <v>0.66721025199999995</v>
      </c>
      <c r="BE164">
        <v>0.72743853999999997</v>
      </c>
      <c r="BF164">
        <v>0.34182209899999999</v>
      </c>
      <c r="BG164">
        <v>0.81481474499999995</v>
      </c>
      <c r="BH164">
        <v>0.67440113599999996</v>
      </c>
    </row>
    <row r="165" spans="1:60">
      <c r="A165" s="11">
        <v>160</v>
      </c>
      <c r="B165" s="11" t="s">
        <v>161</v>
      </c>
      <c r="C165" s="11">
        <v>10</v>
      </c>
      <c r="D165" s="11">
        <v>78923827</v>
      </c>
      <c r="E165" s="11" t="s">
        <v>580</v>
      </c>
      <c r="F165" s="11"/>
      <c r="G165" s="11" t="s">
        <v>685</v>
      </c>
      <c r="H165" s="11" t="s">
        <v>393</v>
      </c>
      <c r="I165" s="11" t="s">
        <v>394</v>
      </c>
      <c r="J165" s="11"/>
      <c r="K165" s="11" t="b">
        <v>1</v>
      </c>
      <c r="L165" s="11" t="s">
        <v>686</v>
      </c>
      <c r="M165">
        <v>0.894879113</v>
      </c>
      <c r="N165">
        <v>0.90943829600000003</v>
      </c>
      <c r="O165">
        <v>0.84997977807587199</v>
      </c>
      <c r="P165">
        <v>0.82318099211696405</v>
      </c>
      <c r="Q165">
        <v>0.80753888658852102</v>
      </c>
      <c r="R165">
        <v>0.86317208935576595</v>
      </c>
      <c r="S165">
        <v>0.620928412374953</v>
      </c>
      <c r="T165">
        <v>0.60772218020678404</v>
      </c>
      <c r="U165">
        <v>0.69918232915115797</v>
      </c>
      <c r="V165">
        <v>0.74590832572987098</v>
      </c>
      <c r="W165">
        <v>0.81286395924872301</v>
      </c>
      <c r="X165">
        <v>0.67726656940346897</v>
      </c>
      <c r="Y165">
        <v>0.76689318100000003</v>
      </c>
      <c r="Z165">
        <v>0.76344160000000005</v>
      </c>
      <c r="AA165">
        <v>0.78435860000000002</v>
      </c>
      <c r="AB165">
        <v>0.76607369999999997</v>
      </c>
      <c r="AC165">
        <v>0.76599260000000002</v>
      </c>
      <c r="AD165">
        <v>0.79203679999999999</v>
      </c>
      <c r="AE165">
        <v>0.79445390000000005</v>
      </c>
      <c r="AF165">
        <v>0.91509646700000002</v>
      </c>
      <c r="AG165">
        <v>0.85435186500000004</v>
      </c>
      <c r="AH165">
        <v>0.14236842399999999</v>
      </c>
      <c r="AI165">
        <v>0.217986653</v>
      </c>
      <c r="AJ165">
        <v>0.200059495</v>
      </c>
      <c r="AK165">
        <v>0.26101174799999999</v>
      </c>
      <c r="AL165">
        <v>0.27853186899999999</v>
      </c>
      <c r="AM165">
        <v>0.26316052299999998</v>
      </c>
      <c r="AN165">
        <v>0.268647678</v>
      </c>
      <c r="AO165">
        <v>0.33075665399999998</v>
      </c>
      <c r="AP165">
        <v>0.42479626700000001</v>
      </c>
      <c r="AQ165">
        <v>0.207222872</v>
      </c>
      <c r="AR165">
        <v>0.35008676700000002</v>
      </c>
      <c r="AS165">
        <v>0.59107802899999995</v>
      </c>
      <c r="AT165">
        <v>0.32095732399999999</v>
      </c>
      <c r="AU165">
        <v>0.156637311</v>
      </c>
      <c r="AV165">
        <v>0.63949703400000002</v>
      </c>
      <c r="AW165">
        <v>0.199021008</v>
      </c>
      <c r="AX165">
        <v>0.305817846</v>
      </c>
      <c r="AY165">
        <v>0.92332916200000004</v>
      </c>
      <c r="AZ165">
        <v>0.79706468600000002</v>
      </c>
      <c r="BA165">
        <v>0.76719111100000004</v>
      </c>
      <c r="BB165">
        <v>0.72009602100000003</v>
      </c>
      <c r="BC165">
        <v>0.56550320799999998</v>
      </c>
      <c r="BD165">
        <v>0.45385091999999999</v>
      </c>
      <c r="BE165">
        <v>0.22754484699999999</v>
      </c>
      <c r="BF165">
        <v>0.57931793399999998</v>
      </c>
      <c r="BG165">
        <v>0.43766608099999998</v>
      </c>
      <c r="BH165">
        <v>0.63609944600000001</v>
      </c>
    </row>
    <row r="166" spans="1:60">
      <c r="A166" s="11">
        <v>161</v>
      </c>
      <c r="B166" s="11" t="s">
        <v>103</v>
      </c>
      <c r="C166" s="11">
        <v>2</v>
      </c>
      <c r="D166" s="11">
        <v>8684089</v>
      </c>
      <c r="E166" s="11"/>
      <c r="F166" s="11"/>
      <c r="G166" s="11" t="s">
        <v>687</v>
      </c>
      <c r="H166" s="11" t="s">
        <v>401</v>
      </c>
      <c r="I166" s="11" t="s">
        <v>411</v>
      </c>
      <c r="J166" s="11"/>
      <c r="K166" s="11" t="b">
        <v>1</v>
      </c>
      <c r="L166" s="11"/>
      <c r="M166">
        <v>0.91374738799999999</v>
      </c>
      <c r="N166">
        <v>0.91446142900000005</v>
      </c>
      <c r="O166">
        <v>0.70660297197176103</v>
      </c>
      <c r="P166">
        <v>0.67177255434452599</v>
      </c>
      <c r="Q166">
        <v>0.60980545847314704</v>
      </c>
      <c r="R166">
        <v>0.68108666312906296</v>
      </c>
      <c r="S166">
        <v>0.57668764217698998</v>
      </c>
      <c r="T166">
        <v>0.64003985293556598</v>
      </c>
      <c r="U166">
        <v>0.57340195922847004</v>
      </c>
      <c r="V166">
        <v>0.67081220540116604</v>
      </c>
      <c r="W166">
        <v>0.69533592602265004</v>
      </c>
      <c r="X166">
        <v>0.67327472864123405</v>
      </c>
      <c r="Y166">
        <v>0.66881649600000004</v>
      </c>
      <c r="Z166">
        <v>0.8767395</v>
      </c>
      <c r="AA166">
        <v>0.90187759999999995</v>
      </c>
      <c r="AB166">
        <v>0.84375180000000005</v>
      </c>
      <c r="AC166">
        <v>0.83579700000000001</v>
      </c>
      <c r="AD166">
        <v>0.89538600000000002</v>
      </c>
      <c r="AE166">
        <v>0.83305779999999996</v>
      </c>
      <c r="AF166">
        <v>0.88439245399999999</v>
      </c>
      <c r="AG166">
        <v>3.9529978E-2</v>
      </c>
      <c r="AH166">
        <v>0.56961355800000002</v>
      </c>
      <c r="AI166">
        <v>0.10476732699999999</v>
      </c>
      <c r="AJ166">
        <v>0.38524774899999997</v>
      </c>
      <c r="AK166">
        <v>0.18716354800000001</v>
      </c>
      <c r="AL166">
        <v>0.24013881000000001</v>
      </c>
      <c r="AM166">
        <v>0.38579886000000002</v>
      </c>
      <c r="AN166">
        <v>0.32582157699999997</v>
      </c>
      <c r="AO166">
        <v>0.22325907</v>
      </c>
      <c r="AP166">
        <v>0.24534523699999999</v>
      </c>
      <c r="AQ166">
        <v>6.6825726000000002E-2</v>
      </c>
      <c r="AR166">
        <v>0.26025437899999998</v>
      </c>
      <c r="AS166">
        <v>0.226253867</v>
      </c>
      <c r="AT166">
        <v>0.57190894999999997</v>
      </c>
      <c r="AU166">
        <v>0.24076430900000001</v>
      </c>
      <c r="AV166">
        <v>0.54605991700000001</v>
      </c>
      <c r="AW166">
        <v>0.47421723300000002</v>
      </c>
      <c r="AX166">
        <v>0.11377064100000001</v>
      </c>
      <c r="AY166">
        <v>0.66105930199999996</v>
      </c>
      <c r="AZ166">
        <v>0.54039892</v>
      </c>
      <c r="BA166">
        <v>0.55482376499999997</v>
      </c>
      <c r="BB166">
        <v>0.63197930499999999</v>
      </c>
      <c r="BC166">
        <v>0.58781609899999998</v>
      </c>
      <c r="BD166">
        <v>0.57944016200000004</v>
      </c>
      <c r="BE166">
        <v>0.71023176799999999</v>
      </c>
      <c r="BF166">
        <v>0.74432965299999998</v>
      </c>
      <c r="BG166">
        <v>0.58212015500000003</v>
      </c>
      <c r="BH166">
        <v>0.51436963800000002</v>
      </c>
    </row>
    <row r="167" spans="1:60">
      <c r="A167" s="11">
        <v>162</v>
      </c>
      <c r="B167" s="11" t="s">
        <v>280</v>
      </c>
      <c r="C167" s="11">
        <v>17</v>
      </c>
      <c r="D167" s="11">
        <v>57918630</v>
      </c>
      <c r="E167" s="11" t="s">
        <v>398</v>
      </c>
      <c r="F167" s="11"/>
      <c r="G167" s="11" t="s">
        <v>688</v>
      </c>
      <c r="H167" s="11" t="s">
        <v>393</v>
      </c>
      <c r="I167" s="11" t="s">
        <v>394</v>
      </c>
      <c r="J167" s="11"/>
      <c r="K167" s="11" t="s">
        <v>397</v>
      </c>
      <c r="L167" s="11" t="s">
        <v>673</v>
      </c>
      <c r="M167">
        <v>0.44250894800000001</v>
      </c>
      <c r="N167">
        <v>0.57977967600000002</v>
      </c>
      <c r="O167">
        <v>0.79723709317743596</v>
      </c>
      <c r="P167">
        <v>0.83070547492188596</v>
      </c>
      <c r="Q167">
        <v>0.80880057043287301</v>
      </c>
      <c r="R167">
        <v>0.81687147696009499</v>
      </c>
      <c r="S167">
        <v>0.741004463680491</v>
      </c>
      <c r="T167">
        <v>0.77824021772991803</v>
      </c>
      <c r="U167">
        <v>0.72690601733682603</v>
      </c>
      <c r="V167">
        <v>0.71557099514468703</v>
      </c>
      <c r="W167">
        <v>0.79126679666869004</v>
      </c>
      <c r="X167">
        <v>0.79707483663531298</v>
      </c>
      <c r="Y167">
        <v>0.73668634499999996</v>
      </c>
      <c r="Z167">
        <v>0.6466518</v>
      </c>
      <c r="AA167">
        <v>0.68413670000000004</v>
      </c>
      <c r="AB167">
        <v>0.53144550000000002</v>
      </c>
      <c r="AC167">
        <v>0.46945409999999999</v>
      </c>
      <c r="AD167">
        <v>0.55327579999999998</v>
      </c>
      <c r="AE167">
        <v>0.50298699999999996</v>
      </c>
      <c r="AF167">
        <v>0.59893159100000004</v>
      </c>
      <c r="AG167">
        <v>0.90034867600000001</v>
      </c>
      <c r="AH167">
        <v>0.47053343600000003</v>
      </c>
      <c r="AI167">
        <v>0.254982985</v>
      </c>
      <c r="AJ167">
        <v>0.14331920100000001</v>
      </c>
      <c r="AK167">
        <v>0.27434098499999998</v>
      </c>
      <c r="AL167">
        <v>0.20861053900000001</v>
      </c>
      <c r="AM167">
        <v>0.26933936000000003</v>
      </c>
      <c r="AN167">
        <v>0.129844985</v>
      </c>
      <c r="AO167">
        <v>0.29690982799999999</v>
      </c>
      <c r="AP167">
        <v>0.25544423999999999</v>
      </c>
      <c r="AQ167">
        <v>0.29864851799999997</v>
      </c>
      <c r="AR167">
        <v>0.314977334</v>
      </c>
      <c r="AS167">
        <v>0.65793038800000003</v>
      </c>
      <c r="AT167">
        <v>0.51137140000000003</v>
      </c>
      <c r="AU167">
        <v>9.9975156999999995E-2</v>
      </c>
      <c r="AV167">
        <v>0.69016709300000001</v>
      </c>
      <c r="AW167">
        <v>0.186830726</v>
      </c>
      <c r="AX167">
        <v>0.15532664900000001</v>
      </c>
      <c r="AY167">
        <v>0.80419579200000002</v>
      </c>
      <c r="AZ167">
        <v>0.88428024599999999</v>
      </c>
      <c r="BA167">
        <v>0.81282890299999999</v>
      </c>
      <c r="BB167">
        <v>0.79935787999999997</v>
      </c>
      <c r="BC167">
        <v>0.43725460399999999</v>
      </c>
      <c r="BD167">
        <v>0.75905040899999998</v>
      </c>
      <c r="BE167">
        <v>0.45601915599999998</v>
      </c>
      <c r="BF167">
        <v>0.90973970900000001</v>
      </c>
      <c r="BG167">
        <v>0.83916188800000002</v>
      </c>
      <c r="BH167">
        <v>0.72070861100000005</v>
      </c>
    </row>
    <row r="168" spans="1:60">
      <c r="A168" s="11">
        <v>163</v>
      </c>
      <c r="B168" s="11" t="s">
        <v>9</v>
      </c>
      <c r="C168" s="11">
        <v>3</v>
      </c>
      <c r="D168" s="11">
        <v>11178683</v>
      </c>
      <c r="E168" s="11" t="s">
        <v>408</v>
      </c>
      <c r="F168" s="11"/>
      <c r="G168" s="11" t="s">
        <v>689</v>
      </c>
      <c r="H168" s="11" t="s">
        <v>393</v>
      </c>
      <c r="I168" s="11" t="s">
        <v>394</v>
      </c>
      <c r="J168" s="11"/>
      <c r="K168" s="11" t="b">
        <v>1</v>
      </c>
      <c r="L168" s="11" t="s">
        <v>690</v>
      </c>
      <c r="M168">
        <v>0.94257816299999997</v>
      </c>
      <c r="N168">
        <v>0.94778546100000005</v>
      </c>
      <c r="O168">
        <v>0.79808610302786998</v>
      </c>
      <c r="P168">
        <v>0.84736825342756195</v>
      </c>
      <c r="Q168">
        <v>0.86037868393866301</v>
      </c>
      <c r="R168">
        <v>0.85833043521056396</v>
      </c>
      <c r="S168">
        <v>0.26340819330363902</v>
      </c>
      <c r="T168">
        <v>0.30893454046584401</v>
      </c>
      <c r="U168">
        <v>0.34780224403543403</v>
      </c>
      <c r="V168">
        <v>0.33305241769481903</v>
      </c>
      <c r="W168">
        <v>0.77609761687148004</v>
      </c>
      <c r="X168">
        <v>0.473489660119911</v>
      </c>
      <c r="Y168">
        <v>0.65243304300000005</v>
      </c>
      <c r="Z168">
        <v>0.74166759999999998</v>
      </c>
      <c r="AA168">
        <v>0.73000699999999996</v>
      </c>
      <c r="AB168">
        <v>0.83487080000000002</v>
      </c>
      <c r="AC168">
        <v>0.80974849999999998</v>
      </c>
      <c r="AD168">
        <v>0.79968709999999998</v>
      </c>
      <c r="AE168">
        <v>0.81754340000000003</v>
      </c>
      <c r="AF168">
        <v>0.89201594699999998</v>
      </c>
      <c r="AG168">
        <v>0.97485429499999998</v>
      </c>
      <c r="AH168">
        <v>0.20003385700000001</v>
      </c>
      <c r="AI168">
        <v>0.237225774</v>
      </c>
      <c r="AJ168">
        <v>0.38696303700000001</v>
      </c>
      <c r="AK168">
        <v>0.32692681299999998</v>
      </c>
      <c r="AL168">
        <v>0.18749147899999999</v>
      </c>
      <c r="AM168">
        <v>0.32556908099999998</v>
      </c>
      <c r="AN168">
        <v>0.22894567699999999</v>
      </c>
      <c r="AO168">
        <v>0.32329322599999999</v>
      </c>
      <c r="AP168">
        <v>0.424914283</v>
      </c>
      <c r="AQ168">
        <v>0.25771957000000001</v>
      </c>
      <c r="AR168">
        <v>0.44637913600000001</v>
      </c>
      <c r="AS168">
        <v>0.73728160600000003</v>
      </c>
      <c r="AT168">
        <v>0.23131723100000001</v>
      </c>
      <c r="AU168">
        <v>8.7390671000000003E-2</v>
      </c>
      <c r="AV168">
        <v>0.471492313</v>
      </c>
      <c r="AW168">
        <v>0.116798228</v>
      </c>
      <c r="AX168">
        <v>0.243074915</v>
      </c>
      <c r="AY168">
        <v>0.75969644000000003</v>
      </c>
      <c r="AZ168">
        <v>0.59316113000000004</v>
      </c>
      <c r="BA168">
        <v>0.74408818700000001</v>
      </c>
      <c r="BB168">
        <v>0.71018860500000003</v>
      </c>
      <c r="BC168">
        <v>0.76064409700000002</v>
      </c>
      <c r="BD168">
        <v>0.79045117600000003</v>
      </c>
      <c r="BE168">
        <v>0.23944943799999999</v>
      </c>
      <c r="BF168">
        <v>0.86549585200000001</v>
      </c>
      <c r="BG168">
        <v>0.26561101500000001</v>
      </c>
      <c r="BH168">
        <v>0.66710882900000001</v>
      </c>
    </row>
    <row r="169" spans="1:60">
      <c r="A169" s="11">
        <v>164</v>
      </c>
      <c r="B169" s="11" t="s">
        <v>145</v>
      </c>
      <c r="C169" s="11">
        <v>17</v>
      </c>
      <c r="D169" s="11">
        <v>64488849</v>
      </c>
      <c r="E169" s="11" t="s">
        <v>398</v>
      </c>
      <c r="F169" s="11"/>
      <c r="G169" s="11" t="s">
        <v>691</v>
      </c>
      <c r="H169" s="11" t="s">
        <v>393</v>
      </c>
      <c r="I169" s="11" t="s">
        <v>394</v>
      </c>
      <c r="J169" s="11"/>
      <c r="K169" s="11" t="b">
        <v>1</v>
      </c>
      <c r="L169" s="11" t="s">
        <v>692</v>
      </c>
      <c r="M169">
        <v>0.80306597800000001</v>
      </c>
      <c r="N169">
        <v>0.83220934400000002</v>
      </c>
      <c r="O169">
        <v>0.52367352079046503</v>
      </c>
      <c r="P169">
        <v>0.490577707325071</v>
      </c>
      <c r="Q169">
        <v>0.58808671940187995</v>
      </c>
      <c r="R169">
        <v>0.54588547522987396</v>
      </c>
      <c r="S169">
        <v>0.87253187968333301</v>
      </c>
      <c r="T169">
        <v>0.86251195478812703</v>
      </c>
      <c r="U169">
        <v>0.83692632949896395</v>
      </c>
      <c r="V169">
        <v>0.85349113664831</v>
      </c>
      <c r="W169">
        <v>0.61683768490500002</v>
      </c>
      <c r="X169">
        <v>0.76746134188606496</v>
      </c>
      <c r="Y169">
        <v>0.61397716499999999</v>
      </c>
      <c r="Z169">
        <v>0.86431590000000003</v>
      </c>
      <c r="AA169">
        <v>0.8688574</v>
      </c>
      <c r="AB169">
        <v>0.78595680000000001</v>
      </c>
      <c r="AC169">
        <v>0.72780440000000002</v>
      </c>
      <c r="AD169">
        <v>0.77861979999999997</v>
      </c>
      <c r="AE169">
        <v>0.76191759999999997</v>
      </c>
      <c r="AF169">
        <v>0.90611642299999995</v>
      </c>
      <c r="AG169">
        <v>0.67488631600000004</v>
      </c>
      <c r="AH169">
        <v>0.23962545199999999</v>
      </c>
      <c r="AI169">
        <v>0.2688045</v>
      </c>
      <c r="AJ169">
        <v>0.173601324</v>
      </c>
      <c r="AK169">
        <v>0.30504026200000001</v>
      </c>
      <c r="AL169">
        <v>0.34453001500000002</v>
      </c>
      <c r="AM169">
        <v>0.14947261100000001</v>
      </c>
      <c r="AN169">
        <v>0.28836388699999999</v>
      </c>
      <c r="AO169">
        <v>0.24479501100000001</v>
      </c>
      <c r="AP169">
        <v>0.42418490399999997</v>
      </c>
      <c r="AQ169">
        <v>0.217491303</v>
      </c>
      <c r="AR169">
        <v>0.34966350000000002</v>
      </c>
      <c r="AS169">
        <v>0.56182258299999999</v>
      </c>
      <c r="AT169">
        <v>0.40447369799999999</v>
      </c>
      <c r="AU169">
        <v>0.134201553</v>
      </c>
      <c r="AV169">
        <v>0.63649267200000004</v>
      </c>
      <c r="AW169">
        <v>0.18326474800000001</v>
      </c>
      <c r="AX169">
        <v>0.33750481500000001</v>
      </c>
      <c r="AY169">
        <v>0.73279756799999995</v>
      </c>
      <c r="AZ169">
        <v>0.77752148899999995</v>
      </c>
      <c r="BA169">
        <v>0.72412991800000004</v>
      </c>
      <c r="BB169">
        <v>0.75533441700000004</v>
      </c>
      <c r="BC169">
        <v>0.435432557</v>
      </c>
      <c r="BD169">
        <v>0.50748031900000001</v>
      </c>
      <c r="BE169">
        <v>0.86912044799999999</v>
      </c>
      <c r="BF169">
        <v>0.37222660099999999</v>
      </c>
      <c r="BG169">
        <v>0.64924146199999999</v>
      </c>
      <c r="BH169">
        <v>0.62746351300000003</v>
      </c>
    </row>
    <row r="170" spans="1:60">
      <c r="A170" s="11">
        <v>165</v>
      </c>
      <c r="B170" s="11" t="s">
        <v>66</v>
      </c>
      <c r="C170" s="11">
        <v>7</v>
      </c>
      <c r="D170" s="11">
        <v>92533866</v>
      </c>
      <c r="E170" s="11"/>
      <c r="F170" s="11"/>
      <c r="G170" s="11" t="s">
        <v>693</v>
      </c>
      <c r="H170" s="11" t="s">
        <v>401</v>
      </c>
      <c r="I170" s="11" t="s">
        <v>394</v>
      </c>
      <c r="J170" s="11"/>
      <c r="K170" s="11" t="b">
        <v>1</v>
      </c>
      <c r="L170" s="11"/>
      <c r="M170">
        <v>0.75742858499999999</v>
      </c>
      <c r="N170">
        <v>0.82879570499999999</v>
      </c>
      <c r="O170">
        <v>0.83148171122034398</v>
      </c>
      <c r="P170">
        <v>0.78980999704546595</v>
      </c>
      <c r="Q170">
        <v>0.82337996302568195</v>
      </c>
      <c r="R170">
        <v>0.82971926658777895</v>
      </c>
      <c r="S170">
        <v>0.77497218634498499</v>
      </c>
      <c r="T170">
        <v>0.74833742741407505</v>
      </c>
      <c r="U170">
        <v>0.75741615537213702</v>
      </c>
      <c r="V170">
        <v>0.80558077215718704</v>
      </c>
      <c r="W170">
        <v>0.82052100835064101</v>
      </c>
      <c r="X170">
        <v>0.75613677226415899</v>
      </c>
      <c r="Y170">
        <v>0.75915595700000005</v>
      </c>
      <c r="Z170">
        <v>0.65783630000000004</v>
      </c>
      <c r="AA170">
        <v>0.58513150000000003</v>
      </c>
      <c r="AB170">
        <v>0.60624690000000003</v>
      </c>
      <c r="AC170">
        <v>0.65061840000000004</v>
      </c>
      <c r="AD170">
        <v>0.5829339</v>
      </c>
      <c r="AE170">
        <v>0.68589800000000001</v>
      </c>
      <c r="AF170">
        <v>0.80383205199999996</v>
      </c>
      <c r="AG170">
        <v>5.3485136000000003E-2</v>
      </c>
      <c r="AH170">
        <v>0.53620071000000002</v>
      </c>
      <c r="AI170">
        <v>0.139434797</v>
      </c>
      <c r="AJ170">
        <v>0.187274044</v>
      </c>
      <c r="AK170">
        <v>0.34202111299999999</v>
      </c>
      <c r="AL170">
        <v>0.23961511699999999</v>
      </c>
      <c r="AM170">
        <v>0.47057501299999999</v>
      </c>
      <c r="AN170">
        <v>0.35377394499999998</v>
      </c>
      <c r="AO170">
        <v>8.3298747000000006E-2</v>
      </c>
      <c r="AP170">
        <v>0.29511694599999999</v>
      </c>
      <c r="AQ170">
        <v>0.411837069</v>
      </c>
      <c r="AR170">
        <v>0.28381573399999999</v>
      </c>
      <c r="AS170">
        <v>0.46117284200000003</v>
      </c>
      <c r="AT170">
        <v>0.39472719299999998</v>
      </c>
      <c r="AU170">
        <v>7.4784987999999997E-2</v>
      </c>
      <c r="AV170">
        <v>0.48874550500000002</v>
      </c>
      <c r="AW170">
        <v>0.32679176500000001</v>
      </c>
      <c r="AX170">
        <v>0.179063844</v>
      </c>
      <c r="AY170">
        <v>0.71166165699999995</v>
      </c>
      <c r="AZ170">
        <v>0.55294063699999996</v>
      </c>
      <c r="BA170">
        <v>0.51156092500000006</v>
      </c>
      <c r="BB170">
        <v>0.68588259100000004</v>
      </c>
      <c r="BC170">
        <v>0.51102502500000002</v>
      </c>
      <c r="BD170">
        <v>0.61938852499999997</v>
      </c>
      <c r="BE170">
        <v>0.80661031699999997</v>
      </c>
      <c r="BF170">
        <v>0.82811601999999995</v>
      </c>
      <c r="BG170">
        <v>0.66392151700000002</v>
      </c>
      <c r="BH170">
        <v>0.69296962799999995</v>
      </c>
    </row>
    <row r="171" spans="1:60">
      <c r="A171" s="11">
        <v>166</v>
      </c>
      <c r="B171" s="11" t="s">
        <v>235</v>
      </c>
      <c r="C171" s="11">
        <v>16</v>
      </c>
      <c r="D171" s="11">
        <v>88059049</v>
      </c>
      <c r="E171" s="11" t="s">
        <v>391</v>
      </c>
      <c r="F171" s="11" t="s">
        <v>424</v>
      </c>
      <c r="G171" s="11" t="s">
        <v>694</v>
      </c>
      <c r="H171" s="11" t="s">
        <v>393</v>
      </c>
      <c r="I171" s="11" t="s">
        <v>394</v>
      </c>
      <c r="J171" s="11"/>
      <c r="K171" s="11" t="s">
        <v>397</v>
      </c>
      <c r="L171" s="11" t="s">
        <v>695</v>
      </c>
      <c r="M171">
        <v>0.84774898799999998</v>
      </c>
      <c r="N171">
        <v>0.86798046799999995</v>
      </c>
      <c r="O171">
        <v>0.88312081993132996</v>
      </c>
      <c r="P171">
        <v>0.90270394685379796</v>
      </c>
      <c r="Q171">
        <v>0.87756453393654499</v>
      </c>
      <c r="R171">
        <v>0.86788656444305401</v>
      </c>
      <c r="S171">
        <v>0.89772023125587697</v>
      </c>
      <c r="T171">
        <v>0.91422472802705101</v>
      </c>
      <c r="U171">
        <v>0.90130498194675401</v>
      </c>
      <c r="V171">
        <v>0.91154311940225197</v>
      </c>
      <c r="W171">
        <v>0.88554296583479197</v>
      </c>
      <c r="X171">
        <v>0.869922185537367</v>
      </c>
      <c r="Y171">
        <v>0.76495063100000005</v>
      </c>
      <c r="Z171">
        <v>0.7334193</v>
      </c>
      <c r="AA171">
        <v>0.80386999999999997</v>
      </c>
      <c r="AB171">
        <v>0.80786420000000003</v>
      </c>
      <c r="AC171">
        <v>0.76206719999999994</v>
      </c>
      <c r="AD171">
        <v>0.72163690000000003</v>
      </c>
      <c r="AE171">
        <v>0.75038990000000005</v>
      </c>
      <c r="AF171">
        <v>0.82665357299999997</v>
      </c>
      <c r="AG171">
        <v>0.31574701999999999</v>
      </c>
      <c r="AH171">
        <v>0.557690193</v>
      </c>
      <c r="AI171">
        <v>0.19150899699999999</v>
      </c>
      <c r="AJ171">
        <v>0.141208162</v>
      </c>
      <c r="AK171">
        <v>0.16137997000000001</v>
      </c>
      <c r="AL171">
        <v>0.20720380899999999</v>
      </c>
      <c r="AM171">
        <v>0.43524780299999999</v>
      </c>
      <c r="AN171">
        <v>0.30922339100000001</v>
      </c>
      <c r="AO171">
        <v>0.26595249300000001</v>
      </c>
      <c r="AP171">
        <v>0.14215792899999999</v>
      </c>
      <c r="AQ171">
        <v>0.107590904</v>
      </c>
      <c r="AR171">
        <v>0.16632709300000001</v>
      </c>
      <c r="AS171">
        <v>0.134959158</v>
      </c>
      <c r="AT171">
        <v>0.70093523099999999</v>
      </c>
      <c r="AU171">
        <v>0.146893466</v>
      </c>
      <c r="AV171">
        <v>0.70408385600000001</v>
      </c>
      <c r="AW171">
        <v>0.34392075100000002</v>
      </c>
      <c r="AX171">
        <v>0.56530083399999997</v>
      </c>
      <c r="AY171">
        <v>0.78677532299999997</v>
      </c>
      <c r="AZ171">
        <v>0.65528523299999997</v>
      </c>
      <c r="BA171">
        <v>0.69802121900000003</v>
      </c>
      <c r="BB171">
        <v>0.72624894500000003</v>
      </c>
      <c r="BC171">
        <v>0.74919602100000005</v>
      </c>
      <c r="BD171">
        <v>0.18903299200000001</v>
      </c>
      <c r="BE171">
        <v>0.77854805900000001</v>
      </c>
      <c r="BF171">
        <v>0.89046619400000004</v>
      </c>
      <c r="BG171">
        <v>0.62472899000000004</v>
      </c>
      <c r="BH171">
        <v>0.62543347500000002</v>
      </c>
    </row>
    <row r="172" spans="1:60">
      <c r="A172" s="11">
        <v>167</v>
      </c>
      <c r="B172" s="11" t="s">
        <v>137</v>
      </c>
      <c r="C172" s="11">
        <v>11</v>
      </c>
      <c r="D172" s="11">
        <v>36000550</v>
      </c>
      <c r="E172" s="11" t="s">
        <v>398</v>
      </c>
      <c r="F172" s="11"/>
      <c r="G172" s="11" t="s">
        <v>696</v>
      </c>
      <c r="H172" s="11" t="s">
        <v>401</v>
      </c>
      <c r="I172" s="11" t="s">
        <v>394</v>
      </c>
      <c r="J172" s="11"/>
      <c r="K172" s="11" t="b">
        <v>1</v>
      </c>
      <c r="L172" s="11" t="s">
        <v>697</v>
      </c>
      <c r="M172">
        <v>0.83254753100000001</v>
      </c>
      <c r="N172">
        <v>0.901863101</v>
      </c>
      <c r="O172">
        <v>0.80269697278505603</v>
      </c>
      <c r="P172">
        <v>0.78071526086616305</v>
      </c>
      <c r="Q172">
        <v>0.87338322311722105</v>
      </c>
      <c r="R172">
        <v>0.75882198730786399</v>
      </c>
      <c r="S172">
        <v>0.82925585360432397</v>
      </c>
      <c r="T172">
        <v>0.80247804440318304</v>
      </c>
      <c r="U172">
        <v>0.78568687739808896</v>
      </c>
      <c r="V172">
        <v>0.73873099697197497</v>
      </c>
      <c r="W172">
        <v>0.84027836386428001</v>
      </c>
      <c r="X172">
        <v>0.80698083000268805</v>
      </c>
      <c r="Y172">
        <v>0.81389207699999999</v>
      </c>
      <c r="Z172">
        <v>0.50412469999999998</v>
      </c>
      <c r="AA172">
        <v>0.4517988</v>
      </c>
      <c r="AB172">
        <v>0.83145610000000003</v>
      </c>
      <c r="AC172">
        <v>0.81825380000000003</v>
      </c>
      <c r="AD172">
        <v>0.75645969999999996</v>
      </c>
      <c r="AE172">
        <v>0.83231509999999997</v>
      </c>
      <c r="AF172">
        <v>0.86647994800000006</v>
      </c>
      <c r="AG172">
        <v>0.94705357499999998</v>
      </c>
      <c r="AH172">
        <v>0.179638777</v>
      </c>
      <c r="AI172">
        <v>0.22172389200000001</v>
      </c>
      <c r="AJ172">
        <v>0.37684068599999998</v>
      </c>
      <c r="AK172">
        <v>0.33174536599999999</v>
      </c>
      <c r="AL172">
        <v>0.15059466599999999</v>
      </c>
      <c r="AM172">
        <v>0.27916098700000003</v>
      </c>
      <c r="AN172">
        <v>0.27013785499999998</v>
      </c>
      <c r="AO172">
        <v>0.24266277</v>
      </c>
      <c r="AP172">
        <v>0.38507459700000002</v>
      </c>
      <c r="AQ172">
        <v>0.233080658</v>
      </c>
      <c r="AR172">
        <v>0.39484735199999998</v>
      </c>
      <c r="AS172">
        <v>0.48314493600000002</v>
      </c>
      <c r="AT172">
        <v>0.158821777</v>
      </c>
      <c r="AU172">
        <v>0.29020140900000002</v>
      </c>
      <c r="AV172">
        <v>0.69142472700000002</v>
      </c>
      <c r="AW172">
        <v>0.183199417</v>
      </c>
      <c r="AX172">
        <v>0.42452896299999998</v>
      </c>
      <c r="AY172">
        <v>0.79262248400000002</v>
      </c>
      <c r="AZ172">
        <v>0.93751874000000002</v>
      </c>
      <c r="BA172">
        <v>0.84187325199999996</v>
      </c>
      <c r="BB172">
        <v>0.67205320199999996</v>
      </c>
      <c r="BC172">
        <v>0.50297506800000003</v>
      </c>
      <c r="BD172">
        <v>0.437689842</v>
      </c>
      <c r="BE172">
        <v>0.24167031899999999</v>
      </c>
      <c r="BF172">
        <v>0.28588294400000003</v>
      </c>
      <c r="BG172">
        <v>0.87445837999999998</v>
      </c>
      <c r="BH172">
        <v>0.84792248999999997</v>
      </c>
    </row>
    <row r="173" spans="1:60">
      <c r="A173" s="11">
        <v>168</v>
      </c>
      <c r="B173" s="11" t="s">
        <v>165</v>
      </c>
      <c r="C173" s="11">
        <v>3</v>
      </c>
      <c r="D173" s="11">
        <v>124776153</v>
      </c>
      <c r="E173" s="11" t="s">
        <v>461</v>
      </c>
      <c r="F173" s="11" t="s">
        <v>404</v>
      </c>
      <c r="G173" s="11" t="s">
        <v>698</v>
      </c>
      <c r="H173" s="11" t="s">
        <v>401</v>
      </c>
      <c r="I173" s="11" t="s">
        <v>394</v>
      </c>
      <c r="J173" s="11"/>
      <c r="K173" s="11" t="b">
        <v>1</v>
      </c>
      <c r="L173" s="11" t="s">
        <v>491</v>
      </c>
      <c r="M173">
        <v>0.88701831900000006</v>
      </c>
      <c r="N173">
        <v>0.90552333399999996</v>
      </c>
      <c r="O173">
        <v>0.76576290171684802</v>
      </c>
      <c r="P173">
        <v>0.68648564694487102</v>
      </c>
      <c r="Q173">
        <v>0.652012320453768</v>
      </c>
      <c r="R173">
        <v>0.71032998477485398</v>
      </c>
      <c r="S173">
        <v>0.79254585421030199</v>
      </c>
      <c r="T173">
        <v>0.80685104324625401</v>
      </c>
      <c r="U173">
        <v>0.83618088712185301</v>
      </c>
      <c r="V173">
        <v>0.82084607709538704</v>
      </c>
      <c r="W173">
        <v>0.67234227848481298</v>
      </c>
      <c r="X173">
        <v>0.73137119619274205</v>
      </c>
      <c r="Y173">
        <v>0.71824036499999999</v>
      </c>
      <c r="Z173">
        <v>0.86112200000000005</v>
      </c>
      <c r="AA173">
        <v>0.88764069999999995</v>
      </c>
      <c r="AB173">
        <v>0.67304459999999999</v>
      </c>
      <c r="AC173">
        <v>0.72874269999999997</v>
      </c>
      <c r="AD173">
        <v>0.50712140000000006</v>
      </c>
      <c r="AE173">
        <v>0.82298680000000002</v>
      </c>
      <c r="AF173">
        <v>0.51166713900000005</v>
      </c>
      <c r="AG173">
        <v>0.94847914899999997</v>
      </c>
      <c r="AH173">
        <v>0.19335039900000001</v>
      </c>
      <c r="AI173">
        <v>0.214720521</v>
      </c>
      <c r="AJ173">
        <v>0.23828648499999999</v>
      </c>
      <c r="AK173">
        <v>0.28026114499999999</v>
      </c>
      <c r="AL173">
        <v>0.29386168800000001</v>
      </c>
      <c r="AM173">
        <v>0.23532214500000001</v>
      </c>
      <c r="AN173">
        <v>0.20217774899999999</v>
      </c>
      <c r="AO173">
        <v>0.22398652999999999</v>
      </c>
      <c r="AP173">
        <v>0.30116496399999998</v>
      </c>
      <c r="AQ173">
        <v>0.240050609</v>
      </c>
      <c r="AR173">
        <v>0.40469022599999999</v>
      </c>
      <c r="AS173">
        <v>0.71135443300000001</v>
      </c>
      <c r="AT173">
        <v>0.39612354300000002</v>
      </c>
      <c r="AU173">
        <v>0.14948763100000001</v>
      </c>
      <c r="AV173">
        <v>0.65795151299999999</v>
      </c>
      <c r="AW173">
        <v>0.238479724</v>
      </c>
      <c r="AX173">
        <v>0.32274956900000001</v>
      </c>
      <c r="AY173">
        <v>0.72527167400000003</v>
      </c>
      <c r="AZ173">
        <v>0.65724752500000005</v>
      </c>
      <c r="BA173">
        <v>0.65147695900000002</v>
      </c>
      <c r="BB173">
        <v>0.70727725500000005</v>
      </c>
      <c r="BC173">
        <v>0.64490115400000003</v>
      </c>
      <c r="BD173">
        <v>0.88339215699999996</v>
      </c>
      <c r="BE173">
        <v>0.41766389300000001</v>
      </c>
      <c r="BF173">
        <v>0.76532478199999998</v>
      </c>
      <c r="BG173">
        <v>0.585436124</v>
      </c>
      <c r="BH173">
        <v>0.66918079399999997</v>
      </c>
    </row>
    <row r="174" spans="1:60">
      <c r="A174" s="11">
        <v>169</v>
      </c>
      <c r="B174" s="11" t="s">
        <v>55</v>
      </c>
      <c r="C174" s="11">
        <v>6</v>
      </c>
      <c r="D174" s="11">
        <v>128977386</v>
      </c>
      <c r="E174" s="11"/>
      <c r="F174" s="11"/>
      <c r="G174" s="11" t="s">
        <v>699</v>
      </c>
      <c r="H174" s="11" t="s">
        <v>401</v>
      </c>
      <c r="I174" s="11" t="s">
        <v>394</v>
      </c>
      <c r="J174" s="11"/>
      <c r="K174" s="11" t="b">
        <v>1</v>
      </c>
      <c r="L174" s="11"/>
      <c r="M174">
        <v>0.746233853</v>
      </c>
      <c r="N174">
        <v>0.75537603799999997</v>
      </c>
      <c r="O174">
        <v>0.72629024272989495</v>
      </c>
      <c r="P174">
        <v>0.76000727118254696</v>
      </c>
      <c r="Q174">
        <v>0.77288429974582995</v>
      </c>
      <c r="R174">
        <v>0.79005718348998699</v>
      </c>
      <c r="S174">
        <v>0.88620878639540701</v>
      </c>
      <c r="T174">
        <v>0.88576605600246205</v>
      </c>
      <c r="U174">
        <v>0.91119555575948097</v>
      </c>
      <c r="V174">
        <v>0.85763083870861001</v>
      </c>
      <c r="W174">
        <v>0.76799523804615599</v>
      </c>
      <c r="X174">
        <v>0.84963444531384402</v>
      </c>
      <c r="Y174">
        <v>0.77501925400000005</v>
      </c>
      <c r="Z174">
        <v>0.65201540000000002</v>
      </c>
      <c r="AA174">
        <v>0.5629596</v>
      </c>
      <c r="AB174">
        <v>0.6028734</v>
      </c>
      <c r="AC174">
        <v>0.52553479999999997</v>
      </c>
      <c r="AD174">
        <v>0.57165239999999995</v>
      </c>
      <c r="AE174">
        <v>0.613672</v>
      </c>
      <c r="AF174">
        <v>0.67113101500000005</v>
      </c>
      <c r="AG174">
        <v>0.79477810900000001</v>
      </c>
      <c r="AH174">
        <v>0.397379602</v>
      </c>
      <c r="AI174">
        <v>0.28466471900000001</v>
      </c>
      <c r="AJ174">
        <v>0.36074085700000003</v>
      </c>
      <c r="AK174">
        <v>0.218608412</v>
      </c>
      <c r="AL174">
        <v>0.27263049299999997</v>
      </c>
      <c r="AM174">
        <v>0.25746348899999999</v>
      </c>
      <c r="AN174">
        <v>0.20220015599999999</v>
      </c>
      <c r="AO174">
        <v>0.229378896</v>
      </c>
      <c r="AP174">
        <v>0.35595152800000002</v>
      </c>
      <c r="AQ174">
        <v>0.14236973</v>
      </c>
      <c r="AR174">
        <v>0.31839252299999998</v>
      </c>
      <c r="AS174">
        <v>0.63800566299999995</v>
      </c>
      <c r="AT174">
        <v>0.237218173</v>
      </c>
      <c r="AU174">
        <v>0.166965958</v>
      </c>
      <c r="AV174">
        <v>0.72544431799999998</v>
      </c>
      <c r="AW174">
        <v>0.22645128</v>
      </c>
      <c r="AX174">
        <v>0.27607725100000002</v>
      </c>
      <c r="AY174">
        <v>0.620727688</v>
      </c>
      <c r="AZ174">
        <v>0.64407848499999998</v>
      </c>
      <c r="BA174">
        <v>0.48421931800000001</v>
      </c>
      <c r="BB174">
        <v>0.76479505199999998</v>
      </c>
      <c r="BC174">
        <v>0.726314091</v>
      </c>
      <c r="BD174">
        <v>0.35407544899999999</v>
      </c>
      <c r="BE174">
        <v>0.64916908900000003</v>
      </c>
      <c r="BF174">
        <v>0.77930944800000002</v>
      </c>
      <c r="BG174">
        <v>0.645606295</v>
      </c>
      <c r="BH174">
        <v>0.56509047300000004</v>
      </c>
    </row>
    <row r="175" spans="1:60">
      <c r="A175" s="11">
        <v>170</v>
      </c>
      <c r="B175" s="11" t="s">
        <v>222</v>
      </c>
      <c r="C175" s="11">
        <v>2</v>
      </c>
      <c r="D175" s="11">
        <v>128404486</v>
      </c>
      <c r="E175" s="11" t="s">
        <v>700</v>
      </c>
      <c r="F175" s="11"/>
      <c r="G175" s="11" t="s">
        <v>701</v>
      </c>
      <c r="H175" s="11" t="s">
        <v>393</v>
      </c>
      <c r="I175" s="11" t="s">
        <v>394</v>
      </c>
      <c r="J175" s="11"/>
      <c r="K175" s="11" t="s">
        <v>397</v>
      </c>
      <c r="L175" s="11" t="s">
        <v>702</v>
      </c>
      <c r="M175">
        <v>0.81856277799999999</v>
      </c>
      <c r="N175">
        <v>0.83572307899999998</v>
      </c>
      <c r="O175">
        <v>0.539648490434116</v>
      </c>
      <c r="P175">
        <v>0.55518810380058303</v>
      </c>
      <c r="Q175">
        <v>0.55195445197474002</v>
      </c>
      <c r="R175">
        <v>0.548458769912335</v>
      </c>
      <c r="S175">
        <v>0.91897580176110905</v>
      </c>
      <c r="T175">
        <v>0.91547756158283</v>
      </c>
      <c r="U175">
        <v>0.89420284275954598</v>
      </c>
      <c r="V175">
        <v>0.86729252981113003</v>
      </c>
      <c r="W175">
        <v>0.60490302149302799</v>
      </c>
      <c r="X175">
        <v>0.81146513143810695</v>
      </c>
      <c r="Y175">
        <v>0.67380141299999996</v>
      </c>
      <c r="Z175">
        <v>0.80454130000000001</v>
      </c>
      <c r="AA175">
        <v>0.79930369999999995</v>
      </c>
      <c r="AB175">
        <v>0.76343459999999996</v>
      </c>
      <c r="AC175">
        <v>0.74415419999999999</v>
      </c>
      <c r="AD175">
        <v>0.76787110000000003</v>
      </c>
      <c r="AE175">
        <v>0.77416390000000002</v>
      </c>
      <c r="AF175">
        <v>0.86452330799999999</v>
      </c>
      <c r="AG175">
        <v>0.52202864500000001</v>
      </c>
      <c r="AH175">
        <v>0.25058017199999999</v>
      </c>
      <c r="AI175">
        <v>0.23097327500000001</v>
      </c>
      <c r="AJ175">
        <v>0.177684708</v>
      </c>
      <c r="AK175">
        <v>0.51713954100000004</v>
      </c>
      <c r="AL175">
        <v>0.38499707799999999</v>
      </c>
      <c r="AM175">
        <v>0.14981591699999999</v>
      </c>
      <c r="AN175">
        <v>0.236102336</v>
      </c>
      <c r="AO175">
        <v>0.16560549999999999</v>
      </c>
      <c r="AP175">
        <v>0.257321091</v>
      </c>
      <c r="AQ175">
        <v>0.26356461199999998</v>
      </c>
      <c r="AR175">
        <v>0.35654007100000001</v>
      </c>
      <c r="AS175">
        <v>0.57506422300000004</v>
      </c>
      <c r="AT175">
        <v>0.277537696</v>
      </c>
      <c r="AU175">
        <v>0.18105792700000001</v>
      </c>
      <c r="AV175">
        <v>0.62094294900000002</v>
      </c>
      <c r="AW175">
        <v>0.22263042399999999</v>
      </c>
      <c r="AX175">
        <v>0.44523681500000001</v>
      </c>
      <c r="AY175">
        <v>0.80339766499999998</v>
      </c>
      <c r="AZ175">
        <v>0.60490458899999999</v>
      </c>
      <c r="BA175">
        <v>0.70246846600000001</v>
      </c>
      <c r="BB175">
        <v>0.82650918299999998</v>
      </c>
      <c r="BC175">
        <v>0.56543184099999999</v>
      </c>
      <c r="BD175">
        <v>0.85151629200000001</v>
      </c>
      <c r="BE175">
        <v>0.91555390800000003</v>
      </c>
      <c r="BF175">
        <v>0.35191331300000001</v>
      </c>
      <c r="BG175">
        <v>0.80595691199999997</v>
      </c>
      <c r="BH175">
        <v>0.64538653700000004</v>
      </c>
    </row>
    <row r="176" spans="1:60">
      <c r="A176" s="11">
        <v>171</v>
      </c>
      <c r="B176" s="11" t="s">
        <v>41</v>
      </c>
      <c r="C176" s="11">
        <v>5</v>
      </c>
      <c r="D176" s="11">
        <v>14744206</v>
      </c>
      <c r="E176" s="11" t="s">
        <v>398</v>
      </c>
      <c r="F176" s="11"/>
      <c r="G176" s="11" t="s">
        <v>703</v>
      </c>
      <c r="H176" s="11" t="s">
        <v>401</v>
      </c>
      <c r="I176" s="11" t="s">
        <v>394</v>
      </c>
      <c r="J176" s="11"/>
      <c r="K176" s="11" t="b">
        <v>1</v>
      </c>
      <c r="L176" s="11" t="s">
        <v>704</v>
      </c>
      <c r="M176">
        <v>0.64725524700000003</v>
      </c>
      <c r="N176">
        <v>0.68457572</v>
      </c>
      <c r="O176">
        <v>0.57399433019575696</v>
      </c>
      <c r="P176">
        <v>0.52732573749723299</v>
      </c>
      <c r="Q176">
        <v>0.48185424151901701</v>
      </c>
      <c r="R176">
        <v>0.52294979400479602</v>
      </c>
      <c r="S176">
        <v>0.16310951518370201</v>
      </c>
      <c r="T176">
        <v>0.14915210809169299</v>
      </c>
      <c r="U176">
        <v>0.15933347823103999</v>
      </c>
      <c r="V176">
        <v>0.14469993072141099</v>
      </c>
      <c r="W176">
        <v>0.45946951289217403</v>
      </c>
      <c r="X176">
        <v>0.247147223729794</v>
      </c>
      <c r="Y176">
        <v>0.40565916200000002</v>
      </c>
      <c r="Z176">
        <v>0.35046549999999999</v>
      </c>
      <c r="AA176">
        <v>0.43055179999999998</v>
      </c>
      <c r="AB176">
        <v>0.81858580000000003</v>
      </c>
      <c r="AC176">
        <v>0.81232729999999997</v>
      </c>
      <c r="AD176">
        <v>0.80310680000000001</v>
      </c>
      <c r="AE176">
        <v>0.84998859999999998</v>
      </c>
      <c r="AF176">
        <v>0.93637527399999998</v>
      </c>
      <c r="AG176">
        <v>0.92302753000000004</v>
      </c>
      <c r="AH176">
        <v>0.150250362</v>
      </c>
      <c r="AI176">
        <v>0.43601109999999998</v>
      </c>
      <c r="AJ176">
        <v>0.24916754999999999</v>
      </c>
      <c r="AK176">
        <v>0.408977231</v>
      </c>
      <c r="AL176">
        <v>0.35855146900000001</v>
      </c>
      <c r="AM176">
        <v>0.27366306699999998</v>
      </c>
      <c r="AN176">
        <v>0.26238265999999999</v>
      </c>
      <c r="AO176">
        <v>0.23407002399999999</v>
      </c>
      <c r="AP176">
        <v>0.52361951900000003</v>
      </c>
      <c r="AQ176">
        <v>0.16051437800000001</v>
      </c>
      <c r="AR176">
        <v>0.40594644200000002</v>
      </c>
      <c r="AS176">
        <v>0.57406310000000005</v>
      </c>
      <c r="AT176">
        <v>0.38648654399999999</v>
      </c>
      <c r="AU176">
        <v>0.19083915200000001</v>
      </c>
      <c r="AV176">
        <v>0.15357804799999999</v>
      </c>
      <c r="AW176">
        <v>0.21819886799999999</v>
      </c>
      <c r="AX176">
        <v>0.33427351500000002</v>
      </c>
      <c r="AY176">
        <v>0.85791031299999998</v>
      </c>
      <c r="AZ176">
        <v>0.76573718400000002</v>
      </c>
      <c r="BA176">
        <v>0.661474377</v>
      </c>
      <c r="BB176">
        <v>0.52331356600000001</v>
      </c>
      <c r="BC176">
        <v>0.55186488899999997</v>
      </c>
      <c r="BD176">
        <v>0.892825388</v>
      </c>
      <c r="BE176">
        <v>0.51137956799999995</v>
      </c>
      <c r="BF176">
        <v>0.75934522299999996</v>
      </c>
      <c r="BG176">
        <v>0.80647661999999998</v>
      </c>
      <c r="BH176">
        <v>0.53993649499999996</v>
      </c>
    </row>
    <row r="177" spans="1:60">
      <c r="A177" s="11">
        <v>172</v>
      </c>
      <c r="B177" s="11" t="s">
        <v>201</v>
      </c>
      <c r="C177" s="11">
        <v>9</v>
      </c>
      <c r="D177" s="11">
        <v>98862825</v>
      </c>
      <c r="E177" s="11"/>
      <c r="F177" s="11"/>
      <c r="G177" s="11" t="s">
        <v>705</v>
      </c>
      <c r="H177" s="11" t="s">
        <v>401</v>
      </c>
      <c r="I177" s="11" t="s">
        <v>411</v>
      </c>
      <c r="J177" s="11"/>
      <c r="K177" s="11" t="b">
        <v>1</v>
      </c>
      <c r="L177" s="11"/>
      <c r="M177">
        <v>0.93577989500000003</v>
      </c>
      <c r="N177">
        <v>0.91448087700000003</v>
      </c>
      <c r="O177">
        <v>0.56962879662408705</v>
      </c>
      <c r="P177">
        <v>0.61188664146029004</v>
      </c>
      <c r="Q177">
        <v>0.46460731877976102</v>
      </c>
      <c r="R177">
        <v>0.60304386299306401</v>
      </c>
      <c r="S177">
        <v>0.59729121253786299</v>
      </c>
      <c r="T177">
        <v>0.72928781930731801</v>
      </c>
      <c r="U177">
        <v>0.63416563580965102</v>
      </c>
      <c r="V177">
        <v>0.66147924350422604</v>
      </c>
      <c r="W177">
        <v>0.71470563995179204</v>
      </c>
      <c r="X177">
        <v>0.66289467080722797</v>
      </c>
      <c r="Y177">
        <v>0.74142807700000002</v>
      </c>
      <c r="Z177">
        <v>0.94901729999999995</v>
      </c>
      <c r="AA177">
        <v>0.95581150000000004</v>
      </c>
      <c r="AB177">
        <v>0.92249230000000004</v>
      </c>
      <c r="AC177">
        <v>0.91796</v>
      </c>
      <c r="AD177">
        <v>0.93121810000000005</v>
      </c>
      <c r="AE177">
        <v>0.94653169999999998</v>
      </c>
      <c r="AF177">
        <v>0.96645310299999998</v>
      </c>
      <c r="AG177">
        <v>0.35813531900000001</v>
      </c>
      <c r="AH177">
        <v>0.38713070500000002</v>
      </c>
      <c r="AI177">
        <v>0.232971083</v>
      </c>
      <c r="AJ177">
        <v>0.16273832899999999</v>
      </c>
      <c r="AK177">
        <v>0.30814455600000001</v>
      </c>
      <c r="AL177">
        <v>0.28360417500000001</v>
      </c>
      <c r="AM177">
        <v>9.2558864000000005E-2</v>
      </c>
      <c r="AN177">
        <v>0.168225613</v>
      </c>
      <c r="AO177">
        <v>0.201297122</v>
      </c>
      <c r="AP177">
        <v>0.32381757500000002</v>
      </c>
      <c r="AQ177">
        <v>0.18005887000000001</v>
      </c>
      <c r="AR177">
        <v>0.318575</v>
      </c>
      <c r="AS177">
        <v>0.59145421200000003</v>
      </c>
      <c r="AT177">
        <v>0.370709864</v>
      </c>
      <c r="AU177">
        <v>0.193352831</v>
      </c>
      <c r="AV177">
        <v>0.662290728</v>
      </c>
      <c r="AW177">
        <v>0.25680349200000002</v>
      </c>
      <c r="AX177">
        <v>0.61524369000000001</v>
      </c>
      <c r="AY177">
        <v>0.72273272</v>
      </c>
      <c r="AZ177">
        <v>0.49670176100000002</v>
      </c>
      <c r="BA177">
        <v>0.55534890100000001</v>
      </c>
      <c r="BB177">
        <v>0.80832577900000002</v>
      </c>
      <c r="BC177">
        <v>0.36911201700000001</v>
      </c>
      <c r="BD177">
        <v>0.86176186399999999</v>
      </c>
      <c r="BE177">
        <v>0.86036084000000002</v>
      </c>
      <c r="BF177">
        <v>0.50405879099999995</v>
      </c>
      <c r="BG177">
        <v>0.67883346899999997</v>
      </c>
      <c r="BH177">
        <v>0.61845364899999999</v>
      </c>
    </row>
    <row r="178" spans="1:60">
      <c r="A178" s="11">
        <v>173</v>
      </c>
      <c r="B178" s="11" t="s">
        <v>57</v>
      </c>
      <c r="C178" s="11">
        <v>1</v>
      </c>
      <c r="D178" s="11">
        <v>19254031</v>
      </c>
      <c r="E178" s="11" t="s">
        <v>398</v>
      </c>
      <c r="F178" s="11"/>
      <c r="G178" s="11" t="s">
        <v>706</v>
      </c>
      <c r="H178" s="11" t="s">
        <v>401</v>
      </c>
      <c r="I178" s="11" t="s">
        <v>394</v>
      </c>
      <c r="J178" s="11"/>
      <c r="K178" s="11" t="b">
        <v>1</v>
      </c>
      <c r="L178" s="11" t="s">
        <v>707</v>
      </c>
      <c r="M178">
        <v>0.82435243300000005</v>
      </c>
      <c r="N178">
        <v>0.80930622600000002</v>
      </c>
      <c r="O178">
        <v>0.71841607811979002</v>
      </c>
      <c r="P178">
        <v>0.68724475959575804</v>
      </c>
      <c r="Q178">
        <v>0.76738473392664797</v>
      </c>
      <c r="R178">
        <v>0.69375588358352203</v>
      </c>
      <c r="S178">
        <v>0.70426836887480804</v>
      </c>
      <c r="T178">
        <v>0.63088872902316695</v>
      </c>
      <c r="U178">
        <v>0.6516784741867</v>
      </c>
      <c r="V178">
        <v>0.65683588122907599</v>
      </c>
      <c r="W178">
        <v>0.747825614608011</v>
      </c>
      <c r="X178">
        <v>0.70064221550170003</v>
      </c>
      <c r="Y178">
        <v>0.76211096499999997</v>
      </c>
      <c r="Z178">
        <v>0.1958085</v>
      </c>
      <c r="AA178">
        <v>0.16009480000000001</v>
      </c>
      <c r="AB178">
        <v>0.60813059999999997</v>
      </c>
      <c r="AC178">
        <v>0.54195199999999999</v>
      </c>
      <c r="AD178">
        <v>0.49007299999999998</v>
      </c>
      <c r="AE178">
        <v>0.68381550000000002</v>
      </c>
      <c r="AF178">
        <v>0.52982433600000001</v>
      </c>
      <c r="AG178">
        <v>1.8877463000000001E-2</v>
      </c>
      <c r="AH178">
        <v>0.25205118500000001</v>
      </c>
      <c r="AI178">
        <v>0.23012516599999999</v>
      </c>
      <c r="AJ178">
        <v>0.31354496599999998</v>
      </c>
      <c r="AK178">
        <v>0.34214699300000001</v>
      </c>
      <c r="AL178">
        <v>0.276977213</v>
      </c>
      <c r="AM178">
        <v>0.21062128499999999</v>
      </c>
      <c r="AN178">
        <v>0.19664867599999999</v>
      </c>
      <c r="AO178">
        <v>0.17854353100000001</v>
      </c>
      <c r="AP178">
        <v>0.315385376</v>
      </c>
      <c r="AQ178">
        <v>0.168109535</v>
      </c>
      <c r="AR178">
        <v>0.24786697799999999</v>
      </c>
      <c r="AS178">
        <v>0.44158469</v>
      </c>
      <c r="AT178">
        <v>0.40961976900000002</v>
      </c>
      <c r="AU178">
        <v>0.374352295</v>
      </c>
      <c r="AV178">
        <v>0.624885001</v>
      </c>
      <c r="AW178">
        <v>0.20557816400000001</v>
      </c>
      <c r="AX178">
        <v>0.57563502300000002</v>
      </c>
      <c r="AY178">
        <v>0.88537606000000002</v>
      </c>
      <c r="AZ178">
        <v>0.75874543900000002</v>
      </c>
      <c r="BA178">
        <v>0.75385937700000005</v>
      </c>
      <c r="BB178">
        <v>0.76834086099999999</v>
      </c>
      <c r="BC178">
        <v>0.57666505999999995</v>
      </c>
      <c r="BD178">
        <v>0.59723344300000003</v>
      </c>
      <c r="BE178">
        <v>0.82312347299999999</v>
      </c>
      <c r="BF178">
        <v>0.54581768500000005</v>
      </c>
      <c r="BG178">
        <v>0.63465776900000004</v>
      </c>
      <c r="BH178">
        <v>0.68475599300000001</v>
      </c>
    </row>
    <row r="179" spans="1:60">
      <c r="A179" s="11">
        <v>174</v>
      </c>
      <c r="B179" s="11" t="s">
        <v>123</v>
      </c>
      <c r="C179" s="11">
        <v>1</v>
      </c>
      <c r="D179" s="11">
        <v>245365165</v>
      </c>
      <c r="E179" s="11" t="s">
        <v>398</v>
      </c>
      <c r="F179" s="11"/>
      <c r="G179" s="11" t="s">
        <v>708</v>
      </c>
      <c r="H179" s="11" t="s">
        <v>393</v>
      </c>
      <c r="I179" s="11" t="s">
        <v>394</v>
      </c>
      <c r="J179" s="11"/>
      <c r="K179" s="11" t="b">
        <v>1</v>
      </c>
      <c r="L179" s="11" t="s">
        <v>709</v>
      </c>
      <c r="M179">
        <v>0.609971076</v>
      </c>
      <c r="N179">
        <v>0.63485757899999995</v>
      </c>
      <c r="O179">
        <v>0.70327442006636498</v>
      </c>
      <c r="P179">
        <v>0.66980313370407796</v>
      </c>
      <c r="Q179">
        <v>0.73873676510922004</v>
      </c>
      <c r="R179">
        <v>0.71915121971351303</v>
      </c>
      <c r="S179">
        <v>0.80890622692535896</v>
      </c>
      <c r="T179">
        <v>0.73371858574339499</v>
      </c>
      <c r="U179">
        <v>0.78940994648787</v>
      </c>
      <c r="V179">
        <v>0.78367515734962401</v>
      </c>
      <c r="W179">
        <v>0.70078548312357103</v>
      </c>
      <c r="X179">
        <v>0.76333600487644604</v>
      </c>
      <c r="Y179">
        <v>0.68287093300000001</v>
      </c>
      <c r="Z179">
        <v>0.66186230000000001</v>
      </c>
      <c r="AA179">
        <v>0.7289177</v>
      </c>
      <c r="AB179">
        <v>0.74288880000000002</v>
      </c>
      <c r="AC179">
        <v>0.710893</v>
      </c>
      <c r="AD179">
        <v>0.71392909999999998</v>
      </c>
      <c r="AE179">
        <v>0.7343634</v>
      </c>
      <c r="AF179">
        <v>0.82426741199999998</v>
      </c>
      <c r="AG179">
        <v>9.8142627999999996E-2</v>
      </c>
      <c r="AH179">
        <v>0.234740959</v>
      </c>
      <c r="AI179">
        <v>9.6874573000000005E-2</v>
      </c>
      <c r="AJ179">
        <v>0.54956791500000002</v>
      </c>
      <c r="AK179">
        <v>0.29529643700000002</v>
      </c>
      <c r="AL179">
        <v>0.23799073400000001</v>
      </c>
      <c r="AM179">
        <v>0.15155982600000001</v>
      </c>
      <c r="AN179">
        <v>0.17443724599999999</v>
      </c>
      <c r="AO179">
        <v>0.21005228100000001</v>
      </c>
      <c r="AP179">
        <v>0.358349784</v>
      </c>
      <c r="AQ179">
        <v>0.15867942400000001</v>
      </c>
      <c r="AR179">
        <v>0.20704713899999999</v>
      </c>
      <c r="AS179">
        <v>0.435113158</v>
      </c>
      <c r="AT179">
        <v>0.55441078200000005</v>
      </c>
      <c r="AU179">
        <v>0.404755213</v>
      </c>
      <c r="AV179">
        <v>0.57100024400000005</v>
      </c>
      <c r="AW179">
        <v>0.24589128499999999</v>
      </c>
      <c r="AX179">
        <v>0.491346214</v>
      </c>
      <c r="AY179">
        <v>0.89599922399999998</v>
      </c>
      <c r="AZ179">
        <v>0.79055150600000001</v>
      </c>
      <c r="BA179">
        <v>0.70638878900000002</v>
      </c>
      <c r="BB179">
        <v>0.82165394899999999</v>
      </c>
      <c r="BC179">
        <v>0.821887747</v>
      </c>
      <c r="BD179">
        <v>0.73835032</v>
      </c>
      <c r="BE179">
        <v>0.83245113000000004</v>
      </c>
      <c r="BF179">
        <v>0.64526824199999999</v>
      </c>
      <c r="BG179">
        <v>0.691900234</v>
      </c>
      <c r="BH179">
        <v>0.73144533899999997</v>
      </c>
    </row>
    <row r="180" spans="1:60">
      <c r="A180" s="11">
        <v>175</v>
      </c>
      <c r="B180" s="11" t="s">
        <v>166</v>
      </c>
      <c r="C180" s="11">
        <v>11</v>
      </c>
      <c r="D180" s="11">
        <v>19737237</v>
      </c>
      <c r="E180" s="11" t="s">
        <v>710</v>
      </c>
      <c r="F180" s="11" t="s">
        <v>404</v>
      </c>
      <c r="G180" s="11" t="s">
        <v>711</v>
      </c>
      <c r="H180" s="11" t="s">
        <v>401</v>
      </c>
      <c r="I180" s="11" t="s">
        <v>394</v>
      </c>
      <c r="J180" s="11" t="s">
        <v>455</v>
      </c>
      <c r="K180" s="11" t="b">
        <v>1</v>
      </c>
      <c r="L180" s="11" t="s">
        <v>712</v>
      </c>
      <c r="M180">
        <v>0.898671416</v>
      </c>
      <c r="N180">
        <v>0.88798006600000001</v>
      </c>
      <c r="O180">
        <v>0.92126652890215499</v>
      </c>
      <c r="P180">
        <v>0.90912348308056301</v>
      </c>
      <c r="Q180">
        <v>0.90440292434691405</v>
      </c>
      <c r="R180">
        <v>0.923179285285885</v>
      </c>
      <c r="S180">
        <v>0.11140226310089001</v>
      </c>
      <c r="T180">
        <v>0.105737484236005</v>
      </c>
      <c r="U180">
        <v>7.3205453417427194E-2</v>
      </c>
      <c r="V180">
        <v>0.117023116546435</v>
      </c>
      <c r="W180">
        <v>0.88291583522585304</v>
      </c>
      <c r="X180">
        <v>0.39252323994501498</v>
      </c>
      <c r="Y180">
        <v>0.67838682299999997</v>
      </c>
      <c r="Z180">
        <v>0.18358920000000001</v>
      </c>
      <c r="AA180">
        <v>0.1643191</v>
      </c>
      <c r="AB180">
        <v>0.78595230000000005</v>
      </c>
      <c r="AC180">
        <v>0.7966377</v>
      </c>
      <c r="AD180">
        <v>0.77894200000000002</v>
      </c>
      <c r="AE180">
        <v>0.86337569999999997</v>
      </c>
      <c r="AF180">
        <v>0.938281849</v>
      </c>
      <c r="AG180">
        <v>0.59928610199999999</v>
      </c>
      <c r="AH180">
        <v>0.38095995199999999</v>
      </c>
      <c r="AI180">
        <v>0.12645163200000001</v>
      </c>
      <c r="AJ180">
        <v>0.32889634400000001</v>
      </c>
      <c r="AK180">
        <v>0.34484478000000002</v>
      </c>
      <c r="AL180">
        <v>0.25926165299999998</v>
      </c>
      <c r="AM180">
        <v>0.39061398600000002</v>
      </c>
      <c r="AN180">
        <v>0.30429574799999998</v>
      </c>
      <c r="AO180">
        <v>0.31625685999999997</v>
      </c>
      <c r="AP180">
        <v>0.41005691700000002</v>
      </c>
      <c r="AQ180">
        <v>0.208265583</v>
      </c>
      <c r="AR180">
        <v>0.38900385399999998</v>
      </c>
      <c r="AS180">
        <v>0.63485661599999998</v>
      </c>
      <c r="AT180">
        <v>0.39508734499999998</v>
      </c>
      <c r="AU180">
        <v>0.11479226100000001</v>
      </c>
      <c r="AV180">
        <v>0.39031784899999999</v>
      </c>
      <c r="AW180">
        <v>0.195641077</v>
      </c>
      <c r="AX180">
        <v>0.197103267</v>
      </c>
      <c r="AY180">
        <v>0.85946775399999997</v>
      </c>
      <c r="AZ180">
        <v>0.78892929899999997</v>
      </c>
      <c r="BA180">
        <v>0.61005518400000003</v>
      </c>
      <c r="BB180">
        <v>0.77465493799999996</v>
      </c>
      <c r="BC180">
        <v>0.85630103300000004</v>
      </c>
      <c r="BD180">
        <v>0.20439482</v>
      </c>
      <c r="BE180">
        <v>0.65886996799999997</v>
      </c>
      <c r="BF180">
        <v>0.831333816</v>
      </c>
      <c r="BG180">
        <v>0.69146702199999999</v>
      </c>
      <c r="BH180">
        <v>0.59418412200000004</v>
      </c>
    </row>
    <row r="181" spans="1:60">
      <c r="A181" s="11">
        <v>176</v>
      </c>
      <c r="B181" s="11" t="s">
        <v>244</v>
      </c>
      <c r="C181" s="11">
        <v>6</v>
      </c>
      <c r="D181" s="11">
        <v>143265045</v>
      </c>
      <c r="E181" s="11" t="s">
        <v>403</v>
      </c>
      <c r="F181" s="11" t="s">
        <v>399</v>
      </c>
      <c r="G181" s="11" t="s">
        <v>713</v>
      </c>
      <c r="H181" s="11" t="s">
        <v>401</v>
      </c>
      <c r="I181" s="11" t="s">
        <v>394</v>
      </c>
      <c r="J181" s="11"/>
      <c r="K181" s="11" t="s">
        <v>397</v>
      </c>
      <c r="L181" s="11" t="s">
        <v>714</v>
      </c>
      <c r="M181">
        <v>0.63283495300000003</v>
      </c>
      <c r="N181">
        <v>0.68030150300000003</v>
      </c>
      <c r="O181">
        <v>0.66710291323714999</v>
      </c>
      <c r="P181">
        <v>0.69901966770154</v>
      </c>
      <c r="Q181">
        <v>0.70866634699500797</v>
      </c>
      <c r="R181">
        <v>0.66372699000275504</v>
      </c>
      <c r="S181">
        <v>0.320601703361102</v>
      </c>
      <c r="T181">
        <v>0.35311251779345199</v>
      </c>
      <c r="U181">
        <v>0.25603415987710498</v>
      </c>
      <c r="V181">
        <v>0.35666790465632198</v>
      </c>
      <c r="W181">
        <v>0.65080751053368602</v>
      </c>
      <c r="X181">
        <v>0.47685709273746102</v>
      </c>
      <c r="Y181">
        <v>0.67951928399999995</v>
      </c>
      <c r="Z181">
        <v>0.44304130000000003</v>
      </c>
      <c r="AA181">
        <v>0.3303972</v>
      </c>
      <c r="AB181">
        <v>0.55588780000000004</v>
      </c>
      <c r="AC181">
        <v>0.53880859999999997</v>
      </c>
      <c r="AD181">
        <v>0.62941440000000004</v>
      </c>
      <c r="AE181">
        <v>0.54073990000000005</v>
      </c>
      <c r="AF181">
        <v>0.78271080199999998</v>
      </c>
      <c r="AG181">
        <v>0.14128559800000001</v>
      </c>
      <c r="AH181">
        <v>0.27640372899999999</v>
      </c>
      <c r="AI181">
        <v>0.19303727300000001</v>
      </c>
      <c r="AJ181">
        <v>0.227295318</v>
      </c>
      <c r="AK181">
        <v>0.29284326399999999</v>
      </c>
      <c r="AL181">
        <v>0.38268914300000001</v>
      </c>
      <c r="AM181">
        <v>0.30731555399999999</v>
      </c>
      <c r="AN181">
        <v>0.27822060500000001</v>
      </c>
      <c r="AO181">
        <v>0.24506530100000001</v>
      </c>
      <c r="AP181">
        <v>0.29922787299999998</v>
      </c>
      <c r="AQ181">
        <v>0.25200892600000002</v>
      </c>
      <c r="AR181">
        <v>0.26888600800000001</v>
      </c>
      <c r="AS181">
        <v>0.49278882800000001</v>
      </c>
      <c r="AT181">
        <v>0.34681846399999999</v>
      </c>
      <c r="AU181">
        <v>0.31740431000000002</v>
      </c>
      <c r="AV181">
        <v>0.53572455500000005</v>
      </c>
      <c r="AW181">
        <v>0.21551584100000001</v>
      </c>
      <c r="AX181">
        <v>0.46365965799999997</v>
      </c>
      <c r="AY181">
        <v>0.80628735699999998</v>
      </c>
      <c r="AZ181">
        <v>0.72477625099999998</v>
      </c>
      <c r="BA181">
        <v>0.700163227</v>
      </c>
      <c r="BB181">
        <v>0.68749543400000002</v>
      </c>
      <c r="BC181">
        <v>0.59051264599999997</v>
      </c>
      <c r="BD181">
        <v>0.49831412200000003</v>
      </c>
      <c r="BE181">
        <v>0.46783165900000001</v>
      </c>
      <c r="BF181">
        <v>0.50732203200000003</v>
      </c>
      <c r="BG181">
        <v>0.68669656099999998</v>
      </c>
      <c r="BH181">
        <v>0.71858786699999999</v>
      </c>
    </row>
    <row r="182" spans="1:60">
      <c r="A182" s="11">
        <v>177</v>
      </c>
      <c r="B182" s="11" t="s">
        <v>121</v>
      </c>
      <c r="C182" s="11">
        <v>1</v>
      </c>
      <c r="D182" s="11">
        <v>84831593</v>
      </c>
      <c r="E182" s="11" t="s">
        <v>398</v>
      </c>
      <c r="F182" s="11"/>
      <c r="G182" s="11" t="s">
        <v>715</v>
      </c>
      <c r="H182" s="11" t="s">
        <v>401</v>
      </c>
      <c r="I182" s="11" t="s">
        <v>394</v>
      </c>
      <c r="J182" s="11"/>
      <c r="K182" s="11" t="b">
        <v>1</v>
      </c>
      <c r="L182" s="11" t="s">
        <v>716</v>
      </c>
      <c r="M182">
        <v>0.938770879</v>
      </c>
      <c r="N182">
        <v>0.931664351</v>
      </c>
      <c r="O182">
        <v>0.87137837613388003</v>
      </c>
      <c r="P182">
        <v>0.87880097963230697</v>
      </c>
      <c r="Q182">
        <v>0.83763603036482503</v>
      </c>
      <c r="R182">
        <v>0.86765321200094103</v>
      </c>
      <c r="S182">
        <v>0.80377863194249899</v>
      </c>
      <c r="T182">
        <v>0.791728097147812</v>
      </c>
      <c r="U182">
        <v>0.79564723216565103</v>
      </c>
      <c r="V182">
        <v>0.84902473181833304</v>
      </c>
      <c r="W182">
        <v>0.86214932571876302</v>
      </c>
      <c r="X182">
        <v>0.80064520038193698</v>
      </c>
      <c r="Y182">
        <v>0.846799411</v>
      </c>
      <c r="Z182">
        <v>0.87738740000000004</v>
      </c>
      <c r="AA182">
        <v>0.84914829999999997</v>
      </c>
      <c r="AB182">
        <v>0.82347910000000002</v>
      </c>
      <c r="AC182">
        <v>0.82866119999999999</v>
      </c>
      <c r="AD182">
        <v>0.80954159999999997</v>
      </c>
      <c r="AE182">
        <v>0.85245079999999995</v>
      </c>
      <c r="AF182">
        <v>0.93590217600000003</v>
      </c>
      <c r="AG182">
        <v>0.56431242999999998</v>
      </c>
      <c r="AH182">
        <v>0.27408308399999998</v>
      </c>
      <c r="AI182">
        <v>0.38266308900000001</v>
      </c>
      <c r="AJ182">
        <v>0.20168392700000001</v>
      </c>
      <c r="AK182">
        <v>0.26094983199999999</v>
      </c>
      <c r="AL182">
        <v>0.210490761</v>
      </c>
      <c r="AM182">
        <v>0.27047621700000002</v>
      </c>
      <c r="AN182">
        <v>0.16960023900000001</v>
      </c>
      <c r="AO182">
        <v>0.19717552299999999</v>
      </c>
      <c r="AP182">
        <v>0.302906228</v>
      </c>
      <c r="AQ182">
        <v>0.53395448700000003</v>
      </c>
      <c r="AR182">
        <v>0.27281454500000002</v>
      </c>
      <c r="AS182">
        <v>0.53479630099999997</v>
      </c>
      <c r="AT182">
        <v>0.57316151400000004</v>
      </c>
      <c r="AU182">
        <v>7.8940232999999999E-2</v>
      </c>
      <c r="AV182">
        <v>0.70524550900000005</v>
      </c>
      <c r="AW182">
        <v>0.27822011000000002</v>
      </c>
      <c r="AX182">
        <v>0.23363393900000001</v>
      </c>
      <c r="AY182">
        <v>0.88828864600000002</v>
      </c>
      <c r="AZ182">
        <v>0.780435557</v>
      </c>
      <c r="BA182">
        <v>0.70275615499999999</v>
      </c>
      <c r="BB182">
        <v>0.72606132199999995</v>
      </c>
      <c r="BC182">
        <v>0.64901318399999997</v>
      </c>
      <c r="BD182">
        <v>0.26712625400000001</v>
      </c>
      <c r="BE182">
        <v>0.69404829400000001</v>
      </c>
      <c r="BF182">
        <v>0.82927684000000002</v>
      </c>
      <c r="BG182">
        <v>0.65349860199999998</v>
      </c>
      <c r="BH182">
        <v>0.60158123399999996</v>
      </c>
    </row>
    <row r="183" spans="1:60">
      <c r="A183" s="11">
        <v>178</v>
      </c>
      <c r="B183" s="11" t="s">
        <v>217</v>
      </c>
      <c r="C183" s="11">
        <v>15</v>
      </c>
      <c r="D183" s="11">
        <v>102347868</v>
      </c>
      <c r="E183" s="11"/>
      <c r="F183" s="11"/>
      <c r="G183" s="11" t="s">
        <v>717</v>
      </c>
      <c r="H183" s="11" t="s">
        <v>401</v>
      </c>
      <c r="I183" s="11" t="s">
        <v>394</v>
      </c>
      <c r="J183" s="11"/>
      <c r="K183" s="11" t="b">
        <v>1</v>
      </c>
      <c r="L183" s="11"/>
      <c r="M183">
        <v>0.76047624000000003</v>
      </c>
      <c r="N183">
        <v>0.74250004599999997</v>
      </c>
      <c r="O183">
        <v>0.68371272229237801</v>
      </c>
      <c r="P183">
        <v>0.69798109697791899</v>
      </c>
      <c r="Q183">
        <v>0.72327942596621997</v>
      </c>
      <c r="R183">
        <v>0.73027022690284704</v>
      </c>
      <c r="S183">
        <v>0.82761089239737096</v>
      </c>
      <c r="T183">
        <v>0.82440361107111404</v>
      </c>
      <c r="U183">
        <v>0.86321364356667096</v>
      </c>
      <c r="V183">
        <v>0.79962746107899396</v>
      </c>
      <c r="W183">
        <v>0.67140657334811105</v>
      </c>
      <c r="X183">
        <v>0.747723082912787</v>
      </c>
      <c r="Y183">
        <v>0.70047539400000003</v>
      </c>
      <c r="Z183">
        <v>0.77113080000000001</v>
      </c>
      <c r="AA183">
        <v>0.77712630000000005</v>
      </c>
      <c r="AB183">
        <v>0.70252959999999998</v>
      </c>
      <c r="AC183">
        <v>0.71023159999999996</v>
      </c>
      <c r="AD183">
        <v>0.73255040000000005</v>
      </c>
      <c r="AE183">
        <v>0.78000769999999997</v>
      </c>
      <c r="AF183">
        <v>0.78821835699999998</v>
      </c>
      <c r="AG183">
        <v>0.84750331499999998</v>
      </c>
      <c r="AH183">
        <v>0.22181937199999999</v>
      </c>
      <c r="AI183">
        <v>0.28938554700000002</v>
      </c>
      <c r="AJ183">
        <v>0.13138439299999999</v>
      </c>
      <c r="AK183">
        <v>0.33443236100000001</v>
      </c>
      <c r="AL183">
        <v>0.27391285599999998</v>
      </c>
      <c r="AM183">
        <v>0.25421619400000001</v>
      </c>
      <c r="AN183">
        <v>0.239235743</v>
      </c>
      <c r="AO183">
        <v>0.26559656300000001</v>
      </c>
      <c r="AP183">
        <v>0.36120616</v>
      </c>
      <c r="AQ183">
        <v>0.289461354</v>
      </c>
      <c r="AR183">
        <v>0.31625396099999997</v>
      </c>
      <c r="AS183">
        <v>0.69017898899999996</v>
      </c>
      <c r="AT183">
        <v>0.35661842100000002</v>
      </c>
      <c r="AU183">
        <v>0.18702611</v>
      </c>
      <c r="AV183">
        <v>0.690622399</v>
      </c>
      <c r="AW183">
        <v>0.24866898900000001</v>
      </c>
      <c r="AX183">
        <v>0.35431035900000002</v>
      </c>
      <c r="AY183">
        <v>0.72018628200000001</v>
      </c>
      <c r="AZ183">
        <v>0.70824766500000003</v>
      </c>
      <c r="BA183">
        <v>0.60360143700000002</v>
      </c>
      <c r="BB183">
        <v>0.72991594800000004</v>
      </c>
      <c r="BC183">
        <v>0.40413854700000001</v>
      </c>
      <c r="BD183">
        <v>0.54251941199999998</v>
      </c>
      <c r="BE183">
        <v>0.55452280099999995</v>
      </c>
      <c r="BF183">
        <v>0.70912315800000003</v>
      </c>
      <c r="BG183">
        <v>0.576193328</v>
      </c>
      <c r="BH183">
        <v>0.68953298200000002</v>
      </c>
    </row>
    <row r="184" spans="1:60">
      <c r="A184" s="11">
        <v>179</v>
      </c>
      <c r="B184" s="11" t="s">
        <v>212</v>
      </c>
      <c r="C184" s="11">
        <v>14</v>
      </c>
      <c r="D184" s="11">
        <v>94811949</v>
      </c>
      <c r="E184" s="11"/>
      <c r="F184" s="11"/>
      <c r="G184" s="11" t="s">
        <v>718</v>
      </c>
      <c r="H184" s="11" t="s">
        <v>401</v>
      </c>
      <c r="I184" s="11" t="s">
        <v>394</v>
      </c>
      <c r="J184" s="11"/>
      <c r="K184" s="11" t="b">
        <v>1</v>
      </c>
      <c r="L184" s="11"/>
      <c r="M184">
        <v>0.82340008399999998</v>
      </c>
      <c r="N184">
        <v>0.82897618200000001</v>
      </c>
      <c r="O184">
        <v>0.81932624704602997</v>
      </c>
      <c r="P184">
        <v>0.80329664354430896</v>
      </c>
      <c r="Q184">
        <v>0.82104083463303001</v>
      </c>
      <c r="R184">
        <v>0.81614471152219004</v>
      </c>
      <c r="S184">
        <v>0.43098153177270498</v>
      </c>
      <c r="T184">
        <v>0.46437284528200801</v>
      </c>
      <c r="U184">
        <v>0.48197096356347302</v>
      </c>
      <c r="V184">
        <v>0.50942843680207095</v>
      </c>
      <c r="W184">
        <v>0.765395437685497</v>
      </c>
      <c r="X184">
        <v>0.52268222525845998</v>
      </c>
      <c r="Y184">
        <v>0.67632904900000002</v>
      </c>
      <c r="Z184">
        <v>0.84658909999999998</v>
      </c>
      <c r="AA184">
        <v>0.86164890000000005</v>
      </c>
      <c r="AB184">
        <v>0.78547420000000001</v>
      </c>
      <c r="AC184">
        <v>0.79528739999999998</v>
      </c>
      <c r="AD184">
        <v>0.79916989999999999</v>
      </c>
      <c r="AE184">
        <v>0.85932679999999995</v>
      </c>
      <c r="AF184">
        <v>0.93754599400000005</v>
      </c>
      <c r="AG184">
        <v>0.69659192199999997</v>
      </c>
      <c r="AH184">
        <v>0.292193119</v>
      </c>
      <c r="AI184">
        <v>0.20415598099999999</v>
      </c>
      <c r="AJ184">
        <v>0.37945564799999998</v>
      </c>
      <c r="AK184">
        <v>0.308483065</v>
      </c>
      <c r="AL184">
        <v>0.25498488400000002</v>
      </c>
      <c r="AM184">
        <v>0.32590174199999999</v>
      </c>
      <c r="AN184">
        <v>0.16280530800000001</v>
      </c>
      <c r="AO184">
        <v>0.28725261299999999</v>
      </c>
      <c r="AP184">
        <v>0.31031651799999999</v>
      </c>
      <c r="AQ184">
        <v>0.34851953800000002</v>
      </c>
      <c r="AR184">
        <v>0.39118372400000001</v>
      </c>
      <c r="AS184">
        <v>0.71233050899999995</v>
      </c>
      <c r="AT184">
        <v>0.33351856400000002</v>
      </c>
      <c r="AU184">
        <v>0.17083124999999999</v>
      </c>
      <c r="AV184">
        <v>0.50316953900000005</v>
      </c>
      <c r="AW184">
        <v>0.20459761900000001</v>
      </c>
      <c r="AX184">
        <v>0.342574557</v>
      </c>
      <c r="AY184">
        <v>0.64739582699999998</v>
      </c>
      <c r="AZ184">
        <v>0.77136639600000001</v>
      </c>
      <c r="BA184">
        <v>0.70771580000000001</v>
      </c>
      <c r="BB184">
        <v>0.62108071300000001</v>
      </c>
      <c r="BC184">
        <v>0.58401283599999998</v>
      </c>
      <c r="BD184">
        <v>0.71737268399999998</v>
      </c>
      <c r="BE184">
        <v>0.61849969500000002</v>
      </c>
      <c r="BF184">
        <v>0.89011281099999995</v>
      </c>
      <c r="BG184">
        <v>0.69613254999999996</v>
      </c>
      <c r="BH184">
        <v>0.63254702399999996</v>
      </c>
    </row>
    <row r="185" spans="1:60">
      <c r="A185" s="11">
        <v>180</v>
      </c>
      <c r="B185" s="11" t="s">
        <v>285</v>
      </c>
      <c r="C185" s="11">
        <v>6</v>
      </c>
      <c r="D185" s="11">
        <v>30650844</v>
      </c>
      <c r="E185" s="11" t="s">
        <v>391</v>
      </c>
      <c r="F185" s="11" t="s">
        <v>424</v>
      </c>
      <c r="G185" s="11" t="s">
        <v>719</v>
      </c>
      <c r="H185" s="11" t="s">
        <v>401</v>
      </c>
      <c r="I185" s="11" t="s">
        <v>394</v>
      </c>
      <c r="J185" s="11"/>
      <c r="K185" s="11" t="s">
        <v>397</v>
      </c>
      <c r="L185" s="11" t="s">
        <v>542</v>
      </c>
      <c r="M185">
        <v>0.85467824100000001</v>
      </c>
      <c r="N185">
        <v>0.885190064</v>
      </c>
      <c r="O185">
        <v>0.76920100889110199</v>
      </c>
      <c r="P185">
        <v>0.73942068981109998</v>
      </c>
      <c r="Q185">
        <v>0.78672738776477702</v>
      </c>
      <c r="R185">
        <v>0.74400314638321396</v>
      </c>
      <c r="S185">
        <v>0.94067034194762</v>
      </c>
      <c r="T185">
        <v>0.88885335706565305</v>
      </c>
      <c r="U185">
        <v>0.91567649687077701</v>
      </c>
      <c r="V185">
        <v>0.90855654225428495</v>
      </c>
      <c r="W185">
        <v>0.81880215451765404</v>
      </c>
      <c r="X185">
        <v>0.869029471427052</v>
      </c>
      <c r="Y185">
        <v>0.74918687799999995</v>
      </c>
      <c r="Z185">
        <v>0.87705599999999995</v>
      </c>
      <c r="AA185">
        <v>0.86204729999999996</v>
      </c>
      <c r="AB185">
        <v>0.70461439999999997</v>
      </c>
      <c r="AC185">
        <v>0.68068050000000002</v>
      </c>
      <c r="AD185">
        <v>0.69913820000000004</v>
      </c>
      <c r="AE185">
        <v>0.746116</v>
      </c>
      <c r="AF185">
        <v>0.88078662100000005</v>
      </c>
      <c r="AG185">
        <v>3.6611320000000001E-3</v>
      </c>
      <c r="AH185">
        <v>0.41404580000000002</v>
      </c>
      <c r="AI185">
        <v>8.6713002999999997E-2</v>
      </c>
      <c r="AJ185">
        <v>0.27575603199999998</v>
      </c>
      <c r="AK185">
        <v>0.300669821</v>
      </c>
      <c r="AL185">
        <v>0.38845050599999997</v>
      </c>
      <c r="AM185">
        <v>0.35476353199999999</v>
      </c>
      <c r="AN185">
        <v>0.175015536</v>
      </c>
      <c r="AO185">
        <v>0.187009964</v>
      </c>
      <c r="AP185">
        <v>0.36285999400000002</v>
      </c>
      <c r="AQ185">
        <v>5.4044253E-2</v>
      </c>
      <c r="AR185">
        <v>0.44003708499999999</v>
      </c>
      <c r="AS185">
        <v>0.17135133299999999</v>
      </c>
      <c r="AT185">
        <v>0.41439284199999998</v>
      </c>
      <c r="AU185">
        <v>0.52875450800000001</v>
      </c>
      <c r="AV185">
        <v>0.52249350100000003</v>
      </c>
      <c r="AW185">
        <v>0.34624067600000002</v>
      </c>
      <c r="AX185">
        <v>0.58681989000000001</v>
      </c>
      <c r="AY185">
        <v>0.776090218</v>
      </c>
      <c r="AZ185">
        <v>0.72946965399999997</v>
      </c>
      <c r="BA185">
        <v>0.67453391500000004</v>
      </c>
      <c r="BB185">
        <v>0.64164531899999999</v>
      </c>
      <c r="BC185">
        <v>0.66467948899999996</v>
      </c>
      <c r="BD185">
        <v>0.52076129900000001</v>
      </c>
      <c r="BE185">
        <v>0.68927627000000002</v>
      </c>
      <c r="BF185">
        <v>0.70379864800000003</v>
      </c>
      <c r="BG185">
        <v>0.65878359399999997</v>
      </c>
      <c r="BH185">
        <v>0.57192622699999995</v>
      </c>
    </row>
    <row r="186" spans="1:60">
      <c r="A186" s="11">
        <v>181</v>
      </c>
      <c r="B186" s="11" t="s">
        <v>208</v>
      </c>
      <c r="C186" s="11">
        <v>13</v>
      </c>
      <c r="D186" s="11">
        <v>27757411</v>
      </c>
      <c r="E186" s="11"/>
      <c r="F186" s="11"/>
      <c r="G186" s="11" t="s">
        <v>720</v>
      </c>
      <c r="H186" s="11" t="s">
        <v>393</v>
      </c>
      <c r="I186" s="11" t="s">
        <v>394</v>
      </c>
      <c r="J186" s="11"/>
      <c r="K186" s="11" t="b">
        <v>1</v>
      </c>
      <c r="L186" s="11"/>
      <c r="M186">
        <v>0.95836675800000004</v>
      </c>
      <c r="N186">
        <v>0.96754991400000001</v>
      </c>
      <c r="O186">
        <v>0.77046609586535897</v>
      </c>
      <c r="P186">
        <v>0.78533602841254702</v>
      </c>
      <c r="Q186">
        <v>0.77553731525761704</v>
      </c>
      <c r="R186">
        <v>0.83304905119215999</v>
      </c>
      <c r="S186">
        <v>0.88167508969091601</v>
      </c>
      <c r="T186">
        <v>0.84983457233392001</v>
      </c>
      <c r="U186">
        <v>0.88006258531328896</v>
      </c>
      <c r="V186">
        <v>0.88396090148376005</v>
      </c>
      <c r="W186">
        <v>0.83723602949095999</v>
      </c>
      <c r="X186">
        <v>0.85613685911106396</v>
      </c>
      <c r="Y186">
        <v>0.77598695299999998</v>
      </c>
      <c r="Z186">
        <v>0.54821779999999998</v>
      </c>
      <c r="AA186">
        <v>0.60203249999999997</v>
      </c>
      <c r="AB186">
        <v>0.80337579999999997</v>
      </c>
      <c r="AC186">
        <v>0.81957650000000004</v>
      </c>
      <c r="AD186">
        <v>0.7509363</v>
      </c>
      <c r="AE186">
        <v>0.85942019999999997</v>
      </c>
      <c r="AF186">
        <v>0.85197081799999996</v>
      </c>
      <c r="AG186">
        <v>0.90194635700000003</v>
      </c>
      <c r="AH186">
        <v>0.29724793100000002</v>
      </c>
      <c r="AI186">
        <v>0.52388803500000003</v>
      </c>
      <c r="AJ186">
        <v>0.14494917299999999</v>
      </c>
      <c r="AK186">
        <v>0.33486124099999998</v>
      </c>
      <c r="AL186">
        <v>0.21656940899999999</v>
      </c>
      <c r="AM186">
        <v>0.34862445199999997</v>
      </c>
      <c r="AN186">
        <v>4.2468578E-2</v>
      </c>
      <c r="AO186">
        <v>0.55616513700000003</v>
      </c>
      <c r="AP186">
        <v>0.22981827299999999</v>
      </c>
      <c r="AQ186">
        <v>0.35888448000000001</v>
      </c>
      <c r="AR186">
        <v>0.52190507900000005</v>
      </c>
      <c r="AS186">
        <v>0.57985379999999997</v>
      </c>
      <c r="AT186">
        <v>0.22624787900000001</v>
      </c>
      <c r="AU186">
        <v>0.116215393</v>
      </c>
      <c r="AV186">
        <v>0.61601243500000002</v>
      </c>
      <c r="AW186">
        <v>0.15560665400000001</v>
      </c>
      <c r="AX186">
        <v>0.36570907600000002</v>
      </c>
      <c r="AY186">
        <v>0.71273247699999998</v>
      </c>
      <c r="AZ186">
        <v>0.58207781400000003</v>
      </c>
      <c r="BA186">
        <v>0.41695944400000001</v>
      </c>
      <c r="BB186">
        <v>0.79585727399999995</v>
      </c>
      <c r="BC186">
        <v>0.69722255200000005</v>
      </c>
      <c r="BD186">
        <v>0.76947307799999998</v>
      </c>
      <c r="BE186">
        <v>0.58144337899999998</v>
      </c>
      <c r="BF186">
        <v>0.82232928500000002</v>
      </c>
      <c r="BG186">
        <v>0.36916745299999998</v>
      </c>
      <c r="BH186">
        <v>0.57068987199999999</v>
      </c>
    </row>
    <row r="187" spans="1:60">
      <c r="A187" s="11">
        <v>182</v>
      </c>
      <c r="B187" s="11" t="s">
        <v>168</v>
      </c>
      <c r="C187" s="11">
        <v>1</v>
      </c>
      <c r="D187" s="11">
        <v>223889141</v>
      </c>
      <c r="E187" s="11" t="s">
        <v>408</v>
      </c>
      <c r="F187" s="11"/>
      <c r="G187" s="11" t="s">
        <v>721</v>
      </c>
      <c r="H187" s="11" t="s">
        <v>393</v>
      </c>
      <c r="I187" s="11" t="s">
        <v>394</v>
      </c>
      <c r="J187" s="11"/>
      <c r="K187" s="11" t="b">
        <v>1</v>
      </c>
      <c r="L187" s="11" t="s">
        <v>722</v>
      </c>
      <c r="M187">
        <v>0.77657129899999999</v>
      </c>
      <c r="N187">
        <v>0.70706608299999996</v>
      </c>
      <c r="O187">
        <v>0.90886833182739801</v>
      </c>
      <c r="P187">
        <v>0.89446312365053904</v>
      </c>
      <c r="Q187">
        <v>0.92340463060688605</v>
      </c>
      <c r="R187">
        <v>0.89732795004643495</v>
      </c>
      <c r="S187">
        <v>0.87970129623525795</v>
      </c>
      <c r="T187">
        <v>0.90904625204092804</v>
      </c>
      <c r="U187">
        <v>0.88764769355579698</v>
      </c>
      <c r="V187">
        <v>0.87681009082205696</v>
      </c>
      <c r="W187">
        <v>0.89348259052000401</v>
      </c>
      <c r="X187">
        <v>0.88353173572781696</v>
      </c>
      <c r="Y187">
        <v>0.90626589999999996</v>
      </c>
      <c r="Z187">
        <v>0.82618290000000005</v>
      </c>
      <c r="AA187">
        <v>0.85190759999999999</v>
      </c>
      <c r="AB187">
        <v>0.76956029999999997</v>
      </c>
      <c r="AC187">
        <v>0.74658950000000002</v>
      </c>
      <c r="AD187">
        <v>0.80682220000000004</v>
      </c>
      <c r="AE187">
        <v>0.79872129999999997</v>
      </c>
      <c r="AF187">
        <v>0.91318437299999999</v>
      </c>
      <c r="AG187">
        <v>0.936534431</v>
      </c>
      <c r="AH187">
        <v>0.21334061400000001</v>
      </c>
      <c r="AI187">
        <v>0.29310380400000002</v>
      </c>
      <c r="AJ187">
        <v>0.216250634</v>
      </c>
      <c r="AK187">
        <v>0.37308162299999997</v>
      </c>
      <c r="AL187">
        <v>0.28836783100000002</v>
      </c>
      <c r="AM187">
        <v>0.27421381099999997</v>
      </c>
      <c r="AN187">
        <v>0.138258941</v>
      </c>
      <c r="AO187">
        <v>0.266217712</v>
      </c>
      <c r="AP187">
        <v>0.34470114400000001</v>
      </c>
      <c r="AQ187">
        <v>0.29811517399999998</v>
      </c>
      <c r="AR187">
        <v>0.40800657499999998</v>
      </c>
      <c r="AS187">
        <v>0.65059101699999999</v>
      </c>
      <c r="AT187">
        <v>0.52021138099999997</v>
      </c>
      <c r="AU187">
        <v>0.17607692899999999</v>
      </c>
      <c r="AV187">
        <v>0.65507746300000003</v>
      </c>
      <c r="AW187">
        <v>0.212984058</v>
      </c>
      <c r="AX187">
        <v>0.32729540099999999</v>
      </c>
      <c r="AY187">
        <v>0.92577036899999998</v>
      </c>
      <c r="AZ187">
        <v>0.65887730799999999</v>
      </c>
      <c r="BA187">
        <v>0.70003976700000003</v>
      </c>
      <c r="BB187">
        <v>0.64267365899999995</v>
      </c>
      <c r="BC187">
        <v>0.46615855699999997</v>
      </c>
      <c r="BD187">
        <v>0.498411033</v>
      </c>
      <c r="BE187">
        <v>0.248765401</v>
      </c>
      <c r="BF187">
        <v>0.82799067199999998</v>
      </c>
      <c r="BG187">
        <v>0.67533219200000005</v>
      </c>
      <c r="BH187">
        <v>0.71733733700000002</v>
      </c>
    </row>
    <row r="188" spans="1:60">
      <c r="A188" s="11">
        <v>183</v>
      </c>
      <c r="B188" s="11" t="s">
        <v>301</v>
      </c>
      <c r="C188" s="11">
        <v>17</v>
      </c>
      <c r="D188" s="11">
        <v>74024966</v>
      </c>
      <c r="E188" s="11" t="s">
        <v>461</v>
      </c>
      <c r="F188" s="11"/>
      <c r="G188" s="11" t="s">
        <v>723</v>
      </c>
      <c r="H188" s="11" t="s">
        <v>393</v>
      </c>
      <c r="I188" s="11" t="s">
        <v>394</v>
      </c>
      <c r="J188" s="11"/>
      <c r="K188" s="11" t="s">
        <v>397</v>
      </c>
      <c r="L188" s="11" t="s">
        <v>724</v>
      </c>
      <c r="M188">
        <v>0.54810936799999999</v>
      </c>
      <c r="N188">
        <v>0.544934205</v>
      </c>
      <c r="O188">
        <v>0.53330980249128501</v>
      </c>
      <c r="P188">
        <v>0.662912347254627</v>
      </c>
      <c r="Q188">
        <v>0.54579369886551998</v>
      </c>
      <c r="R188">
        <v>0.46224078454713802</v>
      </c>
      <c r="S188">
        <v>0.83943098917994796</v>
      </c>
      <c r="T188">
        <v>0.84028629111019004</v>
      </c>
      <c r="U188">
        <v>0.85302039447924505</v>
      </c>
      <c r="V188">
        <v>0.80239342326368202</v>
      </c>
      <c r="W188">
        <v>0.652758692076428</v>
      </c>
      <c r="X188">
        <v>0.74977898156036105</v>
      </c>
      <c r="Y188">
        <v>0.63211529300000002</v>
      </c>
      <c r="Z188">
        <v>0.63842399999999999</v>
      </c>
      <c r="AA188">
        <v>0.70220269999999996</v>
      </c>
      <c r="AB188">
        <v>0.50880570000000003</v>
      </c>
      <c r="AC188">
        <v>0.50128910000000004</v>
      </c>
      <c r="AD188">
        <v>0.47749259999999999</v>
      </c>
      <c r="AE188">
        <v>0.52573170000000002</v>
      </c>
      <c r="AF188">
        <v>0.415931153</v>
      </c>
      <c r="AG188">
        <v>0.37781588199999999</v>
      </c>
      <c r="AH188">
        <v>0.29148071399999997</v>
      </c>
      <c r="AI188">
        <v>0.14877380200000001</v>
      </c>
      <c r="AJ188">
        <v>0.40721930899999997</v>
      </c>
      <c r="AK188">
        <v>0.26343977299999999</v>
      </c>
      <c r="AL188">
        <v>0.30644828200000002</v>
      </c>
      <c r="AM188">
        <v>0.24990100400000001</v>
      </c>
      <c r="AN188">
        <v>0.26361712500000001</v>
      </c>
      <c r="AO188">
        <v>0.28818138100000001</v>
      </c>
      <c r="AP188">
        <v>0.36124051000000001</v>
      </c>
      <c r="AQ188">
        <v>0.46981809299999999</v>
      </c>
      <c r="AR188">
        <v>0.35257140100000001</v>
      </c>
      <c r="AS188">
        <v>0.54660005300000003</v>
      </c>
      <c r="AT188">
        <v>0.52670165800000002</v>
      </c>
      <c r="AU188">
        <v>0.19798221499999999</v>
      </c>
      <c r="AV188">
        <v>0.51783053700000004</v>
      </c>
      <c r="AW188">
        <v>0.25048270099999997</v>
      </c>
      <c r="AX188">
        <v>0.22611452200000001</v>
      </c>
      <c r="AY188">
        <v>0.69308470300000002</v>
      </c>
      <c r="AZ188">
        <v>0.59003789699999998</v>
      </c>
      <c r="BA188">
        <v>0.58127793699999997</v>
      </c>
      <c r="BB188">
        <v>0.77629423600000003</v>
      </c>
      <c r="BC188">
        <v>0.57571193700000001</v>
      </c>
      <c r="BD188">
        <v>0.57276088400000003</v>
      </c>
      <c r="BE188">
        <v>0.74464714099999996</v>
      </c>
      <c r="BF188">
        <v>0.75111466000000005</v>
      </c>
      <c r="BG188">
        <v>0.63262357400000002</v>
      </c>
      <c r="BH188">
        <v>0.64169100099999998</v>
      </c>
    </row>
    <row r="189" spans="1:60">
      <c r="A189" s="11">
        <v>184</v>
      </c>
      <c r="B189" s="11" t="s">
        <v>207</v>
      </c>
      <c r="C189" s="11">
        <v>12</v>
      </c>
      <c r="D189" s="11">
        <v>94019073</v>
      </c>
      <c r="E189" s="11"/>
      <c r="F189" s="11"/>
      <c r="G189" s="11" t="s">
        <v>725</v>
      </c>
      <c r="H189" s="11" t="s">
        <v>401</v>
      </c>
      <c r="I189" s="11" t="s">
        <v>394</v>
      </c>
      <c r="J189" s="11"/>
      <c r="K189" s="11" t="b">
        <v>1</v>
      </c>
      <c r="L189" s="11"/>
      <c r="M189">
        <v>0.96784854399999998</v>
      </c>
      <c r="N189">
        <v>0.96602527699999996</v>
      </c>
      <c r="O189">
        <v>0.86280718652670396</v>
      </c>
      <c r="P189">
        <v>0.882352565116583</v>
      </c>
      <c r="Q189">
        <v>0.88160264399536203</v>
      </c>
      <c r="R189">
        <v>0.90241840811110297</v>
      </c>
      <c r="S189">
        <v>0.86941189422978005</v>
      </c>
      <c r="T189">
        <v>0.83557449422608299</v>
      </c>
      <c r="U189">
        <v>0.86834420275573199</v>
      </c>
      <c r="V189">
        <v>0.87564517346897996</v>
      </c>
      <c r="W189">
        <v>0.860510479517133</v>
      </c>
      <c r="X189">
        <v>0.86604531731832501</v>
      </c>
      <c r="Y189">
        <v>0.845466948</v>
      </c>
      <c r="Z189">
        <v>0.88344279999999997</v>
      </c>
      <c r="AA189">
        <v>0.88243939999999998</v>
      </c>
      <c r="AB189">
        <v>0.88994510000000004</v>
      </c>
      <c r="AC189">
        <v>0.86358849999999998</v>
      </c>
      <c r="AD189">
        <v>0.9114584</v>
      </c>
      <c r="AE189">
        <v>0.92651209999999995</v>
      </c>
      <c r="AF189">
        <v>0.97896322700000005</v>
      </c>
      <c r="AG189">
        <v>0.94945569100000005</v>
      </c>
      <c r="AH189">
        <v>0.20848853000000001</v>
      </c>
      <c r="AI189">
        <v>0.2789181</v>
      </c>
      <c r="AJ189">
        <v>0.168000503</v>
      </c>
      <c r="AK189">
        <v>0.33164865599999999</v>
      </c>
      <c r="AL189">
        <v>0.33099978299999999</v>
      </c>
      <c r="AM189">
        <v>0.24774189699999999</v>
      </c>
      <c r="AN189">
        <v>0.238739646</v>
      </c>
      <c r="AO189">
        <v>0.24957863899999999</v>
      </c>
      <c r="AP189">
        <v>0.49861735800000001</v>
      </c>
      <c r="AQ189">
        <v>0.29820980699999999</v>
      </c>
      <c r="AR189">
        <v>0.41993304799999998</v>
      </c>
      <c r="AS189">
        <v>0.58813706099999996</v>
      </c>
      <c r="AT189">
        <v>0.31263018399999998</v>
      </c>
      <c r="AU189">
        <v>0.216208284</v>
      </c>
      <c r="AV189">
        <v>0.63661074900000003</v>
      </c>
      <c r="AW189">
        <v>0.28281864099999998</v>
      </c>
      <c r="AX189">
        <v>0.36809150000000002</v>
      </c>
      <c r="AY189">
        <v>0.94106060400000002</v>
      </c>
      <c r="AZ189">
        <v>0.80755974500000005</v>
      </c>
      <c r="BA189">
        <v>0.77625788900000003</v>
      </c>
      <c r="BB189">
        <v>0.69032512000000001</v>
      </c>
      <c r="BC189">
        <v>0.51111804400000005</v>
      </c>
      <c r="BD189">
        <v>0.58632610600000001</v>
      </c>
      <c r="BE189">
        <v>0.23043115</v>
      </c>
      <c r="BF189">
        <v>0.83040389800000003</v>
      </c>
      <c r="BG189">
        <v>0.484859651</v>
      </c>
      <c r="BH189">
        <v>0.72813199500000003</v>
      </c>
    </row>
    <row r="190" spans="1:60">
      <c r="A190" s="11">
        <v>185</v>
      </c>
      <c r="B190" s="11" t="s">
        <v>200</v>
      </c>
      <c r="C190" s="11">
        <v>8</v>
      </c>
      <c r="D190" s="11">
        <v>116231420</v>
      </c>
      <c r="E190" s="11"/>
      <c r="F190" s="11"/>
      <c r="G190" s="11" t="s">
        <v>726</v>
      </c>
      <c r="H190" s="11" t="s">
        <v>393</v>
      </c>
      <c r="I190" s="11" t="s">
        <v>394</v>
      </c>
      <c r="J190" s="11"/>
      <c r="K190" s="11" t="b">
        <v>1</v>
      </c>
      <c r="L190" s="11"/>
      <c r="M190">
        <v>0.92730086</v>
      </c>
      <c r="N190">
        <v>0.95827121400000004</v>
      </c>
      <c r="O190">
        <v>0.78774934650623596</v>
      </c>
      <c r="P190">
        <v>0.78147641376058596</v>
      </c>
      <c r="Q190">
        <v>0.80857796874545995</v>
      </c>
      <c r="R190">
        <v>0.80420503010704503</v>
      </c>
      <c r="S190">
        <v>0.95334273927593804</v>
      </c>
      <c r="T190">
        <v>0.93765195822804503</v>
      </c>
      <c r="U190">
        <v>0.88849600248058902</v>
      </c>
      <c r="V190">
        <v>0.90060700999888899</v>
      </c>
      <c r="W190">
        <v>0.78958063245730403</v>
      </c>
      <c r="X190">
        <v>0.85702210970607795</v>
      </c>
      <c r="Y190">
        <v>0.84487110300000001</v>
      </c>
      <c r="Z190">
        <v>0.89300429999999997</v>
      </c>
      <c r="AA190">
        <v>0.90524629999999995</v>
      </c>
      <c r="AB190">
        <v>0.89666630000000003</v>
      </c>
      <c r="AC190">
        <v>0.88370309999999996</v>
      </c>
      <c r="AD190">
        <v>0.88875269999999995</v>
      </c>
      <c r="AE190">
        <v>0.89346239999999999</v>
      </c>
      <c r="AF190">
        <v>0.97327054300000004</v>
      </c>
      <c r="AG190">
        <v>0.33229992400000002</v>
      </c>
      <c r="AH190">
        <v>0.26867872100000001</v>
      </c>
      <c r="AI190">
        <v>0.23093597799999999</v>
      </c>
      <c r="AJ190">
        <v>0.19821488300000001</v>
      </c>
      <c r="AK190">
        <v>0.348123091</v>
      </c>
      <c r="AL190">
        <v>0.41136068599999998</v>
      </c>
      <c r="AM190">
        <v>0.16934252499999999</v>
      </c>
      <c r="AN190">
        <v>0.206664124</v>
      </c>
      <c r="AO190">
        <v>0.20025494799999999</v>
      </c>
      <c r="AP190">
        <v>0.41030902800000002</v>
      </c>
      <c r="AQ190">
        <v>0.26391066499999999</v>
      </c>
      <c r="AR190">
        <v>0.327307283</v>
      </c>
      <c r="AS190">
        <v>0.62692686600000003</v>
      </c>
      <c r="AT190">
        <v>0.38620094999999999</v>
      </c>
      <c r="AU190">
        <v>0.16712644300000001</v>
      </c>
      <c r="AV190">
        <v>0.81643857399999997</v>
      </c>
      <c r="AW190">
        <v>0.22920414</v>
      </c>
      <c r="AX190">
        <v>0.41589807099999998</v>
      </c>
      <c r="AY190">
        <v>0.92580100300000001</v>
      </c>
      <c r="AZ190">
        <v>0.78702179800000005</v>
      </c>
      <c r="BA190">
        <v>0.89072491600000003</v>
      </c>
      <c r="BB190">
        <v>0.93625664099999995</v>
      </c>
      <c r="BC190">
        <v>0.39769903499999998</v>
      </c>
      <c r="BD190">
        <v>0.79369709499999996</v>
      </c>
      <c r="BE190">
        <v>0.819567198</v>
      </c>
      <c r="BF190">
        <v>0.44076153499999998</v>
      </c>
      <c r="BG190">
        <v>0.84575744399999997</v>
      </c>
      <c r="BH190">
        <v>0.79721384299999998</v>
      </c>
    </row>
    <row r="191" spans="1:60">
      <c r="A191" s="11">
        <v>186</v>
      </c>
      <c r="B191" s="11" t="s">
        <v>171</v>
      </c>
      <c r="C191" s="11">
        <v>1</v>
      </c>
      <c r="D191" s="11">
        <v>203876248</v>
      </c>
      <c r="E191" s="11"/>
      <c r="F191" s="11"/>
      <c r="G191" s="11" t="s">
        <v>727</v>
      </c>
      <c r="H191" s="11" t="s">
        <v>393</v>
      </c>
      <c r="I191" s="11" t="s">
        <v>411</v>
      </c>
      <c r="J191" s="11"/>
      <c r="K191" s="11" t="b">
        <v>1</v>
      </c>
      <c r="L191" s="11"/>
      <c r="M191">
        <v>0.948902358</v>
      </c>
      <c r="N191">
        <v>0.93627936199999995</v>
      </c>
      <c r="O191">
        <v>0.87333647807000003</v>
      </c>
      <c r="P191">
        <v>0.855381033632438</v>
      </c>
      <c r="Q191">
        <v>0.83293820345708602</v>
      </c>
      <c r="R191">
        <v>0.86970081140997302</v>
      </c>
      <c r="S191">
        <v>0.69899396764088995</v>
      </c>
      <c r="T191">
        <v>0.68655089841111105</v>
      </c>
      <c r="U191">
        <v>0.59553829444085904</v>
      </c>
      <c r="V191">
        <v>0.77995352744159296</v>
      </c>
      <c r="W191">
        <v>0.88117897410431401</v>
      </c>
      <c r="X191">
        <v>0.82553009529046595</v>
      </c>
      <c r="Y191">
        <v>0.85325246099999996</v>
      </c>
      <c r="Z191">
        <v>0.85303499999999999</v>
      </c>
      <c r="AA191">
        <v>0.83199069999999997</v>
      </c>
      <c r="AB191">
        <v>0.86694380000000004</v>
      </c>
      <c r="AC191">
        <v>0.85668829999999996</v>
      </c>
      <c r="AD191">
        <v>0.8778108</v>
      </c>
      <c r="AE191">
        <v>0.92369369999999995</v>
      </c>
      <c r="AF191">
        <v>0.94032489799999996</v>
      </c>
      <c r="AG191">
        <v>0.90905760499999999</v>
      </c>
      <c r="AH191">
        <v>0.33504392599999999</v>
      </c>
      <c r="AI191">
        <v>0.24007936099999999</v>
      </c>
      <c r="AJ191">
        <v>0.275008429</v>
      </c>
      <c r="AK191">
        <v>0.39025273599999999</v>
      </c>
      <c r="AL191">
        <v>0.33815770099999998</v>
      </c>
      <c r="AM191">
        <v>0.30909399500000001</v>
      </c>
      <c r="AN191">
        <v>0.15711504200000001</v>
      </c>
      <c r="AO191">
        <v>0.24451374200000001</v>
      </c>
      <c r="AP191">
        <v>0.34291512600000001</v>
      </c>
      <c r="AQ191">
        <v>0.28816212699999999</v>
      </c>
      <c r="AR191">
        <v>0.37256047599999997</v>
      </c>
      <c r="AS191">
        <v>0.568843671</v>
      </c>
      <c r="AT191">
        <v>0.366252998</v>
      </c>
      <c r="AU191">
        <v>0.22906331199999999</v>
      </c>
      <c r="AV191">
        <v>0.64893305899999998</v>
      </c>
      <c r="AW191">
        <v>0.27899434499999998</v>
      </c>
      <c r="AX191">
        <v>0.30404434600000002</v>
      </c>
      <c r="AY191">
        <v>0.86014383400000005</v>
      </c>
      <c r="AZ191">
        <v>0.73370436000000006</v>
      </c>
      <c r="BA191">
        <v>0.61987498100000005</v>
      </c>
      <c r="BB191">
        <v>0.66345177899999996</v>
      </c>
      <c r="BC191">
        <v>0.59732951099999998</v>
      </c>
      <c r="BD191">
        <v>0.50435896000000002</v>
      </c>
      <c r="BE191">
        <v>0.56233693399999995</v>
      </c>
      <c r="BF191">
        <v>0.74714484000000003</v>
      </c>
      <c r="BG191">
        <v>0.76482325900000003</v>
      </c>
      <c r="BH191">
        <v>0.64303395399999996</v>
      </c>
    </row>
    <row r="192" spans="1:60">
      <c r="A192" s="11">
        <v>187</v>
      </c>
      <c r="B192" s="11" t="s">
        <v>191</v>
      </c>
      <c r="C192" s="11">
        <v>5</v>
      </c>
      <c r="D192" s="11">
        <v>174673622</v>
      </c>
      <c r="E192" s="11"/>
      <c r="F192" s="11"/>
      <c r="G192" s="11" t="s">
        <v>728</v>
      </c>
      <c r="H192" s="11" t="s">
        <v>393</v>
      </c>
      <c r="I192" s="11" t="s">
        <v>394</v>
      </c>
      <c r="J192" s="11" t="s">
        <v>340</v>
      </c>
      <c r="K192" s="11" t="b">
        <v>1</v>
      </c>
      <c r="L192" s="11"/>
      <c r="M192">
        <v>0.90241936099999998</v>
      </c>
      <c r="N192">
        <v>0.89282348600000006</v>
      </c>
      <c r="O192">
        <v>0.83583394394671395</v>
      </c>
      <c r="P192">
        <v>0.85826951711697397</v>
      </c>
      <c r="Q192">
        <v>0.86307222107356196</v>
      </c>
      <c r="R192">
        <v>0.88212127896191395</v>
      </c>
      <c r="S192">
        <v>0.48343919424804599</v>
      </c>
      <c r="T192">
        <v>0.45056480023870499</v>
      </c>
      <c r="U192">
        <v>0.55287547178250196</v>
      </c>
      <c r="V192">
        <v>0.56433434685491601</v>
      </c>
      <c r="W192">
        <v>0.83408316032891605</v>
      </c>
      <c r="X192">
        <v>0.60650355185966598</v>
      </c>
      <c r="Y192">
        <v>0.71420148900000002</v>
      </c>
      <c r="Z192">
        <v>0.82947150000000003</v>
      </c>
      <c r="AA192">
        <v>0.83265160000000005</v>
      </c>
      <c r="AB192">
        <v>0.81741240000000004</v>
      </c>
      <c r="AC192">
        <v>0.81155929999999998</v>
      </c>
      <c r="AD192">
        <v>0.84199950000000001</v>
      </c>
      <c r="AE192">
        <v>0.82562449999999998</v>
      </c>
      <c r="AF192">
        <v>0.92659182799999995</v>
      </c>
      <c r="AG192">
        <v>0.78720037300000001</v>
      </c>
      <c r="AH192">
        <v>0.40499083899999999</v>
      </c>
      <c r="AI192">
        <v>0.139063725</v>
      </c>
      <c r="AJ192">
        <v>0.226454185</v>
      </c>
      <c r="AK192">
        <v>0.33336325</v>
      </c>
      <c r="AL192">
        <v>0.26566865699999997</v>
      </c>
      <c r="AM192">
        <v>0.62339821900000003</v>
      </c>
      <c r="AN192">
        <v>0.23430088600000001</v>
      </c>
      <c r="AO192">
        <v>0.241558827</v>
      </c>
      <c r="AP192">
        <v>0.316369911</v>
      </c>
      <c r="AQ192">
        <v>0.144525084</v>
      </c>
      <c r="AR192">
        <v>0.43746479999999999</v>
      </c>
      <c r="AS192">
        <v>0.73866173599999996</v>
      </c>
      <c r="AT192">
        <v>0.24711432</v>
      </c>
      <c r="AU192">
        <v>0.112289419</v>
      </c>
      <c r="AV192">
        <v>0.589715035</v>
      </c>
      <c r="AW192">
        <v>0.244136241</v>
      </c>
      <c r="AX192">
        <v>0.41114339100000002</v>
      </c>
      <c r="AY192">
        <v>0.73685640299999999</v>
      </c>
      <c r="AZ192">
        <v>0.87410015900000004</v>
      </c>
      <c r="BA192">
        <v>0.80626505599999998</v>
      </c>
      <c r="BB192">
        <v>0.70693767299999999</v>
      </c>
      <c r="BC192">
        <v>0.81864681900000003</v>
      </c>
      <c r="BD192">
        <v>0.47214855300000003</v>
      </c>
      <c r="BE192">
        <v>0.25317637900000001</v>
      </c>
      <c r="BF192">
        <v>0.88188902800000002</v>
      </c>
      <c r="BG192">
        <v>0.61646658600000004</v>
      </c>
      <c r="BH192">
        <v>0.64300059600000004</v>
      </c>
    </row>
    <row r="193" spans="1:60">
      <c r="A193" s="11">
        <v>188</v>
      </c>
      <c r="B193" s="11" t="s">
        <v>220</v>
      </c>
      <c r="C193" s="11">
        <v>2</v>
      </c>
      <c r="D193" s="11">
        <v>242788804</v>
      </c>
      <c r="E193" s="11"/>
      <c r="F193" s="11" t="s">
        <v>409</v>
      </c>
      <c r="G193" s="11" t="s">
        <v>729</v>
      </c>
      <c r="H193" s="11" t="s">
        <v>393</v>
      </c>
      <c r="I193" s="11" t="s">
        <v>394</v>
      </c>
      <c r="J193" s="11"/>
      <c r="K193" s="11" t="s">
        <v>397</v>
      </c>
      <c r="L193" s="11"/>
      <c r="M193">
        <v>0.87290950700000003</v>
      </c>
      <c r="N193">
        <v>0.89669573999999996</v>
      </c>
      <c r="O193">
        <v>0.81690751599217304</v>
      </c>
      <c r="P193">
        <v>0.76715922237239598</v>
      </c>
      <c r="Q193">
        <v>0.66570093378501205</v>
      </c>
      <c r="R193">
        <v>0.847752877386582</v>
      </c>
      <c r="S193">
        <v>0.69546530569687004</v>
      </c>
      <c r="T193">
        <v>0.67783394636108696</v>
      </c>
      <c r="U193">
        <v>0.66341870071689202</v>
      </c>
      <c r="V193">
        <v>0.71800418851109904</v>
      </c>
      <c r="W193">
        <v>0.69188839769752597</v>
      </c>
      <c r="X193">
        <v>0.68487031378719299</v>
      </c>
      <c r="Y193">
        <v>0.80356118799999998</v>
      </c>
      <c r="Z193">
        <v>0.82333840000000003</v>
      </c>
      <c r="AA193">
        <v>0.84309330000000005</v>
      </c>
      <c r="AB193">
        <v>0.84089599999999998</v>
      </c>
      <c r="AC193">
        <v>0.79890130000000004</v>
      </c>
      <c r="AD193">
        <v>0.81277279999999996</v>
      </c>
      <c r="AE193">
        <v>0.84467800000000004</v>
      </c>
      <c r="AF193">
        <v>0.92118009700000003</v>
      </c>
      <c r="AG193">
        <v>0.94801130499999997</v>
      </c>
      <c r="AH193">
        <v>0.194455664</v>
      </c>
      <c r="AI193">
        <v>0.19856596800000001</v>
      </c>
      <c r="AJ193">
        <v>0.216057428</v>
      </c>
      <c r="AK193">
        <v>0.45179143900000002</v>
      </c>
      <c r="AL193">
        <v>0.27431418800000001</v>
      </c>
      <c r="AM193">
        <v>0.52353997799999996</v>
      </c>
      <c r="AN193">
        <v>0.120461226</v>
      </c>
      <c r="AO193">
        <v>0.17867330100000001</v>
      </c>
      <c r="AP193">
        <v>0.29973614900000001</v>
      </c>
      <c r="AQ193">
        <v>0.19337749600000001</v>
      </c>
      <c r="AR193">
        <v>0.287890217</v>
      </c>
      <c r="AS193">
        <v>0.67943825599999996</v>
      </c>
      <c r="AT193">
        <v>0.56126778700000002</v>
      </c>
      <c r="AU193">
        <v>0.19905030200000001</v>
      </c>
      <c r="AV193">
        <v>0.80996161600000005</v>
      </c>
      <c r="AW193">
        <v>0.15382506900000001</v>
      </c>
      <c r="AX193">
        <v>0.37528132600000003</v>
      </c>
      <c r="AY193">
        <v>0.71408474700000002</v>
      </c>
      <c r="AZ193">
        <v>0.89159559600000005</v>
      </c>
      <c r="BA193">
        <v>0.80113065000000006</v>
      </c>
      <c r="BB193">
        <v>0.78171410200000002</v>
      </c>
      <c r="BC193">
        <v>0.95665924300000005</v>
      </c>
      <c r="BD193">
        <v>0.95042687199999998</v>
      </c>
      <c r="BE193">
        <v>0.888026698</v>
      </c>
      <c r="BF193">
        <v>0.79096694899999997</v>
      </c>
      <c r="BG193">
        <v>0.91684162199999997</v>
      </c>
      <c r="BH193">
        <v>0.93454106199999998</v>
      </c>
    </row>
    <row r="194" spans="1:60">
      <c r="A194" s="11">
        <v>189</v>
      </c>
      <c r="B194" s="11" t="s">
        <v>299</v>
      </c>
      <c r="C194" s="11">
        <v>11</v>
      </c>
      <c r="D194" s="11">
        <v>59614095</v>
      </c>
      <c r="E194" s="11" t="s">
        <v>461</v>
      </c>
      <c r="F194" s="11"/>
      <c r="G194" s="11" t="s">
        <v>730</v>
      </c>
      <c r="H194" s="11" t="s">
        <v>401</v>
      </c>
      <c r="I194" s="11" t="s">
        <v>394</v>
      </c>
      <c r="J194" s="11"/>
      <c r="K194" s="11" t="s">
        <v>397</v>
      </c>
      <c r="L194" s="11" t="s">
        <v>731</v>
      </c>
      <c r="M194">
        <v>0.74595138900000002</v>
      </c>
      <c r="N194">
        <v>0.68416861500000004</v>
      </c>
      <c r="O194">
        <v>0.68712041435796001</v>
      </c>
      <c r="P194">
        <v>0.77883150735956097</v>
      </c>
      <c r="Q194">
        <v>0.74605589195008704</v>
      </c>
      <c r="R194">
        <v>0.70542023138165999</v>
      </c>
      <c r="S194">
        <v>0.88676453703330405</v>
      </c>
      <c r="T194">
        <v>0.86893057638522297</v>
      </c>
      <c r="U194">
        <v>0.85676377115725</v>
      </c>
      <c r="V194">
        <v>0.89633645184864297</v>
      </c>
      <c r="W194">
        <v>0.69656031198958801</v>
      </c>
      <c r="X194">
        <v>0.791717707146945</v>
      </c>
      <c r="Y194">
        <v>0.68453333999999999</v>
      </c>
      <c r="Z194">
        <v>0.61033340000000003</v>
      </c>
      <c r="AA194">
        <v>0.66805199999999998</v>
      </c>
      <c r="AB194">
        <v>0.61621340000000002</v>
      </c>
      <c r="AC194">
        <v>0.62823709999999999</v>
      </c>
      <c r="AD194">
        <v>0.59868399999999999</v>
      </c>
      <c r="AE194">
        <v>0.68955500000000003</v>
      </c>
      <c r="AF194">
        <v>0.64931206100000005</v>
      </c>
      <c r="AG194">
        <v>0.87047065199999996</v>
      </c>
      <c r="AH194">
        <v>0.33141228499999997</v>
      </c>
      <c r="AI194">
        <v>0.220431184</v>
      </c>
      <c r="AJ194">
        <v>0.15254742499999999</v>
      </c>
      <c r="AK194">
        <v>0.293281719</v>
      </c>
      <c r="AL194">
        <v>0.26512486200000002</v>
      </c>
      <c r="AM194">
        <v>0.218664052</v>
      </c>
      <c r="AN194">
        <v>0.29343190200000002</v>
      </c>
      <c r="AO194">
        <v>0.25103974899999998</v>
      </c>
      <c r="AP194">
        <v>0.30681761699999999</v>
      </c>
      <c r="AQ194">
        <v>0.190945482</v>
      </c>
      <c r="AR194">
        <v>0.31963736300000001</v>
      </c>
      <c r="AS194">
        <v>0.71927031699999999</v>
      </c>
      <c r="AT194">
        <v>0.39555453600000001</v>
      </c>
      <c r="AU194">
        <v>0.41483463700000001</v>
      </c>
      <c r="AV194">
        <v>0.72258681800000002</v>
      </c>
      <c r="AW194">
        <v>0.167790736</v>
      </c>
      <c r="AX194">
        <v>0.50350110100000001</v>
      </c>
      <c r="AY194">
        <v>0.71950309199999996</v>
      </c>
      <c r="AZ194">
        <v>0.60810043000000003</v>
      </c>
      <c r="BA194">
        <v>0.69014329500000005</v>
      </c>
      <c r="BB194">
        <v>0.834526137</v>
      </c>
      <c r="BC194">
        <v>0.81615202799999997</v>
      </c>
      <c r="BD194">
        <v>0.83620186500000004</v>
      </c>
      <c r="BE194">
        <v>0.90228546300000001</v>
      </c>
      <c r="BF194">
        <v>0.72029999600000005</v>
      </c>
      <c r="BG194">
        <v>0.84358945900000004</v>
      </c>
      <c r="BH194">
        <v>0.65955438300000002</v>
      </c>
    </row>
    <row r="195" spans="1:60">
      <c r="A195" s="11">
        <v>190</v>
      </c>
      <c r="B195" s="11" t="s">
        <v>223</v>
      </c>
      <c r="C195" s="11">
        <v>6</v>
      </c>
      <c r="D195" s="11">
        <v>3749715</v>
      </c>
      <c r="E195" s="11" t="s">
        <v>398</v>
      </c>
      <c r="F195" s="11" t="s">
        <v>399</v>
      </c>
      <c r="G195" s="11" t="s">
        <v>732</v>
      </c>
      <c r="H195" s="11" t="s">
        <v>401</v>
      </c>
      <c r="I195" s="11" t="s">
        <v>394</v>
      </c>
      <c r="J195" s="11"/>
      <c r="K195" s="11" t="s">
        <v>397</v>
      </c>
      <c r="L195" s="11" t="s">
        <v>515</v>
      </c>
      <c r="M195">
        <v>0.73289549200000004</v>
      </c>
      <c r="N195">
        <v>0.77437398300000004</v>
      </c>
      <c r="O195">
        <v>0.77549380503299303</v>
      </c>
      <c r="P195">
        <v>0.67499816700068005</v>
      </c>
      <c r="Q195">
        <v>0.73143794692946096</v>
      </c>
      <c r="R195">
        <v>0.71818120751195902</v>
      </c>
      <c r="S195">
        <v>0.73219811421282799</v>
      </c>
      <c r="T195">
        <v>0.70050575666846604</v>
      </c>
      <c r="U195">
        <v>0.68870901116466599</v>
      </c>
      <c r="V195">
        <v>0.68069500353563195</v>
      </c>
      <c r="W195">
        <v>0.68652608145372995</v>
      </c>
      <c r="X195">
        <v>0.69340542041618702</v>
      </c>
      <c r="Y195">
        <v>0.63737797299999999</v>
      </c>
      <c r="Z195">
        <v>0.80093910000000001</v>
      </c>
      <c r="AA195">
        <v>0.81374270000000004</v>
      </c>
      <c r="AB195">
        <v>0.60708130000000005</v>
      </c>
      <c r="AC195">
        <v>0.56430409999999998</v>
      </c>
      <c r="AD195">
        <v>0.59462999999999999</v>
      </c>
      <c r="AE195">
        <v>0.57582580000000005</v>
      </c>
      <c r="AF195">
        <v>0.63592190900000001</v>
      </c>
      <c r="AG195">
        <v>0.88804018399999995</v>
      </c>
      <c r="AH195">
        <v>0.28576395700000001</v>
      </c>
      <c r="AI195">
        <v>0.206620464</v>
      </c>
      <c r="AJ195">
        <v>0.27891800500000002</v>
      </c>
      <c r="AK195">
        <v>0.39382177699999998</v>
      </c>
      <c r="AL195">
        <v>0.29079956499999998</v>
      </c>
      <c r="AM195">
        <v>0.32653452599999999</v>
      </c>
      <c r="AN195">
        <v>0.22481896800000001</v>
      </c>
      <c r="AO195">
        <v>0.27071192900000002</v>
      </c>
      <c r="AP195">
        <v>0.28914720999999999</v>
      </c>
      <c r="AQ195">
        <v>0.21227526199999999</v>
      </c>
      <c r="AR195">
        <v>0.34304993299999997</v>
      </c>
      <c r="AS195">
        <v>0.63628551899999997</v>
      </c>
      <c r="AT195">
        <v>0.56337083200000004</v>
      </c>
      <c r="AU195">
        <v>0.25750732399999998</v>
      </c>
      <c r="AV195">
        <v>0.58437983800000004</v>
      </c>
      <c r="AW195">
        <v>0.279012914</v>
      </c>
      <c r="AX195">
        <v>0.37520512</v>
      </c>
      <c r="AY195">
        <v>0.77942329300000002</v>
      </c>
      <c r="AZ195">
        <v>0.80680834599999995</v>
      </c>
      <c r="BA195">
        <v>0.765631489</v>
      </c>
      <c r="BB195">
        <v>0.70647588900000002</v>
      </c>
      <c r="BC195">
        <v>0.49987563600000001</v>
      </c>
      <c r="BD195">
        <v>0.73162612800000004</v>
      </c>
      <c r="BE195">
        <v>0.540169601</v>
      </c>
      <c r="BF195">
        <v>0.54219916400000001</v>
      </c>
      <c r="BG195">
        <v>0.67907489399999998</v>
      </c>
      <c r="BH195">
        <v>0.64566217599999998</v>
      </c>
    </row>
    <row r="196" spans="1:60">
      <c r="A196" s="11">
        <v>191</v>
      </c>
      <c r="B196" s="11" t="s">
        <v>10</v>
      </c>
      <c r="C196" s="11">
        <v>1</v>
      </c>
      <c r="D196" s="11">
        <v>9354739</v>
      </c>
      <c r="E196" s="11" t="s">
        <v>403</v>
      </c>
      <c r="F196" s="11"/>
      <c r="G196" s="11" t="s">
        <v>733</v>
      </c>
      <c r="H196" s="11" t="s">
        <v>393</v>
      </c>
      <c r="I196" s="11" t="s">
        <v>394</v>
      </c>
      <c r="J196" s="11" t="s">
        <v>455</v>
      </c>
      <c r="K196" s="11" t="s">
        <v>397</v>
      </c>
      <c r="L196" s="11" t="s">
        <v>734</v>
      </c>
      <c r="M196">
        <v>0.89800948300000005</v>
      </c>
      <c r="N196">
        <v>0.90742935400000002</v>
      </c>
      <c r="O196">
        <v>0.61554330781333899</v>
      </c>
      <c r="P196">
        <v>0.62317296221012297</v>
      </c>
      <c r="Q196">
        <v>0.58304965666387398</v>
      </c>
      <c r="R196">
        <v>0.59557284646227604</v>
      </c>
      <c r="S196">
        <v>0.63913691749461299</v>
      </c>
      <c r="T196">
        <v>0.66394694151790401</v>
      </c>
      <c r="U196">
        <v>0.62996026417517703</v>
      </c>
      <c r="V196">
        <v>0.66397517551908003</v>
      </c>
      <c r="W196">
        <v>0.68406401630595604</v>
      </c>
      <c r="X196">
        <v>0.65400305510193202</v>
      </c>
      <c r="Y196">
        <v>0.52061321699999996</v>
      </c>
      <c r="Z196">
        <v>0.79444970000000004</v>
      </c>
      <c r="AA196">
        <v>0.80394670000000001</v>
      </c>
      <c r="AB196">
        <v>0.83705819999999997</v>
      </c>
      <c r="AC196">
        <v>0.82535639999999999</v>
      </c>
      <c r="AD196">
        <v>0.79942120000000005</v>
      </c>
      <c r="AE196">
        <v>0.86974589999999996</v>
      </c>
      <c r="AF196">
        <v>0.93853429099999996</v>
      </c>
      <c r="AG196">
        <v>0.89958877100000001</v>
      </c>
      <c r="AH196">
        <v>0.31412384700000001</v>
      </c>
      <c r="AI196">
        <v>0.224032971</v>
      </c>
      <c r="AJ196">
        <v>0.30234581700000002</v>
      </c>
      <c r="AK196">
        <v>0.33105854499999998</v>
      </c>
      <c r="AL196">
        <v>0.31290548600000001</v>
      </c>
      <c r="AM196">
        <v>0.28513128399999998</v>
      </c>
      <c r="AN196">
        <v>0.26183556899999999</v>
      </c>
      <c r="AO196">
        <v>0.270569585</v>
      </c>
      <c r="AP196">
        <v>0.41511604299999999</v>
      </c>
      <c r="AQ196">
        <v>0.25396669799999999</v>
      </c>
      <c r="AR196">
        <v>0.415491104</v>
      </c>
      <c r="AS196">
        <v>0.68867458500000001</v>
      </c>
      <c r="AT196">
        <v>0.37571437400000002</v>
      </c>
      <c r="AU196">
        <v>0.16669123899999999</v>
      </c>
      <c r="AV196">
        <v>0.59156831499999996</v>
      </c>
      <c r="AW196">
        <v>0.29098829999999998</v>
      </c>
      <c r="AX196">
        <v>0.33805623099999998</v>
      </c>
      <c r="AY196">
        <v>0.83020427299999999</v>
      </c>
      <c r="AZ196">
        <v>0.75310387999999995</v>
      </c>
      <c r="BA196">
        <v>0.65252125000000005</v>
      </c>
      <c r="BB196">
        <v>0.73021623499999999</v>
      </c>
      <c r="BC196">
        <v>0.65817162900000004</v>
      </c>
      <c r="BD196">
        <v>0.69763393900000004</v>
      </c>
      <c r="BE196">
        <v>0.56248141299999999</v>
      </c>
      <c r="BF196">
        <v>0.56524421999999996</v>
      </c>
      <c r="BG196">
        <v>0.69777094900000003</v>
      </c>
      <c r="BH196">
        <v>0.61584145499999998</v>
      </c>
    </row>
    <row r="197" spans="1:60">
      <c r="A197" s="11">
        <v>192</v>
      </c>
      <c r="B197" s="11" t="s">
        <v>116</v>
      </c>
      <c r="C197" s="11">
        <v>2</v>
      </c>
      <c r="D197" s="11">
        <v>65593761</v>
      </c>
      <c r="E197" s="11" t="s">
        <v>735</v>
      </c>
      <c r="F197" s="11"/>
      <c r="G197" s="11" t="s">
        <v>736</v>
      </c>
      <c r="H197" s="11" t="s">
        <v>393</v>
      </c>
      <c r="I197" s="11" t="s">
        <v>394</v>
      </c>
      <c r="J197" s="11"/>
      <c r="K197" s="11" t="b">
        <v>1</v>
      </c>
      <c r="L197" s="11" t="s">
        <v>737</v>
      </c>
      <c r="M197">
        <v>0.91812819800000001</v>
      </c>
      <c r="N197">
        <v>0.93500205700000005</v>
      </c>
      <c r="O197">
        <v>0.90432606400175497</v>
      </c>
      <c r="P197">
        <v>0.90144070568234702</v>
      </c>
      <c r="Q197">
        <v>0.90146343069893897</v>
      </c>
      <c r="R197">
        <v>0.90180255099569695</v>
      </c>
      <c r="S197">
        <v>0.32373649776269797</v>
      </c>
      <c r="T197">
        <v>0.330371322508698</v>
      </c>
      <c r="U197">
        <v>0.31136554886023299</v>
      </c>
      <c r="V197">
        <v>0.35897941409256701</v>
      </c>
      <c r="W197">
        <v>0.88945407718003</v>
      </c>
      <c r="X197">
        <v>0.58252879681399905</v>
      </c>
      <c r="Y197">
        <v>0.78738072100000001</v>
      </c>
      <c r="Z197">
        <v>0.74448340000000002</v>
      </c>
      <c r="AA197">
        <v>0.78221540000000001</v>
      </c>
      <c r="AB197">
        <v>0.86241760000000001</v>
      </c>
      <c r="AC197">
        <v>0.84194270000000004</v>
      </c>
      <c r="AD197">
        <v>0.87761440000000002</v>
      </c>
      <c r="AE197">
        <v>0.89410120000000004</v>
      </c>
      <c r="AF197">
        <v>0.98281344199999998</v>
      </c>
      <c r="AG197">
        <v>0.74774938700000004</v>
      </c>
      <c r="AH197">
        <v>0.34012133999999999</v>
      </c>
      <c r="AI197">
        <v>0.159094291</v>
      </c>
      <c r="AJ197">
        <v>0.19936437800000001</v>
      </c>
      <c r="AK197">
        <v>0.41331917000000001</v>
      </c>
      <c r="AL197">
        <v>0.202698248</v>
      </c>
      <c r="AM197">
        <v>0.31154292500000003</v>
      </c>
      <c r="AN197">
        <v>0.35323702200000001</v>
      </c>
      <c r="AO197">
        <v>0.26589944500000001</v>
      </c>
      <c r="AP197">
        <v>0.72085512699999998</v>
      </c>
      <c r="AQ197">
        <v>0.40163301600000001</v>
      </c>
      <c r="AR197">
        <v>0.31214077299999998</v>
      </c>
      <c r="AS197">
        <v>0.549292436</v>
      </c>
      <c r="AT197">
        <v>0.496129871</v>
      </c>
      <c r="AU197">
        <v>0.173224037</v>
      </c>
      <c r="AV197">
        <v>0.627797469</v>
      </c>
      <c r="AW197">
        <v>0.21751076599999999</v>
      </c>
      <c r="AX197">
        <v>9.8618340999999998E-2</v>
      </c>
      <c r="AY197">
        <v>0.95604237800000003</v>
      </c>
      <c r="AZ197">
        <v>0.95990223900000005</v>
      </c>
      <c r="BA197">
        <v>0.845579682</v>
      </c>
      <c r="BB197">
        <v>0.81332053800000004</v>
      </c>
      <c r="BC197">
        <v>0.52496053799999998</v>
      </c>
      <c r="BD197">
        <v>0.80161215699999999</v>
      </c>
      <c r="BE197">
        <v>0.48164639199999998</v>
      </c>
      <c r="BF197">
        <v>0.800571955</v>
      </c>
      <c r="BG197">
        <v>0.62655327400000005</v>
      </c>
      <c r="BH197">
        <v>0.84554439800000003</v>
      </c>
    </row>
    <row r="198" spans="1:60">
      <c r="A198" s="11">
        <v>193</v>
      </c>
      <c r="B198" s="11" t="s">
        <v>64</v>
      </c>
      <c r="C198" s="11">
        <v>3</v>
      </c>
      <c r="D198" s="11">
        <v>64427959</v>
      </c>
      <c r="E198" s="11"/>
      <c r="F198" s="11" t="s">
        <v>424</v>
      </c>
      <c r="G198" s="11" t="s">
        <v>738</v>
      </c>
      <c r="H198" s="11" t="s">
        <v>393</v>
      </c>
      <c r="I198" s="11" t="s">
        <v>394</v>
      </c>
      <c r="J198" s="11"/>
      <c r="K198" s="11" t="b">
        <v>1</v>
      </c>
      <c r="L198" s="11"/>
      <c r="M198">
        <v>0.75619700300000003</v>
      </c>
      <c r="N198">
        <v>0.73234637000000002</v>
      </c>
      <c r="O198">
        <v>0.74978399677673502</v>
      </c>
      <c r="P198">
        <v>0.77567434306653904</v>
      </c>
      <c r="Q198">
        <v>0.74472585576890404</v>
      </c>
      <c r="R198">
        <v>0.75855952225806</v>
      </c>
      <c r="S198">
        <v>0.77406248172547498</v>
      </c>
      <c r="T198">
        <v>0.81975100424283998</v>
      </c>
      <c r="U198">
        <v>0.80512040921595096</v>
      </c>
      <c r="V198">
        <v>0.73164705906876804</v>
      </c>
      <c r="W198">
        <v>0.75522774437662499</v>
      </c>
      <c r="X198">
        <v>0.766236258056885</v>
      </c>
      <c r="Y198">
        <v>0.64086845599999998</v>
      </c>
      <c r="Z198">
        <v>0.75427370000000005</v>
      </c>
      <c r="AA198">
        <v>0.77165320000000004</v>
      </c>
      <c r="AB198">
        <v>0.73011820000000005</v>
      </c>
      <c r="AC198">
        <v>0.71759090000000003</v>
      </c>
      <c r="AD198">
        <v>0.71274170000000003</v>
      </c>
      <c r="AE198">
        <v>0.72028420000000004</v>
      </c>
      <c r="AF198">
        <v>0.832212128</v>
      </c>
      <c r="AG198">
        <v>0.690614642</v>
      </c>
      <c r="AH198">
        <v>0.55201308500000001</v>
      </c>
      <c r="AI198">
        <v>0.18499376200000001</v>
      </c>
      <c r="AJ198">
        <v>0.30357469799999998</v>
      </c>
      <c r="AK198">
        <v>0.25852654000000003</v>
      </c>
      <c r="AL198">
        <v>0.33954597399999997</v>
      </c>
      <c r="AM198">
        <v>0.29620808799999998</v>
      </c>
      <c r="AN198">
        <v>0.22454522399999999</v>
      </c>
      <c r="AO198">
        <v>0.225721754</v>
      </c>
      <c r="AP198">
        <v>0.34720512999999997</v>
      </c>
      <c r="AQ198">
        <v>0.14857234</v>
      </c>
      <c r="AR198">
        <v>0.36736053600000002</v>
      </c>
      <c r="AS198">
        <v>0.49635316600000001</v>
      </c>
      <c r="AT198">
        <v>0.421925471</v>
      </c>
      <c r="AU198">
        <v>0.31239723699999999</v>
      </c>
      <c r="AV198">
        <v>0.50590382700000003</v>
      </c>
      <c r="AW198">
        <v>0.28259521700000001</v>
      </c>
      <c r="AX198">
        <v>0.58110842100000004</v>
      </c>
      <c r="AY198">
        <v>0.77162019900000001</v>
      </c>
      <c r="AZ198">
        <v>0.680078458</v>
      </c>
      <c r="BA198">
        <v>0.65951993600000003</v>
      </c>
      <c r="BB198">
        <v>0.72332793900000003</v>
      </c>
      <c r="BC198">
        <v>0.828338295</v>
      </c>
      <c r="BD198">
        <v>0.66054457099999997</v>
      </c>
      <c r="BE198">
        <v>0.76349255800000004</v>
      </c>
      <c r="BF198">
        <v>0.622845804</v>
      </c>
      <c r="BG198">
        <v>0.58720220199999995</v>
      </c>
      <c r="BH198">
        <v>0.66182098899999997</v>
      </c>
    </row>
    <row r="199" spans="1:60">
      <c r="A199" s="11">
        <v>194</v>
      </c>
      <c r="B199" s="11" t="s">
        <v>211</v>
      </c>
      <c r="C199" s="11">
        <v>14</v>
      </c>
      <c r="D199" s="11">
        <v>61645461</v>
      </c>
      <c r="E199" s="11"/>
      <c r="F199" s="11"/>
      <c r="G199" s="11" t="s">
        <v>739</v>
      </c>
      <c r="H199" s="11" t="s">
        <v>401</v>
      </c>
      <c r="I199" s="11" t="s">
        <v>394</v>
      </c>
      <c r="J199" s="11"/>
      <c r="K199" s="11" t="b">
        <v>1</v>
      </c>
      <c r="L199" s="11"/>
      <c r="M199">
        <v>0.73046879899999995</v>
      </c>
      <c r="N199">
        <v>0.75083050299999998</v>
      </c>
      <c r="O199">
        <v>0.77038747372862204</v>
      </c>
      <c r="P199">
        <v>0.72272191351149695</v>
      </c>
      <c r="Q199">
        <v>0.74184705964367403</v>
      </c>
      <c r="R199">
        <v>0.72958607933070296</v>
      </c>
      <c r="S199">
        <v>0.75911634946863604</v>
      </c>
      <c r="T199">
        <v>0.74899132937486901</v>
      </c>
      <c r="U199">
        <v>0.71660177111335399</v>
      </c>
      <c r="V199">
        <v>0.73712281430499704</v>
      </c>
      <c r="W199">
        <v>0.70041388399749105</v>
      </c>
      <c r="X199">
        <v>0.73836477226850505</v>
      </c>
      <c r="Y199">
        <v>0.69765832299999997</v>
      </c>
      <c r="Z199">
        <v>0.68390550000000006</v>
      </c>
      <c r="AA199">
        <v>0.71581669999999997</v>
      </c>
      <c r="AB199">
        <v>0.7221301</v>
      </c>
      <c r="AC199">
        <v>0.71820870000000003</v>
      </c>
      <c r="AD199">
        <v>0.70207640000000004</v>
      </c>
      <c r="AE199">
        <v>0.72300920000000002</v>
      </c>
      <c r="AF199">
        <v>0.82802416199999995</v>
      </c>
      <c r="AG199">
        <v>0.60567512800000001</v>
      </c>
      <c r="AH199">
        <v>0.31618480500000001</v>
      </c>
      <c r="AI199">
        <v>0.20168576099999999</v>
      </c>
      <c r="AJ199">
        <v>0.57537524299999998</v>
      </c>
      <c r="AK199">
        <v>0.34459725299999999</v>
      </c>
      <c r="AL199">
        <v>0.216097966</v>
      </c>
      <c r="AM199">
        <v>0.34868082</v>
      </c>
      <c r="AN199">
        <v>0.126721995</v>
      </c>
      <c r="AO199">
        <v>0.22375635099999999</v>
      </c>
      <c r="AP199">
        <v>0.44014257600000001</v>
      </c>
      <c r="AQ199">
        <v>0.34680487900000001</v>
      </c>
      <c r="AR199">
        <v>0.35561336700000001</v>
      </c>
      <c r="AS199">
        <v>0.53032206199999998</v>
      </c>
      <c r="AT199">
        <v>0.44543273500000002</v>
      </c>
      <c r="AU199">
        <v>0.16061462800000001</v>
      </c>
      <c r="AV199">
        <v>0.55013347000000001</v>
      </c>
      <c r="AW199">
        <v>0.402584355</v>
      </c>
      <c r="AX199">
        <v>0.326516957</v>
      </c>
      <c r="AY199">
        <v>0.72694482299999996</v>
      </c>
      <c r="AZ199">
        <v>0.62273023400000005</v>
      </c>
      <c r="BA199">
        <v>0.62738396500000004</v>
      </c>
      <c r="BB199">
        <v>0.67667213400000004</v>
      </c>
      <c r="BC199">
        <v>0.61647387300000001</v>
      </c>
      <c r="BD199">
        <v>0.65925803599999999</v>
      </c>
      <c r="BE199">
        <v>0.70314905000000005</v>
      </c>
      <c r="BF199">
        <v>0.80167482300000004</v>
      </c>
      <c r="BG199">
        <v>0.62802075499999999</v>
      </c>
      <c r="BH199">
        <v>0.53856601400000004</v>
      </c>
    </row>
    <row r="200" spans="1:60">
      <c r="A200" s="11">
        <v>195</v>
      </c>
      <c r="B200" s="11" t="s">
        <v>152</v>
      </c>
      <c r="C200" s="11">
        <v>11</v>
      </c>
      <c r="D200" s="11">
        <v>58384274</v>
      </c>
      <c r="E200" s="11" t="s">
        <v>391</v>
      </c>
      <c r="F200" s="11"/>
      <c r="G200" s="11" t="s">
        <v>740</v>
      </c>
      <c r="H200" s="11" t="s">
        <v>393</v>
      </c>
      <c r="I200" s="11" t="s">
        <v>394</v>
      </c>
      <c r="J200" s="11"/>
      <c r="K200" s="11" t="b">
        <v>1</v>
      </c>
      <c r="L200" s="11" t="s">
        <v>741</v>
      </c>
      <c r="M200">
        <v>0.96931389800000001</v>
      </c>
      <c r="N200">
        <v>0.95872841499999994</v>
      </c>
      <c r="O200">
        <v>0.50642807622188002</v>
      </c>
      <c r="P200">
        <v>0.59861397090961599</v>
      </c>
      <c r="Q200">
        <v>0.61411451860032795</v>
      </c>
      <c r="R200">
        <v>0.55158878649189402</v>
      </c>
      <c r="S200">
        <v>0.69043919347662996</v>
      </c>
      <c r="T200">
        <v>0.72236917876161899</v>
      </c>
      <c r="U200">
        <v>0.74886360717995304</v>
      </c>
      <c r="V200">
        <v>0.75645899664835603</v>
      </c>
      <c r="W200">
        <v>0.52378611269807496</v>
      </c>
      <c r="X200">
        <v>0.62724598468680903</v>
      </c>
      <c r="Y200">
        <v>0.51626095400000005</v>
      </c>
      <c r="Z200">
        <v>0.7722118</v>
      </c>
      <c r="AA200">
        <v>0.83373870000000005</v>
      </c>
      <c r="AB200">
        <v>0.87724060000000004</v>
      </c>
      <c r="AC200">
        <v>0.88912769999999997</v>
      </c>
      <c r="AD200">
        <v>0.88869509999999996</v>
      </c>
      <c r="AE200">
        <v>0.9277263</v>
      </c>
      <c r="AF200">
        <v>0.94876172599999997</v>
      </c>
      <c r="AG200">
        <v>0.96897441399999995</v>
      </c>
      <c r="AH200">
        <v>0.33441982599999998</v>
      </c>
      <c r="AI200">
        <v>0.17733231499999999</v>
      </c>
      <c r="AJ200">
        <v>0.27300915999999997</v>
      </c>
      <c r="AK200">
        <v>0.39342964400000002</v>
      </c>
      <c r="AL200">
        <v>0.23914246</v>
      </c>
      <c r="AM200">
        <v>0.31017174400000003</v>
      </c>
      <c r="AN200">
        <v>0.17144743200000001</v>
      </c>
      <c r="AO200">
        <v>0.23698992399999999</v>
      </c>
      <c r="AP200">
        <v>0.51175771299999995</v>
      </c>
      <c r="AQ200">
        <v>0.22846107700000001</v>
      </c>
      <c r="AR200">
        <v>0.39554869199999998</v>
      </c>
      <c r="AS200">
        <v>0.71572086999999995</v>
      </c>
      <c r="AT200">
        <v>0.54631420399999997</v>
      </c>
      <c r="AU200">
        <v>0.17142402000000001</v>
      </c>
      <c r="AV200">
        <v>0.62074974999999999</v>
      </c>
      <c r="AW200">
        <v>0.21850575899999999</v>
      </c>
      <c r="AX200">
        <v>0.38202822600000003</v>
      </c>
      <c r="AY200">
        <v>0.83342790899999997</v>
      </c>
      <c r="AZ200">
        <v>0.82138071899999998</v>
      </c>
      <c r="BA200">
        <v>0.77709853100000004</v>
      </c>
      <c r="BB200">
        <v>0.84094727899999999</v>
      </c>
      <c r="BC200">
        <v>0.54747132300000001</v>
      </c>
      <c r="BD200">
        <v>0.84488318100000004</v>
      </c>
      <c r="BE200">
        <v>0.51308641200000005</v>
      </c>
      <c r="BF200">
        <v>0.783018467</v>
      </c>
      <c r="BG200">
        <v>0.88902265000000003</v>
      </c>
      <c r="BH200">
        <v>0.63672373299999996</v>
      </c>
    </row>
    <row r="201" spans="1:60">
      <c r="A201" s="11">
        <v>196</v>
      </c>
      <c r="B201" s="11" t="s">
        <v>34</v>
      </c>
      <c r="C201" s="11">
        <v>17</v>
      </c>
      <c r="D201" s="11">
        <v>48716301</v>
      </c>
      <c r="E201" s="11" t="s">
        <v>391</v>
      </c>
      <c r="F201" s="11" t="s">
        <v>431</v>
      </c>
      <c r="G201" s="11" t="s">
        <v>742</v>
      </c>
      <c r="H201" s="11" t="s">
        <v>393</v>
      </c>
      <c r="I201" s="11" t="s">
        <v>394</v>
      </c>
      <c r="J201" s="11"/>
      <c r="K201" s="11" t="s">
        <v>397</v>
      </c>
      <c r="L201" s="11" t="s">
        <v>743</v>
      </c>
      <c r="M201">
        <v>0.89039119600000005</v>
      </c>
      <c r="N201">
        <v>0.89741082900000002</v>
      </c>
      <c r="O201">
        <v>0.88134536001512398</v>
      </c>
      <c r="P201">
        <v>0.86099875145464</v>
      </c>
      <c r="Q201">
        <v>0.86167670300642696</v>
      </c>
      <c r="R201">
        <v>0.85061557701412704</v>
      </c>
      <c r="S201">
        <v>0.71834179356217998</v>
      </c>
      <c r="T201">
        <v>0.73534526606543005</v>
      </c>
      <c r="U201">
        <v>0.78410398234119205</v>
      </c>
      <c r="V201">
        <v>0.75283578993232403</v>
      </c>
      <c r="W201">
        <v>0.84823910620147402</v>
      </c>
      <c r="X201">
        <v>0.77015491243212597</v>
      </c>
      <c r="Y201">
        <v>0.83519415500000005</v>
      </c>
      <c r="Z201">
        <v>0.85113030000000001</v>
      </c>
      <c r="AA201">
        <v>0.85204349999999995</v>
      </c>
      <c r="AB201">
        <v>0.87945459999999998</v>
      </c>
      <c r="AC201">
        <v>0.86851409999999996</v>
      </c>
      <c r="AD201">
        <v>0.87885500000000005</v>
      </c>
      <c r="AE201">
        <v>0.86772300000000002</v>
      </c>
      <c r="AF201">
        <v>0.94934222599999996</v>
      </c>
      <c r="AG201">
        <v>0.88495332999999998</v>
      </c>
      <c r="AH201">
        <v>0.329049441</v>
      </c>
      <c r="AI201">
        <v>0.40279499499999999</v>
      </c>
      <c r="AJ201">
        <v>0.29296302800000001</v>
      </c>
      <c r="AK201">
        <v>0.38174512100000002</v>
      </c>
      <c r="AL201">
        <v>0.20838267899999999</v>
      </c>
      <c r="AM201">
        <v>0.294281024</v>
      </c>
      <c r="AN201">
        <v>0.23328994</v>
      </c>
      <c r="AO201">
        <v>0.21021368100000001</v>
      </c>
      <c r="AP201">
        <v>0.329417144</v>
      </c>
      <c r="AQ201">
        <v>0.236676735</v>
      </c>
      <c r="AR201">
        <v>0.379371662</v>
      </c>
      <c r="AS201">
        <v>0.65090909799999996</v>
      </c>
      <c r="AT201">
        <v>0.50727299299999995</v>
      </c>
      <c r="AU201">
        <v>0.16820327800000001</v>
      </c>
      <c r="AV201">
        <v>0.646356767</v>
      </c>
      <c r="AW201">
        <v>0.30394798099999998</v>
      </c>
      <c r="AX201">
        <v>0.36546911700000001</v>
      </c>
      <c r="AY201">
        <v>0.91201381000000004</v>
      </c>
      <c r="AZ201">
        <v>0.85579325399999995</v>
      </c>
      <c r="BA201">
        <v>0.83537576000000002</v>
      </c>
      <c r="BB201">
        <v>0.84505115200000003</v>
      </c>
      <c r="BC201">
        <v>0.43722773500000001</v>
      </c>
      <c r="BD201">
        <v>0.75641428099999997</v>
      </c>
      <c r="BE201">
        <v>0.37471991999999998</v>
      </c>
      <c r="BF201">
        <v>0.89584528299999999</v>
      </c>
      <c r="BG201">
        <v>0.80866501899999998</v>
      </c>
      <c r="BH201">
        <v>0.735492708</v>
      </c>
    </row>
    <row r="202" spans="1:60">
      <c r="A202" s="11">
        <v>197</v>
      </c>
      <c r="B202" s="11" t="s">
        <v>198</v>
      </c>
      <c r="C202" s="11">
        <v>8</v>
      </c>
      <c r="D202" s="11">
        <v>55066317</v>
      </c>
      <c r="E202" s="11"/>
      <c r="F202" s="11"/>
      <c r="G202" s="11" t="s">
        <v>744</v>
      </c>
      <c r="H202" s="11" t="s">
        <v>393</v>
      </c>
      <c r="I202" s="11" t="s">
        <v>394</v>
      </c>
      <c r="J202" s="11"/>
      <c r="K202" s="11" t="b">
        <v>1</v>
      </c>
      <c r="L202" s="11"/>
      <c r="M202">
        <v>0.79337918799999996</v>
      </c>
      <c r="N202">
        <v>0.81571544900000004</v>
      </c>
      <c r="O202">
        <v>0.77581362801032105</v>
      </c>
      <c r="P202">
        <v>0.77788373353970097</v>
      </c>
      <c r="Q202">
        <v>0.77123435021035003</v>
      </c>
      <c r="R202">
        <v>0.79947510021691004</v>
      </c>
      <c r="S202">
        <v>0.83068107745834696</v>
      </c>
      <c r="T202">
        <v>0.77202908043604102</v>
      </c>
      <c r="U202">
        <v>0.77595368361678896</v>
      </c>
      <c r="V202">
        <v>0.80630113722359997</v>
      </c>
      <c r="W202">
        <v>0.78616366536228199</v>
      </c>
      <c r="X202">
        <v>0.81225306598925595</v>
      </c>
      <c r="Y202">
        <v>0.70187233599999999</v>
      </c>
      <c r="Z202">
        <v>0.80351459999999997</v>
      </c>
      <c r="AA202">
        <v>0.83634260000000005</v>
      </c>
      <c r="AB202">
        <v>0.75092239999999999</v>
      </c>
      <c r="AC202">
        <v>0.76771840000000002</v>
      </c>
      <c r="AD202">
        <v>0.76715770000000005</v>
      </c>
      <c r="AE202">
        <v>0.77893889999999999</v>
      </c>
      <c r="AF202">
        <v>0.90625163500000006</v>
      </c>
      <c r="AG202">
        <v>5.3326353999999999E-2</v>
      </c>
      <c r="AH202">
        <v>0.25463740699999998</v>
      </c>
      <c r="AI202">
        <v>6.9454012999999995E-2</v>
      </c>
      <c r="AJ202">
        <v>0.50245551099999997</v>
      </c>
      <c r="AK202">
        <v>0.16350768700000001</v>
      </c>
      <c r="AL202">
        <v>0.32386888000000003</v>
      </c>
      <c r="AM202">
        <v>0.16681304499999999</v>
      </c>
      <c r="AN202">
        <v>0.478568877</v>
      </c>
      <c r="AO202">
        <v>0.30497480500000002</v>
      </c>
      <c r="AP202">
        <v>0.64824302700000003</v>
      </c>
      <c r="AQ202">
        <v>0.67042419200000003</v>
      </c>
      <c r="AR202">
        <v>0.32677351300000002</v>
      </c>
      <c r="AS202">
        <v>0.41741489700000001</v>
      </c>
      <c r="AT202">
        <v>0.17133093199999999</v>
      </c>
      <c r="AU202">
        <v>0.38740354399999999</v>
      </c>
      <c r="AV202">
        <v>0.59315128399999995</v>
      </c>
      <c r="AW202">
        <v>0.116930319</v>
      </c>
      <c r="AX202">
        <v>0.39055642000000002</v>
      </c>
      <c r="AY202">
        <v>0.68192866100000005</v>
      </c>
      <c r="AZ202">
        <v>0.70328117000000001</v>
      </c>
      <c r="BA202">
        <v>0.75619498200000002</v>
      </c>
      <c r="BB202">
        <v>0.73825588799999997</v>
      </c>
      <c r="BC202">
        <v>0.498304466</v>
      </c>
      <c r="BD202">
        <v>0.76043471799999995</v>
      </c>
      <c r="BE202">
        <v>0.77191420499999996</v>
      </c>
      <c r="BF202">
        <v>0.82820809299999998</v>
      </c>
      <c r="BG202">
        <v>0.59945939199999998</v>
      </c>
      <c r="BH202">
        <v>0.56260530600000003</v>
      </c>
    </row>
    <row r="203" spans="1:60">
      <c r="A203" s="11">
        <v>198</v>
      </c>
      <c r="B203" s="11" t="s">
        <v>89</v>
      </c>
      <c r="C203" s="11">
        <v>7</v>
      </c>
      <c r="D203" s="11">
        <v>196130</v>
      </c>
      <c r="E203" s="11" t="s">
        <v>398</v>
      </c>
      <c r="F203" s="11" t="s">
        <v>404</v>
      </c>
      <c r="G203" s="11" t="s">
        <v>745</v>
      </c>
      <c r="H203" s="11" t="s">
        <v>393</v>
      </c>
      <c r="I203" s="11" t="s">
        <v>394</v>
      </c>
      <c r="J203" s="11"/>
      <c r="K203" s="11" t="b">
        <v>1</v>
      </c>
      <c r="L203" s="11" t="s">
        <v>746</v>
      </c>
      <c r="M203">
        <v>0.67819510400000005</v>
      </c>
      <c r="N203">
        <v>0.70712407499999996</v>
      </c>
      <c r="O203">
        <v>0.68946571275880897</v>
      </c>
      <c r="P203">
        <v>0.71808061553278002</v>
      </c>
      <c r="Q203">
        <v>0.71724704327314903</v>
      </c>
      <c r="R203">
        <v>0.68755203002278198</v>
      </c>
      <c r="S203">
        <v>0.69999738235015596</v>
      </c>
      <c r="T203">
        <v>0.68698360634788302</v>
      </c>
      <c r="U203">
        <v>0.70424778081260997</v>
      </c>
      <c r="V203">
        <v>0.69550043722028798</v>
      </c>
      <c r="W203">
        <v>0.69969456299267097</v>
      </c>
      <c r="X203">
        <v>0.68160461055496102</v>
      </c>
      <c r="Y203">
        <v>0.67068216400000003</v>
      </c>
      <c r="Z203">
        <v>0.62362720000000005</v>
      </c>
      <c r="AA203">
        <v>0.69833730000000005</v>
      </c>
      <c r="AB203">
        <v>0.65509530000000005</v>
      </c>
      <c r="AC203">
        <v>0.6502308</v>
      </c>
      <c r="AD203">
        <v>0.59107489999999996</v>
      </c>
      <c r="AE203">
        <v>0.6769328</v>
      </c>
      <c r="AF203">
        <v>0.65501417799999995</v>
      </c>
      <c r="AG203">
        <v>0.70497300399999996</v>
      </c>
      <c r="AH203">
        <v>0.34079022799999997</v>
      </c>
      <c r="AI203">
        <v>0.24414645300000001</v>
      </c>
      <c r="AJ203">
        <v>0.18465208599999999</v>
      </c>
      <c r="AK203">
        <v>0.35569108399999999</v>
      </c>
      <c r="AL203">
        <v>0.311141681</v>
      </c>
      <c r="AM203">
        <v>0.54773045899999995</v>
      </c>
      <c r="AN203">
        <v>0.26545291199999999</v>
      </c>
      <c r="AO203">
        <v>0.29131220299999999</v>
      </c>
      <c r="AP203">
        <v>0.42533566499999997</v>
      </c>
      <c r="AQ203">
        <v>0.22254652</v>
      </c>
      <c r="AR203">
        <v>0.36492300599999999</v>
      </c>
      <c r="AS203">
        <v>0.53558567199999996</v>
      </c>
      <c r="AT203">
        <v>0.40530938599999999</v>
      </c>
      <c r="AU203">
        <v>0.18319163599999999</v>
      </c>
      <c r="AV203">
        <v>0.65500925899999995</v>
      </c>
      <c r="AW203">
        <v>0.23396340500000001</v>
      </c>
      <c r="AX203">
        <v>0.44134607599999998</v>
      </c>
      <c r="AY203">
        <v>0.75697317900000005</v>
      </c>
      <c r="AZ203">
        <v>0.724731601</v>
      </c>
      <c r="BA203">
        <v>0.73039904499999997</v>
      </c>
      <c r="BB203">
        <v>0.71684489399999995</v>
      </c>
      <c r="BC203">
        <v>0.51353138799999998</v>
      </c>
      <c r="BD203">
        <v>0.79556504699999997</v>
      </c>
      <c r="BE203">
        <v>0.53580985400000003</v>
      </c>
      <c r="BF203">
        <v>0.53953612900000003</v>
      </c>
      <c r="BG203">
        <v>0.64403395100000005</v>
      </c>
      <c r="BH203">
        <v>0.74926456200000002</v>
      </c>
    </row>
    <row r="204" spans="1:60">
      <c r="A204" s="11">
        <v>199</v>
      </c>
      <c r="B204" s="11" t="s">
        <v>90</v>
      </c>
      <c r="C204" s="11">
        <v>11</v>
      </c>
      <c r="D204" s="11">
        <v>94307971</v>
      </c>
      <c r="E204" s="11" t="s">
        <v>398</v>
      </c>
      <c r="F204" s="11"/>
      <c r="G204" s="11" t="s">
        <v>747</v>
      </c>
      <c r="H204" s="11" t="s">
        <v>401</v>
      </c>
      <c r="I204" s="11" t="s">
        <v>394</v>
      </c>
      <c r="J204" s="11"/>
      <c r="K204" s="11" t="b">
        <v>1</v>
      </c>
      <c r="L204" s="11" t="s">
        <v>748</v>
      </c>
      <c r="M204">
        <v>0.856089561</v>
      </c>
      <c r="N204">
        <v>0.89551191299999999</v>
      </c>
      <c r="O204">
        <v>0.82523486951983205</v>
      </c>
      <c r="P204">
        <v>0.77986802946379696</v>
      </c>
      <c r="Q204">
        <v>0.84980369641154196</v>
      </c>
      <c r="R204">
        <v>0.83223108270699397</v>
      </c>
      <c r="S204">
        <v>0.58798453870184397</v>
      </c>
      <c r="T204">
        <v>0.64281357816045004</v>
      </c>
      <c r="U204">
        <v>0.68610896399045296</v>
      </c>
      <c r="V204">
        <v>0.71205711883692002</v>
      </c>
      <c r="W204">
        <v>0.78990820945916995</v>
      </c>
      <c r="X204">
        <v>0.66722035246759903</v>
      </c>
      <c r="Y204">
        <v>0.74985043200000001</v>
      </c>
      <c r="Z204">
        <v>0.79083320000000001</v>
      </c>
      <c r="AA204">
        <v>0.78262920000000002</v>
      </c>
      <c r="AB204">
        <v>0.8345496</v>
      </c>
      <c r="AC204">
        <v>0.80704620000000005</v>
      </c>
      <c r="AD204">
        <v>0.77993120000000005</v>
      </c>
      <c r="AE204">
        <v>0.86415640000000005</v>
      </c>
      <c r="AF204">
        <v>0.86660762499999999</v>
      </c>
      <c r="AG204">
        <v>0.57409321999999996</v>
      </c>
      <c r="AH204">
        <v>0.52159624599999999</v>
      </c>
      <c r="AI204">
        <v>0.237078013</v>
      </c>
      <c r="AJ204">
        <v>0.152182805</v>
      </c>
      <c r="AK204">
        <v>0.42741762999999999</v>
      </c>
      <c r="AL204">
        <v>0.18989120700000001</v>
      </c>
      <c r="AM204">
        <v>0.29496334200000002</v>
      </c>
      <c r="AN204">
        <v>0.40084171400000002</v>
      </c>
      <c r="AO204">
        <v>0.21024596000000001</v>
      </c>
      <c r="AP204">
        <v>0.33702370100000001</v>
      </c>
      <c r="AQ204">
        <v>0.120578194</v>
      </c>
      <c r="AR204">
        <v>0.42138877699999999</v>
      </c>
      <c r="AS204">
        <v>0.41779398699999998</v>
      </c>
      <c r="AT204">
        <v>0.49216618299999998</v>
      </c>
      <c r="AU204">
        <v>0.29622269899999998</v>
      </c>
      <c r="AV204">
        <v>0.62904768700000002</v>
      </c>
      <c r="AW204">
        <v>0.37350334699999999</v>
      </c>
      <c r="AX204">
        <v>0.52205426399999999</v>
      </c>
      <c r="AY204">
        <v>0.65168581599999997</v>
      </c>
      <c r="AZ204">
        <v>0.65324044699999995</v>
      </c>
      <c r="BA204">
        <v>0.61881381099999999</v>
      </c>
      <c r="BB204">
        <v>0.79276514300000001</v>
      </c>
      <c r="BC204">
        <v>0.64251612899999999</v>
      </c>
      <c r="BD204">
        <v>0.50205270000000002</v>
      </c>
      <c r="BE204">
        <v>0.70317877200000001</v>
      </c>
      <c r="BF204">
        <v>0.68038348599999998</v>
      </c>
      <c r="BG204">
        <v>0.75355910100000001</v>
      </c>
      <c r="BH204">
        <v>0.65613465800000004</v>
      </c>
    </row>
    <row r="205" spans="1:60">
      <c r="A205" s="11">
        <v>200</v>
      </c>
      <c r="B205" s="11" t="s">
        <v>273</v>
      </c>
      <c r="C205" s="11">
        <v>11</v>
      </c>
      <c r="D205" s="11">
        <v>133823862</v>
      </c>
      <c r="E205" s="11" t="s">
        <v>398</v>
      </c>
      <c r="F205" s="11" t="s">
        <v>399</v>
      </c>
      <c r="G205" s="11" t="s">
        <v>749</v>
      </c>
      <c r="H205" s="11" t="s">
        <v>393</v>
      </c>
      <c r="I205" s="11" t="s">
        <v>411</v>
      </c>
      <c r="J205" s="11" t="s">
        <v>467</v>
      </c>
      <c r="K205" s="11" t="s">
        <v>397</v>
      </c>
      <c r="L205" s="11" t="s">
        <v>750</v>
      </c>
      <c r="M205">
        <v>0.950504138</v>
      </c>
      <c r="N205">
        <v>0.89509832099999997</v>
      </c>
      <c r="O205">
        <v>0.71326768210064395</v>
      </c>
      <c r="P205">
        <v>0.62193530366186101</v>
      </c>
      <c r="Q205">
        <v>0.64385136062153503</v>
      </c>
      <c r="R205">
        <v>0.69319120666308898</v>
      </c>
      <c r="S205">
        <v>0.47664985320094599</v>
      </c>
      <c r="T205">
        <v>0.39746910682368802</v>
      </c>
      <c r="U205">
        <v>0.53992462155631105</v>
      </c>
      <c r="V205">
        <v>0.66290430204467299</v>
      </c>
      <c r="W205">
        <v>0.68955410571558295</v>
      </c>
      <c r="X205">
        <v>0.49088308837017602</v>
      </c>
      <c r="Y205">
        <v>0.77693195699999995</v>
      </c>
      <c r="Z205">
        <v>0.25780249999999999</v>
      </c>
      <c r="AA205">
        <v>0.4264346</v>
      </c>
      <c r="AB205">
        <v>0.91107199999999999</v>
      </c>
      <c r="AC205">
        <v>0.87305690000000002</v>
      </c>
      <c r="AD205">
        <v>0.85300450000000005</v>
      </c>
      <c r="AE205">
        <v>0.94347749999999997</v>
      </c>
      <c r="AF205">
        <v>0.93659520699999999</v>
      </c>
      <c r="AG205">
        <v>0.961395891</v>
      </c>
      <c r="AH205">
        <v>0.31260254199999998</v>
      </c>
      <c r="AI205">
        <v>0.295713587</v>
      </c>
      <c r="AJ205">
        <v>0.19811747099999999</v>
      </c>
      <c r="AK205">
        <v>0.33790659099999998</v>
      </c>
      <c r="AL205">
        <v>0.293846687</v>
      </c>
      <c r="AM205">
        <v>0.26090056099999998</v>
      </c>
      <c r="AN205">
        <v>0.45553095999999998</v>
      </c>
      <c r="AO205">
        <v>0.28842292600000002</v>
      </c>
      <c r="AP205">
        <v>0.46643446900000002</v>
      </c>
      <c r="AQ205">
        <v>0.27479793899999999</v>
      </c>
      <c r="AR205">
        <v>0.32057522999999999</v>
      </c>
      <c r="AS205">
        <v>0.72406369100000001</v>
      </c>
      <c r="AT205">
        <v>0.34655549600000002</v>
      </c>
      <c r="AU205">
        <v>0.17914592200000001</v>
      </c>
      <c r="AV205">
        <v>0.68646531600000005</v>
      </c>
      <c r="AW205">
        <v>0.18059423099999999</v>
      </c>
      <c r="AX205">
        <v>0.43182999399999999</v>
      </c>
      <c r="AY205">
        <v>0.91557892699999999</v>
      </c>
      <c r="AZ205">
        <v>0.81055170200000004</v>
      </c>
      <c r="BA205">
        <v>0.72934908499999995</v>
      </c>
      <c r="BB205">
        <v>0.76873951200000001</v>
      </c>
      <c r="BC205">
        <v>0.46465267500000001</v>
      </c>
      <c r="BD205">
        <v>0.88395592700000003</v>
      </c>
      <c r="BE205">
        <v>0.84209769300000004</v>
      </c>
      <c r="BF205">
        <v>0.33100280999999998</v>
      </c>
      <c r="BG205">
        <v>0.89051138799999996</v>
      </c>
      <c r="BH205">
        <v>0.81258376499999996</v>
      </c>
    </row>
    <row r="206" spans="1:60">
      <c r="A206" s="11">
        <v>201</v>
      </c>
      <c r="B206" s="11" t="s">
        <v>83</v>
      </c>
      <c r="C206" s="11">
        <v>3</v>
      </c>
      <c r="D206" s="11">
        <v>47952509</v>
      </c>
      <c r="E206" s="11" t="s">
        <v>751</v>
      </c>
      <c r="F206" s="11"/>
      <c r="G206" s="11" t="s">
        <v>752</v>
      </c>
      <c r="H206" s="11" t="s">
        <v>393</v>
      </c>
      <c r="I206" s="11" t="s">
        <v>394</v>
      </c>
      <c r="J206" s="11"/>
      <c r="K206" s="11" t="s">
        <v>397</v>
      </c>
      <c r="L206" s="11" t="s">
        <v>753</v>
      </c>
      <c r="M206">
        <v>0.88499428400000002</v>
      </c>
      <c r="N206">
        <v>0.897038012</v>
      </c>
      <c r="O206">
        <v>0.90791260337207702</v>
      </c>
      <c r="P206">
        <v>0.86668034054196796</v>
      </c>
      <c r="Q206">
        <v>0.89866203031234604</v>
      </c>
      <c r="R206">
        <v>0.90593343960476103</v>
      </c>
      <c r="S206">
        <v>0.25893149629829598</v>
      </c>
      <c r="T206">
        <v>0.28023678925805101</v>
      </c>
      <c r="U206">
        <v>0.31233246292873701</v>
      </c>
      <c r="V206">
        <v>0.327022156863641</v>
      </c>
      <c r="W206">
        <v>0.85015222292768</v>
      </c>
      <c r="X206">
        <v>0.52790671877575002</v>
      </c>
      <c r="Y206">
        <v>0.76387351800000003</v>
      </c>
      <c r="Z206">
        <v>0.58506749999999996</v>
      </c>
      <c r="AA206">
        <v>0.62929889999999999</v>
      </c>
      <c r="AB206">
        <v>0.8159227</v>
      </c>
      <c r="AC206">
        <v>0.79607050000000001</v>
      </c>
      <c r="AD206">
        <v>0.87661789999999995</v>
      </c>
      <c r="AE206">
        <v>0.86227290000000001</v>
      </c>
      <c r="AF206">
        <v>0.94159950199999998</v>
      </c>
      <c r="AG206">
        <v>0.94380440099999996</v>
      </c>
      <c r="AH206">
        <v>0.24128044700000001</v>
      </c>
      <c r="AI206">
        <v>0.202897367</v>
      </c>
      <c r="AJ206">
        <v>0.34215520100000002</v>
      </c>
      <c r="AK206">
        <v>0.40852470000000002</v>
      </c>
      <c r="AL206">
        <v>0.298030774</v>
      </c>
      <c r="AM206">
        <v>0.28329421700000001</v>
      </c>
      <c r="AN206">
        <v>0.18708268</v>
      </c>
      <c r="AO206">
        <v>0.30714271500000001</v>
      </c>
      <c r="AP206">
        <v>0.49992739899999999</v>
      </c>
      <c r="AQ206">
        <v>0.26125586499999998</v>
      </c>
      <c r="AR206">
        <v>0.44222485299999997</v>
      </c>
      <c r="AS206">
        <v>0.66946796500000005</v>
      </c>
      <c r="AT206">
        <v>0.50013426400000005</v>
      </c>
      <c r="AU206">
        <v>0.19255987699999999</v>
      </c>
      <c r="AV206">
        <v>0.56589179099999998</v>
      </c>
      <c r="AW206">
        <v>0.25461308999999999</v>
      </c>
      <c r="AX206">
        <v>0.42346462299999998</v>
      </c>
      <c r="AY206">
        <v>0.87733505899999997</v>
      </c>
      <c r="AZ206">
        <v>0.71650572400000001</v>
      </c>
      <c r="BA206">
        <v>0.80518719999999999</v>
      </c>
      <c r="BB206">
        <v>0.64265852099999998</v>
      </c>
      <c r="BC206">
        <v>0.58856733800000005</v>
      </c>
      <c r="BD206">
        <v>0.55747520900000003</v>
      </c>
      <c r="BE206">
        <v>0.59089749000000003</v>
      </c>
      <c r="BF206">
        <v>0.83865354599999997</v>
      </c>
      <c r="BG206">
        <v>0.484313035</v>
      </c>
      <c r="BH206">
        <v>0.73208479800000004</v>
      </c>
    </row>
    <row r="207" spans="1:60">
      <c r="A207" s="11">
        <v>202</v>
      </c>
      <c r="B207" s="11" t="s">
        <v>291</v>
      </c>
      <c r="C207" s="11">
        <v>5</v>
      </c>
      <c r="D207" s="11">
        <v>140867386</v>
      </c>
      <c r="E207" s="11" t="s">
        <v>754</v>
      </c>
      <c r="F207" s="11" t="s">
        <v>424</v>
      </c>
      <c r="G207" s="11" t="s">
        <v>755</v>
      </c>
      <c r="H207" s="11" t="s">
        <v>393</v>
      </c>
      <c r="I207" s="11" t="s">
        <v>394</v>
      </c>
      <c r="J207" s="11"/>
      <c r="K207" s="11" t="s">
        <v>397</v>
      </c>
      <c r="L207" s="11" t="s">
        <v>756</v>
      </c>
      <c r="M207">
        <v>0.88044072900000003</v>
      </c>
      <c r="N207">
        <v>0.91134900100000005</v>
      </c>
      <c r="O207">
        <v>0.783905113377378</v>
      </c>
      <c r="P207">
        <v>0.77820469543044202</v>
      </c>
      <c r="Q207">
        <v>0.835240385719905</v>
      </c>
      <c r="R207">
        <v>0.77069929998379805</v>
      </c>
      <c r="S207">
        <v>0.82165551682559701</v>
      </c>
      <c r="T207">
        <v>0.74703454283412996</v>
      </c>
      <c r="U207">
        <v>0.77429804602851504</v>
      </c>
      <c r="V207">
        <v>0.78823879625108995</v>
      </c>
      <c r="W207">
        <v>0.82243354671698099</v>
      </c>
      <c r="X207">
        <v>0.81468937917348405</v>
      </c>
      <c r="Y207">
        <v>0.80631773699999998</v>
      </c>
      <c r="Z207">
        <v>0.72255709999999995</v>
      </c>
      <c r="AA207">
        <v>0.7358692</v>
      </c>
      <c r="AB207">
        <v>0.74937430000000005</v>
      </c>
      <c r="AC207">
        <v>0.74740390000000001</v>
      </c>
      <c r="AD207">
        <v>0.76776180000000005</v>
      </c>
      <c r="AE207">
        <v>0.85004990000000002</v>
      </c>
      <c r="AF207">
        <v>0.82653202400000003</v>
      </c>
      <c r="AG207">
        <v>0.85670399200000003</v>
      </c>
      <c r="AH207">
        <v>0.26556025500000002</v>
      </c>
      <c r="AI207">
        <v>0.303434747</v>
      </c>
      <c r="AJ207">
        <v>0.21703282500000001</v>
      </c>
      <c r="AK207">
        <v>0.39311892599999998</v>
      </c>
      <c r="AL207">
        <v>0.37025654499999999</v>
      </c>
      <c r="AM207">
        <v>0.27901233199999997</v>
      </c>
      <c r="AN207">
        <v>0.245787807</v>
      </c>
      <c r="AO207">
        <v>0.27631224799999998</v>
      </c>
      <c r="AP207">
        <v>0.37160723899999998</v>
      </c>
      <c r="AQ207">
        <v>0.22680585</v>
      </c>
      <c r="AR207">
        <v>0.39294136299999999</v>
      </c>
      <c r="AS207">
        <v>0.77195274599999997</v>
      </c>
      <c r="AT207">
        <v>0.32494041699999998</v>
      </c>
      <c r="AU207">
        <v>0.245659082</v>
      </c>
      <c r="AV207">
        <v>0.70819293000000005</v>
      </c>
      <c r="AW207">
        <v>0.23404239099999999</v>
      </c>
      <c r="AX207">
        <v>0.45957045800000002</v>
      </c>
      <c r="AY207">
        <v>0.73752419400000002</v>
      </c>
      <c r="AZ207">
        <v>0.75138271899999998</v>
      </c>
      <c r="BA207">
        <v>0.75274895200000003</v>
      </c>
      <c r="BB207">
        <v>0.74090498800000004</v>
      </c>
      <c r="BC207">
        <v>0.51213166300000001</v>
      </c>
      <c r="BD207">
        <v>0.85348842800000002</v>
      </c>
      <c r="BE207">
        <v>0.67696142599999998</v>
      </c>
      <c r="BF207">
        <v>0.378920753</v>
      </c>
      <c r="BG207">
        <v>0.85485272999999995</v>
      </c>
      <c r="BH207">
        <v>0.77889820899999995</v>
      </c>
    </row>
    <row r="208" spans="1:60">
      <c r="A208" s="11">
        <v>203</v>
      </c>
      <c r="B208" s="11" t="s">
        <v>155</v>
      </c>
      <c r="C208" s="11">
        <v>1</v>
      </c>
      <c r="D208" s="11">
        <v>245255197</v>
      </c>
      <c r="E208" s="11" t="s">
        <v>414</v>
      </c>
      <c r="F208" s="11"/>
      <c r="G208" s="11" t="s">
        <v>757</v>
      </c>
      <c r="H208" s="11" t="s">
        <v>393</v>
      </c>
      <c r="I208" s="11" t="s">
        <v>394</v>
      </c>
      <c r="J208" s="11"/>
      <c r="K208" s="11" t="b">
        <v>1</v>
      </c>
      <c r="L208" s="11" t="s">
        <v>758</v>
      </c>
      <c r="M208">
        <v>0.85554518499999999</v>
      </c>
      <c r="N208">
        <v>0.85612632499999997</v>
      </c>
      <c r="O208">
        <v>0.67758929869443996</v>
      </c>
      <c r="P208">
        <v>0.67492808750761901</v>
      </c>
      <c r="Q208">
        <v>0.71067978460692305</v>
      </c>
      <c r="R208">
        <v>0.70743793229749896</v>
      </c>
      <c r="S208">
        <v>0.87650855298126096</v>
      </c>
      <c r="T208">
        <v>0.85471034174355298</v>
      </c>
      <c r="U208">
        <v>0.868458496575095</v>
      </c>
      <c r="V208">
        <v>0.85658619918217804</v>
      </c>
      <c r="W208">
        <v>0.71491629510100796</v>
      </c>
      <c r="X208">
        <v>0.79678220111800002</v>
      </c>
      <c r="Y208">
        <v>0.60395669100000005</v>
      </c>
      <c r="Z208">
        <v>0.18674769999999999</v>
      </c>
      <c r="AA208">
        <v>0.19733680000000001</v>
      </c>
      <c r="AB208">
        <v>0.59436869999999997</v>
      </c>
      <c r="AC208">
        <v>0.6409395</v>
      </c>
      <c r="AD208">
        <v>0.46713640000000001</v>
      </c>
      <c r="AE208">
        <v>0.6940539</v>
      </c>
      <c r="AF208">
        <v>0.61085411700000003</v>
      </c>
      <c r="AG208">
        <v>0.83508666099999995</v>
      </c>
      <c r="AH208">
        <v>0.24079445999999999</v>
      </c>
      <c r="AI208">
        <v>0.28777754</v>
      </c>
      <c r="AJ208">
        <v>0.24582253300000001</v>
      </c>
      <c r="AK208">
        <v>0.42159430199999998</v>
      </c>
      <c r="AL208">
        <v>0.319246478</v>
      </c>
      <c r="AM208">
        <v>0.47898060999999997</v>
      </c>
      <c r="AN208">
        <v>0.346291776</v>
      </c>
      <c r="AO208">
        <v>0.38267446599999999</v>
      </c>
      <c r="AP208">
        <v>0.57189707499999998</v>
      </c>
      <c r="AQ208">
        <v>0.32243791900000002</v>
      </c>
      <c r="AR208">
        <v>0.45700122999999998</v>
      </c>
      <c r="AS208">
        <v>0.61758932499999997</v>
      </c>
      <c r="AT208">
        <v>0.26049190700000002</v>
      </c>
      <c r="AU208">
        <v>0.15918557</v>
      </c>
      <c r="AV208">
        <v>0.53850081900000002</v>
      </c>
      <c r="AW208">
        <v>0.194576954</v>
      </c>
      <c r="AX208">
        <v>0.24732862799999999</v>
      </c>
      <c r="AY208">
        <v>0.74557544099999995</v>
      </c>
      <c r="AZ208">
        <v>0.73305181399999997</v>
      </c>
      <c r="BA208">
        <v>0.704247607</v>
      </c>
      <c r="BB208">
        <v>0.68729428000000004</v>
      </c>
      <c r="BC208">
        <v>0.60248950899999998</v>
      </c>
      <c r="BD208">
        <v>0.64040069899999996</v>
      </c>
      <c r="BE208">
        <v>0.73964222300000004</v>
      </c>
      <c r="BF208">
        <v>0.72776353100000002</v>
      </c>
      <c r="BG208">
        <v>0.71341239400000001</v>
      </c>
      <c r="BH208">
        <v>0.65016978999999997</v>
      </c>
    </row>
    <row r="209" spans="1:60">
      <c r="A209" s="11">
        <v>204</v>
      </c>
      <c r="B209" s="11" t="s">
        <v>13</v>
      </c>
      <c r="C209" s="11">
        <v>1</v>
      </c>
      <c r="D209" s="11">
        <v>9779309</v>
      </c>
      <c r="E209" s="11" t="s">
        <v>398</v>
      </c>
      <c r="F209" s="11" t="s">
        <v>431</v>
      </c>
      <c r="G209" s="11" t="s">
        <v>759</v>
      </c>
      <c r="H209" s="11" t="s">
        <v>401</v>
      </c>
      <c r="I209" s="11" t="s">
        <v>411</v>
      </c>
      <c r="J209" s="11"/>
      <c r="K209" s="11" t="b">
        <v>1</v>
      </c>
      <c r="L209" s="11" t="s">
        <v>760</v>
      </c>
      <c r="M209">
        <v>0.87051198100000005</v>
      </c>
      <c r="N209">
        <v>0.89633360100000004</v>
      </c>
      <c r="O209">
        <v>0.84876552913472203</v>
      </c>
      <c r="P209">
        <v>0.87879926367556405</v>
      </c>
      <c r="Q209">
        <v>0.78644448595930905</v>
      </c>
      <c r="R209">
        <v>0.84027088046626697</v>
      </c>
      <c r="S209">
        <v>0.68609664757447097</v>
      </c>
      <c r="T209">
        <v>0.69529123864046405</v>
      </c>
      <c r="U209">
        <v>0.65258654566413599</v>
      </c>
      <c r="V209">
        <v>0.74278878560988804</v>
      </c>
      <c r="W209">
        <v>0.84758415440369606</v>
      </c>
      <c r="X209">
        <v>0.68754772489280003</v>
      </c>
      <c r="Y209">
        <v>0.75242062300000001</v>
      </c>
      <c r="Z209">
        <v>0.56281570000000003</v>
      </c>
      <c r="AA209">
        <v>0.75555969999999995</v>
      </c>
      <c r="AB209">
        <v>0.79967829999999995</v>
      </c>
      <c r="AC209">
        <v>0.8002551</v>
      </c>
      <c r="AD209">
        <v>0.73465029999999998</v>
      </c>
      <c r="AE209">
        <v>0.8600255</v>
      </c>
      <c r="AF209">
        <v>0.83986601000000005</v>
      </c>
      <c r="AG209">
        <v>0.54251572400000003</v>
      </c>
      <c r="AH209">
        <v>0.36483966000000001</v>
      </c>
      <c r="AI209">
        <v>0.22097286499999999</v>
      </c>
      <c r="AJ209">
        <v>0.40913197800000001</v>
      </c>
      <c r="AK209">
        <v>0.309072507</v>
      </c>
      <c r="AL209">
        <v>0.24588333800000001</v>
      </c>
      <c r="AM209">
        <v>0.61531515199999998</v>
      </c>
      <c r="AN209">
        <v>0.36406788099999998</v>
      </c>
      <c r="AO209">
        <v>0.34302278200000003</v>
      </c>
      <c r="AP209">
        <v>0.45375643399999999</v>
      </c>
      <c r="AQ209">
        <v>0.22388718099999999</v>
      </c>
      <c r="AR209">
        <v>0.37855612799999999</v>
      </c>
      <c r="AS209">
        <v>0.47883262799999998</v>
      </c>
      <c r="AT209">
        <v>0.49019687699999998</v>
      </c>
      <c r="AU209">
        <v>0.168853949</v>
      </c>
      <c r="AV209">
        <v>0.53252577499999998</v>
      </c>
      <c r="AW209">
        <v>0.229899522</v>
      </c>
      <c r="AX209">
        <v>0.26662936199999998</v>
      </c>
      <c r="AY209">
        <v>0.81746249400000004</v>
      </c>
      <c r="AZ209">
        <v>0.66352210899999997</v>
      </c>
      <c r="BA209">
        <v>0.70389717500000004</v>
      </c>
      <c r="BB209">
        <v>0.64204964499999995</v>
      </c>
      <c r="BC209">
        <v>0.69849789900000003</v>
      </c>
      <c r="BD209">
        <v>0.36285177600000001</v>
      </c>
      <c r="BE209">
        <v>0.88038923400000002</v>
      </c>
      <c r="BF209">
        <v>0.82114339199999997</v>
      </c>
      <c r="BG209">
        <v>0.65234140200000001</v>
      </c>
      <c r="BH209">
        <v>0.58729394099999999</v>
      </c>
    </row>
    <row r="210" spans="1:60">
      <c r="A210" s="11">
        <v>205</v>
      </c>
      <c r="B210" s="11" t="s">
        <v>84</v>
      </c>
      <c r="C210" s="11">
        <v>11</v>
      </c>
      <c r="D210" s="11">
        <v>107575901</v>
      </c>
      <c r="E210" s="11"/>
      <c r="F210" s="11"/>
      <c r="G210" s="11" t="s">
        <v>761</v>
      </c>
      <c r="H210" s="11" t="s">
        <v>393</v>
      </c>
      <c r="I210" s="11" t="s">
        <v>394</v>
      </c>
      <c r="J210" s="11"/>
      <c r="K210" s="11" t="b">
        <v>1</v>
      </c>
      <c r="L210" s="11"/>
      <c r="M210">
        <v>0.91905730799999996</v>
      </c>
      <c r="N210">
        <v>0.90353013400000004</v>
      </c>
      <c r="O210">
        <v>0.755448328639581</v>
      </c>
      <c r="P210">
        <v>0.725877430842226</v>
      </c>
      <c r="Q210">
        <v>0.72772390448316304</v>
      </c>
      <c r="R210">
        <v>0.765057302874811</v>
      </c>
      <c r="S210">
        <v>0.88099275267467403</v>
      </c>
      <c r="T210">
        <v>0.86319603225517705</v>
      </c>
      <c r="U210">
        <v>0.90187690621503103</v>
      </c>
      <c r="V210">
        <v>0.87275285721794804</v>
      </c>
      <c r="W210">
        <v>0.74674025666866495</v>
      </c>
      <c r="X210">
        <v>0.83674832037232905</v>
      </c>
      <c r="Y210">
        <v>0.74867105099999998</v>
      </c>
      <c r="Z210">
        <v>0.90861519999999996</v>
      </c>
      <c r="AA210">
        <v>0.90591189999999999</v>
      </c>
      <c r="AB210">
        <v>0.87705440000000001</v>
      </c>
      <c r="AC210">
        <v>0.87901810000000002</v>
      </c>
      <c r="AD210">
        <v>0.88212520000000005</v>
      </c>
      <c r="AE210">
        <v>0.91007490000000002</v>
      </c>
      <c r="AF210">
        <v>0.94562632599999996</v>
      </c>
      <c r="AG210">
        <v>0.91711326500000001</v>
      </c>
      <c r="AH210">
        <v>0.25337807400000001</v>
      </c>
      <c r="AI210">
        <v>0.393666603</v>
      </c>
      <c r="AJ210">
        <v>0.26814255199999998</v>
      </c>
      <c r="AK210">
        <v>0.49698792899999999</v>
      </c>
      <c r="AL210">
        <v>0.26451466400000001</v>
      </c>
      <c r="AM210">
        <v>0.37566930700000001</v>
      </c>
      <c r="AN210">
        <v>0.19866940699999999</v>
      </c>
      <c r="AO210">
        <v>0.25668198399999997</v>
      </c>
      <c r="AP210">
        <v>0.421988527</v>
      </c>
      <c r="AQ210">
        <v>0.27038335400000002</v>
      </c>
      <c r="AR210">
        <v>0.36409594000000001</v>
      </c>
      <c r="AS210">
        <v>0.73291092599999996</v>
      </c>
      <c r="AT210">
        <v>0.31672534299999999</v>
      </c>
      <c r="AU210">
        <v>0.20824632700000001</v>
      </c>
      <c r="AV210">
        <v>0.71963801900000002</v>
      </c>
      <c r="AW210">
        <v>0.246516605</v>
      </c>
      <c r="AX210">
        <v>0.35118560599999998</v>
      </c>
      <c r="AY210">
        <v>0.91016759000000003</v>
      </c>
      <c r="AZ210">
        <v>0.74255796799999996</v>
      </c>
      <c r="BA210">
        <v>0.78911799699999996</v>
      </c>
      <c r="BB210">
        <v>0.74561788500000004</v>
      </c>
      <c r="BC210">
        <v>0.61915034000000002</v>
      </c>
      <c r="BD210">
        <v>0.420113081</v>
      </c>
      <c r="BE210">
        <v>0.54674241800000001</v>
      </c>
      <c r="BF210">
        <v>0.78574367700000003</v>
      </c>
      <c r="BG210">
        <v>0.69935269499999997</v>
      </c>
      <c r="BH210">
        <v>0.67631651000000004</v>
      </c>
    </row>
    <row r="211" spans="1:60">
      <c r="A211" s="11">
        <v>206</v>
      </c>
      <c r="B211" s="11" t="s">
        <v>225</v>
      </c>
      <c r="C211" s="11">
        <v>7</v>
      </c>
      <c r="D211" s="11">
        <v>195475</v>
      </c>
      <c r="E211" s="11" t="s">
        <v>398</v>
      </c>
      <c r="F211" s="11" t="s">
        <v>409</v>
      </c>
      <c r="G211" s="11" t="s">
        <v>762</v>
      </c>
      <c r="H211" s="11" t="s">
        <v>401</v>
      </c>
      <c r="I211" s="11" t="s">
        <v>394</v>
      </c>
      <c r="J211" s="11"/>
      <c r="K211" s="11" t="s">
        <v>397</v>
      </c>
      <c r="L211" s="11" t="s">
        <v>746</v>
      </c>
      <c r="M211">
        <v>0.72025276599999999</v>
      </c>
      <c r="N211">
        <v>0.74476475600000003</v>
      </c>
      <c r="O211">
        <v>0.77723532703869203</v>
      </c>
      <c r="P211">
        <v>0.77992339888469597</v>
      </c>
      <c r="Q211">
        <v>0.73957497168725905</v>
      </c>
      <c r="R211">
        <v>0.74097189385616002</v>
      </c>
      <c r="S211">
        <v>0.68351189138813995</v>
      </c>
      <c r="T211">
        <v>0.65216619508246298</v>
      </c>
      <c r="U211">
        <v>0.62409188758886103</v>
      </c>
      <c r="V211">
        <v>0.64982375372984802</v>
      </c>
      <c r="W211">
        <v>0.78369492286256004</v>
      </c>
      <c r="X211">
        <v>0.73185606697850003</v>
      </c>
      <c r="Y211">
        <v>0.71346300799999995</v>
      </c>
      <c r="Z211">
        <v>0.72363739999999999</v>
      </c>
      <c r="AA211">
        <v>0.75773860000000004</v>
      </c>
      <c r="AB211">
        <v>0.69652530000000001</v>
      </c>
      <c r="AC211">
        <v>0.66671239999999998</v>
      </c>
      <c r="AD211">
        <v>0.57382710000000003</v>
      </c>
      <c r="AE211">
        <v>0.71019540000000003</v>
      </c>
      <c r="AF211">
        <v>0.71004877499999997</v>
      </c>
      <c r="AG211">
        <v>0.95738753200000004</v>
      </c>
      <c r="AH211">
        <v>0.31843149799999998</v>
      </c>
      <c r="AI211">
        <v>0.27741322600000001</v>
      </c>
      <c r="AJ211">
        <v>0.21609545999999999</v>
      </c>
      <c r="AK211">
        <v>0.33283506000000002</v>
      </c>
      <c r="AL211">
        <v>0.295088289</v>
      </c>
      <c r="AM211">
        <v>0.36908490999999999</v>
      </c>
      <c r="AN211">
        <v>0.24206846800000001</v>
      </c>
      <c r="AO211">
        <v>0.32506758899999999</v>
      </c>
      <c r="AP211">
        <v>0.47100693399999999</v>
      </c>
      <c r="AQ211">
        <v>0.247649113</v>
      </c>
      <c r="AR211">
        <v>0.43846407399999998</v>
      </c>
      <c r="AS211">
        <v>0.64082783499999996</v>
      </c>
      <c r="AT211">
        <v>0.31025160899999998</v>
      </c>
      <c r="AU211">
        <v>0.19095590300000001</v>
      </c>
      <c r="AV211">
        <v>0.59689955100000003</v>
      </c>
      <c r="AW211">
        <v>0.21089639299999999</v>
      </c>
      <c r="AX211">
        <v>0.68298139400000002</v>
      </c>
      <c r="AY211">
        <v>0.76892035000000003</v>
      </c>
      <c r="AZ211">
        <v>0.75315180999999998</v>
      </c>
      <c r="BA211">
        <v>0.80664965499999997</v>
      </c>
      <c r="BB211">
        <v>0.68465388400000005</v>
      </c>
      <c r="BC211">
        <v>0.47330320399999998</v>
      </c>
      <c r="BD211">
        <v>0.72226160500000003</v>
      </c>
      <c r="BE211">
        <v>0.52194891300000001</v>
      </c>
      <c r="BF211">
        <v>0.66458855400000005</v>
      </c>
      <c r="BG211">
        <v>0.82396907799999997</v>
      </c>
      <c r="BH211">
        <v>0.72673960000000004</v>
      </c>
    </row>
    <row r="212" spans="1:60">
      <c r="A212" s="11">
        <v>207</v>
      </c>
      <c r="B212" s="11" t="s">
        <v>36</v>
      </c>
      <c r="C212" s="11">
        <v>13</v>
      </c>
      <c r="D212" s="11">
        <v>46944143</v>
      </c>
      <c r="E212" s="11" t="s">
        <v>398</v>
      </c>
      <c r="F212" s="11"/>
      <c r="G212" s="11" t="s">
        <v>763</v>
      </c>
      <c r="H212" s="11" t="s">
        <v>401</v>
      </c>
      <c r="I212" s="11" t="s">
        <v>394</v>
      </c>
      <c r="J212" s="11"/>
      <c r="K212" s="11" t="b">
        <v>1</v>
      </c>
      <c r="L212" s="11" t="s">
        <v>764</v>
      </c>
      <c r="M212">
        <v>0.95658639599999995</v>
      </c>
      <c r="N212">
        <v>0.95015355800000001</v>
      </c>
      <c r="O212">
        <v>0.75632559657035603</v>
      </c>
      <c r="P212">
        <v>0.78290802517992797</v>
      </c>
      <c r="Q212">
        <v>0.75634817738467297</v>
      </c>
      <c r="R212">
        <v>0.75101180278591595</v>
      </c>
      <c r="S212">
        <v>0.79848183694266806</v>
      </c>
      <c r="T212">
        <v>0.79359183926842003</v>
      </c>
      <c r="U212">
        <v>0.84391005827959198</v>
      </c>
      <c r="V212">
        <v>0.83838405142568195</v>
      </c>
      <c r="W212">
        <v>0.81497053840144995</v>
      </c>
      <c r="X212">
        <v>0.81917812423056702</v>
      </c>
      <c r="Y212">
        <v>0.67235038599999997</v>
      </c>
      <c r="Z212">
        <v>0.86315580000000003</v>
      </c>
      <c r="AA212">
        <v>0.87578509999999998</v>
      </c>
      <c r="AB212">
        <v>0.84051500000000001</v>
      </c>
      <c r="AC212">
        <v>0.84316000000000002</v>
      </c>
      <c r="AD212">
        <v>0.82710229999999996</v>
      </c>
      <c r="AE212">
        <v>0.87804280000000001</v>
      </c>
      <c r="AF212">
        <v>0.94557187099999995</v>
      </c>
      <c r="AG212">
        <v>0.29476356399999998</v>
      </c>
      <c r="AH212">
        <v>0.55762395099999995</v>
      </c>
      <c r="AI212">
        <v>6.6331010999999995E-2</v>
      </c>
      <c r="AJ212">
        <v>0.45557145599999999</v>
      </c>
      <c r="AK212">
        <v>0.32394075</v>
      </c>
      <c r="AL212">
        <v>0.217559012</v>
      </c>
      <c r="AM212">
        <v>0.53214744400000002</v>
      </c>
      <c r="AN212">
        <v>0.56498900299999999</v>
      </c>
      <c r="AO212">
        <v>0.20387633299999999</v>
      </c>
      <c r="AP212">
        <v>0.57464069299999998</v>
      </c>
      <c r="AQ212">
        <v>9.1082632999999996E-2</v>
      </c>
      <c r="AR212">
        <v>0.189405567</v>
      </c>
      <c r="AS212">
        <v>0.30124024999999999</v>
      </c>
      <c r="AT212">
        <v>0.68417095699999997</v>
      </c>
      <c r="AU212">
        <v>0.208386454</v>
      </c>
      <c r="AV212">
        <v>0.510354961</v>
      </c>
      <c r="AW212">
        <v>0.22316930700000001</v>
      </c>
      <c r="AX212">
        <v>0.48224356800000001</v>
      </c>
      <c r="AY212">
        <v>0.84962949600000004</v>
      </c>
      <c r="AZ212">
        <v>0.64141846700000005</v>
      </c>
      <c r="BA212">
        <v>0.67343356700000001</v>
      </c>
      <c r="BB212">
        <v>0.70731721299999994</v>
      </c>
      <c r="BC212">
        <v>0.68246172699999996</v>
      </c>
      <c r="BD212">
        <v>0.73661878300000005</v>
      </c>
      <c r="BE212">
        <v>0.582275125</v>
      </c>
      <c r="BF212">
        <v>0.77419153399999996</v>
      </c>
      <c r="BG212">
        <v>0.50972122799999997</v>
      </c>
      <c r="BH212">
        <v>0.53762281899999997</v>
      </c>
    </row>
    <row r="213" spans="1:60">
      <c r="A213" s="11">
        <v>208</v>
      </c>
      <c r="B213" s="11" t="s">
        <v>21</v>
      </c>
      <c r="C213" s="11">
        <v>1</v>
      </c>
      <c r="D213" s="11">
        <v>112429786</v>
      </c>
      <c r="E213" s="11" t="s">
        <v>391</v>
      </c>
      <c r="F213" s="11"/>
      <c r="G213" s="11" t="s">
        <v>765</v>
      </c>
      <c r="H213" s="11" t="s">
        <v>393</v>
      </c>
      <c r="I213" s="11" t="s">
        <v>394</v>
      </c>
      <c r="J213" s="11"/>
      <c r="K213" s="11" t="b">
        <v>1</v>
      </c>
      <c r="L213" s="11" t="s">
        <v>766</v>
      </c>
      <c r="M213">
        <v>0.78756666600000003</v>
      </c>
      <c r="N213">
        <v>0.79781445600000001</v>
      </c>
      <c r="O213">
        <v>0.61248352773301995</v>
      </c>
      <c r="P213">
        <v>0.56757565237570495</v>
      </c>
      <c r="Q213">
        <v>0.60324915113239497</v>
      </c>
      <c r="R213">
        <v>0.61209802244928102</v>
      </c>
      <c r="S213">
        <v>0.74340491637972295</v>
      </c>
      <c r="T213">
        <v>0.75339328948769901</v>
      </c>
      <c r="U213">
        <v>0.74230376103041296</v>
      </c>
      <c r="V213">
        <v>0.75371379606164701</v>
      </c>
      <c r="W213">
        <v>0.61648777941975597</v>
      </c>
      <c r="X213">
        <v>0.66699679575264703</v>
      </c>
      <c r="Y213">
        <v>0.61346952899999996</v>
      </c>
      <c r="Z213">
        <v>0.66780980000000001</v>
      </c>
      <c r="AA213">
        <v>0.68547860000000005</v>
      </c>
      <c r="AB213">
        <v>0.77171389999999995</v>
      </c>
      <c r="AC213">
        <v>0.6997352</v>
      </c>
      <c r="AD213">
        <v>0.71865210000000002</v>
      </c>
      <c r="AE213">
        <v>0.74523189999999995</v>
      </c>
      <c r="AF213">
        <v>0.80704918400000003</v>
      </c>
      <c r="AG213">
        <v>0.65899548500000005</v>
      </c>
      <c r="AH213">
        <v>0.30353071100000001</v>
      </c>
      <c r="AI213">
        <v>0.196092875</v>
      </c>
      <c r="AJ213">
        <v>0.24898092699999999</v>
      </c>
      <c r="AK213">
        <v>0.30151454599999999</v>
      </c>
      <c r="AL213">
        <v>0.33728724100000002</v>
      </c>
      <c r="AM213">
        <v>0.270674213</v>
      </c>
      <c r="AN213">
        <v>0.26883933700000001</v>
      </c>
      <c r="AO213">
        <v>0.29973554899999999</v>
      </c>
      <c r="AP213">
        <v>0.41576796500000002</v>
      </c>
      <c r="AQ213">
        <v>0.21819761100000001</v>
      </c>
      <c r="AR213">
        <v>0.362365412</v>
      </c>
      <c r="AS213">
        <v>0.59053237400000003</v>
      </c>
      <c r="AT213">
        <v>0.61014027299999996</v>
      </c>
      <c r="AU213">
        <v>0.35535344600000002</v>
      </c>
      <c r="AV213">
        <v>0.60874193499999996</v>
      </c>
      <c r="AW213">
        <v>0.25308996499999997</v>
      </c>
      <c r="AX213">
        <v>0.557655444</v>
      </c>
      <c r="AY213">
        <v>0.67445449999999996</v>
      </c>
      <c r="AZ213">
        <v>0.64290852399999998</v>
      </c>
      <c r="BA213">
        <v>0.59998488000000005</v>
      </c>
      <c r="BB213">
        <v>0.69422579299999998</v>
      </c>
      <c r="BC213">
        <v>0.55845286400000005</v>
      </c>
      <c r="BD213">
        <v>0.84796252999999999</v>
      </c>
      <c r="BE213">
        <v>0.848705716</v>
      </c>
      <c r="BF213">
        <v>0.53057079900000004</v>
      </c>
      <c r="BG213">
        <v>0.785024787</v>
      </c>
      <c r="BH213">
        <v>0.68723046799999998</v>
      </c>
    </row>
    <row r="214" spans="1:60">
      <c r="A214" s="11">
        <v>209</v>
      </c>
      <c r="B214" s="11" t="s">
        <v>272</v>
      </c>
      <c r="C214" s="11">
        <v>11</v>
      </c>
      <c r="D214" s="11">
        <v>133823125</v>
      </c>
      <c r="E214" s="11" t="s">
        <v>398</v>
      </c>
      <c r="F214" s="11" t="s">
        <v>424</v>
      </c>
      <c r="G214" s="11" t="s">
        <v>767</v>
      </c>
      <c r="H214" s="11" t="s">
        <v>393</v>
      </c>
      <c r="I214" s="11" t="s">
        <v>394</v>
      </c>
      <c r="J214" s="11" t="s">
        <v>467</v>
      </c>
      <c r="K214" s="11" t="s">
        <v>397</v>
      </c>
      <c r="L214" s="11" t="s">
        <v>750</v>
      </c>
      <c r="M214">
        <v>0.96748186899999999</v>
      </c>
      <c r="N214">
        <v>0.97021048200000004</v>
      </c>
      <c r="O214">
        <v>0.86409353498271202</v>
      </c>
      <c r="P214">
        <v>0.831912769822854</v>
      </c>
      <c r="Q214">
        <v>0.87806963835150798</v>
      </c>
      <c r="R214">
        <v>0.82782227248810802</v>
      </c>
      <c r="S214">
        <v>0.354785510214219</v>
      </c>
      <c r="T214">
        <v>0.29640294410989998</v>
      </c>
      <c r="U214">
        <v>0.49277912733995</v>
      </c>
      <c r="V214">
        <v>0.45388786275625098</v>
      </c>
      <c r="W214">
        <v>0.856712765815698</v>
      </c>
      <c r="X214">
        <v>0.51897864810043304</v>
      </c>
      <c r="Y214">
        <v>0.77553202300000001</v>
      </c>
      <c r="Z214">
        <v>0.15507799999999999</v>
      </c>
      <c r="AA214">
        <v>0.1451778</v>
      </c>
      <c r="AB214">
        <v>0.82656410000000002</v>
      </c>
      <c r="AC214">
        <v>0.78802070000000002</v>
      </c>
      <c r="AD214">
        <v>0.80907479999999998</v>
      </c>
      <c r="AE214">
        <v>0.85281470000000004</v>
      </c>
      <c r="AF214">
        <v>0.92893541599999996</v>
      </c>
      <c r="AG214">
        <v>0.96024926200000005</v>
      </c>
      <c r="AH214">
        <v>0.368250935</v>
      </c>
      <c r="AI214">
        <v>9.4078520999999998E-2</v>
      </c>
      <c r="AJ214">
        <v>9.1659010999999999E-2</v>
      </c>
      <c r="AK214">
        <v>0.44449022599999999</v>
      </c>
      <c r="AL214">
        <v>0.67774617299999995</v>
      </c>
      <c r="AM214">
        <v>0.24121140399999999</v>
      </c>
      <c r="AN214">
        <v>0.12261014200000001</v>
      </c>
      <c r="AO214">
        <v>0.27136136999999999</v>
      </c>
      <c r="AP214">
        <v>0.599902351</v>
      </c>
      <c r="AQ214">
        <v>0.14816847399999999</v>
      </c>
      <c r="AR214">
        <v>0.6172086</v>
      </c>
      <c r="AS214">
        <v>0.72455093699999995</v>
      </c>
      <c r="AT214">
        <v>0.375101452</v>
      </c>
      <c r="AU214">
        <v>0.17348870999999999</v>
      </c>
      <c r="AV214">
        <v>0.61436161300000003</v>
      </c>
      <c r="AW214">
        <v>0.124711448</v>
      </c>
      <c r="AX214">
        <v>0.52846452300000002</v>
      </c>
      <c r="AY214">
        <v>0.93070556400000004</v>
      </c>
      <c r="AZ214">
        <v>0.76459220500000002</v>
      </c>
      <c r="BA214">
        <v>0.87812815899999996</v>
      </c>
      <c r="BB214">
        <v>0.87260784199999997</v>
      </c>
      <c r="BC214">
        <v>0.56818383299999997</v>
      </c>
      <c r="BD214">
        <v>0.91124296199999999</v>
      </c>
      <c r="BE214">
        <v>0.909997897</v>
      </c>
      <c r="BF214">
        <v>0.57793664700000003</v>
      </c>
      <c r="BG214">
        <v>0.95856955600000004</v>
      </c>
      <c r="BH214">
        <v>0.87957380200000002</v>
      </c>
    </row>
    <row r="215" spans="1:60">
      <c r="A215" s="11">
        <v>210</v>
      </c>
      <c r="B215" s="11" t="s">
        <v>192</v>
      </c>
      <c r="C215" s="11">
        <v>6</v>
      </c>
      <c r="D215" s="11">
        <v>14925093</v>
      </c>
      <c r="E215" s="11"/>
      <c r="F215" s="11"/>
      <c r="G215" s="11" t="s">
        <v>768</v>
      </c>
      <c r="H215" s="11" t="s">
        <v>393</v>
      </c>
      <c r="I215" s="11" t="s">
        <v>394</v>
      </c>
      <c r="J215" s="11"/>
      <c r="K215" s="11" t="b">
        <v>1</v>
      </c>
      <c r="L215" s="11"/>
      <c r="M215">
        <v>0.18366623100000001</v>
      </c>
      <c r="N215">
        <v>5.1727237000000002E-2</v>
      </c>
      <c r="O215">
        <v>0.42611633642681002</v>
      </c>
      <c r="P215">
        <v>0.46963097655802399</v>
      </c>
      <c r="Q215">
        <v>0.48174154029352101</v>
      </c>
      <c r="R215">
        <v>0.50881299569525096</v>
      </c>
      <c r="S215">
        <v>0.81743419234367998</v>
      </c>
      <c r="T215">
        <v>0.82746290814706203</v>
      </c>
      <c r="U215">
        <v>0.858834525824827</v>
      </c>
      <c r="V215">
        <v>0.84776999332391201</v>
      </c>
      <c r="W215">
        <v>0.47276182012277201</v>
      </c>
      <c r="X215">
        <v>0.72377629713762204</v>
      </c>
      <c r="Y215">
        <v>0.47413397200000001</v>
      </c>
      <c r="Z215">
        <v>0.63906059999999998</v>
      </c>
      <c r="AA215">
        <v>0.69478479999999998</v>
      </c>
      <c r="AB215">
        <v>0.22136800000000001</v>
      </c>
      <c r="AC215">
        <v>0.2048352</v>
      </c>
      <c r="AD215">
        <v>0.1934466</v>
      </c>
      <c r="AE215">
        <v>0.20408560000000001</v>
      </c>
      <c r="AF215">
        <v>0.128794508</v>
      </c>
      <c r="AG215">
        <v>0.67259715899999994</v>
      </c>
      <c r="AH215">
        <v>0.305565103</v>
      </c>
      <c r="AI215">
        <v>0.29142900900000002</v>
      </c>
      <c r="AJ215">
        <v>0.26529754500000002</v>
      </c>
      <c r="AK215">
        <v>0.337212283</v>
      </c>
      <c r="AL215">
        <v>0.46456572200000001</v>
      </c>
      <c r="AM215">
        <v>0.25709809500000003</v>
      </c>
      <c r="AN215">
        <v>0.318242313</v>
      </c>
      <c r="AO215">
        <v>0.28382306800000001</v>
      </c>
      <c r="AP215">
        <v>0.455939543</v>
      </c>
      <c r="AQ215">
        <v>0.35396061499999998</v>
      </c>
      <c r="AR215">
        <v>0.377514656</v>
      </c>
      <c r="AS215">
        <v>0.51631628500000004</v>
      </c>
      <c r="AT215">
        <v>0.57440200799999996</v>
      </c>
      <c r="AU215">
        <v>0.26243095900000002</v>
      </c>
      <c r="AV215">
        <v>0.53977768100000001</v>
      </c>
      <c r="AW215">
        <v>0.21057724899999999</v>
      </c>
      <c r="AX215">
        <v>0.40485790199999999</v>
      </c>
      <c r="AY215">
        <v>0.64314951499999995</v>
      </c>
      <c r="AZ215">
        <v>0.68666746599999995</v>
      </c>
      <c r="BA215">
        <v>0.48457175600000002</v>
      </c>
      <c r="BB215">
        <v>0.78509922099999996</v>
      </c>
      <c r="BC215">
        <v>0.71841385599999996</v>
      </c>
      <c r="BD215">
        <v>0.91550673000000005</v>
      </c>
      <c r="BE215">
        <v>0.81717949599999995</v>
      </c>
      <c r="BF215">
        <v>0.67878292600000001</v>
      </c>
      <c r="BG215">
        <v>0.82445263400000002</v>
      </c>
      <c r="BH215">
        <v>0.549504875</v>
      </c>
    </row>
    <row r="216" spans="1:60">
      <c r="A216" s="11">
        <v>211</v>
      </c>
      <c r="B216" s="11" t="s">
        <v>167</v>
      </c>
      <c r="C216" s="11">
        <v>5</v>
      </c>
      <c r="D216" s="11">
        <v>138608519</v>
      </c>
      <c r="E216" s="11" t="s">
        <v>769</v>
      </c>
      <c r="F216" s="11" t="s">
        <v>399</v>
      </c>
      <c r="G216" s="11" t="s">
        <v>770</v>
      </c>
      <c r="H216" s="11" t="s">
        <v>401</v>
      </c>
      <c r="I216" s="11" t="s">
        <v>394</v>
      </c>
      <c r="J216" s="11"/>
      <c r="K216" s="11" t="b">
        <v>1</v>
      </c>
      <c r="L216" s="11" t="s">
        <v>771</v>
      </c>
      <c r="M216">
        <v>0.72599662600000003</v>
      </c>
      <c r="N216">
        <v>0.68943160100000001</v>
      </c>
      <c r="O216">
        <v>0.74479263570073495</v>
      </c>
      <c r="P216">
        <v>0.72121222563404297</v>
      </c>
      <c r="Q216">
        <v>0.73214489590479004</v>
      </c>
      <c r="R216">
        <v>0.74109932711689397</v>
      </c>
      <c r="S216">
        <v>0.21135489822394701</v>
      </c>
      <c r="T216">
        <v>0.238317289112214</v>
      </c>
      <c r="U216">
        <v>0.21491686102225599</v>
      </c>
      <c r="V216">
        <v>0.23516053952590199</v>
      </c>
      <c r="W216">
        <v>0.696166919735561</v>
      </c>
      <c r="X216">
        <v>0.39534853335213899</v>
      </c>
      <c r="Y216">
        <v>0.60160032799999996</v>
      </c>
      <c r="Z216">
        <v>0.66766420000000004</v>
      </c>
      <c r="AA216">
        <v>0.64694719999999994</v>
      </c>
      <c r="AB216">
        <v>0.7461025</v>
      </c>
      <c r="AC216">
        <v>0.69772060000000002</v>
      </c>
      <c r="AD216">
        <v>0.72667380000000004</v>
      </c>
      <c r="AE216">
        <v>0.76349909999999999</v>
      </c>
      <c r="AF216">
        <v>0.88705869299999995</v>
      </c>
      <c r="AG216">
        <v>9.0740121000000007E-2</v>
      </c>
      <c r="AH216">
        <v>0.312041454</v>
      </c>
      <c r="AI216">
        <v>0.19644076199999999</v>
      </c>
      <c r="AJ216">
        <v>0.224102367</v>
      </c>
      <c r="AK216">
        <v>0.43220082999999998</v>
      </c>
      <c r="AL216">
        <v>0.41001984400000002</v>
      </c>
      <c r="AM216">
        <v>0.32121324200000001</v>
      </c>
      <c r="AN216">
        <v>0.430838844</v>
      </c>
      <c r="AO216">
        <v>0.216692627</v>
      </c>
      <c r="AP216">
        <v>0.51734663199999997</v>
      </c>
      <c r="AQ216">
        <v>0.27966238300000001</v>
      </c>
      <c r="AR216">
        <v>0.33210501399999998</v>
      </c>
      <c r="AS216">
        <v>0.56879430600000003</v>
      </c>
      <c r="AT216">
        <v>0.46274308800000002</v>
      </c>
      <c r="AU216">
        <v>0.34096166300000003</v>
      </c>
      <c r="AV216">
        <v>0.56167312800000002</v>
      </c>
      <c r="AW216">
        <v>0.249311057</v>
      </c>
      <c r="AX216">
        <v>0.42966633199999998</v>
      </c>
      <c r="AY216">
        <v>0.91019581599999999</v>
      </c>
      <c r="AZ216">
        <v>0.85660023900000004</v>
      </c>
      <c r="BA216">
        <v>0.85375494600000001</v>
      </c>
      <c r="BB216">
        <v>0.689110687</v>
      </c>
      <c r="BC216">
        <v>0.62897413599999996</v>
      </c>
      <c r="BD216">
        <v>0.56637290100000004</v>
      </c>
      <c r="BE216">
        <v>0.79988624399999997</v>
      </c>
      <c r="BF216">
        <v>0.62638132999999996</v>
      </c>
      <c r="BG216">
        <v>0.75684528299999998</v>
      </c>
      <c r="BH216">
        <v>0.72440856399999998</v>
      </c>
    </row>
    <row r="217" spans="1:60">
      <c r="A217" s="11">
        <v>212</v>
      </c>
      <c r="B217" s="11" t="s">
        <v>44</v>
      </c>
      <c r="C217" s="11">
        <v>21</v>
      </c>
      <c r="D217" s="11">
        <v>37093340</v>
      </c>
      <c r="E217" s="11"/>
      <c r="F217" s="11"/>
      <c r="G217" s="11" t="s">
        <v>772</v>
      </c>
      <c r="H217" s="11" t="s">
        <v>401</v>
      </c>
      <c r="I217" s="11" t="s">
        <v>394</v>
      </c>
      <c r="J217" s="11"/>
      <c r="K217" s="11" t="s">
        <v>397</v>
      </c>
      <c r="L217" s="11"/>
      <c r="M217">
        <v>0.93422869600000003</v>
      </c>
      <c r="N217">
        <v>0.93641851499999995</v>
      </c>
      <c r="O217">
        <v>0.800540994635773</v>
      </c>
      <c r="P217">
        <v>0.81534383615814199</v>
      </c>
      <c r="Q217">
        <v>0.79480711718502395</v>
      </c>
      <c r="R217">
        <v>0.79687914654605296</v>
      </c>
      <c r="S217">
        <v>0.68038507608488696</v>
      </c>
      <c r="T217">
        <v>0.74317929862479903</v>
      </c>
      <c r="U217">
        <v>0.74740607122740499</v>
      </c>
      <c r="V217">
        <v>0.69033368096324399</v>
      </c>
      <c r="W217">
        <v>0.79192203293790098</v>
      </c>
      <c r="X217">
        <v>0.77497857372457202</v>
      </c>
      <c r="Y217">
        <v>0.735183594</v>
      </c>
      <c r="Z217">
        <v>0.73539909999999997</v>
      </c>
      <c r="AA217">
        <v>0.73022330000000002</v>
      </c>
      <c r="AB217">
        <v>0.84263920000000003</v>
      </c>
      <c r="AC217">
        <v>0.83730199999999999</v>
      </c>
      <c r="AD217">
        <v>0.81946149999999995</v>
      </c>
      <c r="AE217">
        <v>0.86484919999999998</v>
      </c>
      <c r="AF217">
        <v>0.87318059999999997</v>
      </c>
      <c r="AG217">
        <v>0.93138242000000004</v>
      </c>
      <c r="AH217">
        <v>0.25811530799999999</v>
      </c>
      <c r="AI217">
        <v>0.20011900299999999</v>
      </c>
      <c r="AJ217">
        <v>0.19339545999999999</v>
      </c>
      <c r="AK217">
        <v>0.39057563499999998</v>
      </c>
      <c r="AL217">
        <v>0.39802102900000003</v>
      </c>
      <c r="AM217">
        <v>0.27399522700000001</v>
      </c>
      <c r="AN217">
        <v>0.38670402500000001</v>
      </c>
      <c r="AO217">
        <v>0.21540277399999999</v>
      </c>
      <c r="AP217">
        <v>0.23082530800000001</v>
      </c>
      <c r="AQ217">
        <v>0.191459613</v>
      </c>
      <c r="AR217">
        <v>0.25433183999999998</v>
      </c>
      <c r="AS217">
        <v>0.76046010900000005</v>
      </c>
      <c r="AT217">
        <v>0.78856946500000002</v>
      </c>
      <c r="AU217">
        <v>0.182066333</v>
      </c>
      <c r="AV217">
        <v>0.69607975099999997</v>
      </c>
      <c r="AW217">
        <v>0.28005187199999998</v>
      </c>
      <c r="AX217">
        <v>0.59012724800000005</v>
      </c>
      <c r="AY217">
        <v>0.53143276900000003</v>
      </c>
      <c r="AZ217">
        <v>0.71093264199999995</v>
      </c>
      <c r="BA217">
        <v>0.69976701100000005</v>
      </c>
      <c r="BB217">
        <v>0.83250046099999997</v>
      </c>
      <c r="BC217">
        <v>0.75185848</v>
      </c>
      <c r="BD217">
        <v>0.93376315300000001</v>
      </c>
      <c r="BE217">
        <v>0.88516755899999999</v>
      </c>
      <c r="BF217">
        <v>0.82417165999999997</v>
      </c>
      <c r="BG217">
        <v>0.87929951900000003</v>
      </c>
      <c r="BH217">
        <v>0.65574577000000001</v>
      </c>
    </row>
    <row r="218" spans="1:60">
      <c r="A218" s="11">
        <v>213</v>
      </c>
      <c r="B218" s="11" t="s">
        <v>183</v>
      </c>
      <c r="C218" s="11">
        <v>4</v>
      </c>
      <c r="D218" s="11">
        <v>154036828</v>
      </c>
      <c r="E218" s="11"/>
      <c r="F218" s="11"/>
      <c r="G218" s="11" t="s">
        <v>773</v>
      </c>
      <c r="H218" s="11" t="s">
        <v>401</v>
      </c>
      <c r="I218" s="11" t="s">
        <v>394</v>
      </c>
      <c r="J218" s="11"/>
      <c r="K218" s="11" t="b">
        <v>1</v>
      </c>
      <c r="L218" s="11"/>
      <c r="M218">
        <v>0.90162443199999998</v>
      </c>
      <c r="N218">
        <v>0.89740962899999999</v>
      </c>
      <c r="O218">
        <v>0.89452306099076495</v>
      </c>
      <c r="P218">
        <v>0.87841024993556505</v>
      </c>
      <c r="Q218">
        <v>0.87045324169870797</v>
      </c>
      <c r="R218">
        <v>0.87681398519555898</v>
      </c>
      <c r="S218">
        <v>0.87142069554377299</v>
      </c>
      <c r="T218">
        <v>0.84184356159770701</v>
      </c>
      <c r="U218">
        <v>0.78499525134625503</v>
      </c>
      <c r="V218">
        <v>0.84673973219767695</v>
      </c>
      <c r="W218">
        <v>0.88607529538665997</v>
      </c>
      <c r="X218">
        <v>0.88171443828436302</v>
      </c>
      <c r="Y218">
        <v>0.84504524700000005</v>
      </c>
      <c r="Z218">
        <v>0.84802299999999997</v>
      </c>
      <c r="AA218">
        <v>0.88844109999999998</v>
      </c>
      <c r="AB218">
        <v>0.74466980000000005</v>
      </c>
      <c r="AC218">
        <v>0.71757700000000002</v>
      </c>
      <c r="AD218">
        <v>0.78886319999999999</v>
      </c>
      <c r="AE218">
        <v>0.76256500000000005</v>
      </c>
      <c r="AF218">
        <v>0.86252519800000005</v>
      </c>
      <c r="AG218">
        <v>0.35696156699999998</v>
      </c>
      <c r="AH218">
        <v>0.55674482599999997</v>
      </c>
      <c r="AI218">
        <v>0.171567412</v>
      </c>
      <c r="AJ218">
        <v>0.32350349</v>
      </c>
      <c r="AK218">
        <v>0.31968200899999999</v>
      </c>
      <c r="AL218">
        <v>0.26077101699999999</v>
      </c>
      <c r="AM218">
        <v>0.465489706</v>
      </c>
      <c r="AN218">
        <v>0.152311271</v>
      </c>
      <c r="AO218">
        <v>0.28495467800000002</v>
      </c>
      <c r="AP218">
        <v>0.367621898</v>
      </c>
      <c r="AQ218">
        <v>0.28719842899999998</v>
      </c>
      <c r="AR218">
        <v>0.39546924500000002</v>
      </c>
      <c r="AS218">
        <v>0.57811542699999996</v>
      </c>
      <c r="AT218">
        <v>0.41433980300000001</v>
      </c>
      <c r="AU218">
        <v>0.186570611</v>
      </c>
      <c r="AV218">
        <v>0.75189983100000002</v>
      </c>
      <c r="AW218">
        <v>0.32411240099999999</v>
      </c>
      <c r="AX218">
        <v>0.48755060700000002</v>
      </c>
      <c r="AY218">
        <v>0.93411254399999999</v>
      </c>
      <c r="AZ218">
        <v>0.87733275799999999</v>
      </c>
      <c r="BA218">
        <v>0.86249992099999995</v>
      </c>
      <c r="BB218">
        <v>0.81116679700000005</v>
      </c>
      <c r="BC218">
        <v>0.62251149299999997</v>
      </c>
      <c r="BD218">
        <v>0.50665335600000005</v>
      </c>
      <c r="BE218">
        <v>0.45244099900000001</v>
      </c>
      <c r="BF218">
        <v>0.82713578799999998</v>
      </c>
      <c r="BG218">
        <v>0.63142792400000003</v>
      </c>
      <c r="BH218">
        <v>0.71271197799999997</v>
      </c>
    </row>
    <row r="219" spans="1:60">
      <c r="A219" s="11">
        <v>214</v>
      </c>
      <c r="B219" s="11" t="s">
        <v>97</v>
      </c>
      <c r="C219" s="11">
        <v>17</v>
      </c>
      <c r="D219" s="11">
        <v>74696737</v>
      </c>
      <c r="E219" s="11" t="s">
        <v>414</v>
      </c>
      <c r="F219" s="11"/>
      <c r="G219" s="11" t="s">
        <v>774</v>
      </c>
      <c r="H219" s="11" t="s">
        <v>401</v>
      </c>
      <c r="I219" s="11" t="s">
        <v>411</v>
      </c>
      <c r="J219" s="11"/>
      <c r="K219" s="11" t="b">
        <v>1</v>
      </c>
      <c r="L219" s="11" t="s">
        <v>775</v>
      </c>
      <c r="M219">
        <v>0.95943641300000004</v>
      </c>
      <c r="N219">
        <v>0.965275455</v>
      </c>
      <c r="O219">
        <v>0.66580262248944599</v>
      </c>
      <c r="P219">
        <v>0.67658997063648696</v>
      </c>
      <c r="Q219">
        <v>0.58902324982986798</v>
      </c>
      <c r="R219">
        <v>0.71960222335450397</v>
      </c>
      <c r="S219">
        <v>0.48570938100294703</v>
      </c>
      <c r="T219">
        <v>0.465219289456136</v>
      </c>
      <c r="U219">
        <v>0.48607872555918902</v>
      </c>
      <c r="V219">
        <v>0.62044683964219205</v>
      </c>
      <c r="W219">
        <v>0.66717575202622903</v>
      </c>
      <c r="X219">
        <v>0.48391261269197899</v>
      </c>
      <c r="Y219">
        <v>0.767283775</v>
      </c>
      <c r="Z219">
        <v>0.1830145</v>
      </c>
      <c r="AA219">
        <v>0.10637779999999999</v>
      </c>
      <c r="AB219">
        <v>0.88707510000000001</v>
      </c>
      <c r="AC219">
        <v>0.89534290000000005</v>
      </c>
      <c r="AD219">
        <v>0.88995729999999995</v>
      </c>
      <c r="AE219">
        <v>0.90787949999999995</v>
      </c>
      <c r="AF219">
        <v>0.97080564499999999</v>
      </c>
      <c r="AG219">
        <v>0.975792353</v>
      </c>
      <c r="AH219">
        <v>0.19670754800000001</v>
      </c>
      <c r="AI219">
        <v>0.31678919799999999</v>
      </c>
      <c r="AJ219">
        <v>0.21490661799999999</v>
      </c>
      <c r="AK219">
        <v>0.46391093799999999</v>
      </c>
      <c r="AL219">
        <v>0.42304677200000002</v>
      </c>
      <c r="AM219">
        <v>0.31078408800000001</v>
      </c>
      <c r="AN219">
        <v>0.289914742</v>
      </c>
      <c r="AO219">
        <v>0.41444813000000003</v>
      </c>
      <c r="AP219">
        <v>0.50430420799999998</v>
      </c>
      <c r="AQ219">
        <v>0.25810614300000001</v>
      </c>
      <c r="AR219">
        <v>0.49607886899999998</v>
      </c>
      <c r="AS219">
        <v>0.73806733000000002</v>
      </c>
      <c r="AT219">
        <v>0.24803091799999999</v>
      </c>
      <c r="AU219">
        <v>0.22287243100000001</v>
      </c>
      <c r="AV219">
        <v>0.60729875300000002</v>
      </c>
      <c r="AW219">
        <v>0.195505233</v>
      </c>
      <c r="AX219">
        <v>0.464102391</v>
      </c>
      <c r="AY219">
        <v>0.94688055500000001</v>
      </c>
      <c r="AZ219">
        <v>0.90860631599999997</v>
      </c>
      <c r="BA219">
        <v>0.83974934800000001</v>
      </c>
      <c r="BB219">
        <v>0.77920193800000004</v>
      </c>
      <c r="BC219">
        <v>0.62354325899999996</v>
      </c>
      <c r="BD219">
        <v>0.65752477399999998</v>
      </c>
      <c r="BE219">
        <v>0.132591826</v>
      </c>
      <c r="BF219">
        <v>0.42715782699999999</v>
      </c>
      <c r="BG219">
        <v>0.78225032999999999</v>
      </c>
      <c r="BH219">
        <v>0.82181079099999998</v>
      </c>
    </row>
    <row r="220" spans="1:60">
      <c r="A220" s="11">
        <v>215</v>
      </c>
      <c r="B220" s="11" t="s">
        <v>274</v>
      </c>
      <c r="C220" s="11">
        <v>12</v>
      </c>
      <c r="D220" s="11">
        <v>57937408</v>
      </c>
      <c r="E220" s="11" t="s">
        <v>398</v>
      </c>
      <c r="F220" s="11" t="s">
        <v>424</v>
      </c>
      <c r="G220" s="11" t="s">
        <v>776</v>
      </c>
      <c r="H220" s="11" t="s">
        <v>393</v>
      </c>
      <c r="I220" s="11" t="s">
        <v>394</v>
      </c>
      <c r="J220" s="11"/>
      <c r="K220" s="11" t="s">
        <v>397</v>
      </c>
      <c r="L220" s="11" t="s">
        <v>777</v>
      </c>
      <c r="M220">
        <v>0.94288129399999998</v>
      </c>
      <c r="N220">
        <v>0.94078614500000002</v>
      </c>
      <c r="O220">
        <v>0.74724744736736604</v>
      </c>
      <c r="P220">
        <v>0.74472892345211195</v>
      </c>
      <c r="Q220">
        <v>0.71637940628190999</v>
      </c>
      <c r="R220">
        <v>0.74164657475348195</v>
      </c>
      <c r="S220">
        <v>0.44331287891597698</v>
      </c>
      <c r="T220">
        <v>0.474122058698696</v>
      </c>
      <c r="U220">
        <v>0.488089276092186</v>
      </c>
      <c r="V220">
        <v>0.55648949188892405</v>
      </c>
      <c r="W220">
        <v>0.75341923361546903</v>
      </c>
      <c r="X220">
        <v>0.52068331757570296</v>
      </c>
      <c r="Y220">
        <v>0.66728056199999997</v>
      </c>
      <c r="Z220">
        <v>0.85502029999999996</v>
      </c>
      <c r="AA220">
        <v>0.88123240000000003</v>
      </c>
      <c r="AB220">
        <v>0.87761469999999997</v>
      </c>
      <c r="AC220">
        <v>0.87590319999999999</v>
      </c>
      <c r="AD220">
        <v>0.86494570000000004</v>
      </c>
      <c r="AE220">
        <v>0.89265439999999996</v>
      </c>
      <c r="AF220">
        <v>0.92400181100000001</v>
      </c>
      <c r="AG220">
        <v>0.42489139300000001</v>
      </c>
      <c r="AH220">
        <v>0.29088552000000001</v>
      </c>
      <c r="AI220">
        <v>0.210312522</v>
      </c>
      <c r="AJ220">
        <v>0.153587732</v>
      </c>
      <c r="AK220">
        <v>0.37481857000000002</v>
      </c>
      <c r="AL220">
        <v>0.40812933499999998</v>
      </c>
      <c r="AM220">
        <v>0.32535025899999998</v>
      </c>
      <c r="AN220">
        <v>0.39210579299999998</v>
      </c>
      <c r="AO220">
        <v>0.283609687</v>
      </c>
      <c r="AP220">
        <v>0.52941512199999996</v>
      </c>
      <c r="AQ220">
        <v>0.36216441900000002</v>
      </c>
      <c r="AR220">
        <v>0.43183395499999999</v>
      </c>
      <c r="AS220">
        <v>0.69079753600000005</v>
      </c>
      <c r="AT220">
        <v>0.49523847100000001</v>
      </c>
      <c r="AU220">
        <v>0.25326512899999998</v>
      </c>
      <c r="AV220">
        <v>0.66683519300000005</v>
      </c>
      <c r="AW220">
        <v>0.23692786299999999</v>
      </c>
      <c r="AX220">
        <v>0.31607243800000001</v>
      </c>
      <c r="AY220">
        <v>0.823083754</v>
      </c>
      <c r="AZ220">
        <v>0.90341726600000005</v>
      </c>
      <c r="BA220">
        <v>0.85407940500000001</v>
      </c>
      <c r="BB220">
        <v>0.80059560900000004</v>
      </c>
      <c r="BC220">
        <v>0.58718894700000002</v>
      </c>
      <c r="BD220">
        <v>0.70181938300000002</v>
      </c>
      <c r="BE220">
        <v>0.60288810100000001</v>
      </c>
      <c r="BF220">
        <v>0.50884731800000005</v>
      </c>
      <c r="BG220">
        <v>0.76694633300000004</v>
      </c>
      <c r="BH220">
        <v>0.74023491100000005</v>
      </c>
    </row>
    <row r="221" spans="1:60">
      <c r="A221" s="11">
        <v>216</v>
      </c>
      <c r="B221" s="11" t="s">
        <v>266</v>
      </c>
      <c r="C221" s="11">
        <v>1</v>
      </c>
      <c r="D221" s="11">
        <v>231174153</v>
      </c>
      <c r="E221" s="11" t="s">
        <v>398</v>
      </c>
      <c r="F221" s="11" t="s">
        <v>399</v>
      </c>
      <c r="G221" s="11" t="s">
        <v>778</v>
      </c>
      <c r="H221" s="11" t="s">
        <v>401</v>
      </c>
      <c r="I221" s="11" t="s">
        <v>394</v>
      </c>
      <c r="J221" s="11"/>
      <c r="K221" s="11" t="s">
        <v>397</v>
      </c>
      <c r="L221" s="11" t="s">
        <v>779</v>
      </c>
      <c r="M221">
        <v>0.81468764400000004</v>
      </c>
      <c r="N221">
        <v>0.85465348100000005</v>
      </c>
      <c r="O221">
        <v>0.80543215909952404</v>
      </c>
      <c r="P221">
        <v>0.68383924487680703</v>
      </c>
      <c r="Q221">
        <v>0.64395778066730403</v>
      </c>
      <c r="R221">
        <v>0.73253245565733904</v>
      </c>
      <c r="S221">
        <v>0.79752786435177203</v>
      </c>
      <c r="T221">
        <v>0.72496718912531899</v>
      </c>
      <c r="U221">
        <v>0.72404885562509003</v>
      </c>
      <c r="V221">
        <v>0.78658036268910803</v>
      </c>
      <c r="W221">
        <v>0.63975956537027101</v>
      </c>
      <c r="X221">
        <v>0.71369692294423204</v>
      </c>
      <c r="Y221">
        <v>0.66829846100000001</v>
      </c>
      <c r="Z221">
        <v>0.86576640000000005</v>
      </c>
      <c r="AA221">
        <v>0.86242779999999997</v>
      </c>
      <c r="AB221">
        <v>0.6742437</v>
      </c>
      <c r="AC221">
        <v>0.60636599999999996</v>
      </c>
      <c r="AD221">
        <v>0.73025359999999995</v>
      </c>
      <c r="AE221">
        <v>0.61810739999999997</v>
      </c>
      <c r="AF221">
        <v>0.83451478800000001</v>
      </c>
      <c r="AG221">
        <v>0.91762406799999996</v>
      </c>
      <c r="AH221">
        <v>0.172122568</v>
      </c>
      <c r="AI221">
        <v>0.36670497000000002</v>
      </c>
      <c r="AJ221">
        <v>0.236909647</v>
      </c>
      <c r="AK221">
        <v>0.372013643</v>
      </c>
      <c r="AL221">
        <v>0.36688554699999998</v>
      </c>
      <c r="AM221">
        <v>0.31039925699999998</v>
      </c>
      <c r="AN221">
        <v>0.15746738900000001</v>
      </c>
      <c r="AO221">
        <v>0.30300746499999998</v>
      </c>
      <c r="AP221">
        <v>0.50259536900000001</v>
      </c>
      <c r="AQ221">
        <v>0.29915313399999999</v>
      </c>
      <c r="AR221">
        <v>0.45104644900000002</v>
      </c>
      <c r="AS221">
        <v>0.82474987099999997</v>
      </c>
      <c r="AT221">
        <v>0.62320641600000004</v>
      </c>
      <c r="AU221">
        <v>0.16226447099999999</v>
      </c>
      <c r="AV221">
        <v>0.59390625500000005</v>
      </c>
      <c r="AW221">
        <v>0.181953322</v>
      </c>
      <c r="AX221">
        <v>0.53664239199999997</v>
      </c>
      <c r="AY221">
        <v>0.67743039500000002</v>
      </c>
      <c r="AZ221">
        <v>0.783730704</v>
      </c>
      <c r="BA221">
        <v>0.66024130299999995</v>
      </c>
      <c r="BB221">
        <v>0.75888730000000004</v>
      </c>
      <c r="BC221">
        <v>0.71568597899999997</v>
      </c>
      <c r="BD221">
        <v>0.88859562199999997</v>
      </c>
      <c r="BE221">
        <v>0.87168495499999998</v>
      </c>
      <c r="BF221">
        <v>0.69802913200000005</v>
      </c>
      <c r="BG221">
        <v>0.87143840100000003</v>
      </c>
      <c r="BH221">
        <v>0.80659052499999995</v>
      </c>
    </row>
    <row r="222" spans="1:60">
      <c r="A222" s="11">
        <v>217</v>
      </c>
      <c r="B222" s="11" t="s">
        <v>204</v>
      </c>
      <c r="C222" s="11">
        <v>11</v>
      </c>
      <c r="D222" s="11">
        <v>86526022</v>
      </c>
      <c r="E222" s="11"/>
      <c r="F222" s="11"/>
      <c r="G222" s="11" t="s">
        <v>780</v>
      </c>
      <c r="H222" s="11" t="s">
        <v>401</v>
      </c>
      <c r="I222" s="11" t="s">
        <v>394</v>
      </c>
      <c r="J222" s="11"/>
      <c r="K222" s="11" t="b">
        <v>1</v>
      </c>
      <c r="L222" s="11"/>
      <c r="M222">
        <v>0.89977159500000004</v>
      </c>
      <c r="N222">
        <v>0.88793485400000005</v>
      </c>
      <c r="O222">
        <v>0.69196526175836004</v>
      </c>
      <c r="P222">
        <v>0.69052299350527002</v>
      </c>
      <c r="Q222">
        <v>0.70925769868018795</v>
      </c>
      <c r="R222">
        <v>0.68816594341461801</v>
      </c>
      <c r="S222">
        <v>0.90096267504096605</v>
      </c>
      <c r="T222">
        <v>0.88030081788956005</v>
      </c>
      <c r="U222">
        <v>0.92306674435945002</v>
      </c>
      <c r="V222">
        <v>0.88766249607081404</v>
      </c>
      <c r="W222">
        <v>0.74546398866975705</v>
      </c>
      <c r="X222">
        <v>0.82851099941515804</v>
      </c>
      <c r="Y222">
        <v>0.75479110500000002</v>
      </c>
      <c r="Z222">
        <v>0.86568970000000001</v>
      </c>
      <c r="AA222">
        <v>0.86141520000000005</v>
      </c>
      <c r="AB222">
        <v>0.78369239999999996</v>
      </c>
      <c r="AC222">
        <v>0.79585930000000005</v>
      </c>
      <c r="AD222">
        <v>0.79331459999999998</v>
      </c>
      <c r="AE222">
        <v>0.83700359999999996</v>
      </c>
      <c r="AF222">
        <v>0.94988595799999997</v>
      </c>
      <c r="AG222">
        <v>0.93687549800000003</v>
      </c>
      <c r="AH222">
        <v>0.18105934900000001</v>
      </c>
      <c r="AI222">
        <v>0.4185239</v>
      </c>
      <c r="AJ222">
        <v>0.22185158099999999</v>
      </c>
      <c r="AK222">
        <v>0.36173942199999998</v>
      </c>
      <c r="AL222">
        <v>0.37182168500000001</v>
      </c>
      <c r="AM222">
        <v>0.30735214799999999</v>
      </c>
      <c r="AN222">
        <v>0.35923904699999998</v>
      </c>
      <c r="AO222">
        <v>0.27868489499999999</v>
      </c>
      <c r="AP222">
        <v>0.487783568</v>
      </c>
      <c r="AQ222">
        <v>0.28214531100000001</v>
      </c>
      <c r="AR222">
        <v>0.46205161900000002</v>
      </c>
      <c r="AS222">
        <v>0.74596661500000006</v>
      </c>
      <c r="AT222">
        <v>0.47311260399999999</v>
      </c>
      <c r="AU222">
        <v>0.21663015299999999</v>
      </c>
      <c r="AV222">
        <v>0.68019717899999999</v>
      </c>
      <c r="AW222">
        <v>0.206504138</v>
      </c>
      <c r="AX222">
        <v>0.41160385700000002</v>
      </c>
      <c r="AY222">
        <v>0.50005814000000004</v>
      </c>
      <c r="AZ222">
        <v>0.64332090600000003</v>
      </c>
      <c r="BA222">
        <v>0.67514764699999996</v>
      </c>
      <c r="BB222">
        <v>0.83131909900000001</v>
      </c>
      <c r="BC222">
        <v>0.83027439999999997</v>
      </c>
      <c r="BD222">
        <v>0.62760829699999998</v>
      </c>
      <c r="BE222">
        <v>0.88078003999999999</v>
      </c>
      <c r="BF222">
        <v>0.50801616199999999</v>
      </c>
      <c r="BG222">
        <v>0.63990884999999997</v>
      </c>
      <c r="BH222">
        <v>0.71988403099999998</v>
      </c>
    </row>
    <row r="223" spans="1:60">
      <c r="A223" s="11">
        <v>218</v>
      </c>
      <c r="B223" s="11" t="s">
        <v>226</v>
      </c>
      <c r="C223" s="11">
        <v>10</v>
      </c>
      <c r="D223" s="11">
        <v>131505789</v>
      </c>
      <c r="E223" s="11" t="s">
        <v>398</v>
      </c>
      <c r="F223" s="11"/>
      <c r="G223" s="11" t="s">
        <v>781</v>
      </c>
      <c r="H223" s="11" t="s">
        <v>393</v>
      </c>
      <c r="I223" s="11" t="s">
        <v>394</v>
      </c>
      <c r="J223" s="11"/>
      <c r="K223" s="11" t="s">
        <v>397</v>
      </c>
      <c r="L223" s="11" t="s">
        <v>782</v>
      </c>
      <c r="M223">
        <v>0.73166422900000005</v>
      </c>
      <c r="N223">
        <v>0.77546627199999996</v>
      </c>
      <c r="O223">
        <v>0.63542754220071096</v>
      </c>
      <c r="P223">
        <v>0.643705106998122</v>
      </c>
      <c r="Q223">
        <v>0.57074610346532895</v>
      </c>
      <c r="R223">
        <v>0.60495220288418206</v>
      </c>
      <c r="S223">
        <v>0.84732321547655098</v>
      </c>
      <c r="T223">
        <v>0.86137843350002596</v>
      </c>
      <c r="U223">
        <v>0.81857007222696798</v>
      </c>
      <c r="V223">
        <v>0.76663791047628005</v>
      </c>
      <c r="W223">
        <v>0.65805694579826102</v>
      </c>
      <c r="X223">
        <v>0.75840556295505202</v>
      </c>
      <c r="Y223">
        <v>0.64139532099999996</v>
      </c>
      <c r="Z223">
        <v>0.65372319999999995</v>
      </c>
      <c r="AA223">
        <v>0.72419219999999995</v>
      </c>
      <c r="AB223">
        <v>0.56290989999999996</v>
      </c>
      <c r="AC223">
        <v>0.59404639999999997</v>
      </c>
      <c r="AD223">
        <v>0.46245439999999999</v>
      </c>
      <c r="AE223">
        <v>0.63778809999999997</v>
      </c>
      <c r="AF223">
        <v>0.422076691</v>
      </c>
      <c r="AG223">
        <v>0.87077186500000003</v>
      </c>
      <c r="AH223">
        <v>0.298836037</v>
      </c>
      <c r="AI223">
        <v>0.32377816799999998</v>
      </c>
      <c r="AJ223">
        <v>0.21414903099999999</v>
      </c>
      <c r="AK223">
        <v>0.41204295499999999</v>
      </c>
      <c r="AL223">
        <v>0.37320665400000003</v>
      </c>
      <c r="AM223">
        <v>0.30642835400000001</v>
      </c>
      <c r="AN223">
        <v>0.26374580600000003</v>
      </c>
      <c r="AO223">
        <v>0.288422224</v>
      </c>
      <c r="AP223">
        <v>0.41927112700000002</v>
      </c>
      <c r="AQ223">
        <v>0.28121891999999998</v>
      </c>
      <c r="AR223">
        <v>0.39943790299999998</v>
      </c>
      <c r="AS223">
        <v>0.65898385000000004</v>
      </c>
      <c r="AT223">
        <v>0.67464440800000003</v>
      </c>
      <c r="AU223">
        <v>0.25877265700000002</v>
      </c>
      <c r="AV223">
        <v>0.66826458200000005</v>
      </c>
      <c r="AW223">
        <v>0.240380185</v>
      </c>
      <c r="AX223">
        <v>0.40669539599999999</v>
      </c>
      <c r="AY223">
        <v>0.75019406899999996</v>
      </c>
      <c r="AZ223">
        <v>0.67853516700000005</v>
      </c>
      <c r="BA223">
        <v>0.64137446099999995</v>
      </c>
      <c r="BB223">
        <v>0.836007316</v>
      </c>
      <c r="BC223">
        <v>0.725122614</v>
      </c>
      <c r="BD223">
        <v>0.87647218599999999</v>
      </c>
      <c r="BE223">
        <v>0.84625488900000001</v>
      </c>
      <c r="BF223">
        <v>0.68751233</v>
      </c>
      <c r="BG223">
        <v>0.85159304499999999</v>
      </c>
      <c r="BH223">
        <v>0.71266462200000003</v>
      </c>
    </row>
    <row r="224" spans="1:60">
      <c r="A224" s="11">
        <v>219</v>
      </c>
      <c r="B224" s="11" t="s">
        <v>281</v>
      </c>
      <c r="C224" s="11">
        <v>22</v>
      </c>
      <c r="D224" s="11">
        <v>31202478</v>
      </c>
      <c r="E224" s="11" t="s">
        <v>398</v>
      </c>
      <c r="F224" s="11" t="s">
        <v>431</v>
      </c>
      <c r="G224" s="11" t="s">
        <v>783</v>
      </c>
      <c r="H224" s="11" t="s">
        <v>401</v>
      </c>
      <c r="I224" s="11" t="s">
        <v>394</v>
      </c>
      <c r="J224" s="11"/>
      <c r="K224" s="11" t="s">
        <v>397</v>
      </c>
      <c r="L224" s="11" t="s">
        <v>784</v>
      </c>
      <c r="M224">
        <v>0.83034664899999999</v>
      </c>
      <c r="N224">
        <v>0.86281705600000003</v>
      </c>
      <c r="O224">
        <v>0.84097084226135199</v>
      </c>
      <c r="P224">
        <v>0.83663063871181198</v>
      </c>
      <c r="Q224">
        <v>0.83569903753338104</v>
      </c>
      <c r="R224">
        <v>0.82989952047689197</v>
      </c>
      <c r="S224">
        <v>0.525181286141569</v>
      </c>
      <c r="T224">
        <v>0.55985899839658304</v>
      </c>
      <c r="U224">
        <v>0.58138386300734002</v>
      </c>
      <c r="V224">
        <v>0.57936743168697602</v>
      </c>
      <c r="W224">
        <v>0.81912710164135805</v>
      </c>
      <c r="X224">
        <v>0.56595663857838396</v>
      </c>
      <c r="Y224">
        <v>0.74876961600000003</v>
      </c>
      <c r="Z224">
        <v>0.39809929999999999</v>
      </c>
      <c r="AA224">
        <v>0.42113859999999997</v>
      </c>
      <c r="AB224">
        <v>0.79241410000000001</v>
      </c>
      <c r="AC224">
        <v>0.78051979999999999</v>
      </c>
      <c r="AD224">
        <v>0.76374790000000004</v>
      </c>
      <c r="AE224">
        <v>0.82564570000000004</v>
      </c>
      <c r="AF224">
        <v>0.90647003000000004</v>
      </c>
      <c r="AG224">
        <v>0.896047292</v>
      </c>
      <c r="AH224">
        <v>0.28134935500000002</v>
      </c>
      <c r="AI224">
        <v>0.346617801</v>
      </c>
      <c r="AJ224">
        <v>0.50355646099999996</v>
      </c>
      <c r="AK224">
        <v>0.34342944600000003</v>
      </c>
      <c r="AL224">
        <v>0.24065993499999999</v>
      </c>
      <c r="AM224">
        <v>0.360457425</v>
      </c>
      <c r="AN224">
        <v>0.25506773399999999</v>
      </c>
      <c r="AO224">
        <v>0.28818877999999998</v>
      </c>
      <c r="AP224">
        <v>0.42615946900000001</v>
      </c>
      <c r="AQ224">
        <v>0.23958299699999999</v>
      </c>
      <c r="AR224">
        <v>0.42412813999999999</v>
      </c>
      <c r="AS224">
        <v>0.64091214299999999</v>
      </c>
      <c r="AT224">
        <v>0.44885491399999999</v>
      </c>
      <c r="AU224">
        <v>0.22893376700000001</v>
      </c>
      <c r="AV224">
        <v>0.64189672099999995</v>
      </c>
      <c r="AW224">
        <v>0.34395528199999997</v>
      </c>
      <c r="AX224">
        <v>0.480605858</v>
      </c>
      <c r="AY224">
        <v>0.91009891200000004</v>
      </c>
      <c r="AZ224">
        <v>0.837252196</v>
      </c>
      <c r="BA224">
        <v>0.80528021599999999</v>
      </c>
      <c r="BB224">
        <v>0.77328481400000004</v>
      </c>
      <c r="BC224">
        <v>0.592536497</v>
      </c>
      <c r="BD224">
        <v>0.90172551199999995</v>
      </c>
      <c r="BE224">
        <v>0.37978282000000002</v>
      </c>
      <c r="BF224">
        <v>0.83908843</v>
      </c>
      <c r="BG224">
        <v>0.45322502799999997</v>
      </c>
      <c r="BH224">
        <v>0.71525264099999997</v>
      </c>
    </row>
    <row r="225" spans="1:60">
      <c r="A225" s="11">
        <v>220</v>
      </c>
      <c r="B225" s="11" t="s">
        <v>108</v>
      </c>
      <c r="C225" s="11">
        <v>7</v>
      </c>
      <c r="D225" s="11">
        <v>129933014</v>
      </c>
      <c r="E225" s="11" t="s">
        <v>785</v>
      </c>
      <c r="F225" s="11"/>
      <c r="G225" s="11" t="s">
        <v>786</v>
      </c>
      <c r="H225" s="11" t="s">
        <v>401</v>
      </c>
      <c r="I225" s="11" t="s">
        <v>394</v>
      </c>
      <c r="J225" s="11"/>
      <c r="K225" s="11" t="b">
        <v>1</v>
      </c>
      <c r="L225" s="11" t="s">
        <v>787</v>
      </c>
      <c r="M225">
        <v>0.91794539100000005</v>
      </c>
      <c r="N225">
        <v>0.91153585199999998</v>
      </c>
      <c r="O225">
        <v>0.90065054050450999</v>
      </c>
      <c r="P225">
        <v>0.90657879079278603</v>
      </c>
      <c r="Q225">
        <v>0.92238659133450096</v>
      </c>
      <c r="R225">
        <v>0.90654266667593197</v>
      </c>
      <c r="S225">
        <v>0.84223867991975598</v>
      </c>
      <c r="T225">
        <v>0.83061282955835003</v>
      </c>
      <c r="U225">
        <v>0.77589884248668906</v>
      </c>
      <c r="V225">
        <v>0.79572855837683099</v>
      </c>
      <c r="W225">
        <v>0.89385504602225796</v>
      </c>
      <c r="X225">
        <v>0.87820950390186303</v>
      </c>
      <c r="Y225">
        <v>0.85481785799999999</v>
      </c>
      <c r="Z225">
        <v>0.85081419999999996</v>
      </c>
      <c r="AA225">
        <v>0.86210640000000005</v>
      </c>
      <c r="AB225">
        <v>0.84821570000000002</v>
      </c>
      <c r="AC225">
        <v>0.84085799999999999</v>
      </c>
      <c r="AD225">
        <v>0.88564750000000003</v>
      </c>
      <c r="AE225">
        <v>0.88867300000000005</v>
      </c>
      <c r="AF225">
        <v>0.96351329100000005</v>
      </c>
      <c r="AG225">
        <v>0.95245659100000002</v>
      </c>
      <c r="AH225">
        <v>0.31257921700000002</v>
      </c>
      <c r="AI225">
        <v>0.23114734200000001</v>
      </c>
      <c r="AJ225">
        <v>0.18068271299999999</v>
      </c>
      <c r="AK225">
        <v>0.40813211900000002</v>
      </c>
      <c r="AL225">
        <v>0.34470467199999999</v>
      </c>
      <c r="AM225">
        <v>0.35656896100000002</v>
      </c>
      <c r="AN225">
        <v>0.25697309099999999</v>
      </c>
      <c r="AO225">
        <v>0.39069320499999999</v>
      </c>
      <c r="AP225">
        <v>0.63852486200000003</v>
      </c>
      <c r="AQ225">
        <v>0.33087604399999998</v>
      </c>
      <c r="AR225">
        <v>0.50319077099999998</v>
      </c>
      <c r="AS225">
        <v>0.71166174699999996</v>
      </c>
      <c r="AT225">
        <v>0.31866011700000002</v>
      </c>
      <c r="AU225">
        <v>0.21441812199999999</v>
      </c>
      <c r="AV225">
        <v>0.71427672200000003</v>
      </c>
      <c r="AW225">
        <v>0.26322191299999997</v>
      </c>
      <c r="AX225">
        <v>0.33350321100000002</v>
      </c>
      <c r="AY225">
        <v>0.91672973599999996</v>
      </c>
      <c r="AZ225">
        <v>0.79927062000000004</v>
      </c>
      <c r="BA225">
        <v>0.83165175999999996</v>
      </c>
      <c r="BB225">
        <v>0.77565392799999999</v>
      </c>
      <c r="BC225">
        <v>0.86143781500000005</v>
      </c>
      <c r="BD225">
        <v>0.66925198500000005</v>
      </c>
      <c r="BE225">
        <v>0.67501695699999997</v>
      </c>
      <c r="BF225">
        <v>0.79250427899999998</v>
      </c>
      <c r="BG225">
        <v>0.72335193600000003</v>
      </c>
      <c r="BH225">
        <v>0.67668664499999998</v>
      </c>
    </row>
    <row r="226" spans="1:60">
      <c r="A226" s="11">
        <v>221</v>
      </c>
      <c r="B226" s="11" t="s">
        <v>134</v>
      </c>
      <c r="C226" s="11">
        <v>7</v>
      </c>
      <c r="D226" s="11">
        <v>141285961</v>
      </c>
      <c r="E226" s="11" t="s">
        <v>398</v>
      </c>
      <c r="F226" s="11"/>
      <c r="G226" s="11" t="s">
        <v>788</v>
      </c>
      <c r="H226" s="11" t="s">
        <v>401</v>
      </c>
      <c r="I226" s="11" t="s">
        <v>394</v>
      </c>
      <c r="J226" s="11"/>
      <c r="K226" s="11" t="b">
        <v>1</v>
      </c>
      <c r="L226" s="11" t="s">
        <v>789</v>
      </c>
      <c r="M226">
        <v>0.96165647899999995</v>
      </c>
      <c r="N226">
        <v>0.9706148</v>
      </c>
      <c r="O226">
        <v>0.88337901614445402</v>
      </c>
      <c r="P226">
        <v>0.90002708886060601</v>
      </c>
      <c r="Q226">
        <v>0.91183091391615501</v>
      </c>
      <c r="R226">
        <v>0.89762689332203505</v>
      </c>
      <c r="S226">
        <v>0.86832662639610603</v>
      </c>
      <c r="T226">
        <v>0.83292806378052198</v>
      </c>
      <c r="U226">
        <v>0.81072033226595397</v>
      </c>
      <c r="V226">
        <v>0.67755401225335998</v>
      </c>
      <c r="W226">
        <v>0.90461903832905199</v>
      </c>
      <c r="X226">
        <v>0.85706640544480295</v>
      </c>
      <c r="Y226">
        <v>0.96323460699999996</v>
      </c>
      <c r="Z226">
        <v>0.85967939999999998</v>
      </c>
      <c r="AA226">
        <v>0.84278620000000004</v>
      </c>
      <c r="AB226">
        <v>0.88111669999999997</v>
      </c>
      <c r="AC226">
        <v>0.86651520000000004</v>
      </c>
      <c r="AD226">
        <v>0.81227240000000001</v>
      </c>
      <c r="AE226">
        <v>0.9116052</v>
      </c>
      <c r="AF226">
        <v>0.93226579700000001</v>
      </c>
      <c r="AG226">
        <v>0.80625610700000006</v>
      </c>
      <c r="AH226">
        <v>0.21261511399999999</v>
      </c>
      <c r="AI226">
        <v>0.16779491199999999</v>
      </c>
      <c r="AJ226">
        <v>0.20396413099999999</v>
      </c>
      <c r="AK226">
        <v>0.342810687</v>
      </c>
      <c r="AL226">
        <v>0.245199894</v>
      </c>
      <c r="AM226">
        <v>0.29689671499999998</v>
      </c>
      <c r="AN226">
        <v>0.28393046799999999</v>
      </c>
      <c r="AO226">
        <v>0.25373300500000001</v>
      </c>
      <c r="AP226">
        <v>0.61252694100000005</v>
      </c>
      <c r="AQ226">
        <v>0.26973575</v>
      </c>
      <c r="AR226">
        <v>0.49791815499999997</v>
      </c>
      <c r="AS226">
        <v>0.85190023699999995</v>
      </c>
      <c r="AT226">
        <v>0.39187697700000002</v>
      </c>
      <c r="AU226">
        <v>0.26058297600000002</v>
      </c>
      <c r="AV226">
        <v>0.92770777400000004</v>
      </c>
      <c r="AW226">
        <v>0.32674841900000001</v>
      </c>
      <c r="AX226">
        <v>0.38476828200000002</v>
      </c>
      <c r="AY226">
        <v>0.89154433200000005</v>
      </c>
      <c r="AZ226">
        <v>0.93597126399999997</v>
      </c>
      <c r="BA226">
        <v>0.83345839799999999</v>
      </c>
      <c r="BB226">
        <v>0.74970710299999999</v>
      </c>
      <c r="BC226">
        <v>0.53296369099999996</v>
      </c>
      <c r="BD226">
        <v>0.311390373</v>
      </c>
      <c r="BE226">
        <v>0.35209829500000001</v>
      </c>
      <c r="BF226">
        <v>0.85364412999999995</v>
      </c>
      <c r="BG226">
        <v>0.56524220199999997</v>
      </c>
      <c r="BH226">
        <v>0.83027503800000002</v>
      </c>
    </row>
    <row r="227" spans="1:60">
      <c r="A227" s="11">
        <v>222</v>
      </c>
      <c r="B227" s="11" t="s">
        <v>100</v>
      </c>
      <c r="C227" s="11">
        <v>3</v>
      </c>
      <c r="D227" s="11">
        <v>11178593</v>
      </c>
      <c r="E227" s="11" t="s">
        <v>408</v>
      </c>
      <c r="F227" s="11"/>
      <c r="G227" s="11" t="s">
        <v>790</v>
      </c>
      <c r="H227" s="11" t="s">
        <v>393</v>
      </c>
      <c r="I227" s="11" t="s">
        <v>394</v>
      </c>
      <c r="J227" s="11"/>
      <c r="K227" s="11" t="b">
        <v>1</v>
      </c>
      <c r="L227" s="11" t="s">
        <v>690</v>
      </c>
      <c r="M227">
        <v>0.89465737700000003</v>
      </c>
      <c r="N227">
        <v>0.90866309700000003</v>
      </c>
      <c r="O227">
        <v>0.90285743292948994</v>
      </c>
      <c r="P227">
        <v>0.91309488667524996</v>
      </c>
      <c r="Q227">
        <v>0.91097302600795005</v>
      </c>
      <c r="R227">
        <v>0.93281107723740198</v>
      </c>
      <c r="S227">
        <v>0.37722535301017002</v>
      </c>
      <c r="T227">
        <v>0.39462686771137201</v>
      </c>
      <c r="U227">
        <v>0.44068264865183299</v>
      </c>
      <c r="V227">
        <v>0.44205912799487201</v>
      </c>
      <c r="W227">
        <v>0.84098417474237497</v>
      </c>
      <c r="X227">
        <v>0.521062354281978</v>
      </c>
      <c r="Y227">
        <v>0.74095373099999995</v>
      </c>
      <c r="Z227">
        <v>0.76332149999999999</v>
      </c>
      <c r="AA227">
        <v>0.74634900000000004</v>
      </c>
      <c r="AB227">
        <v>0.78411759999999997</v>
      </c>
      <c r="AC227">
        <v>0.78680349999999999</v>
      </c>
      <c r="AD227">
        <v>0.7862557</v>
      </c>
      <c r="AE227">
        <v>0.83907969999999998</v>
      </c>
      <c r="AF227">
        <v>0.92752768799999996</v>
      </c>
      <c r="AG227">
        <v>0.94424171099999998</v>
      </c>
      <c r="AH227">
        <v>0.407158456</v>
      </c>
      <c r="AI227">
        <v>0.37233941799999998</v>
      </c>
      <c r="AJ227">
        <v>0.60831975400000005</v>
      </c>
      <c r="AK227">
        <v>0.40707022700000001</v>
      </c>
      <c r="AL227">
        <v>0.24372622299999999</v>
      </c>
      <c r="AM227">
        <v>0.51351195299999997</v>
      </c>
      <c r="AN227">
        <v>0.196228872</v>
      </c>
      <c r="AO227">
        <v>0.27678175599999999</v>
      </c>
      <c r="AP227">
        <v>0.39427190499999998</v>
      </c>
      <c r="AQ227">
        <v>0.331767741</v>
      </c>
      <c r="AR227">
        <v>0.437911357</v>
      </c>
      <c r="AS227">
        <v>0.79565329600000001</v>
      </c>
      <c r="AT227">
        <v>0.42977358500000001</v>
      </c>
      <c r="AU227">
        <v>0.14503676900000001</v>
      </c>
      <c r="AV227">
        <v>0.60835035400000004</v>
      </c>
      <c r="AW227">
        <v>0.171862074</v>
      </c>
      <c r="AX227">
        <v>0.26556549099999999</v>
      </c>
      <c r="AY227">
        <v>0.903277883</v>
      </c>
      <c r="AZ227">
        <v>0.842714501</v>
      </c>
      <c r="BA227">
        <v>0.76720532699999999</v>
      </c>
      <c r="BB227">
        <v>0.77208681199999996</v>
      </c>
      <c r="BC227">
        <v>0.83502353500000004</v>
      </c>
      <c r="BD227">
        <v>0.89281890699999999</v>
      </c>
      <c r="BE227">
        <v>0.48992978599999998</v>
      </c>
      <c r="BF227">
        <v>0.90531028700000005</v>
      </c>
      <c r="BG227">
        <v>0.46484009599999998</v>
      </c>
      <c r="BH227">
        <v>0.72209009599999996</v>
      </c>
    </row>
    <row r="228" spans="1:60">
      <c r="A228" s="11">
        <v>223</v>
      </c>
      <c r="B228" s="11" t="s">
        <v>172</v>
      </c>
      <c r="C228" s="11">
        <v>1</v>
      </c>
      <c r="D228" s="11">
        <v>223575793</v>
      </c>
      <c r="E228" s="11"/>
      <c r="F228" s="11"/>
      <c r="G228" s="11" t="s">
        <v>791</v>
      </c>
      <c r="H228" s="11" t="s">
        <v>401</v>
      </c>
      <c r="I228" s="11" t="s">
        <v>394</v>
      </c>
      <c r="J228" s="11"/>
      <c r="K228" s="11" t="b">
        <v>1</v>
      </c>
      <c r="L228" s="11"/>
      <c r="M228">
        <v>0.77826965199999998</v>
      </c>
      <c r="N228">
        <v>0.854688699</v>
      </c>
      <c r="O228">
        <v>0.836634496205375</v>
      </c>
      <c r="P228">
        <v>0.83643336508215005</v>
      </c>
      <c r="Q228">
        <v>0.84325602318564696</v>
      </c>
      <c r="R228">
        <v>0.79860397296473795</v>
      </c>
      <c r="S228">
        <v>0.87723113223393601</v>
      </c>
      <c r="T228">
        <v>0.80195272415186802</v>
      </c>
      <c r="U228">
        <v>0.85255010449907698</v>
      </c>
      <c r="V228">
        <v>0.88334755750960903</v>
      </c>
      <c r="W228">
        <v>0.823343955596188</v>
      </c>
      <c r="X228">
        <v>0.80945857657187503</v>
      </c>
      <c r="Y228">
        <v>0.726710462</v>
      </c>
      <c r="Z228">
        <v>0.82290629999999998</v>
      </c>
      <c r="AA228">
        <v>0.83986709999999998</v>
      </c>
      <c r="AB228">
        <v>0.73304809999999998</v>
      </c>
      <c r="AC228">
        <v>0.76121229999999995</v>
      </c>
      <c r="AD228">
        <v>0.80819169999999996</v>
      </c>
      <c r="AE228">
        <v>0.83762060000000005</v>
      </c>
      <c r="AF228">
        <v>0.89638200700000004</v>
      </c>
      <c r="AG228">
        <v>0.84422603600000001</v>
      </c>
      <c r="AH228">
        <v>0.44526086999999998</v>
      </c>
      <c r="AI228">
        <v>0.28337521300000001</v>
      </c>
      <c r="AJ228">
        <v>0.343341389</v>
      </c>
      <c r="AK228">
        <v>0.328042997</v>
      </c>
      <c r="AL228">
        <v>0.26185652399999998</v>
      </c>
      <c r="AM228">
        <v>0.44889653299999999</v>
      </c>
      <c r="AN228">
        <v>0.28533548399999997</v>
      </c>
      <c r="AO228">
        <v>0.30875170299999999</v>
      </c>
      <c r="AP228">
        <v>0.47921919600000001</v>
      </c>
      <c r="AQ228">
        <v>0.238998037</v>
      </c>
      <c r="AR228">
        <v>0.39382170700000002</v>
      </c>
      <c r="AS228">
        <v>0.673799072</v>
      </c>
      <c r="AT228">
        <v>0.446936736</v>
      </c>
      <c r="AU228">
        <v>0.20689728099999999</v>
      </c>
      <c r="AV228">
        <v>0.76382249400000002</v>
      </c>
      <c r="AW228">
        <v>0.35427888200000002</v>
      </c>
      <c r="AX228">
        <v>0.37454768999999999</v>
      </c>
      <c r="AY228">
        <v>0.78388344799999998</v>
      </c>
      <c r="AZ228">
        <v>0.83989187099999996</v>
      </c>
      <c r="BA228">
        <v>0.76251936899999995</v>
      </c>
      <c r="BB228">
        <v>0.74434730199999999</v>
      </c>
      <c r="BC228">
        <v>0.66732080400000005</v>
      </c>
      <c r="BD228">
        <v>0.45497206400000001</v>
      </c>
      <c r="BE228">
        <v>0.60024218399999996</v>
      </c>
      <c r="BF228">
        <v>0.77290717499999995</v>
      </c>
      <c r="BG228">
        <v>0.84745647899999998</v>
      </c>
      <c r="BH228">
        <v>0.72828975100000004</v>
      </c>
    </row>
    <row r="229" spans="1:60">
      <c r="A229" s="11">
        <v>224</v>
      </c>
      <c r="B229" s="11" t="s">
        <v>31</v>
      </c>
      <c r="C229" s="11">
        <v>1</v>
      </c>
      <c r="D229" s="11">
        <v>14382172</v>
      </c>
      <c r="E229" s="11"/>
      <c r="F229" s="11"/>
      <c r="G229" s="11" t="s">
        <v>792</v>
      </c>
      <c r="H229" s="11" t="s">
        <v>401</v>
      </c>
      <c r="I229" s="11" t="s">
        <v>394</v>
      </c>
      <c r="J229" s="11"/>
      <c r="K229" s="11" t="s">
        <v>397</v>
      </c>
      <c r="L229" s="11"/>
      <c r="M229">
        <v>0.92717619900000003</v>
      </c>
      <c r="N229">
        <v>0.93412308399999999</v>
      </c>
      <c r="O229">
        <v>0.91347359280842499</v>
      </c>
      <c r="P229">
        <v>0.90301752262891699</v>
      </c>
      <c r="Q229">
        <v>0.91393716705960004</v>
      </c>
      <c r="R229">
        <v>0.89105482407270797</v>
      </c>
      <c r="S229">
        <v>0.280919052625209</v>
      </c>
      <c r="T229">
        <v>0.28881966631513201</v>
      </c>
      <c r="U229">
        <v>0.37236577215896</v>
      </c>
      <c r="V229">
        <v>0.31194306313537501</v>
      </c>
      <c r="W229">
        <v>0.87846819344260296</v>
      </c>
      <c r="X229">
        <v>0.59679553500265403</v>
      </c>
      <c r="Y229">
        <v>0.75405374000000003</v>
      </c>
      <c r="Z229">
        <v>0.38078869999999998</v>
      </c>
      <c r="AA229">
        <v>0.29948970000000003</v>
      </c>
      <c r="AB229">
        <v>0.86385869999999998</v>
      </c>
      <c r="AC229">
        <v>0.85901959999999999</v>
      </c>
      <c r="AD229">
        <v>0.86097900000000005</v>
      </c>
      <c r="AE229">
        <v>0.91022990000000004</v>
      </c>
      <c r="AF229">
        <v>0.94865253900000002</v>
      </c>
      <c r="AG229">
        <v>0.88483564699999995</v>
      </c>
      <c r="AH229">
        <v>0.58677205600000004</v>
      </c>
      <c r="AI229">
        <v>0.247919955</v>
      </c>
      <c r="AJ229">
        <v>0.44746635499999998</v>
      </c>
      <c r="AK229">
        <v>0.61445311000000002</v>
      </c>
      <c r="AL229">
        <v>0.26757075699999999</v>
      </c>
      <c r="AM229">
        <v>0.53351482100000003</v>
      </c>
      <c r="AN229">
        <v>0.37329079399999998</v>
      </c>
      <c r="AO229">
        <v>0.24588254600000001</v>
      </c>
      <c r="AP229">
        <v>0.39374174200000001</v>
      </c>
      <c r="AQ229">
        <v>0.162171023</v>
      </c>
      <c r="AR229">
        <v>0.28721543999999999</v>
      </c>
      <c r="AS229">
        <v>0.56409662100000002</v>
      </c>
      <c r="AT229">
        <v>0.46774168399999999</v>
      </c>
      <c r="AU229">
        <v>0.18313627399999999</v>
      </c>
      <c r="AV229">
        <v>0.57763102499999996</v>
      </c>
      <c r="AW229">
        <v>0.32854636500000001</v>
      </c>
      <c r="AX229">
        <v>0.376041452</v>
      </c>
      <c r="AY229">
        <v>0.95368201600000002</v>
      </c>
      <c r="AZ229">
        <v>0.85745153200000002</v>
      </c>
      <c r="BA229">
        <v>0.75104124400000005</v>
      </c>
      <c r="BB229">
        <v>0.68886054100000005</v>
      </c>
      <c r="BC229">
        <v>0.75106951200000005</v>
      </c>
      <c r="BD229">
        <v>0.63685639400000005</v>
      </c>
      <c r="BE229">
        <v>0.47349339200000001</v>
      </c>
      <c r="BF229">
        <v>0.924503454</v>
      </c>
      <c r="BG229">
        <v>0.67280520099999996</v>
      </c>
      <c r="BH229">
        <v>0.76223588900000006</v>
      </c>
    </row>
    <row r="230" spans="1:60">
      <c r="A230" s="11">
        <v>225</v>
      </c>
      <c r="B230" s="11" t="s">
        <v>67</v>
      </c>
      <c r="C230" s="11">
        <v>11</v>
      </c>
      <c r="D230" s="11">
        <v>74654369</v>
      </c>
      <c r="E230" s="11" t="s">
        <v>403</v>
      </c>
      <c r="F230" s="11"/>
      <c r="G230" s="11" t="s">
        <v>793</v>
      </c>
      <c r="H230" s="11" t="s">
        <v>401</v>
      </c>
      <c r="I230" s="11" t="s">
        <v>394</v>
      </c>
      <c r="J230" s="11"/>
      <c r="K230" s="11" t="b">
        <v>1</v>
      </c>
      <c r="L230" s="11" t="s">
        <v>794</v>
      </c>
      <c r="M230">
        <v>0.85173257400000002</v>
      </c>
      <c r="N230">
        <v>0.89181032699999996</v>
      </c>
      <c r="O230">
        <v>0.79989553025761195</v>
      </c>
      <c r="P230">
        <v>0.80490801336290596</v>
      </c>
      <c r="Q230">
        <v>0.87806170475356704</v>
      </c>
      <c r="R230">
        <v>0.85142156622042897</v>
      </c>
      <c r="S230">
        <v>0.32118823703438398</v>
      </c>
      <c r="T230">
        <v>0.307345488201823</v>
      </c>
      <c r="U230">
        <v>0.32276604102124101</v>
      </c>
      <c r="V230">
        <v>0.35566489446105598</v>
      </c>
      <c r="W230">
        <v>0.80433062976799696</v>
      </c>
      <c r="X230">
        <v>0.567516085956703</v>
      </c>
      <c r="Y230">
        <v>0.79095102100000003</v>
      </c>
      <c r="Z230">
        <v>0.8299417</v>
      </c>
      <c r="AA230">
        <v>0.82480339999999996</v>
      </c>
      <c r="AB230">
        <v>0.84271240000000003</v>
      </c>
      <c r="AC230">
        <v>0.81957239999999998</v>
      </c>
      <c r="AD230">
        <v>0.81485070000000004</v>
      </c>
      <c r="AE230">
        <v>0.88285740000000001</v>
      </c>
      <c r="AF230">
        <v>0.960628814</v>
      </c>
      <c r="AG230">
        <v>0.87424910700000003</v>
      </c>
      <c r="AH230">
        <v>0.37332391700000001</v>
      </c>
      <c r="AI230">
        <v>0.18771618300000001</v>
      </c>
      <c r="AJ230">
        <v>0.29839775800000001</v>
      </c>
      <c r="AK230">
        <v>0.42996716200000001</v>
      </c>
      <c r="AL230">
        <v>0.37477279499999999</v>
      </c>
      <c r="AM230">
        <v>0.492215597</v>
      </c>
      <c r="AN230">
        <v>0.180810568</v>
      </c>
      <c r="AO230">
        <v>0.35735729300000002</v>
      </c>
      <c r="AP230">
        <v>0.43714799300000001</v>
      </c>
      <c r="AQ230">
        <v>0.231702033</v>
      </c>
      <c r="AR230">
        <v>0.50965106999999998</v>
      </c>
      <c r="AS230">
        <v>0.838387612</v>
      </c>
      <c r="AT230">
        <v>0.39094433099999998</v>
      </c>
      <c r="AU230">
        <v>0.24241407000000001</v>
      </c>
      <c r="AV230">
        <v>0.65253568500000003</v>
      </c>
      <c r="AW230">
        <v>0.23259219</v>
      </c>
      <c r="AX230">
        <v>0.44606017799999997</v>
      </c>
      <c r="AY230">
        <v>0.80955568600000005</v>
      </c>
      <c r="AZ230">
        <v>0.83139790599999996</v>
      </c>
      <c r="BA230">
        <v>0.74479225999999998</v>
      </c>
      <c r="BB230">
        <v>0.78147571000000005</v>
      </c>
      <c r="BC230">
        <v>0.80009534100000002</v>
      </c>
      <c r="BD230">
        <v>0.54304065700000004</v>
      </c>
      <c r="BE230">
        <v>0.56810682800000001</v>
      </c>
      <c r="BF230">
        <v>0.74218689900000001</v>
      </c>
      <c r="BG230">
        <v>0.73673772199999998</v>
      </c>
      <c r="BH230">
        <v>0.79146565599999996</v>
      </c>
    </row>
    <row r="231" spans="1:60">
      <c r="A231" s="11">
        <v>226</v>
      </c>
      <c r="B231" s="11" t="s">
        <v>252</v>
      </c>
      <c r="C231" s="11">
        <v>8</v>
      </c>
      <c r="D231" s="11">
        <v>28285957</v>
      </c>
      <c r="E231" s="11" t="s">
        <v>502</v>
      </c>
      <c r="F231" s="11"/>
      <c r="G231" s="11" t="s">
        <v>795</v>
      </c>
      <c r="H231" s="11" t="s">
        <v>401</v>
      </c>
      <c r="I231" s="11" t="s">
        <v>394</v>
      </c>
      <c r="J231" s="11"/>
      <c r="K231" s="11" t="s">
        <v>397</v>
      </c>
      <c r="L231" s="11" t="s">
        <v>796</v>
      </c>
      <c r="M231">
        <v>0.75781172699999999</v>
      </c>
      <c r="N231">
        <v>0.73750237500000004</v>
      </c>
      <c r="O231">
        <v>0.85042274708696997</v>
      </c>
      <c r="P231">
        <v>0.88325848637847704</v>
      </c>
      <c r="Q231">
        <v>0.855984160597282</v>
      </c>
      <c r="R231">
        <v>0.83782202820606899</v>
      </c>
      <c r="S231">
        <v>0.50831310455281897</v>
      </c>
      <c r="T231">
        <v>0.52516277766229003</v>
      </c>
      <c r="U231">
        <v>0.57924930424023702</v>
      </c>
      <c r="V231">
        <v>0.58349580474967</v>
      </c>
      <c r="W231">
        <v>0.82692866661986197</v>
      </c>
      <c r="X231">
        <v>0.617075583461138</v>
      </c>
      <c r="Y231">
        <v>0.73986916000000003</v>
      </c>
      <c r="Z231">
        <v>0.58147910000000003</v>
      </c>
      <c r="AA231">
        <v>0.69578720000000005</v>
      </c>
      <c r="AB231">
        <v>0.73903629999999998</v>
      </c>
      <c r="AC231">
        <v>0.73510600000000004</v>
      </c>
      <c r="AD231">
        <v>0.71724949999999998</v>
      </c>
      <c r="AE231">
        <v>0.81977029999999995</v>
      </c>
      <c r="AF231">
        <v>0.81959364499999998</v>
      </c>
      <c r="AG231">
        <v>0.910302324</v>
      </c>
      <c r="AH231">
        <v>0.30265509200000001</v>
      </c>
      <c r="AI231">
        <v>0.31473473200000002</v>
      </c>
      <c r="AJ231">
        <v>0.32702516500000001</v>
      </c>
      <c r="AK231">
        <v>0.36185665299999997</v>
      </c>
      <c r="AL231">
        <v>0.346061438</v>
      </c>
      <c r="AM231">
        <v>0.43644818699999999</v>
      </c>
      <c r="AN231">
        <v>0.23572644800000001</v>
      </c>
      <c r="AO231">
        <v>0.299866458</v>
      </c>
      <c r="AP231">
        <v>0.40849448700000002</v>
      </c>
      <c r="AQ231">
        <v>0.30474276700000003</v>
      </c>
      <c r="AR231">
        <v>0.35522647299999999</v>
      </c>
      <c r="AS231">
        <v>0.69535678700000003</v>
      </c>
      <c r="AT231">
        <v>0.63494445399999999</v>
      </c>
      <c r="AU231">
        <v>0.22541209600000001</v>
      </c>
      <c r="AV231">
        <v>0.66723120899999999</v>
      </c>
      <c r="AW231">
        <v>0.38126557</v>
      </c>
      <c r="AX231">
        <v>0.40217065600000002</v>
      </c>
      <c r="AY231">
        <v>0.83601393300000004</v>
      </c>
      <c r="AZ231">
        <v>0.71529228499999997</v>
      </c>
      <c r="BA231">
        <v>0.71657492499999997</v>
      </c>
      <c r="BB231">
        <v>0.767063673</v>
      </c>
      <c r="BC231">
        <v>0.72640706799999999</v>
      </c>
      <c r="BD231">
        <v>0.493429175</v>
      </c>
      <c r="BE231">
        <v>0.450078374</v>
      </c>
      <c r="BF231">
        <v>0.82066813000000005</v>
      </c>
      <c r="BG231">
        <v>0.84097723199999996</v>
      </c>
      <c r="BH231">
        <v>0.75105883500000004</v>
      </c>
    </row>
    <row r="232" spans="1:60">
      <c r="A232" s="11">
        <v>227</v>
      </c>
      <c r="B232" s="11" t="s">
        <v>290</v>
      </c>
      <c r="C232" s="11">
        <v>6</v>
      </c>
      <c r="D232" s="11">
        <v>31556255</v>
      </c>
      <c r="E232" s="11" t="s">
        <v>469</v>
      </c>
      <c r="F232" s="11"/>
      <c r="G232" s="11" t="s">
        <v>797</v>
      </c>
      <c r="H232" s="11" t="s">
        <v>393</v>
      </c>
      <c r="I232" s="11" t="s">
        <v>394</v>
      </c>
      <c r="J232" s="11"/>
      <c r="K232" s="11" t="s">
        <v>397</v>
      </c>
      <c r="L232" s="11" t="s">
        <v>798</v>
      </c>
      <c r="M232">
        <v>0.86435829500000005</v>
      </c>
      <c r="N232">
        <v>0.83717857600000001</v>
      </c>
      <c r="O232">
        <v>0.84003580898826502</v>
      </c>
      <c r="P232">
        <v>0.77502674720379805</v>
      </c>
      <c r="Q232">
        <v>0.78953783210210005</v>
      </c>
      <c r="R232">
        <v>0.77513026529047502</v>
      </c>
      <c r="S232">
        <v>0.86075899824979196</v>
      </c>
      <c r="T232">
        <v>0.83867112652386999</v>
      </c>
      <c r="U232">
        <v>0.92831856636249999</v>
      </c>
      <c r="V232">
        <v>0.85202284498862502</v>
      </c>
      <c r="W232">
        <v>0.83050092720475999</v>
      </c>
      <c r="X232">
        <v>0.86566119242417505</v>
      </c>
      <c r="Y232">
        <v>0.83124354499999997</v>
      </c>
      <c r="Z232">
        <v>0.76962710000000001</v>
      </c>
      <c r="AA232">
        <v>0.79722420000000005</v>
      </c>
      <c r="AB232">
        <v>0.80571689999999996</v>
      </c>
      <c r="AC232">
        <v>0.76360360000000005</v>
      </c>
      <c r="AD232">
        <v>0.77971449999999998</v>
      </c>
      <c r="AE232">
        <v>0.82071439999999996</v>
      </c>
      <c r="AF232">
        <v>0.88830637700000004</v>
      </c>
      <c r="AG232">
        <v>0.63423835799999995</v>
      </c>
      <c r="AH232">
        <v>0.64236377899999997</v>
      </c>
      <c r="AI232">
        <v>0.242141354</v>
      </c>
      <c r="AJ232">
        <v>0.55221524300000002</v>
      </c>
      <c r="AK232">
        <v>0.38986754400000001</v>
      </c>
      <c r="AL232">
        <v>0.26382403799999998</v>
      </c>
      <c r="AM232">
        <v>0.17851663800000001</v>
      </c>
      <c r="AN232">
        <v>0.35913686299999997</v>
      </c>
      <c r="AO232">
        <v>0.16017653900000001</v>
      </c>
      <c r="AP232">
        <v>0.411623293</v>
      </c>
      <c r="AQ232">
        <v>0.15805503500000001</v>
      </c>
      <c r="AR232">
        <v>0.28580212500000002</v>
      </c>
      <c r="AS232">
        <v>0.52049210899999998</v>
      </c>
      <c r="AT232">
        <v>0.50081416400000001</v>
      </c>
      <c r="AU232">
        <v>0.46169365800000001</v>
      </c>
      <c r="AV232">
        <v>0.73603589199999997</v>
      </c>
      <c r="AW232">
        <v>0.227555548</v>
      </c>
      <c r="AX232">
        <v>0.64200896100000004</v>
      </c>
      <c r="AY232">
        <v>0.739248507</v>
      </c>
      <c r="AZ232">
        <v>0.770593529</v>
      </c>
      <c r="BA232">
        <v>0.78863231300000003</v>
      </c>
      <c r="BB232">
        <v>0.89033247299999996</v>
      </c>
      <c r="BC232">
        <v>0.64613896599999998</v>
      </c>
      <c r="BD232">
        <v>0.83762134200000005</v>
      </c>
      <c r="BE232">
        <v>0.779312962</v>
      </c>
      <c r="BF232">
        <v>0.92486713399999998</v>
      </c>
      <c r="BG232">
        <v>0.80580717999999996</v>
      </c>
      <c r="BH232">
        <v>0.71677220600000002</v>
      </c>
    </row>
    <row r="233" spans="1:60">
      <c r="A233" s="11">
        <v>228</v>
      </c>
      <c r="B233" s="11" t="s">
        <v>275</v>
      </c>
      <c r="C233" s="11">
        <v>12</v>
      </c>
      <c r="D233" s="11">
        <v>104363275</v>
      </c>
      <c r="E233" s="11" t="s">
        <v>398</v>
      </c>
      <c r="F233" s="11" t="s">
        <v>431</v>
      </c>
      <c r="G233" s="11" t="s">
        <v>799</v>
      </c>
      <c r="H233" s="11" t="s">
        <v>401</v>
      </c>
      <c r="I233" s="11" t="s">
        <v>394</v>
      </c>
      <c r="J233" s="11"/>
      <c r="K233" s="11" t="s">
        <v>397</v>
      </c>
      <c r="L233" s="11" t="s">
        <v>800</v>
      </c>
      <c r="M233">
        <v>0.89124487699999999</v>
      </c>
      <c r="N233">
        <v>0.86573540299999996</v>
      </c>
      <c r="O233">
        <v>0.80101078593277197</v>
      </c>
      <c r="P233">
        <v>0.80842114577200597</v>
      </c>
      <c r="Q233">
        <v>0.80047663223388299</v>
      </c>
      <c r="R233">
        <v>0.81059804212456699</v>
      </c>
      <c r="S233">
        <v>0.78254462037453998</v>
      </c>
      <c r="T233">
        <v>0.77877411298992405</v>
      </c>
      <c r="U233">
        <v>0.81350878407303695</v>
      </c>
      <c r="V233">
        <v>0.78241888954118</v>
      </c>
      <c r="W233">
        <v>0.78753091921181295</v>
      </c>
      <c r="X233">
        <v>0.80157466961213697</v>
      </c>
      <c r="Y233">
        <v>0.71898782100000003</v>
      </c>
      <c r="Z233">
        <v>0.75735490000000005</v>
      </c>
      <c r="AA233">
        <v>0.7866147</v>
      </c>
      <c r="AB233">
        <v>0.77138249999999997</v>
      </c>
      <c r="AC233">
        <v>0.78139409999999998</v>
      </c>
      <c r="AD233">
        <v>0.76470819999999995</v>
      </c>
      <c r="AE233">
        <v>0.83375080000000001</v>
      </c>
      <c r="AF233">
        <v>0.92003474500000004</v>
      </c>
      <c r="AG233">
        <v>0.93151639500000005</v>
      </c>
      <c r="AH233">
        <v>0.52637861699999999</v>
      </c>
      <c r="AI233">
        <v>0.30143927300000001</v>
      </c>
      <c r="AJ233">
        <v>0.20614956200000001</v>
      </c>
      <c r="AK233">
        <v>0.44860806199999997</v>
      </c>
      <c r="AL233">
        <v>0.384753868</v>
      </c>
      <c r="AM233">
        <v>0.37332820300000003</v>
      </c>
      <c r="AN233">
        <v>0.243100011</v>
      </c>
      <c r="AO233">
        <v>0.32657200199999997</v>
      </c>
      <c r="AP233">
        <v>0.39346243600000003</v>
      </c>
      <c r="AQ233">
        <v>0.30742546500000001</v>
      </c>
      <c r="AR233">
        <v>0.48046448899999999</v>
      </c>
      <c r="AS233">
        <v>0.67649161700000005</v>
      </c>
      <c r="AT233">
        <v>0.428849227</v>
      </c>
      <c r="AU233">
        <v>0.24610269300000001</v>
      </c>
      <c r="AV233">
        <v>0.72066130900000003</v>
      </c>
      <c r="AW233">
        <v>0.35982445800000001</v>
      </c>
      <c r="AX233">
        <v>0.37078973700000001</v>
      </c>
      <c r="AY233">
        <v>0.84694512099999997</v>
      </c>
      <c r="AZ233">
        <v>0.88959120300000005</v>
      </c>
      <c r="BA233">
        <v>0.66201996500000004</v>
      </c>
      <c r="BB233">
        <v>0.72522958000000004</v>
      </c>
      <c r="BC233">
        <v>0.46901585200000001</v>
      </c>
      <c r="BD233">
        <v>0.63705518500000002</v>
      </c>
      <c r="BE233">
        <v>0.555368949</v>
      </c>
      <c r="BF233">
        <v>0.886627418</v>
      </c>
      <c r="BG233">
        <v>0.66498639100000001</v>
      </c>
      <c r="BH233">
        <v>0.77003189800000005</v>
      </c>
    </row>
    <row r="234" spans="1:60">
      <c r="A234" s="11">
        <v>229</v>
      </c>
      <c r="B234" s="11" t="s">
        <v>182</v>
      </c>
      <c r="C234" s="11">
        <v>4</v>
      </c>
      <c r="D234" s="11">
        <v>89455337</v>
      </c>
      <c r="E234" s="11"/>
      <c r="F234" s="11"/>
      <c r="G234" s="11" t="s">
        <v>801</v>
      </c>
      <c r="H234" s="11" t="s">
        <v>401</v>
      </c>
      <c r="I234" s="11" t="s">
        <v>394</v>
      </c>
      <c r="J234" s="11"/>
      <c r="K234" s="11" t="b">
        <v>1</v>
      </c>
      <c r="L234" s="11"/>
      <c r="M234">
        <v>0.82317505899999999</v>
      </c>
      <c r="N234">
        <v>0.87644356800000001</v>
      </c>
      <c r="O234">
        <v>0.87735842832398003</v>
      </c>
      <c r="P234">
        <v>0.91475182038365999</v>
      </c>
      <c r="Q234">
        <v>0.89592773454727304</v>
      </c>
      <c r="R234">
        <v>0.89261646574502995</v>
      </c>
      <c r="S234">
        <v>0.521092350966748</v>
      </c>
      <c r="T234">
        <v>0.573767266888077</v>
      </c>
      <c r="U234">
        <v>0.61398372826165704</v>
      </c>
      <c r="V234">
        <v>0.50858979653499303</v>
      </c>
      <c r="W234">
        <v>0.85767495829630802</v>
      </c>
      <c r="X234">
        <v>0.70572158492894799</v>
      </c>
      <c r="Y234">
        <v>0.79698270999999998</v>
      </c>
      <c r="Z234">
        <v>0.90036280000000002</v>
      </c>
      <c r="AA234">
        <v>0.88060609999999995</v>
      </c>
      <c r="AB234">
        <v>0.83023270000000005</v>
      </c>
      <c r="AC234">
        <v>0.81120320000000001</v>
      </c>
      <c r="AD234">
        <v>0.86367950000000004</v>
      </c>
      <c r="AE234">
        <v>0.85767640000000001</v>
      </c>
      <c r="AF234">
        <v>0.97354757599999997</v>
      </c>
      <c r="AG234">
        <v>0.97420590100000004</v>
      </c>
      <c r="AH234">
        <v>0.33299727099999998</v>
      </c>
      <c r="AI234">
        <v>0.31838806400000003</v>
      </c>
      <c r="AJ234">
        <v>0.19497583700000001</v>
      </c>
      <c r="AK234">
        <v>0.42137496699999999</v>
      </c>
      <c r="AL234">
        <v>0.39817685800000002</v>
      </c>
      <c r="AM234">
        <v>0.30984296300000003</v>
      </c>
      <c r="AN234">
        <v>0.186611482</v>
      </c>
      <c r="AO234">
        <v>0.31196360899999998</v>
      </c>
      <c r="AP234">
        <v>0.445875354</v>
      </c>
      <c r="AQ234">
        <v>0.46479772000000003</v>
      </c>
      <c r="AR234">
        <v>0.53922336999999998</v>
      </c>
      <c r="AS234">
        <v>0.81136315999999997</v>
      </c>
      <c r="AT234">
        <v>0.37755924299999999</v>
      </c>
      <c r="AU234">
        <v>0.23556544500000001</v>
      </c>
      <c r="AV234">
        <v>0.72406403399999997</v>
      </c>
      <c r="AW234">
        <v>0.33272886099999999</v>
      </c>
      <c r="AX234">
        <v>0.43137326199999998</v>
      </c>
      <c r="AY234">
        <v>0.90703210300000003</v>
      </c>
      <c r="AZ234">
        <v>0.85917373799999996</v>
      </c>
      <c r="BA234">
        <v>0.739333554</v>
      </c>
      <c r="BB234">
        <v>0.69066192400000004</v>
      </c>
      <c r="BC234">
        <v>0.52030835499999994</v>
      </c>
      <c r="BD234">
        <v>0.52453925000000001</v>
      </c>
      <c r="BE234">
        <v>0.42413475699999997</v>
      </c>
      <c r="BF234">
        <v>0.77912707299999995</v>
      </c>
      <c r="BG234">
        <v>0.74731143300000002</v>
      </c>
      <c r="BH234">
        <v>0.83329844799999997</v>
      </c>
    </row>
    <row r="235" spans="1:60">
      <c r="A235" s="11">
        <v>230</v>
      </c>
      <c r="B235" s="11" t="s">
        <v>110</v>
      </c>
      <c r="C235" s="11">
        <v>5</v>
      </c>
      <c r="D235" s="11">
        <v>45260623</v>
      </c>
      <c r="E235" s="11" t="s">
        <v>502</v>
      </c>
      <c r="F235" s="11"/>
      <c r="G235" s="11" t="s">
        <v>802</v>
      </c>
      <c r="H235" s="11" t="s">
        <v>401</v>
      </c>
      <c r="I235" s="11" t="s">
        <v>394</v>
      </c>
      <c r="J235" s="11"/>
      <c r="K235" s="11" t="b">
        <v>1</v>
      </c>
      <c r="L235" s="11" t="s">
        <v>803</v>
      </c>
      <c r="M235">
        <v>0.94450510200000004</v>
      </c>
      <c r="N235">
        <v>0.91006777599999999</v>
      </c>
      <c r="O235">
        <v>0.75701731871331701</v>
      </c>
      <c r="P235">
        <v>0.85529577267942802</v>
      </c>
      <c r="Q235">
        <v>0.84692780185202199</v>
      </c>
      <c r="R235">
        <v>0.82211551445840003</v>
      </c>
      <c r="S235">
        <v>0.85219979354975905</v>
      </c>
      <c r="T235">
        <v>0.88880464145517002</v>
      </c>
      <c r="U235">
        <v>0.86470342634882802</v>
      </c>
      <c r="V235">
        <v>0.856348792590648</v>
      </c>
      <c r="W235">
        <v>0.78549266644289695</v>
      </c>
      <c r="X235">
        <v>0.85188097963980303</v>
      </c>
      <c r="Y235">
        <v>0.820151305</v>
      </c>
      <c r="Z235">
        <v>0.90689580000000003</v>
      </c>
      <c r="AA235">
        <v>0.86389329999999998</v>
      </c>
      <c r="AB235">
        <v>0.84905980000000003</v>
      </c>
      <c r="AC235">
        <v>0.80594410000000005</v>
      </c>
      <c r="AD235">
        <v>0.80854020000000004</v>
      </c>
      <c r="AE235">
        <v>0.8365688</v>
      </c>
      <c r="AF235">
        <v>0.897748569</v>
      </c>
      <c r="AG235">
        <v>0.830266693</v>
      </c>
      <c r="AH235">
        <v>0.225333221</v>
      </c>
      <c r="AI235">
        <v>0.21729733400000001</v>
      </c>
      <c r="AJ235">
        <v>0.141483901</v>
      </c>
      <c r="AK235">
        <v>0.44431274599999998</v>
      </c>
      <c r="AL235">
        <v>0.33167406999999999</v>
      </c>
      <c r="AM235">
        <v>0.41353708700000003</v>
      </c>
      <c r="AN235">
        <v>0.51939461600000003</v>
      </c>
      <c r="AO235">
        <v>0.23581903200000001</v>
      </c>
      <c r="AP235">
        <v>0.52592361200000004</v>
      </c>
      <c r="AQ235">
        <v>0.43450864300000003</v>
      </c>
      <c r="AR235">
        <v>0.41899956999999999</v>
      </c>
      <c r="AS235">
        <v>0.816850521</v>
      </c>
      <c r="AT235">
        <v>0.28434886700000001</v>
      </c>
      <c r="AU235">
        <v>0.44417530399999999</v>
      </c>
      <c r="AV235">
        <v>0.77047058800000001</v>
      </c>
      <c r="AW235">
        <v>0.202363235</v>
      </c>
      <c r="AX235">
        <v>0.419153526</v>
      </c>
      <c r="AY235">
        <v>0.43554830700000002</v>
      </c>
      <c r="AZ235">
        <v>0.71227937900000005</v>
      </c>
      <c r="BA235">
        <v>0.74812153199999998</v>
      </c>
      <c r="BB235">
        <v>0.81308055400000001</v>
      </c>
      <c r="BC235">
        <v>0.76504230600000001</v>
      </c>
      <c r="BD235">
        <v>0.94296364300000002</v>
      </c>
      <c r="BE235">
        <v>0.88901747900000005</v>
      </c>
      <c r="BF235">
        <v>0.75099512599999996</v>
      </c>
      <c r="BG235">
        <v>0.95030063200000003</v>
      </c>
      <c r="BH235">
        <v>0.79384523200000001</v>
      </c>
    </row>
    <row r="236" spans="1:60">
      <c r="A236" s="11">
        <v>231</v>
      </c>
      <c r="B236" s="11" t="s">
        <v>122</v>
      </c>
      <c r="C236" s="11">
        <v>1</v>
      </c>
      <c r="D236" s="11">
        <v>109262682</v>
      </c>
      <c r="E236" s="11" t="s">
        <v>398</v>
      </c>
      <c r="F236" s="11"/>
      <c r="G236" s="11" t="s">
        <v>804</v>
      </c>
      <c r="H236" s="11" t="s">
        <v>393</v>
      </c>
      <c r="I236" s="11" t="s">
        <v>394</v>
      </c>
      <c r="J236" s="11"/>
      <c r="K236" s="11" t="b">
        <v>1</v>
      </c>
      <c r="L236" s="11" t="s">
        <v>805</v>
      </c>
      <c r="M236">
        <v>0.89007065699999999</v>
      </c>
      <c r="N236">
        <v>0.85535963100000001</v>
      </c>
      <c r="O236">
        <v>0.79763518753950602</v>
      </c>
      <c r="P236">
        <v>0.80028065189402997</v>
      </c>
      <c r="Q236">
        <v>0.78526582658077604</v>
      </c>
      <c r="R236">
        <v>0.72366462849682101</v>
      </c>
      <c r="S236">
        <v>0.54166851951250605</v>
      </c>
      <c r="T236">
        <v>0.52773475958124805</v>
      </c>
      <c r="U236">
        <v>0.54937256842006899</v>
      </c>
      <c r="V236">
        <v>0.52791935380741495</v>
      </c>
      <c r="W236">
        <v>0.84376769514159</v>
      </c>
      <c r="X236">
        <v>0.62359327709628998</v>
      </c>
      <c r="Y236">
        <v>0.68341348000000002</v>
      </c>
      <c r="Z236">
        <v>0.60710819999999999</v>
      </c>
      <c r="AA236">
        <v>0.72378750000000003</v>
      </c>
      <c r="AB236">
        <v>0.7110223</v>
      </c>
      <c r="AC236">
        <v>0.67438410000000004</v>
      </c>
      <c r="AD236">
        <v>0.70240650000000004</v>
      </c>
      <c r="AE236">
        <v>0.6557383</v>
      </c>
      <c r="AF236">
        <v>0.84749183900000002</v>
      </c>
      <c r="AG236">
        <v>0.86254371299999999</v>
      </c>
      <c r="AH236">
        <v>0.33342703299999998</v>
      </c>
      <c r="AI236">
        <v>0.34534766900000002</v>
      </c>
      <c r="AJ236">
        <v>0.647529943</v>
      </c>
      <c r="AK236">
        <v>0.44705933599999997</v>
      </c>
      <c r="AL236">
        <v>0.28586233599999999</v>
      </c>
      <c r="AM236">
        <v>0.36582867499999999</v>
      </c>
      <c r="AN236">
        <v>0.21166717099999999</v>
      </c>
      <c r="AO236">
        <v>0.265266118</v>
      </c>
      <c r="AP236">
        <v>0.41118275700000001</v>
      </c>
      <c r="AQ236">
        <v>0.25606991899999998</v>
      </c>
      <c r="AR236">
        <v>0.38684089700000002</v>
      </c>
      <c r="AS236">
        <v>0.76800293900000005</v>
      </c>
      <c r="AT236">
        <v>0.51775690200000002</v>
      </c>
      <c r="AU236">
        <v>0.204772337</v>
      </c>
      <c r="AV236">
        <v>0.593565232</v>
      </c>
      <c r="AW236">
        <v>0.37957330500000003</v>
      </c>
      <c r="AX236">
        <v>0.43361746600000001</v>
      </c>
      <c r="AY236">
        <v>0.86734482000000002</v>
      </c>
      <c r="AZ236">
        <v>0.81433972300000002</v>
      </c>
      <c r="BA236">
        <v>0.68745793099999997</v>
      </c>
      <c r="BB236">
        <v>0.66116994500000004</v>
      </c>
      <c r="BC236">
        <v>0.79812265000000004</v>
      </c>
      <c r="BD236">
        <v>0.457411858</v>
      </c>
      <c r="BE236">
        <v>0.68931431099999996</v>
      </c>
      <c r="BF236">
        <v>0.83543030900000004</v>
      </c>
      <c r="BG236">
        <v>0.69698045500000005</v>
      </c>
      <c r="BH236">
        <v>0.72380111899999999</v>
      </c>
    </row>
    <row r="237" spans="1:60">
      <c r="A237" s="11">
        <v>232</v>
      </c>
      <c r="B237" s="11" t="s">
        <v>156</v>
      </c>
      <c r="C237" s="11">
        <v>3</v>
      </c>
      <c r="D237" s="11">
        <v>188506715</v>
      </c>
      <c r="E237" s="11" t="s">
        <v>414</v>
      </c>
      <c r="F237" s="11"/>
      <c r="G237" s="11" t="s">
        <v>806</v>
      </c>
      <c r="H237" s="11" t="s">
        <v>401</v>
      </c>
      <c r="I237" s="11" t="s">
        <v>394</v>
      </c>
      <c r="J237" s="11"/>
      <c r="K237" s="11" t="b">
        <v>1</v>
      </c>
      <c r="L237" s="11" t="s">
        <v>807</v>
      </c>
      <c r="M237">
        <v>0.85160150800000001</v>
      </c>
      <c r="N237">
        <v>0.82667870499999996</v>
      </c>
      <c r="O237">
        <v>0.874585864766943</v>
      </c>
      <c r="P237">
        <v>0.87713137201771596</v>
      </c>
      <c r="Q237">
        <v>0.86519682514996099</v>
      </c>
      <c r="R237">
        <v>0.85287047917700698</v>
      </c>
      <c r="S237">
        <v>0.90632416349978995</v>
      </c>
      <c r="T237">
        <v>0.93248324237242997</v>
      </c>
      <c r="U237">
        <v>0.88498832968932395</v>
      </c>
      <c r="V237">
        <v>0.91730195542798099</v>
      </c>
      <c r="W237">
        <v>0.87333405793394803</v>
      </c>
      <c r="X237">
        <v>0.91229457784800305</v>
      </c>
      <c r="Y237">
        <v>0.823540732</v>
      </c>
      <c r="Z237">
        <v>0.88015860000000001</v>
      </c>
      <c r="AA237">
        <v>0.88052220000000003</v>
      </c>
      <c r="AB237">
        <v>0.77452739999999998</v>
      </c>
      <c r="AC237">
        <v>0.77305729999999995</v>
      </c>
      <c r="AD237">
        <v>0.83058089999999996</v>
      </c>
      <c r="AE237">
        <v>0.83583779999999996</v>
      </c>
      <c r="AF237">
        <v>0.93931227299999998</v>
      </c>
      <c r="AG237">
        <v>0.52937918699999997</v>
      </c>
      <c r="AH237">
        <v>0.27285374299999998</v>
      </c>
      <c r="AI237">
        <v>0.36966441799999999</v>
      </c>
      <c r="AJ237">
        <v>0.61354223100000005</v>
      </c>
      <c r="AK237">
        <v>0.48747975599999999</v>
      </c>
      <c r="AL237">
        <v>0.30921568700000002</v>
      </c>
      <c r="AM237">
        <v>0.46472544700000001</v>
      </c>
      <c r="AN237">
        <v>0.39361312900000001</v>
      </c>
      <c r="AO237">
        <v>0.315334004</v>
      </c>
      <c r="AP237">
        <v>0.380434302</v>
      </c>
      <c r="AQ237">
        <v>0.145004086</v>
      </c>
      <c r="AR237">
        <v>0.268138137</v>
      </c>
      <c r="AS237">
        <v>0.49205083900000002</v>
      </c>
      <c r="AT237">
        <v>0.76484734799999998</v>
      </c>
      <c r="AU237">
        <v>0.16527515800000001</v>
      </c>
      <c r="AV237">
        <v>0.70345849199999999</v>
      </c>
      <c r="AW237">
        <v>0.45374086499999999</v>
      </c>
      <c r="AX237">
        <v>0.31848341400000002</v>
      </c>
      <c r="AY237">
        <v>0.910882572</v>
      </c>
      <c r="AZ237">
        <v>0.73543639299999997</v>
      </c>
      <c r="BA237">
        <v>0.78720986800000003</v>
      </c>
      <c r="BB237">
        <v>0.79047296600000005</v>
      </c>
      <c r="BC237">
        <v>0.69530997400000005</v>
      </c>
      <c r="BD237">
        <v>0.67900385600000002</v>
      </c>
      <c r="BE237">
        <v>0.64821897799999995</v>
      </c>
      <c r="BF237">
        <v>0.87408456800000001</v>
      </c>
      <c r="BG237">
        <v>0.72519186599999996</v>
      </c>
      <c r="BH237">
        <v>0.63132730500000001</v>
      </c>
    </row>
    <row r="238" spans="1:60">
      <c r="A238" s="11">
        <v>233</v>
      </c>
      <c r="B238" s="11" t="s">
        <v>175</v>
      </c>
      <c r="C238" s="11">
        <v>3</v>
      </c>
      <c r="D238" s="11">
        <v>30383960</v>
      </c>
      <c r="E238" s="11"/>
      <c r="F238" s="11"/>
      <c r="G238" s="11" t="s">
        <v>808</v>
      </c>
      <c r="H238" s="11" t="s">
        <v>401</v>
      </c>
      <c r="I238" s="11" t="s">
        <v>394</v>
      </c>
      <c r="J238" s="11"/>
      <c r="K238" s="11" t="b">
        <v>1</v>
      </c>
      <c r="L238" s="11"/>
      <c r="M238">
        <v>0.95338943799999998</v>
      </c>
      <c r="N238">
        <v>0.95243148799999999</v>
      </c>
      <c r="O238">
        <v>0.90392858026487</v>
      </c>
      <c r="P238">
        <v>0.900834978388246</v>
      </c>
      <c r="Q238">
        <v>0.90494364607099997</v>
      </c>
      <c r="R238">
        <v>0.87591481364047397</v>
      </c>
      <c r="S238">
        <v>0.53723024990059598</v>
      </c>
      <c r="T238">
        <v>0.63677090580742302</v>
      </c>
      <c r="U238">
        <v>0.69495536293670002</v>
      </c>
      <c r="V238">
        <v>0.67764570316124195</v>
      </c>
      <c r="W238">
        <v>0.86548744424546298</v>
      </c>
      <c r="X238">
        <v>0.68060809633436603</v>
      </c>
      <c r="Y238">
        <v>0.81429740699999997</v>
      </c>
      <c r="Z238">
        <v>0.73421420000000004</v>
      </c>
      <c r="AA238">
        <v>0.73811110000000002</v>
      </c>
      <c r="AB238">
        <v>0.8699017</v>
      </c>
      <c r="AC238">
        <v>0.81507839999999998</v>
      </c>
      <c r="AD238">
        <v>0.88400889999999999</v>
      </c>
      <c r="AE238">
        <v>0.8739403</v>
      </c>
      <c r="AF238">
        <v>0.96242211</v>
      </c>
      <c r="AG238">
        <v>0.94965731799999997</v>
      </c>
      <c r="AH238">
        <v>0.499793496</v>
      </c>
      <c r="AI238">
        <v>0.42532102100000002</v>
      </c>
      <c r="AJ238">
        <v>0.45695110999999999</v>
      </c>
      <c r="AK238">
        <v>0.28682708299999998</v>
      </c>
      <c r="AL238">
        <v>0.256331537</v>
      </c>
      <c r="AM238">
        <v>0.55722388099999998</v>
      </c>
      <c r="AN238">
        <v>0.254219256</v>
      </c>
      <c r="AO238">
        <v>0.30087397100000002</v>
      </c>
      <c r="AP238">
        <v>0.48595461499999998</v>
      </c>
      <c r="AQ238">
        <v>0.34787805399999999</v>
      </c>
      <c r="AR238">
        <v>0.41363142800000002</v>
      </c>
      <c r="AS238">
        <v>0.78100118600000001</v>
      </c>
      <c r="AT238">
        <v>0.43591353700000002</v>
      </c>
      <c r="AU238">
        <v>0.16765892099999999</v>
      </c>
      <c r="AV238">
        <v>0.54618700600000003</v>
      </c>
      <c r="AW238">
        <v>0.35163163200000003</v>
      </c>
      <c r="AX238">
        <v>0.36337862700000001</v>
      </c>
      <c r="AY238">
        <v>0.90972000900000005</v>
      </c>
      <c r="AZ238">
        <v>0.77569548399999999</v>
      </c>
      <c r="BA238">
        <v>0.71771436200000005</v>
      </c>
      <c r="BB238">
        <v>0.61941761200000001</v>
      </c>
      <c r="BC238">
        <v>0.80755199200000005</v>
      </c>
      <c r="BD238">
        <v>0.46636991100000003</v>
      </c>
      <c r="BE238">
        <v>0.76126145499999998</v>
      </c>
      <c r="BF238">
        <v>0.79764004300000002</v>
      </c>
      <c r="BG238">
        <v>0.61148934099999996</v>
      </c>
      <c r="BH238">
        <v>0.74759812999999997</v>
      </c>
    </row>
    <row r="239" spans="1:60">
      <c r="A239" s="11">
        <v>234</v>
      </c>
      <c r="B239" s="11" t="s">
        <v>53</v>
      </c>
      <c r="C239" s="11">
        <v>14</v>
      </c>
      <c r="D239" s="11">
        <v>55105357</v>
      </c>
      <c r="E239" s="11" t="s">
        <v>391</v>
      </c>
      <c r="F239" s="11"/>
      <c r="G239" s="11" t="s">
        <v>809</v>
      </c>
      <c r="H239" s="11" t="s">
        <v>393</v>
      </c>
      <c r="I239" s="11" t="s">
        <v>394</v>
      </c>
      <c r="J239" s="11"/>
      <c r="K239" s="11" t="b">
        <v>1</v>
      </c>
      <c r="L239" s="11" t="s">
        <v>810</v>
      </c>
      <c r="M239">
        <v>0.85733047699999998</v>
      </c>
      <c r="N239">
        <v>0.94374352800000005</v>
      </c>
      <c r="O239">
        <v>0.82493330348927596</v>
      </c>
      <c r="P239">
        <v>0.78088747250063795</v>
      </c>
      <c r="Q239">
        <v>0.86449861530091299</v>
      </c>
      <c r="R239">
        <v>0.80965571600953501</v>
      </c>
      <c r="S239">
        <v>0.766225989448024</v>
      </c>
      <c r="T239">
        <v>0.65605548899383304</v>
      </c>
      <c r="U239">
        <v>0.74747185850362496</v>
      </c>
      <c r="V239">
        <v>0.71218057365196996</v>
      </c>
      <c r="W239">
        <v>0.84035557467056099</v>
      </c>
      <c r="X239">
        <v>0.814774819495935</v>
      </c>
      <c r="Y239">
        <v>0.88649576799999996</v>
      </c>
      <c r="Z239">
        <v>0.80721160000000003</v>
      </c>
      <c r="AA239">
        <v>0.85003649999999997</v>
      </c>
      <c r="AB239">
        <v>0.771007</v>
      </c>
      <c r="AC239">
        <v>0.79218549999999999</v>
      </c>
      <c r="AD239">
        <v>0.77919970000000005</v>
      </c>
      <c r="AE239">
        <v>0.80327499999999996</v>
      </c>
      <c r="AF239">
        <v>0.94447152700000003</v>
      </c>
      <c r="AG239">
        <v>0.82147392699999999</v>
      </c>
      <c r="AH239">
        <v>0.52745892800000005</v>
      </c>
      <c r="AI239">
        <v>2.7635070000000001E-2</v>
      </c>
      <c r="AJ239">
        <v>0.16260586299999999</v>
      </c>
      <c r="AK239">
        <v>0.287926091</v>
      </c>
      <c r="AL239">
        <v>0.47877647299999998</v>
      </c>
      <c r="AM239">
        <v>0.19527746400000001</v>
      </c>
      <c r="AN239">
        <v>0.25401016599999998</v>
      </c>
      <c r="AO239">
        <v>0.26217755500000001</v>
      </c>
      <c r="AP239">
        <v>0.27596857800000002</v>
      </c>
      <c r="AQ239">
        <v>0.26458632100000001</v>
      </c>
      <c r="AR239">
        <v>0.65506912699999997</v>
      </c>
      <c r="AS239">
        <v>0.63484033699999998</v>
      </c>
      <c r="AT239">
        <v>0.56832109200000003</v>
      </c>
      <c r="AU239">
        <v>0.36894930599999998</v>
      </c>
      <c r="AV239">
        <v>0.92562096599999999</v>
      </c>
      <c r="AW239">
        <v>0.33390545500000002</v>
      </c>
      <c r="AX239">
        <v>0.71890007099999997</v>
      </c>
      <c r="AY239">
        <v>0.93180623500000004</v>
      </c>
      <c r="AZ239">
        <v>0.82790620199999998</v>
      </c>
      <c r="BA239">
        <v>0.80941948699999999</v>
      </c>
      <c r="BB239">
        <v>0.83681152700000005</v>
      </c>
      <c r="BC239">
        <v>0.68479479600000004</v>
      </c>
      <c r="BD239">
        <v>0.816824455</v>
      </c>
      <c r="BE239">
        <v>0.81740339900000003</v>
      </c>
      <c r="BF239">
        <v>0.66972205600000001</v>
      </c>
      <c r="BG239">
        <v>0.95184966400000004</v>
      </c>
      <c r="BH239">
        <v>0.95460969699999998</v>
      </c>
    </row>
    <row r="240" spans="1:60">
      <c r="A240" s="11">
        <v>235</v>
      </c>
      <c r="B240" s="11" t="s">
        <v>138</v>
      </c>
      <c r="C240" s="11">
        <v>12</v>
      </c>
      <c r="D240" s="11">
        <v>12031304</v>
      </c>
      <c r="E240" s="11" t="s">
        <v>398</v>
      </c>
      <c r="F240" s="11"/>
      <c r="G240" s="11" t="s">
        <v>811</v>
      </c>
      <c r="H240" s="11" t="s">
        <v>393</v>
      </c>
      <c r="I240" s="11" t="s">
        <v>394</v>
      </c>
      <c r="J240" s="11"/>
      <c r="K240" s="11" t="b">
        <v>1</v>
      </c>
      <c r="L240" s="11" t="s">
        <v>812</v>
      </c>
      <c r="M240">
        <v>0.91077616100000003</v>
      </c>
      <c r="N240">
        <v>0.93210706200000004</v>
      </c>
      <c r="O240">
        <v>0.89343473262431505</v>
      </c>
      <c r="P240">
        <v>0.86792067271436502</v>
      </c>
      <c r="Q240">
        <v>0.90771090162196999</v>
      </c>
      <c r="R240">
        <v>0.89028079635790303</v>
      </c>
      <c r="S240">
        <v>0.48431533070870098</v>
      </c>
      <c r="T240">
        <v>0.481060083255751</v>
      </c>
      <c r="U240">
        <v>0.54990358631718805</v>
      </c>
      <c r="V240">
        <v>0.519210269201972</v>
      </c>
      <c r="W240">
        <v>0.84567398428663998</v>
      </c>
      <c r="X240">
        <v>0.64583277208988299</v>
      </c>
      <c r="Y240">
        <v>0.71585021900000001</v>
      </c>
      <c r="Z240">
        <v>0.86524509999999999</v>
      </c>
      <c r="AA240">
        <v>0.86430030000000002</v>
      </c>
      <c r="AB240">
        <v>0.83708590000000005</v>
      </c>
      <c r="AC240">
        <v>0.81378039999999996</v>
      </c>
      <c r="AD240">
        <v>0.82289670000000004</v>
      </c>
      <c r="AE240">
        <v>0.80712150000000005</v>
      </c>
      <c r="AF240">
        <v>0.91592888900000002</v>
      </c>
      <c r="AG240">
        <v>0.91641297600000005</v>
      </c>
      <c r="AH240">
        <v>0.37229661400000003</v>
      </c>
      <c r="AI240">
        <v>0.24368100500000001</v>
      </c>
      <c r="AJ240">
        <v>0.46269663100000002</v>
      </c>
      <c r="AK240">
        <v>0.60286346800000001</v>
      </c>
      <c r="AL240">
        <v>0.26443192900000001</v>
      </c>
      <c r="AM240">
        <v>0.52404287599999999</v>
      </c>
      <c r="AN240">
        <v>0.24629235799999999</v>
      </c>
      <c r="AO240">
        <v>0.25482923499999999</v>
      </c>
      <c r="AP240">
        <v>0.52548078499999995</v>
      </c>
      <c r="AQ240">
        <v>0.34275055999999998</v>
      </c>
      <c r="AR240">
        <v>0.43878593199999999</v>
      </c>
      <c r="AS240">
        <v>0.66057400600000005</v>
      </c>
      <c r="AT240">
        <v>0.52133383200000005</v>
      </c>
      <c r="AU240">
        <v>0.21479452900000001</v>
      </c>
      <c r="AV240">
        <v>0.52139402000000001</v>
      </c>
      <c r="AW240">
        <v>0.41704782099999999</v>
      </c>
      <c r="AX240">
        <v>0.348098197</v>
      </c>
      <c r="AY240">
        <v>0.91174445599999998</v>
      </c>
      <c r="AZ240">
        <v>0.88711772600000005</v>
      </c>
      <c r="BA240">
        <v>0.82243859699999999</v>
      </c>
      <c r="BB240">
        <v>0.75659207100000003</v>
      </c>
      <c r="BC240">
        <v>0.62903947000000004</v>
      </c>
      <c r="BD240">
        <v>0.50684746700000005</v>
      </c>
      <c r="BE240">
        <v>0.34760544900000001</v>
      </c>
      <c r="BF240">
        <v>0.876797096</v>
      </c>
      <c r="BG240">
        <v>0.637500968</v>
      </c>
      <c r="BH240">
        <v>0.78658445899999996</v>
      </c>
    </row>
    <row r="241" spans="1:60">
      <c r="A241" s="11">
        <v>236</v>
      </c>
      <c r="B241" s="11" t="s">
        <v>104</v>
      </c>
      <c r="C241" s="11">
        <v>2</v>
      </c>
      <c r="D241" s="11">
        <v>69525471</v>
      </c>
      <c r="E241" s="11"/>
      <c r="F241" s="11"/>
      <c r="G241" s="11" t="s">
        <v>813</v>
      </c>
      <c r="H241" s="11" t="s">
        <v>393</v>
      </c>
      <c r="I241" s="11" t="s">
        <v>394</v>
      </c>
      <c r="J241" s="11"/>
      <c r="K241" s="11" t="b">
        <v>1</v>
      </c>
      <c r="L241" s="11"/>
      <c r="M241">
        <v>0.88375219900000002</v>
      </c>
      <c r="N241">
        <v>0.87092039600000004</v>
      </c>
      <c r="O241">
        <v>0.86804646695097898</v>
      </c>
      <c r="P241">
        <v>0.87264488716049404</v>
      </c>
      <c r="Q241">
        <v>0.88971471738307195</v>
      </c>
      <c r="R241">
        <v>0.86666197034607795</v>
      </c>
      <c r="S241">
        <v>0.86235100283313204</v>
      </c>
      <c r="T241">
        <v>0.89668601541398396</v>
      </c>
      <c r="U241">
        <v>0.86713537177762201</v>
      </c>
      <c r="V241">
        <v>0.88754363200534603</v>
      </c>
      <c r="W241">
        <v>0.88289919671954598</v>
      </c>
      <c r="X241">
        <v>0.88137820912564002</v>
      </c>
      <c r="Y241">
        <v>0.84038545200000003</v>
      </c>
      <c r="Z241">
        <v>0.71322319999999995</v>
      </c>
      <c r="AA241">
        <v>0.706395</v>
      </c>
      <c r="AB241">
        <v>0.76223129999999994</v>
      </c>
      <c r="AC241">
        <v>0.7538395</v>
      </c>
      <c r="AD241">
        <v>0.78047639999999996</v>
      </c>
      <c r="AE241">
        <v>0.79205639999999999</v>
      </c>
      <c r="AF241">
        <v>0.87341354400000004</v>
      </c>
      <c r="AG241">
        <v>0.66235092100000004</v>
      </c>
      <c r="AH241">
        <v>0.486851372</v>
      </c>
      <c r="AI241">
        <v>0.266340087</v>
      </c>
      <c r="AJ241">
        <v>0.50020649299999997</v>
      </c>
      <c r="AK241">
        <v>0.39002345999999999</v>
      </c>
      <c r="AL241">
        <v>0.26633960200000001</v>
      </c>
      <c r="AM241">
        <v>0.46405457100000003</v>
      </c>
      <c r="AN241">
        <v>0.22438174599999999</v>
      </c>
      <c r="AO241">
        <v>0.36568356099999999</v>
      </c>
      <c r="AP241">
        <v>0.453054395</v>
      </c>
      <c r="AQ241">
        <v>0.29224788200000001</v>
      </c>
      <c r="AR241">
        <v>0.41974138700000002</v>
      </c>
      <c r="AS241">
        <v>0.64938499699999996</v>
      </c>
      <c r="AT241">
        <v>0.54802330600000004</v>
      </c>
      <c r="AU241">
        <v>0.19654207800000001</v>
      </c>
      <c r="AV241">
        <v>0.74482619900000002</v>
      </c>
      <c r="AW241">
        <v>0.42695501800000002</v>
      </c>
      <c r="AX241">
        <v>0.282891157</v>
      </c>
      <c r="AY241">
        <v>0.87519803799999996</v>
      </c>
      <c r="AZ241">
        <v>0.73800920199999998</v>
      </c>
      <c r="BA241">
        <v>0.80827489100000005</v>
      </c>
      <c r="BB241">
        <v>0.81642375</v>
      </c>
      <c r="BC241">
        <v>0.72937018300000001</v>
      </c>
      <c r="BD241">
        <v>0.46448528900000002</v>
      </c>
      <c r="BE241">
        <v>0.77167180599999996</v>
      </c>
      <c r="BF241">
        <v>0.859371149</v>
      </c>
      <c r="BG241">
        <v>0.72639865599999998</v>
      </c>
      <c r="BH241">
        <v>0.63453200499999995</v>
      </c>
    </row>
    <row r="242" spans="1:60">
      <c r="A242" s="11">
        <v>237</v>
      </c>
      <c r="B242" s="11" t="s">
        <v>105</v>
      </c>
      <c r="C242" s="11">
        <v>3</v>
      </c>
      <c r="D242" s="11">
        <v>48443867</v>
      </c>
      <c r="E242" s="11"/>
      <c r="F242" s="11"/>
      <c r="G242" s="11" t="s">
        <v>814</v>
      </c>
      <c r="H242" s="11" t="s">
        <v>401</v>
      </c>
      <c r="I242" s="11" t="s">
        <v>394</v>
      </c>
      <c r="J242" s="11"/>
      <c r="K242" s="11" t="b">
        <v>1</v>
      </c>
      <c r="L242" s="11"/>
      <c r="M242">
        <v>0.971154356</v>
      </c>
      <c r="N242">
        <v>0.96189952700000003</v>
      </c>
      <c r="O242">
        <v>0.59908081850589601</v>
      </c>
      <c r="P242">
        <v>0.54544494281092404</v>
      </c>
      <c r="Q242">
        <v>0.59431602971421504</v>
      </c>
      <c r="R242">
        <v>0.62793488123772101</v>
      </c>
      <c r="S242">
        <v>0.56111893724727901</v>
      </c>
      <c r="T242">
        <v>0.44652936481172001</v>
      </c>
      <c r="U242">
        <v>0.59156732582869198</v>
      </c>
      <c r="V242">
        <v>0.54350188242465203</v>
      </c>
      <c r="W242">
        <v>0.53565015403572902</v>
      </c>
      <c r="X242">
        <v>0.52307834457549796</v>
      </c>
      <c r="Y242">
        <v>0.54694450900000002</v>
      </c>
      <c r="Z242">
        <v>0.83724810000000005</v>
      </c>
      <c r="AA242">
        <v>0.84809429999999997</v>
      </c>
      <c r="AB242">
        <v>0.89724559999999998</v>
      </c>
      <c r="AC242">
        <v>0.88366599999999995</v>
      </c>
      <c r="AD242">
        <v>0.87933539999999999</v>
      </c>
      <c r="AE242">
        <v>0.91369650000000002</v>
      </c>
      <c r="AF242">
        <v>0.96150000999999996</v>
      </c>
      <c r="AG242">
        <v>0.95663226999999995</v>
      </c>
      <c r="AH242">
        <v>0.41326845899999998</v>
      </c>
      <c r="AI242">
        <v>0.35827426400000001</v>
      </c>
      <c r="AJ242">
        <v>0.34774434500000001</v>
      </c>
      <c r="AK242">
        <v>0.443608799</v>
      </c>
      <c r="AL242">
        <v>0.40179572200000002</v>
      </c>
      <c r="AM242">
        <v>0.53567912600000001</v>
      </c>
      <c r="AN242">
        <v>0.24204730599999999</v>
      </c>
      <c r="AO242">
        <v>0.31312203999999999</v>
      </c>
      <c r="AP242">
        <v>0.533378617</v>
      </c>
      <c r="AQ242">
        <v>0.26638970200000001</v>
      </c>
      <c r="AR242">
        <v>0.53066123700000001</v>
      </c>
      <c r="AS242">
        <v>0.62062359300000003</v>
      </c>
      <c r="AT242">
        <v>0.41445815600000002</v>
      </c>
      <c r="AU242">
        <v>0.24485914</v>
      </c>
      <c r="AV242">
        <v>0.60245194499999999</v>
      </c>
      <c r="AW242">
        <v>0.31407509900000002</v>
      </c>
      <c r="AX242">
        <v>0.42074942199999998</v>
      </c>
      <c r="AY242">
        <v>0.785022781</v>
      </c>
      <c r="AZ242">
        <v>0.79450394199999996</v>
      </c>
      <c r="BA242">
        <v>0.692426396</v>
      </c>
      <c r="BB242">
        <v>0.753581638</v>
      </c>
      <c r="BC242">
        <v>0.71212762799999996</v>
      </c>
      <c r="BD242">
        <v>0.58279544400000005</v>
      </c>
      <c r="BE242">
        <v>0.68934803099999997</v>
      </c>
      <c r="BF242">
        <v>0.81928254700000003</v>
      </c>
      <c r="BG242">
        <v>0.679844895</v>
      </c>
      <c r="BH242">
        <v>0.71831931800000004</v>
      </c>
    </row>
    <row r="243" spans="1:60">
      <c r="A243" s="11">
        <v>238</v>
      </c>
      <c r="B243" s="11" t="s">
        <v>298</v>
      </c>
      <c r="C243" s="11">
        <v>8</v>
      </c>
      <c r="D243" s="11">
        <v>135817625</v>
      </c>
      <c r="E243" s="11" t="s">
        <v>461</v>
      </c>
      <c r="F243" s="11"/>
      <c r="G243" s="11" t="s">
        <v>815</v>
      </c>
      <c r="H243" s="11" t="s">
        <v>393</v>
      </c>
      <c r="I243" s="11" t="s">
        <v>394</v>
      </c>
      <c r="J243" s="11"/>
      <c r="K243" s="11" t="s">
        <v>397</v>
      </c>
      <c r="L243" s="11" t="s">
        <v>816</v>
      </c>
      <c r="M243">
        <v>0.68139411800000005</v>
      </c>
      <c r="N243">
        <v>0.62556238600000003</v>
      </c>
      <c r="O243">
        <v>0.75060583113045998</v>
      </c>
      <c r="P243">
        <v>0.61354826003139995</v>
      </c>
      <c r="Q243">
        <v>0.71136418827145198</v>
      </c>
      <c r="R243">
        <v>0.699439609051698</v>
      </c>
      <c r="S243">
        <v>0.60808428686381899</v>
      </c>
      <c r="T243">
        <v>0.660599746475795</v>
      </c>
      <c r="U243">
        <v>0.61633102981655297</v>
      </c>
      <c r="V243">
        <v>0.57314049958677304</v>
      </c>
      <c r="W243">
        <v>0.73979093756649605</v>
      </c>
      <c r="X243">
        <v>0.62461201663446397</v>
      </c>
      <c r="Y243">
        <v>0.79002720000000004</v>
      </c>
      <c r="Z243">
        <v>0.81516529999999998</v>
      </c>
      <c r="AA243">
        <v>0.84929560000000004</v>
      </c>
      <c r="AB243">
        <v>0.77827570000000001</v>
      </c>
      <c r="AC243">
        <v>0.71139189999999997</v>
      </c>
      <c r="AD243">
        <v>0.71834699999999996</v>
      </c>
      <c r="AE243">
        <v>0.77661570000000002</v>
      </c>
      <c r="AF243">
        <v>0.89756770100000005</v>
      </c>
      <c r="AG243">
        <v>0.98770743299999997</v>
      </c>
      <c r="AH243">
        <v>0.322548583</v>
      </c>
      <c r="AI243">
        <v>0.16498065100000001</v>
      </c>
      <c r="AJ243">
        <v>0.184055619</v>
      </c>
      <c r="AK243">
        <v>0.432990875</v>
      </c>
      <c r="AL243">
        <v>0.49541091900000001</v>
      </c>
      <c r="AM243">
        <v>0.303373581</v>
      </c>
      <c r="AN243">
        <v>0.232174824</v>
      </c>
      <c r="AO243">
        <v>0.38481129200000003</v>
      </c>
      <c r="AP243">
        <v>0.54178577500000002</v>
      </c>
      <c r="AQ243">
        <v>0.42402978099999999</v>
      </c>
      <c r="AR243">
        <v>0.50579854300000004</v>
      </c>
      <c r="AS243">
        <v>0.70147870499999998</v>
      </c>
      <c r="AT243">
        <v>0.65294928799999996</v>
      </c>
      <c r="AU243">
        <v>0.30023515099999998</v>
      </c>
      <c r="AV243">
        <v>0.64369019800000005</v>
      </c>
      <c r="AW243">
        <v>0.26415048499999999</v>
      </c>
      <c r="AX243">
        <v>0.50350655899999996</v>
      </c>
      <c r="AY243">
        <v>0.79551944200000002</v>
      </c>
      <c r="AZ243">
        <v>0.71588297599999995</v>
      </c>
      <c r="BA243">
        <v>0.88197144100000002</v>
      </c>
      <c r="BB243">
        <v>0.64034548800000002</v>
      </c>
      <c r="BC243">
        <v>0.54361259299999998</v>
      </c>
      <c r="BD243">
        <v>0.93066846299999995</v>
      </c>
      <c r="BE243">
        <v>0.60864576400000003</v>
      </c>
      <c r="BF243">
        <v>0.46205666400000001</v>
      </c>
      <c r="BG243">
        <v>0.95513780100000001</v>
      </c>
      <c r="BH243">
        <v>0.90093019500000004</v>
      </c>
    </row>
    <row r="244" spans="1:60">
      <c r="A244" s="11">
        <v>239</v>
      </c>
      <c r="B244" s="11" t="s">
        <v>176</v>
      </c>
      <c r="C244" s="11">
        <v>3</v>
      </c>
      <c r="D244" s="11">
        <v>131974369</v>
      </c>
      <c r="E244" s="11"/>
      <c r="F244" s="11"/>
      <c r="G244" s="11" t="s">
        <v>817</v>
      </c>
      <c r="H244" s="11" t="s">
        <v>393</v>
      </c>
      <c r="I244" s="11" t="s">
        <v>394</v>
      </c>
      <c r="J244" s="11"/>
      <c r="K244" s="11" t="b">
        <v>1</v>
      </c>
      <c r="L244" s="11"/>
      <c r="M244">
        <v>0.640345151</v>
      </c>
      <c r="N244">
        <v>0.68944310600000003</v>
      </c>
      <c r="O244">
        <v>0.72355436603178303</v>
      </c>
      <c r="P244">
        <v>0.71957811716840803</v>
      </c>
      <c r="Q244">
        <v>0.65359149091276103</v>
      </c>
      <c r="R244">
        <v>0.70645114426225997</v>
      </c>
      <c r="S244">
        <v>0.32921176603386099</v>
      </c>
      <c r="T244">
        <v>0.36220330502988202</v>
      </c>
      <c r="U244">
        <v>0.322694989120968</v>
      </c>
      <c r="V244">
        <v>0.34817278876956098</v>
      </c>
      <c r="W244">
        <v>0.68859475440316897</v>
      </c>
      <c r="X244">
        <v>0.49969410778905599</v>
      </c>
      <c r="Y244">
        <v>0.62389432099999997</v>
      </c>
      <c r="Z244">
        <v>0.79235529999999998</v>
      </c>
      <c r="AA244">
        <v>0.83394650000000003</v>
      </c>
      <c r="AB244">
        <v>0.74438479999999996</v>
      </c>
      <c r="AC244">
        <v>0.69645900000000005</v>
      </c>
      <c r="AD244">
        <v>0.71533800000000003</v>
      </c>
      <c r="AE244">
        <v>0.74434789999999995</v>
      </c>
      <c r="AF244">
        <v>0.82882555000000002</v>
      </c>
      <c r="AG244">
        <v>0.92657188099999999</v>
      </c>
      <c r="AH244">
        <v>0.31296715800000002</v>
      </c>
      <c r="AI244">
        <v>0.190675857</v>
      </c>
      <c r="AJ244">
        <v>0.34713981599999999</v>
      </c>
      <c r="AK244">
        <v>0.424571851</v>
      </c>
      <c r="AL244">
        <v>0.50629763699999997</v>
      </c>
      <c r="AM244">
        <v>0.374965312</v>
      </c>
      <c r="AN244">
        <v>0.29684796600000002</v>
      </c>
      <c r="AO244">
        <v>0.283364118</v>
      </c>
      <c r="AP244">
        <v>0.58183954900000001</v>
      </c>
      <c r="AQ244">
        <v>0.555157499</v>
      </c>
      <c r="AR244">
        <v>0.56362214600000005</v>
      </c>
      <c r="AS244">
        <v>0.74320883100000001</v>
      </c>
      <c r="AT244">
        <v>0.49097215</v>
      </c>
      <c r="AU244">
        <v>0.17438714899999999</v>
      </c>
      <c r="AV244">
        <v>0.58054035400000004</v>
      </c>
      <c r="AW244">
        <v>0.36233425600000002</v>
      </c>
      <c r="AX244">
        <v>0.37454604000000002</v>
      </c>
      <c r="AY244">
        <v>0.86633965499999999</v>
      </c>
      <c r="AZ244">
        <v>0.77711298299999998</v>
      </c>
      <c r="BA244">
        <v>0.69594384399999998</v>
      </c>
      <c r="BB244">
        <v>0.66847014100000002</v>
      </c>
      <c r="BC244">
        <v>0.58495429700000001</v>
      </c>
      <c r="BD244">
        <v>0.66937208400000003</v>
      </c>
      <c r="BE244">
        <v>0.71094316700000004</v>
      </c>
      <c r="BF244">
        <v>0.82577650999999996</v>
      </c>
      <c r="BG244">
        <v>0.853690332</v>
      </c>
      <c r="BH244">
        <v>0.75823271199999998</v>
      </c>
    </row>
    <row r="245" spans="1:60">
      <c r="A245" s="11">
        <v>240</v>
      </c>
      <c r="B245" s="11" t="s">
        <v>239</v>
      </c>
      <c r="C245" s="11">
        <v>2</v>
      </c>
      <c r="D245" s="11">
        <v>241851444</v>
      </c>
      <c r="E245" s="11"/>
      <c r="F245" s="11" t="s">
        <v>424</v>
      </c>
      <c r="G245" s="11" t="s">
        <v>818</v>
      </c>
      <c r="H245" s="11" t="s">
        <v>393</v>
      </c>
      <c r="I245" s="11" t="s">
        <v>394</v>
      </c>
      <c r="J245" s="11"/>
      <c r="K245" s="11" t="s">
        <v>397</v>
      </c>
      <c r="L245" s="11"/>
      <c r="M245">
        <v>0.85618173600000003</v>
      </c>
      <c r="N245">
        <v>0.88699046699999995</v>
      </c>
      <c r="O245">
        <v>0.52512980585212299</v>
      </c>
      <c r="P245">
        <v>0.50914732517540995</v>
      </c>
      <c r="Q245">
        <v>0.56295300232040602</v>
      </c>
      <c r="R245">
        <v>0.57939382853999299</v>
      </c>
      <c r="S245">
        <v>0.51330565168456199</v>
      </c>
      <c r="T245">
        <v>0.50772482266470798</v>
      </c>
      <c r="U245">
        <v>0.55631129526009304</v>
      </c>
      <c r="V245">
        <v>0.57406385321560405</v>
      </c>
      <c r="W245">
        <v>0.57452201799613101</v>
      </c>
      <c r="X245">
        <v>0.53045583178573397</v>
      </c>
      <c r="Y245">
        <v>0.59539220699999995</v>
      </c>
      <c r="Z245">
        <v>0.81306909999999999</v>
      </c>
      <c r="AA245">
        <v>0.79044029999999998</v>
      </c>
      <c r="AB245">
        <v>0.7735242</v>
      </c>
      <c r="AC245">
        <v>0.80212760000000005</v>
      </c>
      <c r="AD245">
        <v>0.79128359999999998</v>
      </c>
      <c r="AE245">
        <v>0.81349099999999996</v>
      </c>
      <c r="AF245">
        <v>0.89013347700000001</v>
      </c>
      <c r="AG245">
        <v>0.77993011199999995</v>
      </c>
      <c r="AH245">
        <v>0.55479913199999997</v>
      </c>
      <c r="AI245">
        <v>0.18411936300000001</v>
      </c>
      <c r="AJ245">
        <v>0.29583949700000001</v>
      </c>
      <c r="AK245">
        <v>0.387100375</v>
      </c>
      <c r="AL245">
        <v>0.29465831399999998</v>
      </c>
      <c r="AM245">
        <v>0.43067270000000002</v>
      </c>
      <c r="AN245">
        <v>0.18537798999999999</v>
      </c>
      <c r="AO245">
        <v>0.38170082</v>
      </c>
      <c r="AP245">
        <v>0.359150478</v>
      </c>
      <c r="AQ245">
        <v>0.350717063</v>
      </c>
      <c r="AR245">
        <v>0.428640566</v>
      </c>
      <c r="AS245">
        <v>0.76143578099999998</v>
      </c>
      <c r="AT245">
        <v>0.77956331899999998</v>
      </c>
      <c r="AU245">
        <v>0.220070918</v>
      </c>
      <c r="AV245">
        <v>0.631053529</v>
      </c>
      <c r="AW245">
        <v>0.24854802000000001</v>
      </c>
      <c r="AX245">
        <v>0.67531406299999996</v>
      </c>
      <c r="AY245">
        <v>0.91304273999999996</v>
      </c>
      <c r="AZ245">
        <v>0.88738787399999997</v>
      </c>
      <c r="BA245">
        <v>0.78634769999999998</v>
      </c>
      <c r="BB245">
        <v>0.77249365299999995</v>
      </c>
      <c r="BC245">
        <v>0.92666631799999999</v>
      </c>
      <c r="BD245">
        <v>0.90023680100000003</v>
      </c>
      <c r="BE245">
        <v>0.85295443100000001</v>
      </c>
      <c r="BF245">
        <v>0.89974972799999997</v>
      </c>
      <c r="BG245">
        <v>0.85147183699999995</v>
      </c>
      <c r="BH245">
        <v>0.80064548099999999</v>
      </c>
    </row>
    <row r="246" spans="1:60">
      <c r="A246" s="11">
        <v>241</v>
      </c>
      <c r="B246" s="11" t="s">
        <v>254</v>
      </c>
      <c r="C246" s="11">
        <v>17</v>
      </c>
      <c r="D246" s="11">
        <v>37560925</v>
      </c>
      <c r="E246" s="11" t="s">
        <v>502</v>
      </c>
      <c r="F246" s="11" t="s">
        <v>404</v>
      </c>
      <c r="G246" s="11" t="s">
        <v>819</v>
      </c>
      <c r="H246" s="11" t="s">
        <v>393</v>
      </c>
      <c r="I246" s="11" t="s">
        <v>394</v>
      </c>
      <c r="J246" s="11" t="s">
        <v>455</v>
      </c>
      <c r="K246" s="11" t="s">
        <v>397</v>
      </c>
      <c r="L246" s="11" t="s">
        <v>820</v>
      </c>
      <c r="M246">
        <v>0.93381705699999995</v>
      </c>
      <c r="N246">
        <v>0.96526454299999997</v>
      </c>
      <c r="O246">
        <v>0.86437461828995099</v>
      </c>
      <c r="P246">
        <v>0.87388953681287196</v>
      </c>
      <c r="Q246">
        <v>0.90095533701935004</v>
      </c>
      <c r="R246">
        <v>0.88716750590595395</v>
      </c>
      <c r="S246">
        <v>0.44976499901955402</v>
      </c>
      <c r="T246">
        <v>0.50501214561479202</v>
      </c>
      <c r="U246">
        <v>0.41110394798910699</v>
      </c>
      <c r="V246">
        <v>0.50036828797067201</v>
      </c>
      <c r="W246">
        <v>0.82985487247884804</v>
      </c>
      <c r="X246">
        <v>0.68483685362366997</v>
      </c>
      <c r="Y246">
        <v>0.815481597</v>
      </c>
      <c r="Z246">
        <v>0.88241000000000003</v>
      </c>
      <c r="AA246">
        <v>0.84822260000000005</v>
      </c>
      <c r="AB246">
        <v>0.86380120000000005</v>
      </c>
      <c r="AC246">
        <v>0.86133139999999997</v>
      </c>
      <c r="AD246">
        <v>0.79273610000000005</v>
      </c>
      <c r="AE246">
        <v>0.87810920000000003</v>
      </c>
      <c r="AF246">
        <v>0.91496328199999999</v>
      </c>
      <c r="AG246">
        <v>0.701083558</v>
      </c>
      <c r="AH246">
        <v>0.68336226</v>
      </c>
      <c r="AI246">
        <v>8.9499671000000003E-2</v>
      </c>
      <c r="AJ246">
        <v>0.175229898</v>
      </c>
      <c r="AK246">
        <v>0.18447414000000001</v>
      </c>
      <c r="AL246">
        <v>0.65925346100000004</v>
      </c>
      <c r="AM246">
        <v>0.407635525</v>
      </c>
      <c r="AN246">
        <v>0.250249098</v>
      </c>
      <c r="AO246">
        <v>0.49207211099999998</v>
      </c>
      <c r="AP246">
        <v>0.48684070600000001</v>
      </c>
      <c r="AQ246">
        <v>0.35343855400000002</v>
      </c>
      <c r="AR246">
        <v>0.36939539900000001</v>
      </c>
      <c r="AS246">
        <v>0.65014336800000005</v>
      </c>
      <c r="AT246">
        <v>0.73703545100000001</v>
      </c>
      <c r="AU246">
        <v>0.188838387</v>
      </c>
      <c r="AV246">
        <v>0.72907269299999999</v>
      </c>
      <c r="AW246">
        <v>0.41371560400000001</v>
      </c>
      <c r="AX246">
        <v>0.30561724699999998</v>
      </c>
      <c r="AY246">
        <v>0.94100733700000005</v>
      </c>
      <c r="AZ246">
        <v>0.78150676200000002</v>
      </c>
      <c r="BA246">
        <v>0.78596638600000002</v>
      </c>
      <c r="BB246">
        <v>0.66013487000000004</v>
      </c>
      <c r="BC246">
        <v>0.81704237999999996</v>
      </c>
      <c r="BD246">
        <v>0.35076692599999998</v>
      </c>
      <c r="BE246">
        <v>0.77823574399999995</v>
      </c>
      <c r="BF246">
        <v>0.81364917199999998</v>
      </c>
      <c r="BG246">
        <v>0.82717564600000004</v>
      </c>
      <c r="BH246">
        <v>0.79872367899999996</v>
      </c>
    </row>
    <row r="247" spans="1:60">
      <c r="A247" s="11">
        <v>242</v>
      </c>
      <c r="B247" s="11" t="s">
        <v>181</v>
      </c>
      <c r="C247" s="11">
        <v>4</v>
      </c>
      <c r="D247" s="11">
        <v>25910053</v>
      </c>
      <c r="E247" s="11"/>
      <c r="F247" s="11"/>
      <c r="G247" s="11" t="s">
        <v>821</v>
      </c>
      <c r="H247" s="11" t="s">
        <v>393</v>
      </c>
      <c r="I247" s="11" t="s">
        <v>394</v>
      </c>
      <c r="J247" s="11"/>
      <c r="K247" s="11" t="b">
        <v>1</v>
      </c>
      <c r="L247" s="11"/>
      <c r="M247">
        <v>0.88504939500000002</v>
      </c>
      <c r="N247">
        <v>0.89725092900000003</v>
      </c>
      <c r="O247">
        <v>0.90714181389619697</v>
      </c>
      <c r="P247">
        <v>0.87799289973698402</v>
      </c>
      <c r="Q247">
        <v>0.89907169844083801</v>
      </c>
      <c r="R247">
        <v>0.91773342642642697</v>
      </c>
      <c r="S247">
        <v>0.31330110617318002</v>
      </c>
      <c r="T247">
        <v>0.33938490489331602</v>
      </c>
      <c r="U247">
        <v>0.399746182974764</v>
      </c>
      <c r="V247">
        <v>0.41900045958489601</v>
      </c>
      <c r="W247">
        <v>0.87585199876153297</v>
      </c>
      <c r="X247">
        <v>0.57230556394993504</v>
      </c>
      <c r="Y247">
        <v>0.74857066999999999</v>
      </c>
      <c r="Z247">
        <v>0.79794109999999996</v>
      </c>
      <c r="AA247">
        <v>0.81018579999999996</v>
      </c>
      <c r="AB247">
        <v>0.73955139999999997</v>
      </c>
      <c r="AC247">
        <v>0.75050720000000004</v>
      </c>
      <c r="AD247">
        <v>0.79627650000000005</v>
      </c>
      <c r="AE247">
        <v>0.79235290000000003</v>
      </c>
      <c r="AF247">
        <v>0.89181746699999997</v>
      </c>
      <c r="AG247">
        <v>0.93750131800000003</v>
      </c>
      <c r="AH247">
        <v>0.32706165300000001</v>
      </c>
      <c r="AI247">
        <v>0.35814749699999998</v>
      </c>
      <c r="AJ247">
        <v>0.386320104</v>
      </c>
      <c r="AK247">
        <v>0.63193756400000001</v>
      </c>
      <c r="AL247">
        <v>0.34620074099999998</v>
      </c>
      <c r="AM247">
        <v>0.38214357300000001</v>
      </c>
      <c r="AN247">
        <v>0.28482835400000001</v>
      </c>
      <c r="AO247">
        <v>0.37894999499999998</v>
      </c>
      <c r="AP247">
        <v>0.550349113</v>
      </c>
      <c r="AQ247">
        <v>0.25550873600000001</v>
      </c>
      <c r="AR247">
        <v>0.53045730300000005</v>
      </c>
      <c r="AS247">
        <v>0.67444586299999998</v>
      </c>
      <c r="AT247">
        <v>0.50676350100000001</v>
      </c>
      <c r="AU247">
        <v>0.22229552299999999</v>
      </c>
      <c r="AV247">
        <v>0.66882003899999998</v>
      </c>
      <c r="AW247">
        <v>0.30467993199999999</v>
      </c>
      <c r="AX247">
        <v>0.38304118199999998</v>
      </c>
      <c r="AY247">
        <v>0.97423767400000005</v>
      </c>
      <c r="AZ247">
        <v>0.90997047799999997</v>
      </c>
      <c r="BA247">
        <v>0.86472684300000002</v>
      </c>
      <c r="BB247">
        <v>0.75148891500000004</v>
      </c>
      <c r="BC247">
        <v>0.64508086799999997</v>
      </c>
      <c r="BD247">
        <v>0.94347105600000003</v>
      </c>
      <c r="BE247">
        <v>0.40853430099999999</v>
      </c>
      <c r="BF247">
        <v>0.81872901799999998</v>
      </c>
      <c r="BG247">
        <v>0.90240241300000001</v>
      </c>
      <c r="BH247">
        <v>0.89003204999999996</v>
      </c>
    </row>
    <row r="248" spans="1:60">
      <c r="A248" s="11">
        <v>243</v>
      </c>
      <c r="B248" s="11" t="s">
        <v>158</v>
      </c>
      <c r="C248" s="11">
        <v>17</v>
      </c>
      <c r="D248" s="11">
        <v>35807884</v>
      </c>
      <c r="E248" s="11" t="s">
        <v>414</v>
      </c>
      <c r="F248" s="11"/>
      <c r="G248" s="11" t="s">
        <v>822</v>
      </c>
      <c r="H248" s="11" t="s">
        <v>401</v>
      </c>
      <c r="I248" s="11" t="s">
        <v>394</v>
      </c>
      <c r="J248" s="11"/>
      <c r="K248" s="11" t="b">
        <v>1</v>
      </c>
      <c r="L248" s="11" t="s">
        <v>823</v>
      </c>
      <c r="M248">
        <v>0.89295992800000001</v>
      </c>
      <c r="N248">
        <v>0.89956932000000001</v>
      </c>
      <c r="O248">
        <v>0.73002065130703697</v>
      </c>
      <c r="P248">
        <v>0.71826080857153995</v>
      </c>
      <c r="Q248">
        <v>0.74163083863330703</v>
      </c>
      <c r="R248">
        <v>0.75796269529883598</v>
      </c>
      <c r="S248">
        <v>0.63601889206206197</v>
      </c>
      <c r="T248">
        <v>0.62795943960584999</v>
      </c>
      <c r="U248">
        <v>0.68911757880347002</v>
      </c>
      <c r="V248">
        <v>0.69608175173757803</v>
      </c>
      <c r="W248">
        <v>0.72851803472022403</v>
      </c>
      <c r="X248">
        <v>0.62239699528359205</v>
      </c>
      <c r="Y248">
        <v>0.709977996</v>
      </c>
      <c r="Z248">
        <v>0.76252790000000004</v>
      </c>
      <c r="AA248">
        <v>0.82228619999999997</v>
      </c>
      <c r="AB248">
        <v>0.82922359999999995</v>
      </c>
      <c r="AC248">
        <v>0.81627110000000003</v>
      </c>
      <c r="AD248">
        <v>0.83808760000000004</v>
      </c>
      <c r="AE248">
        <v>0.85598370000000001</v>
      </c>
      <c r="AF248">
        <v>0.89459348400000005</v>
      </c>
      <c r="AG248">
        <v>0.93752345599999998</v>
      </c>
      <c r="AH248">
        <v>0.34620889999999999</v>
      </c>
      <c r="AI248">
        <v>0.38314627099999998</v>
      </c>
      <c r="AJ248">
        <v>0.234727357</v>
      </c>
      <c r="AK248">
        <v>0.43983924800000002</v>
      </c>
      <c r="AL248">
        <v>0.39004201700000002</v>
      </c>
      <c r="AM248">
        <v>0.32433922700000001</v>
      </c>
      <c r="AN248">
        <v>0.300182277</v>
      </c>
      <c r="AO248">
        <v>0.286708462</v>
      </c>
      <c r="AP248">
        <v>0.52286094699999996</v>
      </c>
      <c r="AQ248">
        <v>0.38368987900000001</v>
      </c>
      <c r="AR248">
        <v>0.50424960600000002</v>
      </c>
      <c r="AS248">
        <v>0.89083539700000003</v>
      </c>
      <c r="AT248">
        <v>0.51261290400000004</v>
      </c>
      <c r="AU248">
        <v>0.24704733500000001</v>
      </c>
      <c r="AV248">
        <v>0.68369222299999999</v>
      </c>
      <c r="AW248">
        <v>0.31635649199999999</v>
      </c>
      <c r="AX248">
        <v>0.44269360699999999</v>
      </c>
      <c r="AY248">
        <v>0.77347875200000005</v>
      </c>
      <c r="AZ248">
        <v>0.77278546400000003</v>
      </c>
      <c r="BA248">
        <v>0.75781352700000004</v>
      </c>
      <c r="BB248">
        <v>0.81441998100000002</v>
      </c>
      <c r="BC248">
        <v>0.65560160300000003</v>
      </c>
      <c r="BD248">
        <v>0.93813804700000003</v>
      </c>
      <c r="BE248">
        <v>0.83476956300000005</v>
      </c>
      <c r="BF248">
        <v>0.79200787699999997</v>
      </c>
      <c r="BG248">
        <v>0.86128959400000005</v>
      </c>
      <c r="BH248">
        <v>0.77868912599999995</v>
      </c>
    </row>
    <row r="249" spans="1:60">
      <c r="A249" s="11">
        <v>244</v>
      </c>
      <c r="B249" s="11" t="s">
        <v>16</v>
      </c>
      <c r="C249" s="11">
        <v>6</v>
      </c>
      <c r="D249" s="11">
        <v>31238788</v>
      </c>
      <c r="E249" s="11" t="s">
        <v>398</v>
      </c>
      <c r="F249" s="11" t="s">
        <v>399</v>
      </c>
      <c r="G249" s="11" t="s">
        <v>824</v>
      </c>
      <c r="H249" s="11" t="s">
        <v>401</v>
      </c>
      <c r="I249" s="11" t="s">
        <v>411</v>
      </c>
      <c r="J249" s="11"/>
      <c r="K249" s="11" t="s">
        <v>397</v>
      </c>
      <c r="L249" s="11" t="s">
        <v>825</v>
      </c>
      <c r="M249">
        <v>0.78345997999999994</v>
      </c>
      <c r="N249">
        <v>0.52276754000000003</v>
      </c>
      <c r="O249">
        <v>0.69154961128819203</v>
      </c>
      <c r="P249">
        <v>0.74477575605870305</v>
      </c>
      <c r="Q249">
        <v>0.378406002396874</v>
      </c>
      <c r="R249">
        <v>0.84824985521451401</v>
      </c>
      <c r="S249">
        <v>0.69992878376115597</v>
      </c>
      <c r="T249">
        <v>0.74661283681060198</v>
      </c>
      <c r="U249">
        <v>0.39422911957892198</v>
      </c>
      <c r="V249">
        <v>0.82704459722376</v>
      </c>
      <c r="W249">
        <v>0.51386971942661597</v>
      </c>
      <c r="X249">
        <v>0.54004425289411195</v>
      </c>
      <c r="Y249">
        <v>0.85070250000000003</v>
      </c>
      <c r="Z249">
        <v>0.8270923</v>
      </c>
      <c r="AA249">
        <v>0.75100999999999996</v>
      </c>
      <c r="AB249">
        <v>0.68876380000000004</v>
      </c>
      <c r="AC249">
        <v>0.80749649999999995</v>
      </c>
      <c r="AD249">
        <v>0.85417920000000003</v>
      </c>
      <c r="AE249">
        <v>0.87396149999999995</v>
      </c>
      <c r="AF249">
        <v>0.93685534199999998</v>
      </c>
      <c r="AG249">
        <v>0.59265477300000002</v>
      </c>
      <c r="AH249">
        <v>0.70877398800000002</v>
      </c>
      <c r="AI249">
        <v>0.22717279000000001</v>
      </c>
      <c r="AJ249">
        <v>0.17894489699999999</v>
      </c>
      <c r="AK249">
        <v>0.53519791299999997</v>
      </c>
      <c r="AL249">
        <v>0.42873466100000002</v>
      </c>
      <c r="AM249">
        <v>0.406868375</v>
      </c>
      <c r="AN249">
        <v>0.273816803</v>
      </c>
      <c r="AO249">
        <v>0.65771749099999999</v>
      </c>
      <c r="AP249">
        <v>0.51996858899999998</v>
      </c>
      <c r="AQ249">
        <v>0.152155287</v>
      </c>
      <c r="AR249">
        <v>0.52163427500000004</v>
      </c>
      <c r="AS249">
        <v>0.51103348999999998</v>
      </c>
      <c r="AT249">
        <v>0.33138589899999998</v>
      </c>
      <c r="AU249">
        <v>0.201027927</v>
      </c>
      <c r="AV249">
        <v>0.34725694099999999</v>
      </c>
      <c r="AW249">
        <v>0.33418625800000001</v>
      </c>
      <c r="AX249">
        <v>0.89026220300000003</v>
      </c>
      <c r="AY249">
        <v>0.84399686299999999</v>
      </c>
      <c r="AZ249">
        <v>0.89232302900000005</v>
      </c>
      <c r="BA249">
        <v>0.46223488800000001</v>
      </c>
      <c r="BB249">
        <v>0.83073702599999999</v>
      </c>
      <c r="BC249">
        <v>0.72911502800000005</v>
      </c>
      <c r="BD249">
        <v>0.48625268799999999</v>
      </c>
      <c r="BE249">
        <v>0.84601880799999996</v>
      </c>
      <c r="BF249">
        <v>0.75215756099999997</v>
      </c>
      <c r="BG249">
        <v>0.88745238900000001</v>
      </c>
      <c r="BH249">
        <v>0.80239032099999996</v>
      </c>
    </row>
    <row r="250" spans="1:60">
      <c r="A250" s="11">
        <v>245</v>
      </c>
      <c r="B250" s="11" t="s">
        <v>6</v>
      </c>
      <c r="C250" s="11">
        <v>5</v>
      </c>
      <c r="D250" s="11">
        <v>12176144</v>
      </c>
      <c r="E250" s="11"/>
      <c r="F250" s="11"/>
      <c r="G250" s="11" t="s">
        <v>826</v>
      </c>
      <c r="H250" s="11" t="s">
        <v>401</v>
      </c>
      <c r="I250" s="11" t="s">
        <v>394</v>
      </c>
      <c r="J250" s="11"/>
      <c r="K250" s="11" t="b">
        <v>1</v>
      </c>
      <c r="L250" s="11"/>
      <c r="M250">
        <v>0.57881889200000003</v>
      </c>
      <c r="N250">
        <v>0.60847748000000002</v>
      </c>
      <c r="O250">
        <v>0.72865741860432098</v>
      </c>
      <c r="P250">
        <v>0.69062742392528997</v>
      </c>
      <c r="Q250">
        <v>0.744203470089427</v>
      </c>
      <c r="R250">
        <v>0.73018544592383805</v>
      </c>
      <c r="S250">
        <v>0.87519993932849205</v>
      </c>
      <c r="T250">
        <v>0.87408306566832294</v>
      </c>
      <c r="U250">
        <v>0.87138445194312297</v>
      </c>
      <c r="V250">
        <v>0.81302644772358301</v>
      </c>
      <c r="W250">
        <v>0.75518660383407599</v>
      </c>
      <c r="X250">
        <v>0.81038491495762699</v>
      </c>
      <c r="Y250">
        <v>0.618891886</v>
      </c>
      <c r="Z250">
        <v>0.60771569999999997</v>
      </c>
      <c r="AA250">
        <v>0.61249790000000004</v>
      </c>
      <c r="AB250">
        <v>0.56602359999999996</v>
      </c>
      <c r="AC250">
        <v>0.54628370000000004</v>
      </c>
      <c r="AD250">
        <v>0.58127359999999995</v>
      </c>
      <c r="AE250">
        <v>0.57701979999999997</v>
      </c>
      <c r="AF250">
        <v>0.51174020600000003</v>
      </c>
      <c r="AG250">
        <v>0.53492609300000005</v>
      </c>
      <c r="AH250">
        <v>0.23513408299999999</v>
      </c>
      <c r="AI250">
        <v>0.57409203399999997</v>
      </c>
      <c r="AJ250">
        <v>0.18264675</v>
      </c>
      <c r="AK250">
        <v>0.48033510800000001</v>
      </c>
      <c r="AL250">
        <v>0.455182052</v>
      </c>
      <c r="AM250">
        <v>0.33483196700000001</v>
      </c>
      <c r="AN250">
        <v>0.40330823500000001</v>
      </c>
      <c r="AO250">
        <v>0.58403481000000002</v>
      </c>
      <c r="AP250">
        <v>0.58947270100000004</v>
      </c>
      <c r="AQ250">
        <v>0.76051465799999995</v>
      </c>
      <c r="AR250">
        <v>0.35926973899999998</v>
      </c>
      <c r="AS250">
        <v>0.41111006900000002</v>
      </c>
      <c r="AT250">
        <v>0.59530345100000004</v>
      </c>
      <c r="AU250">
        <v>0.18680806799999999</v>
      </c>
      <c r="AV250">
        <v>0.71894029999999998</v>
      </c>
      <c r="AW250">
        <v>0.249904607</v>
      </c>
      <c r="AX250">
        <v>0.18414641200000001</v>
      </c>
      <c r="AY250">
        <v>0.676158657</v>
      </c>
      <c r="AZ250">
        <v>0.68382346999999999</v>
      </c>
      <c r="BA250">
        <v>0.67526936599999998</v>
      </c>
      <c r="BB250">
        <v>0.56252171699999998</v>
      </c>
      <c r="BC250">
        <v>0.75110805000000003</v>
      </c>
      <c r="BD250">
        <v>0.88577691000000003</v>
      </c>
      <c r="BE250">
        <v>0.90098013899999996</v>
      </c>
      <c r="BF250">
        <v>0.73041446099999996</v>
      </c>
      <c r="BG250">
        <v>0.86524885399999996</v>
      </c>
      <c r="BH250">
        <v>0.57881440699999998</v>
      </c>
    </row>
    <row r="251" spans="1:60">
      <c r="A251" s="11">
        <v>246</v>
      </c>
      <c r="B251" s="11" t="s">
        <v>162</v>
      </c>
      <c r="C251" s="11">
        <v>14</v>
      </c>
      <c r="D251" s="11">
        <v>103889369</v>
      </c>
      <c r="E251" s="11" t="s">
        <v>620</v>
      </c>
      <c r="F251" s="11"/>
      <c r="G251" s="11" t="s">
        <v>827</v>
      </c>
      <c r="H251" s="11" t="s">
        <v>401</v>
      </c>
      <c r="I251" s="11" t="s">
        <v>394</v>
      </c>
      <c r="J251" s="11"/>
      <c r="K251" s="11" t="b">
        <v>1</v>
      </c>
      <c r="L251" s="11" t="s">
        <v>828</v>
      </c>
      <c r="M251">
        <v>0.96118828499999998</v>
      </c>
      <c r="N251">
        <v>0.95674458600000001</v>
      </c>
      <c r="O251">
        <v>0.72529660476514002</v>
      </c>
      <c r="P251">
        <v>0.77889126310726697</v>
      </c>
      <c r="Q251">
        <v>0.74365332399578099</v>
      </c>
      <c r="R251">
        <v>0.79000835992649998</v>
      </c>
      <c r="S251">
        <v>0.62304999689482499</v>
      </c>
      <c r="T251">
        <v>0.73958388618497295</v>
      </c>
      <c r="U251">
        <v>0.70967945035830904</v>
      </c>
      <c r="V251">
        <v>0.66572324559156204</v>
      </c>
      <c r="W251">
        <v>0.743969973170167</v>
      </c>
      <c r="X251">
        <v>0.73253262330829705</v>
      </c>
      <c r="Y251">
        <v>0.75943967899999998</v>
      </c>
      <c r="Z251">
        <v>0.26536379999999998</v>
      </c>
      <c r="AA251">
        <v>0.2792328</v>
      </c>
      <c r="AB251">
        <v>0.85073810000000005</v>
      </c>
      <c r="AC251">
        <v>0.86275120000000005</v>
      </c>
      <c r="AD251">
        <v>0.85837269999999999</v>
      </c>
      <c r="AE251">
        <v>0.88424899999999995</v>
      </c>
      <c r="AF251">
        <v>0.962974408</v>
      </c>
      <c r="AG251">
        <v>0.92043227800000005</v>
      </c>
      <c r="AH251">
        <v>0.233034765</v>
      </c>
      <c r="AI251">
        <v>0.28240897799999998</v>
      </c>
      <c r="AJ251">
        <v>0.30757754999999998</v>
      </c>
      <c r="AK251">
        <v>0.44931042799999998</v>
      </c>
      <c r="AL251">
        <v>0.47933012000000003</v>
      </c>
      <c r="AM251">
        <v>0.414703504</v>
      </c>
      <c r="AN251">
        <v>0.240360462</v>
      </c>
      <c r="AO251">
        <v>0.40404798600000003</v>
      </c>
      <c r="AP251">
        <v>0.561470943</v>
      </c>
      <c r="AQ251">
        <v>0.32013517400000002</v>
      </c>
      <c r="AR251">
        <v>0.562954976</v>
      </c>
      <c r="AS251">
        <v>0.79969637100000002</v>
      </c>
      <c r="AT251">
        <v>0.60555952499999999</v>
      </c>
      <c r="AU251">
        <v>0.242217765</v>
      </c>
      <c r="AV251">
        <v>0.69883395699999995</v>
      </c>
      <c r="AW251">
        <v>0.30282611199999998</v>
      </c>
      <c r="AX251">
        <v>0.41185518199999999</v>
      </c>
      <c r="AY251">
        <v>0.87370838900000003</v>
      </c>
      <c r="AZ251">
        <v>0.80204929899999999</v>
      </c>
      <c r="BA251">
        <v>0.73286751400000005</v>
      </c>
      <c r="BB251">
        <v>0.86782158799999998</v>
      </c>
      <c r="BC251">
        <v>0.56968948600000002</v>
      </c>
      <c r="BD251">
        <v>0.66157323499999998</v>
      </c>
      <c r="BE251">
        <v>0.41908108900000002</v>
      </c>
      <c r="BF251">
        <v>0.85589032099999995</v>
      </c>
      <c r="BG251">
        <v>0.83911830799999998</v>
      </c>
      <c r="BH251">
        <v>0.84628274400000003</v>
      </c>
    </row>
    <row r="252" spans="1:60">
      <c r="A252" s="11">
        <v>247</v>
      </c>
      <c r="B252" s="11" t="s">
        <v>228</v>
      </c>
      <c r="C252" s="11">
        <v>13</v>
      </c>
      <c r="D252" s="11">
        <v>114867544</v>
      </c>
      <c r="E252" s="11" t="s">
        <v>398</v>
      </c>
      <c r="F252" s="11" t="s">
        <v>399</v>
      </c>
      <c r="G252" s="11" t="s">
        <v>829</v>
      </c>
      <c r="H252" s="11" t="s">
        <v>393</v>
      </c>
      <c r="I252" s="11" t="s">
        <v>394</v>
      </c>
      <c r="J252" s="11"/>
      <c r="K252" s="11" t="s">
        <v>397</v>
      </c>
      <c r="L252" s="11" t="s">
        <v>830</v>
      </c>
      <c r="M252">
        <v>0.96764831900000003</v>
      </c>
      <c r="N252">
        <v>0.94886910800000002</v>
      </c>
      <c r="O252">
        <v>0.91915861539088295</v>
      </c>
      <c r="P252">
        <v>0.85248309426494695</v>
      </c>
      <c r="Q252">
        <v>0.90159191075034295</v>
      </c>
      <c r="R252">
        <v>0.93398920669307495</v>
      </c>
      <c r="S252">
        <v>0.56876568257562798</v>
      </c>
      <c r="T252">
        <v>0.58085911790301004</v>
      </c>
      <c r="U252">
        <v>0.58074940085537297</v>
      </c>
      <c r="V252">
        <v>0.58391534252164101</v>
      </c>
      <c r="W252">
        <v>0.85833664483926797</v>
      </c>
      <c r="X252">
        <v>0.657417629903013</v>
      </c>
      <c r="Y252">
        <v>0.84586123700000004</v>
      </c>
      <c r="Z252">
        <v>0.90540469999999995</v>
      </c>
      <c r="AA252">
        <v>0.90971769999999996</v>
      </c>
      <c r="AB252">
        <v>0.8710907</v>
      </c>
      <c r="AC252">
        <v>0.87216680000000002</v>
      </c>
      <c r="AD252">
        <v>0.86934630000000002</v>
      </c>
      <c r="AE252">
        <v>0.91982549999999996</v>
      </c>
      <c r="AF252">
        <v>0.97121018800000003</v>
      </c>
      <c r="AG252">
        <v>0.973522691</v>
      </c>
      <c r="AH252">
        <v>0.34057706100000001</v>
      </c>
      <c r="AI252">
        <v>0.33833098700000003</v>
      </c>
      <c r="AJ252">
        <v>0.28005288900000003</v>
      </c>
      <c r="AK252">
        <v>0.48589016699999998</v>
      </c>
      <c r="AL252">
        <v>0.39702626899999999</v>
      </c>
      <c r="AM252">
        <v>0.41709418199999998</v>
      </c>
      <c r="AN252">
        <v>0.289888645</v>
      </c>
      <c r="AO252">
        <v>0.29504544300000002</v>
      </c>
      <c r="AP252">
        <v>0.53194201799999996</v>
      </c>
      <c r="AQ252">
        <v>0.31770082399999999</v>
      </c>
      <c r="AR252">
        <v>0.55011716600000005</v>
      </c>
      <c r="AS252">
        <v>0.85761226300000004</v>
      </c>
      <c r="AT252">
        <v>0.48076486600000001</v>
      </c>
      <c r="AU252">
        <v>0.228560453</v>
      </c>
      <c r="AV252">
        <v>0.675011425</v>
      </c>
      <c r="AW252">
        <v>0.29767328599999998</v>
      </c>
      <c r="AX252">
        <v>0.54487986700000002</v>
      </c>
      <c r="AY252">
        <v>0.98911001700000001</v>
      </c>
      <c r="AZ252">
        <v>0.96219033700000001</v>
      </c>
      <c r="BA252">
        <v>0.90992350700000002</v>
      </c>
      <c r="BB252">
        <v>0.85436598900000005</v>
      </c>
      <c r="BC252">
        <v>0.64334051400000003</v>
      </c>
      <c r="BD252">
        <v>0.98675380999999995</v>
      </c>
      <c r="BE252">
        <v>0.56944136999999995</v>
      </c>
      <c r="BF252">
        <v>0.93615484599999998</v>
      </c>
      <c r="BG252">
        <v>0.75795036699999996</v>
      </c>
      <c r="BH252">
        <v>0.88023426100000002</v>
      </c>
    </row>
    <row r="253" spans="1:60">
      <c r="A253" s="11">
        <v>248</v>
      </c>
      <c r="B253" s="11" t="s">
        <v>63</v>
      </c>
      <c r="C253" s="11">
        <v>11</v>
      </c>
      <c r="D253" s="11">
        <v>116801299</v>
      </c>
      <c r="E253" s="11" t="s">
        <v>398</v>
      </c>
      <c r="F253" s="11"/>
      <c r="G253" s="11" t="s">
        <v>831</v>
      </c>
      <c r="H253" s="11" t="s">
        <v>401</v>
      </c>
      <c r="I253" s="11" t="s">
        <v>394</v>
      </c>
      <c r="J253" s="11"/>
      <c r="K253" s="11" t="b">
        <v>1</v>
      </c>
      <c r="L253" s="11" t="s">
        <v>832</v>
      </c>
      <c r="M253">
        <v>0.86882259699999997</v>
      </c>
      <c r="N253">
        <v>0.89523267699999998</v>
      </c>
      <c r="O253">
        <v>0.54066202140791297</v>
      </c>
      <c r="P253">
        <v>0.56042121655772503</v>
      </c>
      <c r="Q253">
        <v>0.51471237530221003</v>
      </c>
      <c r="R253">
        <v>0.55772075572907198</v>
      </c>
      <c r="S253">
        <v>0.82417201473971102</v>
      </c>
      <c r="T253">
        <v>0.81739687139759198</v>
      </c>
      <c r="U253">
        <v>0.85398285041636501</v>
      </c>
      <c r="V253">
        <v>0.80363579823765696</v>
      </c>
      <c r="W253">
        <v>0.55585857087743995</v>
      </c>
      <c r="X253">
        <v>0.74246405565990603</v>
      </c>
      <c r="Y253">
        <v>0.56102288199999995</v>
      </c>
      <c r="Z253">
        <v>0.82771439999999996</v>
      </c>
      <c r="AA253">
        <v>0.83738959999999996</v>
      </c>
      <c r="AB253">
        <v>0.84727980000000003</v>
      </c>
      <c r="AC253">
        <v>0.80936370000000002</v>
      </c>
      <c r="AD253">
        <v>0.82113049999999999</v>
      </c>
      <c r="AE253">
        <v>0.87806249999999997</v>
      </c>
      <c r="AF253">
        <v>0.95412680800000005</v>
      </c>
      <c r="AG253">
        <v>0.24433505799999999</v>
      </c>
      <c r="AH253">
        <v>0.43167219000000001</v>
      </c>
      <c r="AI253">
        <v>0.20718774200000001</v>
      </c>
      <c r="AJ253">
        <v>0.31452396599999999</v>
      </c>
      <c r="AK253">
        <v>0.37269967799999998</v>
      </c>
      <c r="AL253">
        <v>0.51984248600000005</v>
      </c>
      <c r="AM253">
        <v>0.47146392500000001</v>
      </c>
      <c r="AN253">
        <v>0.40659361799999999</v>
      </c>
      <c r="AO253">
        <v>0.33296890000000001</v>
      </c>
      <c r="AP253">
        <v>0.494439395</v>
      </c>
      <c r="AQ253">
        <v>0.34507966299999998</v>
      </c>
      <c r="AR253">
        <v>0.44587531699999999</v>
      </c>
      <c r="AS253">
        <v>0.54875505000000002</v>
      </c>
      <c r="AT253">
        <v>0.640917929</v>
      </c>
      <c r="AU253">
        <v>0.35583995699999998</v>
      </c>
      <c r="AV253">
        <v>0.68360310899999999</v>
      </c>
      <c r="AW253">
        <v>0.28384556999999999</v>
      </c>
      <c r="AX253">
        <v>0.505224283</v>
      </c>
      <c r="AY253">
        <v>0.82234368599999996</v>
      </c>
      <c r="AZ253">
        <v>0.76565579500000003</v>
      </c>
      <c r="BA253">
        <v>0.79411211999999998</v>
      </c>
      <c r="BB253">
        <v>0.88847406600000001</v>
      </c>
      <c r="BC253">
        <v>0.70086614199999997</v>
      </c>
      <c r="BD253">
        <v>0.65240879399999996</v>
      </c>
      <c r="BE253">
        <v>0.81951625400000006</v>
      </c>
      <c r="BF253">
        <v>0.72259217499999995</v>
      </c>
      <c r="BG253">
        <v>0.73950511799999996</v>
      </c>
      <c r="BH253">
        <v>0.65232769099999999</v>
      </c>
    </row>
    <row r="254" spans="1:60">
      <c r="A254" s="11">
        <v>249</v>
      </c>
      <c r="B254" s="11" t="s">
        <v>221</v>
      </c>
      <c r="C254" s="11">
        <v>5</v>
      </c>
      <c r="D254" s="11">
        <v>172116212</v>
      </c>
      <c r="E254" s="11" t="s">
        <v>502</v>
      </c>
      <c r="F254" s="11" t="s">
        <v>431</v>
      </c>
      <c r="G254" s="11" t="s">
        <v>833</v>
      </c>
      <c r="H254" s="11" t="s">
        <v>393</v>
      </c>
      <c r="I254" s="11" t="s">
        <v>394</v>
      </c>
      <c r="J254" s="11"/>
      <c r="K254" s="11" t="s">
        <v>397</v>
      </c>
      <c r="L254" s="11" t="s">
        <v>677</v>
      </c>
      <c r="M254">
        <v>0.69740210499999999</v>
      </c>
      <c r="N254">
        <v>0.80882993700000005</v>
      </c>
      <c r="O254">
        <v>0.80662037343336002</v>
      </c>
      <c r="P254">
        <v>0.82220587297160197</v>
      </c>
      <c r="Q254">
        <v>0.82027598383421596</v>
      </c>
      <c r="R254">
        <v>0.825449072819467</v>
      </c>
      <c r="S254">
        <v>0.36705193401977998</v>
      </c>
      <c r="T254">
        <v>0.52475471063349999</v>
      </c>
      <c r="U254">
        <v>0.42048891882699102</v>
      </c>
      <c r="V254">
        <v>0.429951690923566</v>
      </c>
      <c r="W254">
        <v>0.82388049081932002</v>
      </c>
      <c r="X254">
        <v>0.66329156407379197</v>
      </c>
      <c r="Y254">
        <v>0.66308573599999998</v>
      </c>
      <c r="Z254">
        <v>0.78823319999999997</v>
      </c>
      <c r="AA254">
        <v>0.73833780000000004</v>
      </c>
      <c r="AB254">
        <v>0.7658935</v>
      </c>
      <c r="AC254">
        <v>0.74895</v>
      </c>
      <c r="AD254">
        <v>0.75197670000000005</v>
      </c>
      <c r="AE254">
        <v>0.78471570000000002</v>
      </c>
      <c r="AF254">
        <v>0.87021762800000002</v>
      </c>
      <c r="AG254">
        <v>0.35393352500000003</v>
      </c>
      <c r="AH254">
        <v>0.44189000000000001</v>
      </c>
      <c r="AI254">
        <v>0.126714295</v>
      </c>
      <c r="AJ254">
        <v>0.62700883799999996</v>
      </c>
      <c r="AK254">
        <v>0.41457067600000003</v>
      </c>
      <c r="AL254">
        <v>0.55195480500000005</v>
      </c>
      <c r="AM254">
        <v>0.471063593</v>
      </c>
      <c r="AN254">
        <v>0.55299405199999996</v>
      </c>
      <c r="AO254">
        <v>0.29672358300000001</v>
      </c>
      <c r="AP254">
        <v>0.47690925200000001</v>
      </c>
      <c r="AQ254">
        <v>0.22034295500000001</v>
      </c>
      <c r="AR254">
        <v>0.45475895799999999</v>
      </c>
      <c r="AS254">
        <v>0.34945800599999999</v>
      </c>
      <c r="AT254">
        <v>0.51138551700000001</v>
      </c>
      <c r="AU254">
        <v>0.68432419899999997</v>
      </c>
      <c r="AV254">
        <v>0.42152834</v>
      </c>
      <c r="AW254">
        <v>0.374033909</v>
      </c>
      <c r="AX254">
        <v>0.49244088200000002</v>
      </c>
      <c r="AY254">
        <v>0.82767690699999996</v>
      </c>
      <c r="AZ254">
        <v>0.75381190099999995</v>
      </c>
      <c r="BA254">
        <v>0.66288999900000001</v>
      </c>
      <c r="BB254">
        <v>0.71144019400000003</v>
      </c>
      <c r="BC254">
        <v>0.773110301</v>
      </c>
      <c r="BD254">
        <v>0.70958420200000005</v>
      </c>
      <c r="BE254">
        <v>0.79115064400000001</v>
      </c>
      <c r="BF254">
        <v>0.78599525100000001</v>
      </c>
      <c r="BG254">
        <v>0.72391558600000006</v>
      </c>
      <c r="BH254">
        <v>0.73107085699999996</v>
      </c>
    </row>
    <row r="255" spans="1:60">
      <c r="A255" s="11">
        <v>250</v>
      </c>
      <c r="B255" s="11" t="s">
        <v>69</v>
      </c>
      <c r="C255" s="11">
        <v>11</v>
      </c>
      <c r="D255" s="11">
        <v>12309622</v>
      </c>
      <c r="E255" s="11" t="s">
        <v>403</v>
      </c>
      <c r="F255" s="11"/>
      <c r="G255" s="11" t="s">
        <v>834</v>
      </c>
      <c r="H255" s="11" t="s">
        <v>393</v>
      </c>
      <c r="I255" s="11" t="s">
        <v>394</v>
      </c>
      <c r="J255" s="11"/>
      <c r="K255" s="11" t="b">
        <v>1</v>
      </c>
      <c r="L255" s="11" t="s">
        <v>835</v>
      </c>
      <c r="M255">
        <v>0.650492548</v>
      </c>
      <c r="N255">
        <v>0.76362262800000003</v>
      </c>
      <c r="O255">
        <v>0.85898871692478296</v>
      </c>
      <c r="P255">
        <v>0.864011395057807</v>
      </c>
      <c r="Q255">
        <v>0.89530106481271499</v>
      </c>
      <c r="R255">
        <v>0.86482461095511398</v>
      </c>
      <c r="S255">
        <v>0.35741516563409398</v>
      </c>
      <c r="T255">
        <v>0.46656974969978499</v>
      </c>
      <c r="U255">
        <v>0.49213029475261399</v>
      </c>
      <c r="V255">
        <v>0.45723733728418797</v>
      </c>
      <c r="W255">
        <v>0.820069997452476</v>
      </c>
      <c r="X255">
        <v>0.59201279054062705</v>
      </c>
      <c r="Y255">
        <v>0.74977961800000004</v>
      </c>
      <c r="Z255">
        <v>0.81696760000000002</v>
      </c>
      <c r="AA255">
        <v>0.83243979999999995</v>
      </c>
      <c r="AB255">
        <v>0.82082540000000004</v>
      </c>
      <c r="AC255">
        <v>0.82039090000000003</v>
      </c>
      <c r="AD255">
        <v>0.7865529</v>
      </c>
      <c r="AE255">
        <v>0.82908150000000003</v>
      </c>
      <c r="AF255">
        <v>0.91195783900000005</v>
      </c>
      <c r="AG255">
        <v>0.73434606599999996</v>
      </c>
      <c r="AH255">
        <v>0.411748114</v>
      </c>
      <c r="AI255">
        <v>0.20658179800000001</v>
      </c>
      <c r="AJ255">
        <v>0.62938614900000001</v>
      </c>
      <c r="AK255">
        <v>0.55650536699999997</v>
      </c>
      <c r="AL255">
        <v>0.35969800400000002</v>
      </c>
      <c r="AM255">
        <v>0.53439811299999995</v>
      </c>
      <c r="AN255">
        <v>0.353997848</v>
      </c>
      <c r="AO255">
        <v>0.35822188100000002</v>
      </c>
      <c r="AP255">
        <v>0.57551079599999999</v>
      </c>
      <c r="AQ255">
        <v>0.43096786500000001</v>
      </c>
      <c r="AR255">
        <v>0.391553651</v>
      </c>
      <c r="AS255">
        <v>0.66936331199999999</v>
      </c>
      <c r="AT255">
        <v>0.54202767699999999</v>
      </c>
      <c r="AU255">
        <v>0.22272826600000001</v>
      </c>
      <c r="AV255">
        <v>0.53471605200000005</v>
      </c>
      <c r="AW255">
        <v>0.368140197</v>
      </c>
      <c r="AX255">
        <v>0.32624693199999999</v>
      </c>
      <c r="AY255">
        <v>0.92420366600000003</v>
      </c>
      <c r="AZ255">
        <v>0.67906482899999998</v>
      </c>
      <c r="BA255">
        <v>0.81343526899999996</v>
      </c>
      <c r="BB255">
        <v>0.75107674800000002</v>
      </c>
      <c r="BC255">
        <v>0.81201315500000004</v>
      </c>
      <c r="BD255">
        <v>0.58395055100000004</v>
      </c>
      <c r="BE255">
        <v>0.86702721599999999</v>
      </c>
      <c r="BF255">
        <v>0.75928555799999997</v>
      </c>
      <c r="BG255">
        <v>0.64602643100000001</v>
      </c>
      <c r="BH255">
        <v>0.682163187</v>
      </c>
    </row>
    <row r="256" spans="1:60">
      <c r="A256" s="11">
        <v>251</v>
      </c>
      <c r="B256" s="11" t="s">
        <v>74</v>
      </c>
      <c r="C256" s="11">
        <v>6</v>
      </c>
      <c r="D256" s="11">
        <v>122115942</v>
      </c>
      <c r="E256" s="11"/>
      <c r="F256" s="11"/>
      <c r="G256" s="11" t="s">
        <v>836</v>
      </c>
      <c r="H256" s="11" t="s">
        <v>401</v>
      </c>
      <c r="I256" s="11" t="s">
        <v>394</v>
      </c>
      <c r="J256" s="11"/>
      <c r="K256" s="11" t="b">
        <v>1</v>
      </c>
      <c r="L256" s="11"/>
      <c r="M256">
        <v>0.94743002200000004</v>
      </c>
      <c r="N256">
        <v>0.94978492800000003</v>
      </c>
      <c r="O256">
        <v>0.88776288109255597</v>
      </c>
      <c r="P256">
        <v>0.77074582121996305</v>
      </c>
      <c r="Q256">
        <v>0.89169208087718499</v>
      </c>
      <c r="R256">
        <v>0.86362812338592199</v>
      </c>
      <c r="S256">
        <v>0.86871158161038298</v>
      </c>
      <c r="T256">
        <v>0.891565668686362</v>
      </c>
      <c r="U256">
        <v>0.84860353135722</v>
      </c>
      <c r="V256">
        <v>0.87611398010916897</v>
      </c>
      <c r="W256">
        <v>0.85728905336777395</v>
      </c>
      <c r="X256">
        <v>0.88303808363755498</v>
      </c>
      <c r="Y256">
        <v>0.88623722699999996</v>
      </c>
      <c r="Z256">
        <v>0.77773550000000002</v>
      </c>
      <c r="AA256">
        <v>0.80309120000000001</v>
      </c>
      <c r="AB256">
        <v>0.82903740000000004</v>
      </c>
      <c r="AC256">
        <v>0.82208840000000005</v>
      </c>
      <c r="AD256">
        <v>0.8072163</v>
      </c>
      <c r="AE256">
        <v>0.84629270000000001</v>
      </c>
      <c r="AF256">
        <v>0.927291321</v>
      </c>
      <c r="AG256">
        <v>0.83951056099999999</v>
      </c>
      <c r="AH256">
        <v>0.57356666300000003</v>
      </c>
      <c r="AI256">
        <v>0.35058994399999999</v>
      </c>
      <c r="AJ256">
        <v>0.32540870900000002</v>
      </c>
      <c r="AK256">
        <v>0.232171713</v>
      </c>
      <c r="AL256">
        <v>0.41601682400000001</v>
      </c>
      <c r="AM256">
        <v>0.53076942299999996</v>
      </c>
      <c r="AN256">
        <v>0.18714746600000001</v>
      </c>
      <c r="AO256">
        <v>0.349154668</v>
      </c>
      <c r="AP256">
        <v>0.54564315100000005</v>
      </c>
      <c r="AQ256">
        <v>0.33720095900000002</v>
      </c>
      <c r="AR256">
        <v>0.53876927600000002</v>
      </c>
      <c r="AS256">
        <v>0.74108043099999998</v>
      </c>
      <c r="AT256">
        <v>0.58349508800000005</v>
      </c>
      <c r="AU256">
        <v>0.29730037500000001</v>
      </c>
      <c r="AV256">
        <v>0.77758940600000004</v>
      </c>
      <c r="AW256">
        <v>0.374893953</v>
      </c>
      <c r="AX256">
        <v>0.34318585099999999</v>
      </c>
      <c r="AY256">
        <v>0.94209684299999996</v>
      </c>
      <c r="AZ256">
        <v>0.82142352299999999</v>
      </c>
      <c r="BA256">
        <v>0.83151873600000004</v>
      </c>
      <c r="BB256">
        <v>0.75386642999999998</v>
      </c>
      <c r="BC256">
        <v>0.85759529300000004</v>
      </c>
      <c r="BD256">
        <v>0.35097233300000003</v>
      </c>
      <c r="BE256">
        <v>0.84428743799999995</v>
      </c>
      <c r="BF256">
        <v>0.89152133499999997</v>
      </c>
      <c r="BG256">
        <v>0.75870971600000003</v>
      </c>
      <c r="BH256">
        <v>0.72734562999999997</v>
      </c>
    </row>
    <row r="257" spans="1:60">
      <c r="A257" s="11">
        <v>252</v>
      </c>
      <c r="B257" s="11" t="s">
        <v>58</v>
      </c>
      <c r="C257" s="11">
        <v>11</v>
      </c>
      <c r="D257" s="11">
        <v>74560694</v>
      </c>
      <c r="E257" s="11" t="s">
        <v>398</v>
      </c>
      <c r="F257" s="11"/>
      <c r="G257" s="11" t="s">
        <v>837</v>
      </c>
      <c r="H257" s="11" t="s">
        <v>401</v>
      </c>
      <c r="I257" s="11" t="s">
        <v>394</v>
      </c>
      <c r="J257" s="11"/>
      <c r="K257" s="11" t="b">
        <v>1</v>
      </c>
      <c r="L257" s="11" t="s">
        <v>794</v>
      </c>
      <c r="M257">
        <v>0.80832966900000003</v>
      </c>
      <c r="N257">
        <v>0.80075137699999999</v>
      </c>
      <c r="O257">
        <v>0.871142379101708</v>
      </c>
      <c r="P257">
        <v>0.85908780779865701</v>
      </c>
      <c r="Q257">
        <v>0.87751309984472103</v>
      </c>
      <c r="R257">
        <v>0.86416450147217605</v>
      </c>
      <c r="S257">
        <v>0.88401648693587698</v>
      </c>
      <c r="T257">
        <v>0.85342561997267097</v>
      </c>
      <c r="U257">
        <v>0.89595040305218299</v>
      </c>
      <c r="V257">
        <v>0.86976643843971302</v>
      </c>
      <c r="W257">
        <v>0.87450512626096599</v>
      </c>
      <c r="X257">
        <v>0.87026775604086004</v>
      </c>
      <c r="Y257">
        <v>0.86237338100000005</v>
      </c>
      <c r="Z257">
        <v>0.88733530000000005</v>
      </c>
      <c r="AA257">
        <v>0.88889010000000002</v>
      </c>
      <c r="AB257">
        <v>0.79301429999999995</v>
      </c>
      <c r="AC257">
        <v>0.76131559999999998</v>
      </c>
      <c r="AD257">
        <v>0.82398360000000004</v>
      </c>
      <c r="AE257">
        <v>0.80068689999999998</v>
      </c>
      <c r="AF257">
        <v>0.92345537499999997</v>
      </c>
      <c r="AG257">
        <v>0.94715002500000001</v>
      </c>
      <c r="AH257">
        <v>0.42424636999999998</v>
      </c>
      <c r="AI257">
        <v>0.308484066</v>
      </c>
      <c r="AJ257">
        <v>0.55242715099999995</v>
      </c>
      <c r="AK257">
        <v>0.41754408700000001</v>
      </c>
      <c r="AL257">
        <v>0.42280331199999999</v>
      </c>
      <c r="AM257">
        <v>0.40745552299999999</v>
      </c>
      <c r="AN257">
        <v>0.352649096</v>
      </c>
      <c r="AO257">
        <v>0.33570968600000001</v>
      </c>
      <c r="AP257">
        <v>0.61440943599999998</v>
      </c>
      <c r="AQ257">
        <v>0.37314460799999999</v>
      </c>
      <c r="AR257">
        <v>0.54630408500000005</v>
      </c>
      <c r="AS257">
        <v>0.76491442700000001</v>
      </c>
      <c r="AT257">
        <v>0.46682500999999998</v>
      </c>
      <c r="AU257">
        <v>0.22758281899999999</v>
      </c>
      <c r="AV257">
        <v>0.70565067199999998</v>
      </c>
      <c r="AW257">
        <v>0.25584165599999997</v>
      </c>
      <c r="AX257">
        <v>0.363608563</v>
      </c>
      <c r="AY257">
        <v>0.92558865999999995</v>
      </c>
      <c r="AZ257">
        <v>0.85999668299999998</v>
      </c>
      <c r="BA257">
        <v>0.77097845600000003</v>
      </c>
      <c r="BB257">
        <v>0.80009394599999994</v>
      </c>
      <c r="BC257">
        <v>0.69896040400000004</v>
      </c>
      <c r="BD257">
        <v>0.70652501199999995</v>
      </c>
      <c r="BE257">
        <v>0.56137159000000003</v>
      </c>
      <c r="BF257">
        <v>0.90623025300000004</v>
      </c>
      <c r="BG257">
        <v>0.91154590400000002</v>
      </c>
      <c r="BH257">
        <v>0.77809463899999998</v>
      </c>
    </row>
    <row r="258" spans="1:60">
      <c r="A258" s="11">
        <v>253</v>
      </c>
      <c r="B258" s="11" t="s">
        <v>59</v>
      </c>
      <c r="C258" s="11">
        <v>8</v>
      </c>
      <c r="D258" s="11">
        <v>95048288</v>
      </c>
      <c r="E258" s="11"/>
      <c r="F258" s="11"/>
      <c r="G258" s="11" t="s">
        <v>838</v>
      </c>
      <c r="H258" s="11" t="s">
        <v>393</v>
      </c>
      <c r="I258" s="11" t="s">
        <v>394</v>
      </c>
      <c r="J258" s="11"/>
      <c r="K258" s="11" t="b">
        <v>1</v>
      </c>
      <c r="L258" s="11"/>
      <c r="M258">
        <v>0.94000951399999999</v>
      </c>
      <c r="N258">
        <v>0.96627666499999998</v>
      </c>
      <c r="O258">
        <v>0.90973107904047501</v>
      </c>
      <c r="P258">
        <v>0.94191468858308203</v>
      </c>
      <c r="Q258">
        <v>0.91594149824745297</v>
      </c>
      <c r="R258">
        <v>0.91875208271582998</v>
      </c>
      <c r="S258">
        <v>0.74903335953359096</v>
      </c>
      <c r="T258">
        <v>0.77059328025260498</v>
      </c>
      <c r="U258">
        <v>0.80653312106275699</v>
      </c>
      <c r="V258">
        <v>0.79930983576617998</v>
      </c>
      <c r="W258">
        <v>0.92419846444231601</v>
      </c>
      <c r="X258">
        <v>0.893436570213612</v>
      </c>
      <c r="Y258">
        <v>0.89204487099999996</v>
      </c>
      <c r="Z258">
        <v>0.86129029999999995</v>
      </c>
      <c r="AA258">
        <v>0.85607089999999997</v>
      </c>
      <c r="AB258">
        <v>0.82289970000000001</v>
      </c>
      <c r="AC258">
        <v>0.77470430000000001</v>
      </c>
      <c r="AD258">
        <v>0.79547409999999996</v>
      </c>
      <c r="AE258">
        <v>0.86951049999999996</v>
      </c>
      <c r="AF258">
        <v>0.912975863</v>
      </c>
      <c r="AG258">
        <v>0.93548859299999998</v>
      </c>
      <c r="AH258">
        <v>0.43366410300000002</v>
      </c>
      <c r="AI258">
        <v>0.37676780599999998</v>
      </c>
      <c r="AJ258">
        <v>0.41615176199999998</v>
      </c>
      <c r="AK258">
        <v>0.36864521300000003</v>
      </c>
      <c r="AL258">
        <v>0.41050252300000001</v>
      </c>
      <c r="AM258">
        <v>0.60959544099999996</v>
      </c>
      <c r="AN258">
        <v>0.300868513</v>
      </c>
      <c r="AO258">
        <v>0.45586757900000002</v>
      </c>
      <c r="AP258">
        <v>0.70873398600000004</v>
      </c>
      <c r="AQ258">
        <v>0.42062155200000001</v>
      </c>
      <c r="AR258">
        <v>0.44735453400000003</v>
      </c>
      <c r="AS258">
        <v>0.75002919599999995</v>
      </c>
      <c r="AT258">
        <v>0.263671602</v>
      </c>
      <c r="AU258">
        <v>0.16662796299999999</v>
      </c>
      <c r="AV258">
        <v>0.72198918899999998</v>
      </c>
      <c r="AW258">
        <v>0.35065195799999999</v>
      </c>
      <c r="AX258">
        <v>0.38827774300000001</v>
      </c>
      <c r="AY258">
        <v>0.93176198399999999</v>
      </c>
      <c r="AZ258">
        <v>0.94720155100000003</v>
      </c>
      <c r="BA258">
        <v>0.85947907300000004</v>
      </c>
      <c r="BB258">
        <v>0.76762996400000005</v>
      </c>
      <c r="BC258">
        <v>0.71777914799999998</v>
      </c>
      <c r="BD258">
        <v>0.67383448099999999</v>
      </c>
      <c r="BE258">
        <v>0.40117683999999998</v>
      </c>
      <c r="BF258">
        <v>0.87260573399999997</v>
      </c>
      <c r="BG258">
        <v>0.84841166000000001</v>
      </c>
      <c r="BH258">
        <v>0.74398685499999995</v>
      </c>
    </row>
    <row r="259" spans="1:60">
      <c r="A259" s="11">
        <v>254</v>
      </c>
      <c r="B259" s="11" t="s">
        <v>251</v>
      </c>
      <c r="C259" s="11">
        <v>6</v>
      </c>
      <c r="D259" s="11">
        <v>29644756</v>
      </c>
      <c r="E259" s="11" t="s">
        <v>839</v>
      </c>
      <c r="F259" s="11"/>
      <c r="G259" s="11" t="s">
        <v>840</v>
      </c>
      <c r="H259" s="11" t="s">
        <v>401</v>
      </c>
      <c r="I259" s="11" t="s">
        <v>411</v>
      </c>
      <c r="J259" s="11"/>
      <c r="K259" s="11" t="s">
        <v>397</v>
      </c>
      <c r="L259" s="11" t="s">
        <v>841</v>
      </c>
      <c r="M259">
        <v>0.78478928599999997</v>
      </c>
      <c r="N259">
        <v>0.81731232799999998</v>
      </c>
      <c r="O259">
        <v>0.65505140830313802</v>
      </c>
      <c r="P259">
        <v>0.68248252778334095</v>
      </c>
      <c r="Q259">
        <v>0.57906656548932001</v>
      </c>
      <c r="R259">
        <v>0.63042598123983795</v>
      </c>
      <c r="S259">
        <v>0.92006345838766301</v>
      </c>
      <c r="T259">
        <v>0.93668631101877997</v>
      </c>
      <c r="U259">
        <v>0.91645603687604804</v>
      </c>
      <c r="V259">
        <v>0.91560470083649004</v>
      </c>
      <c r="W259">
        <v>0.69885748665556902</v>
      </c>
      <c r="X259">
        <v>0.820849259653468</v>
      </c>
      <c r="Y259">
        <v>0.73612597099999999</v>
      </c>
      <c r="Z259">
        <v>0.46832950000000001</v>
      </c>
      <c r="AA259">
        <v>0.39869680000000002</v>
      </c>
      <c r="AB259">
        <v>0.64421910000000004</v>
      </c>
      <c r="AC259">
        <v>0.59442280000000003</v>
      </c>
      <c r="AD259">
        <v>0.56109770000000003</v>
      </c>
      <c r="AE259">
        <v>0.72075900000000004</v>
      </c>
      <c r="AF259">
        <v>0.63420185399999995</v>
      </c>
      <c r="AG259">
        <v>0.37105120699999999</v>
      </c>
      <c r="AH259">
        <v>0.486904367</v>
      </c>
      <c r="AI259">
        <v>0.21239881399999999</v>
      </c>
      <c r="AJ259">
        <v>0.44064685799999997</v>
      </c>
      <c r="AK259">
        <v>0.56984315799999996</v>
      </c>
      <c r="AL259">
        <v>0.57017956000000003</v>
      </c>
      <c r="AM259">
        <v>0.36249259</v>
      </c>
      <c r="AN259">
        <v>0.48779757899999998</v>
      </c>
      <c r="AO259">
        <v>0.35848824800000001</v>
      </c>
      <c r="AP259">
        <v>0.47683707600000003</v>
      </c>
      <c r="AQ259">
        <v>0.219856891</v>
      </c>
      <c r="AR259">
        <v>0.34005275499999998</v>
      </c>
      <c r="AS259">
        <v>0.62761591900000002</v>
      </c>
      <c r="AT259">
        <v>0.62570880399999995</v>
      </c>
      <c r="AU259">
        <v>0.26368627500000003</v>
      </c>
      <c r="AV259">
        <v>0.71856225200000001</v>
      </c>
      <c r="AW259">
        <v>0.26568656000000002</v>
      </c>
      <c r="AX259">
        <v>0.56860502800000001</v>
      </c>
      <c r="AY259">
        <v>0.62408043199999996</v>
      </c>
      <c r="AZ259">
        <v>0.69397882799999999</v>
      </c>
      <c r="BA259">
        <v>0.65155050800000003</v>
      </c>
      <c r="BB259">
        <v>0.87751591200000001</v>
      </c>
      <c r="BC259">
        <v>0.74110280799999995</v>
      </c>
      <c r="BD259">
        <v>0.90808619899999998</v>
      </c>
      <c r="BE259">
        <v>0.74692528899999999</v>
      </c>
      <c r="BF259">
        <v>0.86714499</v>
      </c>
      <c r="BG259">
        <v>0.852324635</v>
      </c>
      <c r="BH259">
        <v>0.73494682200000006</v>
      </c>
    </row>
    <row r="260" spans="1:60">
      <c r="A260" s="11">
        <v>255</v>
      </c>
      <c r="B260" s="11" t="s">
        <v>193</v>
      </c>
      <c r="C260" s="11">
        <v>6</v>
      </c>
      <c r="D260" s="11">
        <v>136043961</v>
      </c>
      <c r="E260" s="11"/>
      <c r="F260" s="11"/>
      <c r="G260" s="11" t="s">
        <v>842</v>
      </c>
      <c r="H260" s="11" t="s">
        <v>393</v>
      </c>
      <c r="I260" s="11" t="s">
        <v>394</v>
      </c>
      <c r="J260" s="11"/>
      <c r="K260" s="11" t="b">
        <v>1</v>
      </c>
      <c r="L260" s="11"/>
      <c r="M260">
        <v>0.970072991</v>
      </c>
      <c r="N260">
        <v>0.93915976899999998</v>
      </c>
      <c r="O260">
        <v>0.91348859698066098</v>
      </c>
      <c r="P260">
        <v>0.94686620348848205</v>
      </c>
      <c r="Q260">
        <v>0.92502245053607601</v>
      </c>
      <c r="R260">
        <v>0.900909128756055</v>
      </c>
      <c r="S260">
        <v>0.92429324254849998</v>
      </c>
      <c r="T260">
        <v>0.87249764570338595</v>
      </c>
      <c r="U260">
        <v>0.916706998027361</v>
      </c>
      <c r="V260">
        <v>0.88903830291130004</v>
      </c>
      <c r="W260">
        <v>0.88948733966058502</v>
      </c>
      <c r="X260">
        <v>0.91190945243633403</v>
      </c>
      <c r="Y260">
        <v>0.94207221600000002</v>
      </c>
      <c r="Z260">
        <v>0.86224250000000002</v>
      </c>
      <c r="AA260">
        <v>0.87200730000000004</v>
      </c>
      <c r="AB260">
        <v>0.84956529999999997</v>
      </c>
      <c r="AC260">
        <v>0.8490238</v>
      </c>
      <c r="AD260">
        <v>0.86717739999999999</v>
      </c>
      <c r="AE260">
        <v>0.86635810000000002</v>
      </c>
      <c r="AF260">
        <v>0.95501513800000004</v>
      </c>
      <c r="AG260">
        <v>0.94286615799999995</v>
      </c>
      <c r="AH260">
        <v>0.56878158999999995</v>
      </c>
      <c r="AI260">
        <v>0.73449985600000001</v>
      </c>
      <c r="AJ260">
        <v>0.33059698799999998</v>
      </c>
      <c r="AK260">
        <v>0.61181726000000003</v>
      </c>
      <c r="AL260">
        <v>0.35604561200000001</v>
      </c>
      <c r="AM260">
        <v>0.38032571500000001</v>
      </c>
      <c r="AN260">
        <v>0.209778928</v>
      </c>
      <c r="AO260">
        <v>0.32161875400000001</v>
      </c>
      <c r="AP260">
        <v>0.52723307699999999</v>
      </c>
      <c r="AQ260">
        <v>0.24410924000000001</v>
      </c>
      <c r="AR260">
        <v>0.61594448700000004</v>
      </c>
      <c r="AS260">
        <v>0.81651978400000003</v>
      </c>
      <c r="AT260">
        <v>0.22277975799999999</v>
      </c>
      <c r="AU260">
        <v>0.17024556900000001</v>
      </c>
      <c r="AV260">
        <v>0.896112193</v>
      </c>
      <c r="AW260">
        <v>0.215833472</v>
      </c>
      <c r="AX260">
        <v>0.39053717999999998</v>
      </c>
      <c r="AY260">
        <v>0.96758624000000004</v>
      </c>
      <c r="AZ260">
        <v>0.85150424300000005</v>
      </c>
      <c r="BA260">
        <v>0.89880845200000004</v>
      </c>
      <c r="BB260">
        <v>0.926904277</v>
      </c>
      <c r="BC260">
        <v>0.72279430300000003</v>
      </c>
      <c r="BD260">
        <v>0.48507577000000002</v>
      </c>
      <c r="BE260">
        <v>0.67431218100000001</v>
      </c>
      <c r="BF260">
        <v>0.923060934</v>
      </c>
      <c r="BG260">
        <v>0.89562769799999997</v>
      </c>
      <c r="BH260">
        <v>0.89559181300000001</v>
      </c>
    </row>
    <row r="261" spans="1:60">
      <c r="A261" s="11">
        <v>256</v>
      </c>
      <c r="B261" s="11" t="s">
        <v>214</v>
      </c>
      <c r="C261" s="11">
        <v>15</v>
      </c>
      <c r="D261" s="11">
        <v>85504254</v>
      </c>
      <c r="E261" s="11"/>
      <c r="F261" s="11"/>
      <c r="G261" s="11" t="s">
        <v>843</v>
      </c>
      <c r="H261" s="11" t="s">
        <v>401</v>
      </c>
      <c r="I261" s="11" t="s">
        <v>394</v>
      </c>
      <c r="J261" s="11"/>
      <c r="K261" s="11" t="b">
        <v>1</v>
      </c>
      <c r="L261" s="11"/>
      <c r="M261">
        <v>0.82786183899999999</v>
      </c>
      <c r="N261">
        <v>0.82120367699999997</v>
      </c>
      <c r="O261">
        <v>0.88535506420579002</v>
      </c>
      <c r="P261">
        <v>0.84332524445519397</v>
      </c>
      <c r="Q261">
        <v>0.90984388686534801</v>
      </c>
      <c r="R261">
        <v>0.83903041698945402</v>
      </c>
      <c r="S261">
        <v>0.78613408426749298</v>
      </c>
      <c r="T261">
        <v>0.71268958911736602</v>
      </c>
      <c r="U261">
        <v>0.79557735346391001</v>
      </c>
      <c r="V261">
        <v>0.75364426363245496</v>
      </c>
      <c r="W261">
        <v>0.87587110197111795</v>
      </c>
      <c r="X261">
        <v>0.83885841832275398</v>
      </c>
      <c r="Y261">
        <v>0.91870661799999997</v>
      </c>
      <c r="Z261">
        <v>0.89972379999999996</v>
      </c>
      <c r="AA261">
        <v>0.87806320000000004</v>
      </c>
      <c r="AB261">
        <v>0.86134299999999997</v>
      </c>
      <c r="AC261">
        <v>0.82383510000000004</v>
      </c>
      <c r="AD261">
        <v>0.84803580000000001</v>
      </c>
      <c r="AE261">
        <v>0.84207209999999999</v>
      </c>
      <c r="AF261">
        <v>0.93797379800000003</v>
      </c>
      <c r="AG261">
        <v>0.941793616</v>
      </c>
      <c r="AH261">
        <v>0.33767228599999999</v>
      </c>
      <c r="AI261">
        <v>0.61816467100000005</v>
      </c>
      <c r="AJ261">
        <v>0.20296661299999999</v>
      </c>
      <c r="AK261">
        <v>0.40608557099999998</v>
      </c>
      <c r="AL261">
        <v>0.35362196400000001</v>
      </c>
      <c r="AM261">
        <v>0.37767740999999999</v>
      </c>
      <c r="AN261">
        <v>0.27950607999999999</v>
      </c>
      <c r="AO261">
        <v>0.40609805599999999</v>
      </c>
      <c r="AP261">
        <v>0.50713205299999997</v>
      </c>
      <c r="AQ261">
        <v>0.37346069300000001</v>
      </c>
      <c r="AR261">
        <v>0.59997190499999997</v>
      </c>
      <c r="AS261">
        <v>0.848279793</v>
      </c>
      <c r="AT261">
        <v>0.45819895900000002</v>
      </c>
      <c r="AU261">
        <v>0.26484295800000002</v>
      </c>
      <c r="AV261">
        <v>0.84683316200000003</v>
      </c>
      <c r="AW261">
        <v>0.29069800699999998</v>
      </c>
      <c r="AX261">
        <v>0.44544368899999998</v>
      </c>
      <c r="AY261">
        <v>0.96591766199999995</v>
      </c>
      <c r="AZ261">
        <v>0.93664267300000004</v>
      </c>
      <c r="BA261">
        <v>0.93011644500000001</v>
      </c>
      <c r="BB261">
        <v>0.77725836000000004</v>
      </c>
      <c r="BC261">
        <v>0.52521499199999999</v>
      </c>
      <c r="BD261">
        <v>0.81973720400000005</v>
      </c>
      <c r="BE261">
        <v>0.648996456</v>
      </c>
      <c r="BF261">
        <v>0.75824700300000003</v>
      </c>
      <c r="BG261">
        <v>0.62998162899999999</v>
      </c>
      <c r="BH261">
        <v>0.91211109800000001</v>
      </c>
    </row>
    <row r="262" spans="1:60">
      <c r="A262" s="11">
        <v>257</v>
      </c>
      <c r="B262" s="11" t="s">
        <v>29</v>
      </c>
      <c r="C262" s="11">
        <v>17</v>
      </c>
      <c r="D262" s="11">
        <v>76353952</v>
      </c>
      <c r="E262" s="11" t="s">
        <v>502</v>
      </c>
      <c r="F262" s="11" t="s">
        <v>399</v>
      </c>
      <c r="G262" s="11" t="s">
        <v>844</v>
      </c>
      <c r="H262" s="11" t="s">
        <v>401</v>
      </c>
      <c r="I262" s="11" t="s">
        <v>394</v>
      </c>
      <c r="J262" s="11"/>
      <c r="K262" s="11" t="s">
        <v>397</v>
      </c>
      <c r="L262" s="11" t="s">
        <v>845</v>
      </c>
      <c r="M262">
        <v>0.84253114200000001</v>
      </c>
      <c r="N262">
        <v>0.85588470900000002</v>
      </c>
      <c r="O262">
        <v>0.82306729697307901</v>
      </c>
      <c r="P262">
        <v>0.82911518949645002</v>
      </c>
      <c r="Q262">
        <v>0.77447889346033805</v>
      </c>
      <c r="R262">
        <v>0.83719560931602299</v>
      </c>
      <c r="S262">
        <v>0.82109547721327203</v>
      </c>
      <c r="T262">
        <v>0.84432818685691302</v>
      </c>
      <c r="U262">
        <v>0.81634888347902701</v>
      </c>
      <c r="V262">
        <v>0.82761671044539897</v>
      </c>
      <c r="W262">
        <v>0.85004651321473201</v>
      </c>
      <c r="X262">
        <v>0.83921776579310303</v>
      </c>
      <c r="Y262">
        <v>0.79128203799999997</v>
      </c>
      <c r="Z262">
        <v>0.71385739999999998</v>
      </c>
      <c r="AA262">
        <v>0.68646160000000001</v>
      </c>
      <c r="AB262">
        <v>0.70631809999999995</v>
      </c>
      <c r="AC262">
        <v>0.69421809999999995</v>
      </c>
      <c r="AD262">
        <v>0.78559959999999995</v>
      </c>
      <c r="AE262">
        <v>0.76984379999999997</v>
      </c>
      <c r="AF262">
        <v>0.820741944</v>
      </c>
      <c r="AG262">
        <v>0.91804046900000003</v>
      </c>
      <c r="AH262">
        <v>0.750311913</v>
      </c>
      <c r="AI262">
        <v>0.18803482899999999</v>
      </c>
      <c r="AJ262">
        <v>0.34186984599999998</v>
      </c>
      <c r="AK262">
        <v>0.345766829</v>
      </c>
      <c r="AL262">
        <v>0.44645451899999999</v>
      </c>
      <c r="AM262">
        <v>0.39690395299999998</v>
      </c>
      <c r="AN262">
        <v>0.38547496599999997</v>
      </c>
      <c r="AO262">
        <v>0.35713546499999999</v>
      </c>
      <c r="AP262">
        <v>0.53705144500000002</v>
      </c>
      <c r="AQ262">
        <v>0.24782499199999999</v>
      </c>
      <c r="AR262">
        <v>0.43662976399999998</v>
      </c>
      <c r="AS262">
        <v>0.61704835099999999</v>
      </c>
      <c r="AT262">
        <v>0.81477215800000002</v>
      </c>
      <c r="AU262">
        <v>0.16998675199999999</v>
      </c>
      <c r="AV262">
        <v>0.81779988299999995</v>
      </c>
      <c r="AW262">
        <v>0.239972991</v>
      </c>
      <c r="AX262">
        <v>0.60307008600000001</v>
      </c>
      <c r="AY262">
        <v>0.94970856400000003</v>
      </c>
      <c r="AZ262">
        <v>0.83550449599999999</v>
      </c>
      <c r="BA262">
        <v>0.862093789</v>
      </c>
      <c r="BB262">
        <v>0.80590023899999996</v>
      </c>
      <c r="BC262">
        <v>0.64572074999999995</v>
      </c>
      <c r="BD262">
        <v>0.93498729899999999</v>
      </c>
      <c r="BE262">
        <v>0.82590370700000004</v>
      </c>
      <c r="BF262">
        <v>0.94558323700000002</v>
      </c>
      <c r="BG262">
        <v>0.90777016700000002</v>
      </c>
      <c r="BH262">
        <v>0.86416889799999996</v>
      </c>
    </row>
    <row r="263" spans="1:60">
      <c r="A263" s="11">
        <v>258</v>
      </c>
      <c r="B263" s="11" t="s">
        <v>129</v>
      </c>
      <c r="C263" s="11">
        <v>4</v>
      </c>
      <c r="D263" s="11">
        <v>25322200</v>
      </c>
      <c r="E263" s="11" t="s">
        <v>398</v>
      </c>
      <c r="F263" s="11"/>
      <c r="G263" s="11" t="s">
        <v>846</v>
      </c>
      <c r="H263" s="11" t="s">
        <v>393</v>
      </c>
      <c r="I263" s="11" t="s">
        <v>394</v>
      </c>
      <c r="J263" s="11"/>
      <c r="K263" s="11" t="b">
        <v>1</v>
      </c>
      <c r="L263" s="11" t="s">
        <v>847</v>
      </c>
      <c r="M263">
        <v>0.84908383099999996</v>
      </c>
      <c r="N263">
        <v>0.90806165500000002</v>
      </c>
      <c r="O263">
        <v>0.89628202258566703</v>
      </c>
      <c r="P263">
        <v>0.86714583682507496</v>
      </c>
      <c r="Q263">
        <v>0.898413369215741</v>
      </c>
      <c r="R263">
        <v>0.89720295402290895</v>
      </c>
      <c r="S263">
        <v>0.82104607161031995</v>
      </c>
      <c r="T263">
        <v>0.81354267291686999</v>
      </c>
      <c r="U263">
        <v>0.81904296003092003</v>
      </c>
      <c r="V263">
        <v>0.80156998738400798</v>
      </c>
      <c r="W263">
        <v>0.88793913227199694</v>
      </c>
      <c r="X263">
        <v>0.84064722563342098</v>
      </c>
      <c r="Y263">
        <v>0.78714262300000004</v>
      </c>
      <c r="Z263">
        <v>0.66894560000000003</v>
      </c>
      <c r="AA263">
        <v>0.68994529999999998</v>
      </c>
      <c r="AB263">
        <v>0.71550519999999995</v>
      </c>
      <c r="AC263">
        <v>0.71220139999999998</v>
      </c>
      <c r="AD263">
        <v>0.74768710000000005</v>
      </c>
      <c r="AE263">
        <v>0.77164160000000004</v>
      </c>
      <c r="AF263">
        <v>0.86966897799999998</v>
      </c>
      <c r="AG263">
        <v>0.88617366600000003</v>
      </c>
      <c r="AH263">
        <v>0.58031552200000003</v>
      </c>
      <c r="AI263">
        <v>0.28022892700000002</v>
      </c>
      <c r="AJ263">
        <v>0.35980411699999998</v>
      </c>
      <c r="AK263">
        <v>0.44256384599999998</v>
      </c>
      <c r="AL263">
        <v>0.343280751</v>
      </c>
      <c r="AM263">
        <v>0.52465525599999996</v>
      </c>
      <c r="AN263">
        <v>0.31945442000000002</v>
      </c>
      <c r="AO263">
        <v>0.329902784</v>
      </c>
      <c r="AP263">
        <v>0.43501940300000003</v>
      </c>
      <c r="AQ263">
        <v>0.433272359</v>
      </c>
      <c r="AR263">
        <v>0.44602173499999997</v>
      </c>
      <c r="AS263">
        <v>0.80007052000000001</v>
      </c>
      <c r="AT263">
        <v>0.64889624499999998</v>
      </c>
      <c r="AU263">
        <v>0.227188855</v>
      </c>
      <c r="AV263">
        <v>0.77023617200000005</v>
      </c>
      <c r="AW263">
        <v>0.40537688599999999</v>
      </c>
      <c r="AX263">
        <v>0.35905570599999997</v>
      </c>
      <c r="AY263">
        <v>0.94464438500000003</v>
      </c>
      <c r="AZ263">
        <v>0.83771801499999998</v>
      </c>
      <c r="BA263">
        <v>0.83180196699999998</v>
      </c>
      <c r="BB263">
        <v>0.82483953300000001</v>
      </c>
      <c r="BC263">
        <v>0.89103031700000002</v>
      </c>
      <c r="BD263">
        <v>0.50093304900000002</v>
      </c>
      <c r="BE263">
        <v>0.85787232999999996</v>
      </c>
      <c r="BF263">
        <v>0.86145765600000002</v>
      </c>
      <c r="BG263">
        <v>0.84472260600000004</v>
      </c>
      <c r="BH263">
        <v>0.75777782500000002</v>
      </c>
    </row>
    <row r="264" spans="1:60">
      <c r="A264" s="11">
        <v>259</v>
      </c>
      <c r="B264" s="11" t="s">
        <v>313</v>
      </c>
      <c r="C264" s="11">
        <v>10</v>
      </c>
      <c r="D264" s="11">
        <v>95322270</v>
      </c>
      <c r="E264" s="11"/>
      <c r="F264" s="11" t="s">
        <v>424</v>
      </c>
      <c r="G264" s="11" t="s">
        <v>848</v>
      </c>
      <c r="H264" s="11" t="s">
        <v>393</v>
      </c>
      <c r="I264" s="11" t="s">
        <v>394</v>
      </c>
      <c r="J264" s="11"/>
      <c r="K264" s="11" t="s">
        <v>397</v>
      </c>
      <c r="L264" s="11"/>
      <c r="M264">
        <v>0.76534162699999997</v>
      </c>
      <c r="N264">
        <v>0.87890764399999999</v>
      </c>
      <c r="O264">
        <v>0.80529270355934401</v>
      </c>
      <c r="P264">
        <v>0.84808660893177001</v>
      </c>
      <c r="Q264">
        <v>0.85539529109693602</v>
      </c>
      <c r="R264">
        <v>0.84856651396341498</v>
      </c>
      <c r="S264">
        <v>0.92286083762982196</v>
      </c>
      <c r="T264">
        <v>0.87768109169253705</v>
      </c>
      <c r="U264">
        <v>0.902089701109965</v>
      </c>
      <c r="V264">
        <v>0.90679408928633198</v>
      </c>
      <c r="W264">
        <v>0.81168447845020597</v>
      </c>
      <c r="X264">
        <v>0.85104754015861395</v>
      </c>
      <c r="Y264">
        <v>0.84255976300000002</v>
      </c>
      <c r="Z264">
        <v>0.74032039999999999</v>
      </c>
      <c r="AA264">
        <v>0.53002210000000005</v>
      </c>
      <c r="AB264">
        <v>0.50527999999999995</v>
      </c>
      <c r="AC264">
        <v>0.46768490000000001</v>
      </c>
      <c r="AD264">
        <v>0.53014170000000005</v>
      </c>
      <c r="AE264">
        <v>0.49486449999999998</v>
      </c>
      <c r="AF264">
        <v>0.59569411699999997</v>
      </c>
      <c r="AG264">
        <v>0.93426792400000003</v>
      </c>
      <c r="AH264">
        <v>0.46569868599999997</v>
      </c>
      <c r="AI264">
        <v>0.232880221</v>
      </c>
      <c r="AJ264">
        <v>0.66671605700000003</v>
      </c>
      <c r="AK264">
        <v>0.374636301</v>
      </c>
      <c r="AL264">
        <v>0.32876962799999998</v>
      </c>
      <c r="AM264">
        <v>0.281271563</v>
      </c>
      <c r="AN264">
        <v>0.164604997</v>
      </c>
      <c r="AO264">
        <v>0.25333066100000001</v>
      </c>
      <c r="AP264">
        <v>0.40833656600000001</v>
      </c>
      <c r="AQ264">
        <v>0.20873491699999999</v>
      </c>
      <c r="AR264">
        <v>0.36687313799999999</v>
      </c>
      <c r="AS264">
        <v>0.82682778899999998</v>
      </c>
      <c r="AT264">
        <v>0.81540233200000001</v>
      </c>
      <c r="AU264">
        <v>0.23277439</v>
      </c>
      <c r="AV264">
        <v>0.74730659600000005</v>
      </c>
      <c r="AW264">
        <v>0.548108755</v>
      </c>
      <c r="AX264">
        <v>0.83584690399999995</v>
      </c>
      <c r="AY264">
        <v>0.90978698999999996</v>
      </c>
      <c r="AZ264">
        <v>0.81881039300000003</v>
      </c>
      <c r="BA264">
        <v>0.900132249</v>
      </c>
      <c r="BB264">
        <v>0.81007337899999998</v>
      </c>
      <c r="BC264">
        <v>0.93457925799999997</v>
      </c>
      <c r="BD264">
        <v>0.92717295600000005</v>
      </c>
      <c r="BE264">
        <v>0.92033372000000002</v>
      </c>
      <c r="BF264">
        <v>0.91894139600000002</v>
      </c>
      <c r="BG264">
        <v>0.89869089499999999</v>
      </c>
      <c r="BH264">
        <v>0.79739229899999997</v>
      </c>
    </row>
    <row r="265" spans="1:60">
      <c r="A265" s="11">
        <v>260</v>
      </c>
      <c r="B265" s="11" t="s">
        <v>189</v>
      </c>
      <c r="C265" s="11">
        <v>5</v>
      </c>
      <c r="D265" s="11">
        <v>103849273</v>
      </c>
      <c r="E265" s="11"/>
      <c r="F265" s="11"/>
      <c r="G265" s="11" t="s">
        <v>849</v>
      </c>
      <c r="H265" s="11" t="s">
        <v>393</v>
      </c>
      <c r="I265" s="11" t="s">
        <v>394</v>
      </c>
      <c r="J265" s="11"/>
      <c r="K265" s="11" t="b">
        <v>1</v>
      </c>
      <c r="L265" s="11"/>
      <c r="M265">
        <v>0.94550983099999997</v>
      </c>
      <c r="N265">
        <v>0.98879620099999999</v>
      </c>
      <c r="O265">
        <v>0.88114121609510698</v>
      </c>
      <c r="P265">
        <v>0.88436979401101701</v>
      </c>
      <c r="Q265">
        <v>0.89528927708077799</v>
      </c>
      <c r="R265">
        <v>0.86144995844394401</v>
      </c>
      <c r="S265">
        <v>0.85764082538542996</v>
      </c>
      <c r="T265">
        <v>0.80710258793640699</v>
      </c>
      <c r="U265">
        <v>0.84718244641818297</v>
      </c>
      <c r="V265">
        <v>0.742183831611269</v>
      </c>
      <c r="W265">
        <v>0.88725177036527303</v>
      </c>
      <c r="X265">
        <v>0.85359975585073999</v>
      </c>
      <c r="Y265">
        <v>0.91925661299999994</v>
      </c>
      <c r="Z265">
        <v>0.83544529999999995</v>
      </c>
      <c r="AA265">
        <v>0.84096090000000001</v>
      </c>
      <c r="AB265">
        <v>0.87981929999999997</v>
      </c>
      <c r="AC265">
        <v>0.84535720000000003</v>
      </c>
      <c r="AD265">
        <v>0.83160319999999999</v>
      </c>
      <c r="AE265">
        <v>0.91164619999999996</v>
      </c>
      <c r="AF265">
        <v>0.94508329499999999</v>
      </c>
      <c r="AG265">
        <v>0.95294331499999996</v>
      </c>
      <c r="AH265">
        <v>0.56975977</v>
      </c>
      <c r="AI265">
        <v>0.23341598199999999</v>
      </c>
      <c r="AJ265">
        <v>0.34273506500000001</v>
      </c>
      <c r="AK265">
        <v>0.47937427300000002</v>
      </c>
      <c r="AL265">
        <v>0.39616952999999999</v>
      </c>
      <c r="AM265">
        <v>0.52260660699999995</v>
      </c>
      <c r="AN265">
        <v>0.18113072399999999</v>
      </c>
      <c r="AO265">
        <v>0.32354675599999999</v>
      </c>
      <c r="AP265">
        <v>0.60183896999999997</v>
      </c>
      <c r="AQ265">
        <v>0.28455337000000003</v>
      </c>
      <c r="AR265">
        <v>0.56876234299999995</v>
      </c>
      <c r="AS265">
        <v>0.86586374700000002</v>
      </c>
      <c r="AT265">
        <v>0.416352106</v>
      </c>
      <c r="AU265">
        <v>0.25686108099999999</v>
      </c>
      <c r="AV265">
        <v>0.89136247199999996</v>
      </c>
      <c r="AW265">
        <v>0.33125698599999998</v>
      </c>
      <c r="AX265">
        <v>0.50380834299999999</v>
      </c>
      <c r="AY265">
        <v>0.93560059299999998</v>
      </c>
      <c r="AZ265">
        <v>0.90991011499999996</v>
      </c>
      <c r="BA265">
        <v>0.79865176699999996</v>
      </c>
      <c r="BB265">
        <v>0.935080574</v>
      </c>
      <c r="BC265">
        <v>0.72844250499999996</v>
      </c>
      <c r="BD265">
        <v>0.63481388599999999</v>
      </c>
      <c r="BE265">
        <v>0.59119217499999999</v>
      </c>
      <c r="BF265">
        <v>0.93170521399999995</v>
      </c>
      <c r="BG265">
        <v>0.70346594399999995</v>
      </c>
      <c r="BH265">
        <v>0.88152288099999998</v>
      </c>
    </row>
    <row r="266" spans="1:60">
      <c r="A266" s="11">
        <v>261</v>
      </c>
      <c r="B266" s="11" t="s">
        <v>255</v>
      </c>
      <c r="C266" s="11">
        <v>17</v>
      </c>
      <c r="D266" s="11">
        <v>37561101</v>
      </c>
      <c r="E266" s="11" t="s">
        <v>502</v>
      </c>
      <c r="F266" s="11" t="s">
        <v>431</v>
      </c>
      <c r="G266" s="11" t="s">
        <v>850</v>
      </c>
      <c r="H266" s="11" t="s">
        <v>401</v>
      </c>
      <c r="I266" s="11" t="s">
        <v>394</v>
      </c>
      <c r="J266" s="11" t="s">
        <v>455</v>
      </c>
      <c r="K266" s="11" t="s">
        <v>397</v>
      </c>
      <c r="L266" s="11" t="s">
        <v>820</v>
      </c>
      <c r="M266">
        <v>0.93507842200000002</v>
      </c>
      <c r="N266">
        <v>0.93772529199999999</v>
      </c>
      <c r="O266">
        <v>0.89789412979548</v>
      </c>
      <c r="P266">
        <v>0.90217135488586597</v>
      </c>
      <c r="Q266">
        <v>0.88215614794677799</v>
      </c>
      <c r="R266">
        <v>0.86586968568892098</v>
      </c>
      <c r="S266">
        <v>0.55906044390537801</v>
      </c>
      <c r="T266">
        <v>0.64602372694589105</v>
      </c>
      <c r="U266">
        <v>0.61410804375172401</v>
      </c>
      <c r="V266">
        <v>0.62219772207552404</v>
      </c>
      <c r="W266">
        <v>0.82661889663575205</v>
      </c>
      <c r="X266">
        <v>0.72643351459210603</v>
      </c>
      <c r="Y266">
        <v>0.77693024799999999</v>
      </c>
      <c r="Z266">
        <v>0.82034269999999998</v>
      </c>
      <c r="AA266">
        <v>0.81337769999999998</v>
      </c>
      <c r="AB266">
        <v>0.86412169999999999</v>
      </c>
      <c r="AC266">
        <v>0.85649949999999997</v>
      </c>
      <c r="AD266">
        <v>0.83992299999999998</v>
      </c>
      <c r="AE266">
        <v>0.87741760000000002</v>
      </c>
      <c r="AF266">
        <v>0.97598541900000002</v>
      </c>
      <c r="AG266">
        <v>0.73974478499999996</v>
      </c>
      <c r="AH266">
        <v>0.69066236800000003</v>
      </c>
      <c r="AI266">
        <v>0.38511346899999999</v>
      </c>
      <c r="AJ266">
        <v>0.65469195499999999</v>
      </c>
      <c r="AK266">
        <v>0.30936914700000001</v>
      </c>
      <c r="AL266">
        <v>0.41438698499999999</v>
      </c>
      <c r="AM266">
        <v>0.42556305900000002</v>
      </c>
      <c r="AN266">
        <v>0.388930585</v>
      </c>
      <c r="AO266">
        <v>0.455551861</v>
      </c>
      <c r="AP266">
        <v>0.55184212600000004</v>
      </c>
      <c r="AQ266">
        <v>0.27296573000000002</v>
      </c>
      <c r="AR266">
        <v>0.51858182500000005</v>
      </c>
      <c r="AS266">
        <v>0.75862711999999999</v>
      </c>
      <c r="AT266">
        <v>0.43558655699999999</v>
      </c>
      <c r="AU266">
        <v>0.22631139</v>
      </c>
      <c r="AV266">
        <v>0.68251086800000005</v>
      </c>
      <c r="AW266">
        <v>0.31058708400000001</v>
      </c>
      <c r="AX266">
        <v>0.35373827200000002</v>
      </c>
      <c r="AY266">
        <v>0.93801558900000004</v>
      </c>
      <c r="AZ266">
        <v>0.93545173100000001</v>
      </c>
      <c r="BA266">
        <v>0.75709412600000003</v>
      </c>
      <c r="BB266">
        <v>0.79350286599999997</v>
      </c>
      <c r="BC266">
        <v>0.84780877799999999</v>
      </c>
      <c r="BD266">
        <v>0.66968201500000002</v>
      </c>
      <c r="BE266">
        <v>0.66634429900000003</v>
      </c>
      <c r="BF266">
        <v>0.93265734</v>
      </c>
      <c r="BG266">
        <v>0.88071737100000003</v>
      </c>
      <c r="BH266">
        <v>0.84061113700000001</v>
      </c>
    </row>
    <row r="267" spans="1:60">
      <c r="A267" s="11">
        <v>262</v>
      </c>
      <c r="B267" s="11" t="s">
        <v>307</v>
      </c>
      <c r="C267" s="11">
        <v>8</v>
      </c>
      <c r="D267" s="11">
        <v>133573809</v>
      </c>
      <c r="E267" s="11" t="s">
        <v>408</v>
      </c>
      <c r="F267" s="11"/>
      <c r="G267" s="11" t="s">
        <v>851</v>
      </c>
      <c r="H267" s="11" t="s">
        <v>401</v>
      </c>
      <c r="I267" s="11" t="s">
        <v>394</v>
      </c>
      <c r="J267" s="11"/>
      <c r="K267" s="11" t="s">
        <v>397</v>
      </c>
      <c r="L267" s="11" t="s">
        <v>852</v>
      </c>
      <c r="M267">
        <v>0.84061487199999996</v>
      </c>
      <c r="N267">
        <v>0.84578186399999999</v>
      </c>
      <c r="O267">
        <v>0.82546170068545199</v>
      </c>
      <c r="P267">
        <v>0.82337087963775302</v>
      </c>
      <c r="Q267">
        <v>0.81151317164997205</v>
      </c>
      <c r="R267">
        <v>0.79517573973854805</v>
      </c>
      <c r="S267">
        <v>0.57701425550986296</v>
      </c>
      <c r="T267">
        <v>0.63979581582067901</v>
      </c>
      <c r="U267">
        <v>0.63640374876056405</v>
      </c>
      <c r="V267">
        <v>0.48323369323520399</v>
      </c>
      <c r="W267">
        <v>0.84412421681169203</v>
      </c>
      <c r="X267">
        <v>0.682462811256212</v>
      </c>
      <c r="Y267">
        <v>0.80967818800000002</v>
      </c>
      <c r="Z267">
        <v>0.7971916</v>
      </c>
      <c r="AA267">
        <v>0.80189849999999996</v>
      </c>
      <c r="AB267">
        <v>0.77646590000000004</v>
      </c>
      <c r="AC267">
        <v>0.77644930000000001</v>
      </c>
      <c r="AD267">
        <v>0.71533999999999998</v>
      </c>
      <c r="AE267">
        <v>0.81477350000000004</v>
      </c>
      <c r="AF267">
        <v>0.833647213</v>
      </c>
      <c r="AG267">
        <v>0.81459836600000002</v>
      </c>
      <c r="AH267">
        <v>0.48664642200000002</v>
      </c>
      <c r="AI267">
        <v>0.21203033800000001</v>
      </c>
      <c r="AJ267">
        <v>0.50975341699999999</v>
      </c>
      <c r="AK267">
        <v>0.26943335200000001</v>
      </c>
      <c r="AL267">
        <v>0.29553422400000001</v>
      </c>
      <c r="AM267">
        <v>0.86915535499999996</v>
      </c>
      <c r="AN267">
        <v>0.174433009</v>
      </c>
      <c r="AO267">
        <v>0.3936345</v>
      </c>
      <c r="AP267">
        <v>0.72058347499999997</v>
      </c>
      <c r="AQ267">
        <v>0.54087820499999995</v>
      </c>
      <c r="AR267">
        <v>0.59313224799999997</v>
      </c>
      <c r="AS267">
        <v>0.53267567100000002</v>
      </c>
      <c r="AT267">
        <v>0.37408491399999999</v>
      </c>
      <c r="AU267">
        <v>0.35032553399999999</v>
      </c>
      <c r="AV267">
        <v>0.71953151800000004</v>
      </c>
      <c r="AW267">
        <v>0.19902608299999999</v>
      </c>
      <c r="AX267">
        <v>0.60849505800000003</v>
      </c>
      <c r="AY267">
        <v>0.75068274499999998</v>
      </c>
      <c r="AZ267">
        <v>0.781188349</v>
      </c>
      <c r="BA267">
        <v>0.57818097400000001</v>
      </c>
      <c r="BB267">
        <v>0.72894314500000001</v>
      </c>
      <c r="BC267">
        <v>0.75119364300000002</v>
      </c>
      <c r="BD267">
        <v>0.87021392500000005</v>
      </c>
      <c r="BE267">
        <v>0.77427101099999995</v>
      </c>
      <c r="BF267">
        <v>0.87709767100000002</v>
      </c>
      <c r="BG267">
        <v>0.88947737800000004</v>
      </c>
      <c r="BH267">
        <v>0.84280329300000001</v>
      </c>
    </row>
    <row r="268" spans="1:60">
      <c r="A268" s="11">
        <v>263</v>
      </c>
      <c r="B268" s="11" t="s">
        <v>218</v>
      </c>
      <c r="C268" s="11">
        <v>16</v>
      </c>
      <c r="D268" s="11">
        <v>48115640</v>
      </c>
      <c r="E268" s="11"/>
      <c r="F268" s="11"/>
      <c r="G268" s="11" t="s">
        <v>853</v>
      </c>
      <c r="H268" s="11" t="s">
        <v>393</v>
      </c>
      <c r="I268" s="11" t="s">
        <v>394</v>
      </c>
      <c r="J268" s="11"/>
      <c r="K268" s="11" t="b">
        <v>1</v>
      </c>
      <c r="L268" s="11"/>
      <c r="M268">
        <v>0.90852334800000001</v>
      </c>
      <c r="N268">
        <v>0.91857398099999998</v>
      </c>
      <c r="O268">
        <v>0.88082647728334296</v>
      </c>
      <c r="P268">
        <v>0.872648008581414</v>
      </c>
      <c r="Q268">
        <v>0.88818456403627299</v>
      </c>
      <c r="R268">
        <v>0.89713540217268695</v>
      </c>
      <c r="S268">
        <v>0.58250564685835404</v>
      </c>
      <c r="T268">
        <v>0.57599777894223103</v>
      </c>
      <c r="U268">
        <v>0.61408192049656796</v>
      </c>
      <c r="V268">
        <v>0.63680063045586199</v>
      </c>
      <c r="W268">
        <v>0.87714407040939102</v>
      </c>
      <c r="X268">
        <v>0.68682127934205806</v>
      </c>
      <c r="Y268">
        <v>0.76837819299999999</v>
      </c>
      <c r="Z268">
        <v>0.5748162</v>
      </c>
      <c r="AA268">
        <v>0.59561739999999996</v>
      </c>
      <c r="AB268">
        <v>0.8297293</v>
      </c>
      <c r="AC268">
        <v>0.82572950000000001</v>
      </c>
      <c r="AD268">
        <v>0.79765620000000004</v>
      </c>
      <c r="AE268">
        <v>0.85437090000000004</v>
      </c>
      <c r="AF268">
        <v>0.96178513499999996</v>
      </c>
      <c r="AG268">
        <v>0.92113381400000005</v>
      </c>
      <c r="AH268">
        <v>0.48104316499999999</v>
      </c>
      <c r="AI268">
        <v>0.45158777900000002</v>
      </c>
      <c r="AJ268">
        <v>0.35826825499999998</v>
      </c>
      <c r="AK268">
        <v>0.58750302700000001</v>
      </c>
      <c r="AL268">
        <v>0.35552832600000001</v>
      </c>
      <c r="AM268">
        <v>0.56263304199999997</v>
      </c>
      <c r="AN268">
        <v>0.28902939900000002</v>
      </c>
      <c r="AO268">
        <v>0.35606519199999997</v>
      </c>
      <c r="AP268">
        <v>0.499168204</v>
      </c>
      <c r="AQ268">
        <v>0.43954762400000003</v>
      </c>
      <c r="AR268">
        <v>0.50337857100000005</v>
      </c>
      <c r="AS268">
        <v>0.74697448200000005</v>
      </c>
      <c r="AT268">
        <v>0.51376306299999996</v>
      </c>
      <c r="AU268">
        <v>0.25488756200000001</v>
      </c>
      <c r="AV268">
        <v>0.725812181</v>
      </c>
      <c r="AW268">
        <v>0.39834164500000002</v>
      </c>
      <c r="AX268">
        <v>0.35044748399999998</v>
      </c>
      <c r="AY268">
        <v>0.93237836500000004</v>
      </c>
      <c r="AZ268">
        <v>0.91320208400000003</v>
      </c>
      <c r="BA268">
        <v>0.76636435599999997</v>
      </c>
      <c r="BB268">
        <v>0.83603648100000005</v>
      </c>
      <c r="BC268">
        <v>0.77227844099999998</v>
      </c>
      <c r="BD268">
        <v>0.58728390500000005</v>
      </c>
      <c r="BE268">
        <v>0.67741245000000005</v>
      </c>
      <c r="BF268">
        <v>0.89775777300000004</v>
      </c>
      <c r="BG268">
        <v>0.80117950900000001</v>
      </c>
      <c r="BH268">
        <v>0.74333627000000002</v>
      </c>
    </row>
    <row r="269" spans="1:60">
      <c r="A269" s="11">
        <v>264</v>
      </c>
      <c r="B269" s="11" t="s">
        <v>80</v>
      </c>
      <c r="C269" s="11">
        <v>19</v>
      </c>
      <c r="D269" s="11">
        <v>1256999</v>
      </c>
      <c r="E269" s="11" t="s">
        <v>398</v>
      </c>
      <c r="F269" s="11" t="s">
        <v>409</v>
      </c>
      <c r="G269" s="11" t="s">
        <v>854</v>
      </c>
      <c r="H269" s="11" t="s">
        <v>401</v>
      </c>
      <c r="I269" s="11" t="s">
        <v>394</v>
      </c>
      <c r="J269" s="11"/>
      <c r="K269" s="11" t="s">
        <v>397</v>
      </c>
      <c r="L269" s="11" t="s">
        <v>855</v>
      </c>
      <c r="M269">
        <v>0.89874605900000004</v>
      </c>
      <c r="N269">
        <v>0.90556176899999996</v>
      </c>
      <c r="O269">
        <v>0.69701695875298997</v>
      </c>
      <c r="P269">
        <v>0.7146729114807</v>
      </c>
      <c r="Q269">
        <v>0.60858572217394702</v>
      </c>
      <c r="R269">
        <v>0.73193671578865205</v>
      </c>
      <c r="S269">
        <v>0.71267893371444402</v>
      </c>
      <c r="T269">
        <v>0.85233042375508405</v>
      </c>
      <c r="U269">
        <v>0.792412229974367</v>
      </c>
      <c r="V269">
        <v>0.74874344257592995</v>
      </c>
      <c r="W269">
        <v>0.740690660118832</v>
      </c>
      <c r="X269">
        <v>0.76042831703230096</v>
      </c>
      <c r="Y269">
        <v>0.72598125599999996</v>
      </c>
      <c r="Z269">
        <v>0.84341049999999995</v>
      </c>
      <c r="AA269">
        <v>0.86076160000000002</v>
      </c>
      <c r="AB269">
        <v>0.73829350000000005</v>
      </c>
      <c r="AC269">
        <v>0.7500021</v>
      </c>
      <c r="AD269">
        <v>0.79576270000000005</v>
      </c>
      <c r="AE269">
        <v>0.77340759999999997</v>
      </c>
      <c r="AF269">
        <v>0.881709941</v>
      </c>
      <c r="AG269">
        <v>0.93312385499999995</v>
      </c>
      <c r="AH269">
        <v>0.41632342300000003</v>
      </c>
      <c r="AI269">
        <v>0.338338321</v>
      </c>
      <c r="AJ269">
        <v>0.28368772399999997</v>
      </c>
      <c r="AK269">
        <v>0.31570099299999999</v>
      </c>
      <c r="AL269">
        <v>0.57525985499999999</v>
      </c>
      <c r="AM269">
        <v>0.49189707300000002</v>
      </c>
      <c r="AN269">
        <v>0.341957648</v>
      </c>
      <c r="AO269">
        <v>0.44358454400000003</v>
      </c>
      <c r="AP269">
        <v>0.50513233199999996</v>
      </c>
      <c r="AQ269">
        <v>0.34598461899999999</v>
      </c>
      <c r="AR269">
        <v>0.58659380299999997</v>
      </c>
      <c r="AS269">
        <v>0.76211870100000001</v>
      </c>
      <c r="AT269">
        <v>0.47769928099999998</v>
      </c>
      <c r="AU269">
        <v>0.22998980999999999</v>
      </c>
      <c r="AV269">
        <v>0.68428720099999996</v>
      </c>
      <c r="AW269">
        <v>0.18240567599999999</v>
      </c>
      <c r="AX269">
        <v>0.897394943</v>
      </c>
      <c r="AY269">
        <v>0.79021128600000001</v>
      </c>
      <c r="AZ269">
        <v>0.77045862300000001</v>
      </c>
      <c r="BA269">
        <v>0.77062587000000005</v>
      </c>
      <c r="BB269">
        <v>0.87708979399999998</v>
      </c>
      <c r="BC269">
        <v>0.84442620800000001</v>
      </c>
      <c r="BD269">
        <v>0.96061295499999999</v>
      </c>
      <c r="BE269">
        <v>0.77397078100000005</v>
      </c>
      <c r="BF269">
        <v>0.725717371</v>
      </c>
      <c r="BG269">
        <v>0.82536175099999998</v>
      </c>
      <c r="BH269">
        <v>0.86045494700000003</v>
      </c>
    </row>
    <row r="270" spans="1:60">
      <c r="A270" s="11">
        <v>265</v>
      </c>
      <c r="B270" s="11" t="s">
        <v>48</v>
      </c>
      <c r="C270" s="11">
        <v>13</v>
      </c>
      <c r="D270" s="11">
        <v>111989685</v>
      </c>
      <c r="E270" s="11" t="s">
        <v>398</v>
      </c>
      <c r="F270" s="11"/>
      <c r="G270" s="11" t="s">
        <v>856</v>
      </c>
      <c r="H270" s="11" t="s">
        <v>393</v>
      </c>
      <c r="I270" s="11" t="s">
        <v>394</v>
      </c>
      <c r="J270" s="11"/>
      <c r="K270" s="11" t="b">
        <v>1</v>
      </c>
      <c r="L270" s="11" t="s">
        <v>857</v>
      </c>
      <c r="M270">
        <v>0.90676153800000003</v>
      </c>
      <c r="N270">
        <v>0.91236339499999997</v>
      </c>
      <c r="O270">
        <v>0.88467730323486804</v>
      </c>
      <c r="P270">
        <v>0.90617610012012795</v>
      </c>
      <c r="Q270">
        <v>0.90593986054512698</v>
      </c>
      <c r="R270">
        <v>0.89536697486107597</v>
      </c>
      <c r="S270">
        <v>0.82119754870937001</v>
      </c>
      <c r="T270">
        <v>0.81448329321759105</v>
      </c>
      <c r="U270">
        <v>0.82183324016520498</v>
      </c>
      <c r="V270">
        <v>0.81544485535091604</v>
      </c>
      <c r="W270">
        <v>0.92292537816736797</v>
      </c>
      <c r="X270">
        <v>0.882606875454366</v>
      </c>
      <c r="Y270">
        <v>0.85688093399999998</v>
      </c>
      <c r="Z270">
        <v>0.88904799999999995</v>
      </c>
      <c r="AA270">
        <v>0.88418110000000005</v>
      </c>
      <c r="AB270">
        <v>0.7919022</v>
      </c>
      <c r="AC270">
        <v>0.80195720000000004</v>
      </c>
      <c r="AD270">
        <v>0.67423379999999999</v>
      </c>
      <c r="AE270">
        <v>0.81561459999999997</v>
      </c>
      <c r="AF270">
        <v>0.812117121</v>
      </c>
      <c r="AG270">
        <v>0.88738771999999999</v>
      </c>
      <c r="AH270">
        <v>0.58724973599999997</v>
      </c>
      <c r="AI270">
        <v>0.27951207900000002</v>
      </c>
      <c r="AJ270">
        <v>0.67059556200000003</v>
      </c>
      <c r="AK270">
        <v>0.35794862500000002</v>
      </c>
      <c r="AL270">
        <v>0.423870896</v>
      </c>
      <c r="AM270">
        <v>0.45097999100000002</v>
      </c>
      <c r="AN270">
        <v>0.31103504700000001</v>
      </c>
      <c r="AO270">
        <v>0.63345273800000002</v>
      </c>
      <c r="AP270">
        <v>0.50346090700000001</v>
      </c>
      <c r="AQ270">
        <v>0.23513408299999999</v>
      </c>
      <c r="AR270">
        <v>0.41899711000000001</v>
      </c>
      <c r="AS270">
        <v>0.69342193600000002</v>
      </c>
      <c r="AT270">
        <v>0.80572007499999998</v>
      </c>
      <c r="AU270">
        <v>0.184384461</v>
      </c>
      <c r="AV270">
        <v>0.76666367000000002</v>
      </c>
      <c r="AW270">
        <v>0.29604364</v>
      </c>
      <c r="AX270">
        <v>0.34131216199999997</v>
      </c>
      <c r="AY270">
        <v>0.95205867700000002</v>
      </c>
      <c r="AZ270">
        <v>0.82614169000000004</v>
      </c>
      <c r="BA270">
        <v>0.78762315999999999</v>
      </c>
      <c r="BB270">
        <v>0.83964634400000004</v>
      </c>
      <c r="BC270">
        <v>0.79204948600000002</v>
      </c>
      <c r="BD270">
        <v>0.90136614199999998</v>
      </c>
      <c r="BE270">
        <v>0.80589409599999995</v>
      </c>
      <c r="BF270">
        <v>0.93182255400000003</v>
      </c>
      <c r="BG270">
        <v>0.85761425499999999</v>
      </c>
      <c r="BH270">
        <v>0.77173329899999998</v>
      </c>
    </row>
    <row r="271" spans="1:60">
      <c r="A271" s="11">
        <v>266</v>
      </c>
      <c r="B271" s="11" t="s">
        <v>257</v>
      </c>
      <c r="C271" s="11">
        <v>12</v>
      </c>
      <c r="D271" s="11">
        <v>56664361</v>
      </c>
      <c r="E271" s="11" t="s">
        <v>858</v>
      </c>
      <c r="F271" s="11" t="s">
        <v>431</v>
      </c>
      <c r="G271" s="11" t="s">
        <v>859</v>
      </c>
      <c r="H271" s="11" t="s">
        <v>393</v>
      </c>
      <c r="I271" s="11" t="s">
        <v>394</v>
      </c>
      <c r="J271" s="11"/>
      <c r="K271" s="11" t="s">
        <v>397</v>
      </c>
      <c r="L271" s="11" t="s">
        <v>860</v>
      </c>
      <c r="M271">
        <v>0.93674100199999999</v>
      </c>
      <c r="N271">
        <v>0.94868646599999995</v>
      </c>
      <c r="O271">
        <v>0.75657391534538898</v>
      </c>
      <c r="P271">
        <v>0.77030404944042996</v>
      </c>
      <c r="Q271">
        <v>0.81532948018935303</v>
      </c>
      <c r="R271">
        <v>0.82323988457129704</v>
      </c>
      <c r="S271">
        <v>0.83521654113056998</v>
      </c>
      <c r="T271">
        <v>0.84422559515547202</v>
      </c>
      <c r="U271">
        <v>0.85040520758237004</v>
      </c>
      <c r="V271">
        <v>0.85861704234532499</v>
      </c>
      <c r="W271">
        <v>0.76139177139960301</v>
      </c>
      <c r="X271">
        <v>0.83815171129666799</v>
      </c>
      <c r="Y271">
        <v>0.82959799099999998</v>
      </c>
      <c r="Z271">
        <v>0.70067100000000004</v>
      </c>
      <c r="AA271">
        <v>0.65796060000000001</v>
      </c>
      <c r="AB271">
        <v>0.87866259999999996</v>
      </c>
      <c r="AC271">
        <v>0.86231760000000002</v>
      </c>
      <c r="AD271">
        <v>0.86992290000000005</v>
      </c>
      <c r="AE271">
        <v>0.89331419999999995</v>
      </c>
      <c r="AF271">
        <v>0.96820294100000004</v>
      </c>
      <c r="AG271">
        <v>0.96668063500000001</v>
      </c>
      <c r="AH271">
        <v>0.63153409999999999</v>
      </c>
      <c r="AI271">
        <v>0.325838024</v>
      </c>
      <c r="AJ271">
        <v>0.14124461499999999</v>
      </c>
      <c r="AK271">
        <v>0.38234117099999998</v>
      </c>
      <c r="AL271">
        <v>0.48744569700000001</v>
      </c>
      <c r="AM271">
        <v>0.295604178</v>
      </c>
      <c r="AN271">
        <v>0.29757672200000002</v>
      </c>
      <c r="AO271">
        <v>0.31715684300000002</v>
      </c>
      <c r="AP271">
        <v>0.49015854399999997</v>
      </c>
      <c r="AQ271">
        <v>0.31730503500000001</v>
      </c>
      <c r="AR271">
        <v>0.478628948</v>
      </c>
      <c r="AS271">
        <v>0.85898407300000001</v>
      </c>
      <c r="AT271">
        <v>0.69953781900000001</v>
      </c>
      <c r="AU271">
        <v>0.475726598</v>
      </c>
      <c r="AV271">
        <v>0.771468551</v>
      </c>
      <c r="AW271">
        <v>0.308432445</v>
      </c>
      <c r="AX271">
        <v>0.72542050499999999</v>
      </c>
      <c r="AY271">
        <v>0.94154789999999999</v>
      </c>
      <c r="AZ271">
        <v>0.96601111299999998</v>
      </c>
      <c r="BA271">
        <v>0.96312826699999998</v>
      </c>
      <c r="BB271">
        <v>0.94076910999999996</v>
      </c>
      <c r="BC271">
        <v>0.79293491500000002</v>
      </c>
      <c r="BD271">
        <v>0.97397960900000002</v>
      </c>
      <c r="BE271">
        <v>0.92501233599999999</v>
      </c>
      <c r="BF271">
        <v>0.872410829</v>
      </c>
      <c r="BG271">
        <v>0.89532349300000003</v>
      </c>
      <c r="BH271">
        <v>0.89750386800000004</v>
      </c>
    </row>
    <row r="272" spans="1:60">
      <c r="A272" s="11">
        <v>267</v>
      </c>
      <c r="B272" s="11" t="s">
        <v>60</v>
      </c>
      <c r="C272" s="11">
        <v>1</v>
      </c>
      <c r="D272" s="11">
        <v>43145343</v>
      </c>
      <c r="E272" s="11"/>
      <c r="F272" s="11" t="s">
        <v>424</v>
      </c>
      <c r="G272" s="11" t="s">
        <v>861</v>
      </c>
      <c r="H272" s="11" t="s">
        <v>401</v>
      </c>
      <c r="I272" s="11" t="s">
        <v>394</v>
      </c>
      <c r="J272" s="11"/>
      <c r="K272" s="11" t="s">
        <v>397</v>
      </c>
      <c r="L272" s="11"/>
      <c r="M272">
        <v>0.91818854100000002</v>
      </c>
      <c r="N272">
        <v>0.928597644</v>
      </c>
      <c r="O272">
        <v>0.72718948745423295</v>
      </c>
      <c r="P272">
        <v>0.74933847669166698</v>
      </c>
      <c r="Q272">
        <v>0.68334062560087305</v>
      </c>
      <c r="R272">
        <v>0.79057664613644496</v>
      </c>
      <c r="S272">
        <v>0.23249686741023501</v>
      </c>
      <c r="T272">
        <v>0.26706446681518198</v>
      </c>
      <c r="U272">
        <v>0.22530929455521301</v>
      </c>
      <c r="V272">
        <v>0.24206626999519701</v>
      </c>
      <c r="W272">
        <v>0.74018790223484199</v>
      </c>
      <c r="X272">
        <v>0.45416208175054801</v>
      </c>
      <c r="Y272">
        <v>0.62776275299999995</v>
      </c>
      <c r="Z272">
        <v>0.85644200000000004</v>
      </c>
      <c r="AA272">
        <v>0.85523020000000005</v>
      </c>
      <c r="AB272">
        <v>0.84775630000000002</v>
      </c>
      <c r="AC272">
        <v>0.83073200000000003</v>
      </c>
      <c r="AD272">
        <v>0.8092355</v>
      </c>
      <c r="AE272">
        <v>0.88071999999999995</v>
      </c>
      <c r="AF272">
        <v>0.92965220100000001</v>
      </c>
      <c r="AG272">
        <v>0.92969977999999998</v>
      </c>
      <c r="AH272">
        <v>0.297680467</v>
      </c>
      <c r="AI272">
        <v>0.34253219200000001</v>
      </c>
      <c r="AJ272">
        <v>0.38256077500000002</v>
      </c>
      <c r="AK272">
        <v>0.47510066299999998</v>
      </c>
      <c r="AL272">
        <v>0.54904555499999996</v>
      </c>
      <c r="AM272">
        <v>0.53869463299999998</v>
      </c>
      <c r="AN272">
        <v>0.313880253</v>
      </c>
      <c r="AO272">
        <v>0.33191229900000002</v>
      </c>
      <c r="AP272">
        <v>0.67822004000000002</v>
      </c>
      <c r="AQ272">
        <v>0.42180244099999997</v>
      </c>
      <c r="AR272">
        <v>0.49938399700000002</v>
      </c>
      <c r="AS272">
        <v>0.75006946900000004</v>
      </c>
      <c r="AT272">
        <v>0.64079569000000003</v>
      </c>
      <c r="AU272">
        <v>0.29217389500000002</v>
      </c>
      <c r="AV272">
        <v>0.69345359399999995</v>
      </c>
      <c r="AW272">
        <v>0.30098588100000001</v>
      </c>
      <c r="AX272">
        <v>0.52597533799999996</v>
      </c>
      <c r="AY272">
        <v>0.83552959199999999</v>
      </c>
      <c r="AZ272">
        <v>0.90884395200000001</v>
      </c>
      <c r="BA272">
        <v>0.82752715399999999</v>
      </c>
      <c r="BB272">
        <v>0.68651735999999997</v>
      </c>
      <c r="BC272">
        <v>0.64693709899999996</v>
      </c>
      <c r="BD272">
        <v>0.90118324999999999</v>
      </c>
      <c r="BE272">
        <v>0.68386550700000004</v>
      </c>
      <c r="BF272">
        <v>0.73931049299999996</v>
      </c>
      <c r="BG272">
        <v>0.87464450000000005</v>
      </c>
      <c r="BH272">
        <v>0.870981809</v>
      </c>
    </row>
    <row r="273" spans="1:60">
      <c r="A273" s="11">
        <v>268</v>
      </c>
      <c r="B273" s="11" t="s">
        <v>39</v>
      </c>
      <c r="C273" s="11">
        <v>3</v>
      </c>
      <c r="D273" s="11">
        <v>158427635</v>
      </c>
      <c r="E273" s="11" t="s">
        <v>391</v>
      </c>
      <c r="F273" s="11"/>
      <c r="G273" s="11" t="s">
        <v>862</v>
      </c>
      <c r="H273" s="11" t="s">
        <v>401</v>
      </c>
      <c r="I273" s="11" t="s">
        <v>394</v>
      </c>
      <c r="J273" s="11"/>
      <c r="K273" s="11" t="b">
        <v>1</v>
      </c>
      <c r="L273" s="11" t="s">
        <v>863</v>
      </c>
      <c r="M273">
        <v>0.97698296399999995</v>
      </c>
      <c r="N273">
        <v>0.97331994399999999</v>
      </c>
      <c r="O273">
        <v>0.91985186604255997</v>
      </c>
      <c r="P273">
        <v>0.87449327900570994</v>
      </c>
      <c r="Q273">
        <v>0.89155840625115501</v>
      </c>
      <c r="R273">
        <v>0.91271169819574205</v>
      </c>
      <c r="S273">
        <v>0.83777837392018195</v>
      </c>
      <c r="T273">
        <v>0.85414271938670105</v>
      </c>
      <c r="U273">
        <v>0.83689167609974002</v>
      </c>
      <c r="V273">
        <v>0.77052035756602399</v>
      </c>
      <c r="W273">
        <v>0.89142866089238304</v>
      </c>
      <c r="X273">
        <v>0.87404309648275702</v>
      </c>
      <c r="Y273">
        <v>0.90025008200000001</v>
      </c>
      <c r="Z273">
        <v>0.84595889999999996</v>
      </c>
      <c r="AA273">
        <v>0.8181678</v>
      </c>
      <c r="AB273">
        <v>0.86862300000000003</v>
      </c>
      <c r="AC273">
        <v>0.87224049999999997</v>
      </c>
      <c r="AD273">
        <v>0.843553</v>
      </c>
      <c r="AE273">
        <v>0.88667479999999999</v>
      </c>
      <c r="AF273">
        <v>0.92765710899999998</v>
      </c>
      <c r="AG273">
        <v>0.76898063100000003</v>
      </c>
      <c r="AH273">
        <v>0.56742211099999995</v>
      </c>
      <c r="AI273">
        <v>0.37942695999999998</v>
      </c>
      <c r="AJ273">
        <v>0.45098434199999998</v>
      </c>
      <c r="AK273">
        <v>0.40276236100000001</v>
      </c>
      <c r="AL273">
        <v>0.35882114399999998</v>
      </c>
      <c r="AM273">
        <v>0.70850316199999996</v>
      </c>
      <c r="AN273">
        <v>0.58014460000000001</v>
      </c>
      <c r="AO273">
        <v>0.34006768399999998</v>
      </c>
      <c r="AP273">
        <v>0.60571799000000004</v>
      </c>
      <c r="AQ273">
        <v>0.26156463600000002</v>
      </c>
      <c r="AR273">
        <v>0.44705569699999997</v>
      </c>
      <c r="AS273">
        <v>0.70258053300000001</v>
      </c>
      <c r="AT273">
        <v>0.56749159599999999</v>
      </c>
      <c r="AU273">
        <v>0.15444524100000001</v>
      </c>
      <c r="AV273">
        <v>0.84299036400000005</v>
      </c>
      <c r="AW273">
        <v>0.38492391999999997</v>
      </c>
      <c r="AX273">
        <v>0.28191580700000002</v>
      </c>
      <c r="AY273">
        <v>0.951062297</v>
      </c>
      <c r="AZ273">
        <v>0.87294965800000002</v>
      </c>
      <c r="BA273">
        <v>0.84350165300000002</v>
      </c>
      <c r="BB273">
        <v>0.92025833899999998</v>
      </c>
      <c r="BC273">
        <v>0.76796808999999999</v>
      </c>
      <c r="BD273">
        <v>0.59391821600000005</v>
      </c>
      <c r="BE273">
        <v>0.56609585299999998</v>
      </c>
      <c r="BF273">
        <v>0.90321227400000004</v>
      </c>
      <c r="BG273">
        <v>0.86329610999999995</v>
      </c>
      <c r="BH273">
        <v>0.78545771799999997</v>
      </c>
    </row>
    <row r="274" spans="1:60">
      <c r="A274" s="11">
        <v>269</v>
      </c>
      <c r="B274" s="11" t="s">
        <v>142</v>
      </c>
      <c r="C274" s="11">
        <v>16</v>
      </c>
      <c r="D274" s="11">
        <v>50385139</v>
      </c>
      <c r="E274" s="11" t="s">
        <v>398</v>
      </c>
      <c r="F274" s="11"/>
      <c r="G274" s="11" t="s">
        <v>864</v>
      </c>
      <c r="H274" s="11" t="s">
        <v>393</v>
      </c>
      <c r="I274" s="11" t="s">
        <v>394</v>
      </c>
      <c r="J274" s="11"/>
      <c r="K274" s="11" t="b">
        <v>1</v>
      </c>
      <c r="L274" s="11" t="s">
        <v>865</v>
      </c>
      <c r="M274">
        <v>0.72744396300000003</v>
      </c>
      <c r="N274">
        <v>0.85883876800000003</v>
      </c>
      <c r="O274">
        <v>0.81924293424559003</v>
      </c>
      <c r="P274">
        <v>0.81763872720506903</v>
      </c>
      <c r="Q274">
        <v>0.79657564211136</v>
      </c>
      <c r="R274">
        <v>0.86113677572240999</v>
      </c>
      <c r="S274">
        <v>0.83082474419639996</v>
      </c>
      <c r="T274">
        <v>0.721639414493224</v>
      </c>
      <c r="U274">
        <v>0.77819893031093701</v>
      </c>
      <c r="V274">
        <v>0.76243162920745899</v>
      </c>
      <c r="W274">
        <v>0.78927950507264</v>
      </c>
      <c r="X274">
        <v>0.80185267314873299</v>
      </c>
      <c r="Y274">
        <v>0.89882989400000002</v>
      </c>
      <c r="Z274">
        <v>0.66755869999999995</v>
      </c>
      <c r="AA274">
        <v>0.70859539999999999</v>
      </c>
      <c r="AB274">
        <v>0.7329831</v>
      </c>
      <c r="AC274">
        <v>0.76373800000000003</v>
      </c>
      <c r="AD274">
        <v>0.76514099999999996</v>
      </c>
      <c r="AE274">
        <v>0.83669700000000002</v>
      </c>
      <c r="AF274">
        <v>0.88132810699999997</v>
      </c>
      <c r="AG274">
        <v>0.87273851899999999</v>
      </c>
      <c r="AH274">
        <v>0.53785341099999995</v>
      </c>
      <c r="AI274">
        <v>0.35744421199999998</v>
      </c>
      <c r="AJ274">
        <v>0.365593536</v>
      </c>
      <c r="AK274">
        <v>0.55851517799999995</v>
      </c>
      <c r="AL274">
        <v>0.42950237099999999</v>
      </c>
      <c r="AM274">
        <v>0.66388985300000003</v>
      </c>
      <c r="AN274">
        <v>0.27810301300000001</v>
      </c>
      <c r="AO274">
        <v>0.33304478799999998</v>
      </c>
      <c r="AP274">
        <v>0.51540505700000006</v>
      </c>
      <c r="AQ274">
        <v>0.54766052300000001</v>
      </c>
      <c r="AR274">
        <v>0.39818307600000002</v>
      </c>
      <c r="AS274">
        <v>0.817148769</v>
      </c>
      <c r="AT274">
        <v>0.54650216900000004</v>
      </c>
      <c r="AU274">
        <v>0.18308176700000001</v>
      </c>
      <c r="AV274">
        <v>0.80899343999999995</v>
      </c>
      <c r="AW274">
        <v>0.32716504800000001</v>
      </c>
      <c r="AX274">
        <v>0.41688283999999998</v>
      </c>
      <c r="AY274">
        <v>0.82866224399999999</v>
      </c>
      <c r="AZ274">
        <v>0.81788039800000001</v>
      </c>
      <c r="BA274">
        <v>0.74963566599999998</v>
      </c>
      <c r="BB274">
        <v>0.81454658800000002</v>
      </c>
      <c r="BC274">
        <v>0.771132712</v>
      </c>
      <c r="BD274">
        <v>0.682728</v>
      </c>
      <c r="BE274">
        <v>0.56806229200000002</v>
      </c>
      <c r="BF274">
        <v>0.84952363500000005</v>
      </c>
      <c r="BG274">
        <v>0.89495845799999996</v>
      </c>
      <c r="BH274">
        <v>0.83879851800000005</v>
      </c>
    </row>
    <row r="275" spans="1:60">
      <c r="A275" s="11">
        <v>270</v>
      </c>
      <c r="B275" s="11" t="s">
        <v>312</v>
      </c>
      <c r="C275" s="11">
        <v>10</v>
      </c>
      <c r="D275" s="11">
        <v>73076664</v>
      </c>
      <c r="E275" s="11"/>
      <c r="F275" s="11" t="s">
        <v>424</v>
      </c>
      <c r="G275" s="11" t="s">
        <v>866</v>
      </c>
      <c r="H275" s="11" t="s">
        <v>393</v>
      </c>
      <c r="I275" s="11" t="s">
        <v>394</v>
      </c>
      <c r="J275" s="11"/>
      <c r="K275" s="11" t="s">
        <v>397</v>
      </c>
      <c r="L275" s="11"/>
      <c r="M275">
        <v>0.82227143300000005</v>
      </c>
      <c r="N275">
        <v>0.83695875900000005</v>
      </c>
      <c r="O275">
        <v>0.77058980438667701</v>
      </c>
      <c r="P275">
        <v>0.77516416409326605</v>
      </c>
      <c r="Q275">
        <v>0.73679193170383805</v>
      </c>
      <c r="R275">
        <v>0.76081380337531201</v>
      </c>
      <c r="S275">
        <v>0.51685128504233102</v>
      </c>
      <c r="T275">
        <v>0.55961321942365005</v>
      </c>
      <c r="U275">
        <v>0.56962145413707399</v>
      </c>
      <c r="V275">
        <v>0.55745026942989195</v>
      </c>
      <c r="W275">
        <v>0.72354917417799303</v>
      </c>
      <c r="X275">
        <v>0.60485589087637404</v>
      </c>
      <c r="Y275">
        <v>0.69674593500000004</v>
      </c>
      <c r="Z275">
        <v>0.83467550000000001</v>
      </c>
      <c r="AA275">
        <v>0.85897049999999997</v>
      </c>
      <c r="AB275">
        <v>0.80931940000000002</v>
      </c>
      <c r="AC275">
        <v>0.77176160000000005</v>
      </c>
      <c r="AD275">
        <v>0.81875540000000002</v>
      </c>
      <c r="AE275">
        <v>0.79542670000000004</v>
      </c>
      <c r="AF275">
        <v>0.91979116299999997</v>
      </c>
      <c r="AG275">
        <v>0.68334728700000003</v>
      </c>
      <c r="AH275">
        <v>0.49957857300000003</v>
      </c>
      <c r="AI275">
        <v>0.37640688900000002</v>
      </c>
      <c r="AJ275">
        <v>0.82264800999999999</v>
      </c>
      <c r="AK275">
        <v>0.35624634799999999</v>
      </c>
      <c r="AL275">
        <v>0.35582349499999999</v>
      </c>
      <c r="AM275">
        <v>0.39343879599999998</v>
      </c>
      <c r="AN275">
        <v>0.398884289</v>
      </c>
      <c r="AO275">
        <v>0.30652916499999999</v>
      </c>
      <c r="AP275">
        <v>0.59793945100000001</v>
      </c>
      <c r="AQ275">
        <v>0.55758832999999997</v>
      </c>
      <c r="AR275">
        <v>0.53383893000000004</v>
      </c>
      <c r="AS275">
        <v>0.66585481899999999</v>
      </c>
      <c r="AT275">
        <v>0.64989914599999998</v>
      </c>
      <c r="AU275">
        <v>0.20309207400000001</v>
      </c>
      <c r="AV275">
        <v>0.585769702</v>
      </c>
      <c r="AW275">
        <v>0.29838900499999998</v>
      </c>
      <c r="AX275">
        <v>0.55933141799999997</v>
      </c>
      <c r="AY275">
        <v>0.87054272600000004</v>
      </c>
      <c r="AZ275">
        <v>0.80203529299999998</v>
      </c>
      <c r="BA275">
        <v>0.835432379</v>
      </c>
      <c r="BB275">
        <v>0.80800111399999996</v>
      </c>
      <c r="BC275">
        <v>0.72999026499999997</v>
      </c>
      <c r="BD275">
        <v>0.862146725</v>
      </c>
      <c r="BE275">
        <v>0.834866887</v>
      </c>
      <c r="BF275">
        <v>0.92633298600000002</v>
      </c>
      <c r="BG275">
        <v>0.75897379499999995</v>
      </c>
      <c r="BH275">
        <v>0.685158885</v>
      </c>
    </row>
    <row r="276" spans="1:60">
      <c r="A276" s="11">
        <v>271</v>
      </c>
      <c r="B276" s="11" t="s">
        <v>109</v>
      </c>
      <c r="C276" s="11">
        <v>3</v>
      </c>
      <c r="D276" s="11">
        <v>149420985</v>
      </c>
      <c r="E276" s="11" t="s">
        <v>641</v>
      </c>
      <c r="F276" s="11"/>
      <c r="G276" s="11" t="s">
        <v>867</v>
      </c>
      <c r="H276" s="11" t="s">
        <v>393</v>
      </c>
      <c r="I276" s="11" t="s">
        <v>394</v>
      </c>
      <c r="J276" s="11"/>
      <c r="K276" s="11" t="b">
        <v>1</v>
      </c>
      <c r="L276" s="11" t="s">
        <v>868</v>
      </c>
      <c r="M276">
        <v>0.35375237399999998</v>
      </c>
      <c r="N276">
        <v>0.59292362600000004</v>
      </c>
      <c r="O276">
        <v>0.87639126086355601</v>
      </c>
      <c r="P276">
        <v>0.87234358087833996</v>
      </c>
      <c r="Q276">
        <v>0.88677900271013799</v>
      </c>
      <c r="R276">
        <v>0.86668169403907003</v>
      </c>
      <c r="S276">
        <v>0.35848904529075798</v>
      </c>
      <c r="T276">
        <v>0.431939135804428</v>
      </c>
      <c r="U276">
        <v>0.44678724325292601</v>
      </c>
      <c r="V276">
        <v>0.45549047990286201</v>
      </c>
      <c r="W276">
        <v>0.83709238543055597</v>
      </c>
      <c r="X276">
        <v>0.57530254656251001</v>
      </c>
      <c r="Y276">
        <v>0.77643771399999995</v>
      </c>
      <c r="Z276">
        <v>0.84869830000000002</v>
      </c>
      <c r="AA276">
        <v>0.85114769999999995</v>
      </c>
      <c r="AB276">
        <v>0.8357038</v>
      </c>
      <c r="AC276">
        <v>0.83535300000000001</v>
      </c>
      <c r="AD276">
        <v>0.83921199999999996</v>
      </c>
      <c r="AE276">
        <v>0.86616919999999997</v>
      </c>
      <c r="AF276">
        <v>0.95224701499999997</v>
      </c>
      <c r="AG276">
        <v>0.90750510900000003</v>
      </c>
      <c r="AH276">
        <v>0.46674486799999998</v>
      </c>
      <c r="AI276">
        <v>0.33433247700000002</v>
      </c>
      <c r="AJ276">
        <v>0.51293959099999997</v>
      </c>
      <c r="AK276">
        <v>0.54260605500000003</v>
      </c>
      <c r="AL276">
        <v>0.46446708399999997</v>
      </c>
      <c r="AM276">
        <v>0.427758735</v>
      </c>
      <c r="AN276">
        <v>0.40122581499999999</v>
      </c>
      <c r="AO276">
        <v>0.33274601700000001</v>
      </c>
      <c r="AP276">
        <v>0.64905825699999997</v>
      </c>
      <c r="AQ276">
        <v>0.31208171000000001</v>
      </c>
      <c r="AR276">
        <v>0.484561344</v>
      </c>
      <c r="AS276">
        <v>0.77303934900000004</v>
      </c>
      <c r="AT276">
        <v>0.79085413999999998</v>
      </c>
      <c r="AU276">
        <v>0.26356621499999999</v>
      </c>
      <c r="AV276">
        <v>0.72146698099999995</v>
      </c>
      <c r="AW276">
        <v>0.27290061100000002</v>
      </c>
      <c r="AX276">
        <v>0.41571663599999997</v>
      </c>
      <c r="AY276">
        <v>0.91268177299999997</v>
      </c>
      <c r="AZ276">
        <v>0.92447852699999999</v>
      </c>
      <c r="BA276">
        <v>0.82156252100000005</v>
      </c>
      <c r="BB276">
        <v>0.77557629400000005</v>
      </c>
      <c r="BC276">
        <v>0.71071115699999998</v>
      </c>
      <c r="BD276">
        <v>0.96982441500000005</v>
      </c>
      <c r="BE276">
        <v>0.92400165999999995</v>
      </c>
      <c r="BF276">
        <v>0.90313071300000003</v>
      </c>
      <c r="BG276">
        <v>0.91664994099999997</v>
      </c>
      <c r="BH276">
        <v>0.839579823</v>
      </c>
    </row>
    <row r="277" spans="1:60">
      <c r="A277" s="11">
        <v>272</v>
      </c>
      <c r="B277" s="11" t="s">
        <v>113</v>
      </c>
      <c r="C277" s="11">
        <v>11</v>
      </c>
      <c r="D277" s="11">
        <v>67795659</v>
      </c>
      <c r="E277" s="11" t="s">
        <v>869</v>
      </c>
      <c r="F277" s="11" t="s">
        <v>424</v>
      </c>
      <c r="G277" s="11" t="s">
        <v>870</v>
      </c>
      <c r="H277" s="11" t="s">
        <v>393</v>
      </c>
      <c r="I277" s="11" t="s">
        <v>394</v>
      </c>
      <c r="J277" s="11"/>
      <c r="K277" s="11" t="b">
        <v>1</v>
      </c>
      <c r="L277" s="11" t="s">
        <v>871</v>
      </c>
      <c r="M277">
        <v>0.94862583899999997</v>
      </c>
      <c r="N277">
        <v>0.93560971599999998</v>
      </c>
      <c r="O277">
        <v>0.91224404515705104</v>
      </c>
      <c r="P277">
        <v>0.92117116077171601</v>
      </c>
      <c r="Q277">
        <v>0.92889223558066203</v>
      </c>
      <c r="R277">
        <v>0.90375046831245498</v>
      </c>
      <c r="S277">
        <v>0.55649444888116195</v>
      </c>
      <c r="T277">
        <v>0.57217313011418502</v>
      </c>
      <c r="U277">
        <v>0.61698571352953202</v>
      </c>
      <c r="V277">
        <v>0.61896158074619501</v>
      </c>
      <c r="W277">
        <v>0.87476605692750498</v>
      </c>
      <c r="X277">
        <v>0.64475893557028396</v>
      </c>
      <c r="Y277">
        <v>0.84824586700000004</v>
      </c>
      <c r="Z277">
        <v>0.91888110000000001</v>
      </c>
      <c r="AA277">
        <v>0.90669789999999995</v>
      </c>
      <c r="AB277">
        <v>0.87773540000000005</v>
      </c>
      <c r="AC277">
        <v>0.90081149999999999</v>
      </c>
      <c r="AD277">
        <v>0.90235690000000002</v>
      </c>
      <c r="AE277">
        <v>0.91270629999999997</v>
      </c>
      <c r="AF277">
        <v>0.99140833699999997</v>
      </c>
      <c r="AG277">
        <v>0.95704417600000002</v>
      </c>
      <c r="AH277">
        <v>0.41194714300000002</v>
      </c>
      <c r="AI277">
        <v>0.45015593300000001</v>
      </c>
      <c r="AJ277">
        <v>0.26445961899999998</v>
      </c>
      <c r="AK277">
        <v>0.54992917799999996</v>
      </c>
      <c r="AL277">
        <v>0.56228940999999999</v>
      </c>
      <c r="AM277">
        <v>0.47397065100000002</v>
      </c>
      <c r="AN277">
        <v>0.33923340299999999</v>
      </c>
      <c r="AO277">
        <v>0.41891835999999999</v>
      </c>
      <c r="AP277">
        <v>0.60422641899999996</v>
      </c>
      <c r="AQ277">
        <v>0.62460934099999998</v>
      </c>
      <c r="AR277">
        <v>0.61203202099999998</v>
      </c>
      <c r="AS277">
        <v>0.77722463799999997</v>
      </c>
      <c r="AT277">
        <v>0.42361375400000001</v>
      </c>
      <c r="AU277">
        <v>0.24223012299999999</v>
      </c>
      <c r="AV277">
        <v>0.710135026</v>
      </c>
      <c r="AW277">
        <v>0.28874112499999999</v>
      </c>
      <c r="AX277">
        <v>0.486153799</v>
      </c>
      <c r="AY277">
        <v>0.99145663299999998</v>
      </c>
      <c r="AZ277">
        <v>0.90218829499999997</v>
      </c>
      <c r="BA277">
        <v>0.87730883000000004</v>
      </c>
      <c r="BB277">
        <v>0.84326964500000001</v>
      </c>
      <c r="BC277">
        <v>0.65318112299999997</v>
      </c>
      <c r="BD277">
        <v>0.67230256899999996</v>
      </c>
      <c r="BE277">
        <v>0.65564433200000005</v>
      </c>
      <c r="BF277">
        <v>0.92505045299999999</v>
      </c>
      <c r="BG277">
        <v>0.87296095500000004</v>
      </c>
      <c r="BH277">
        <v>0.78667383000000002</v>
      </c>
    </row>
    <row r="278" spans="1:60">
      <c r="A278" s="11">
        <v>273</v>
      </c>
      <c r="B278" s="11" t="s">
        <v>310</v>
      </c>
      <c r="C278" s="11">
        <v>5</v>
      </c>
      <c r="D278" s="11">
        <v>80900</v>
      </c>
      <c r="E278" s="11"/>
      <c r="F278" s="11" t="s">
        <v>424</v>
      </c>
      <c r="G278" s="11" t="s">
        <v>872</v>
      </c>
      <c r="H278" s="11" t="s">
        <v>401</v>
      </c>
      <c r="I278" s="11" t="s">
        <v>394</v>
      </c>
      <c r="J278" s="11" t="s">
        <v>467</v>
      </c>
      <c r="K278" s="11" t="s">
        <v>397</v>
      </c>
      <c r="L278" s="11"/>
      <c r="M278">
        <v>0.88999433999999999</v>
      </c>
      <c r="N278">
        <v>0.93878617799999997</v>
      </c>
      <c r="O278">
        <v>0.81079202303785602</v>
      </c>
      <c r="P278">
        <v>0.84868961158355005</v>
      </c>
      <c r="Q278">
        <v>0.83899744685254996</v>
      </c>
      <c r="R278">
        <v>0.82402635471822805</v>
      </c>
      <c r="S278">
        <v>0.90992812561875003</v>
      </c>
      <c r="T278">
        <v>0.90025299938141001</v>
      </c>
      <c r="U278">
        <v>0.90983240424282597</v>
      </c>
      <c r="V278">
        <v>0.89410468465218595</v>
      </c>
      <c r="W278">
        <v>0.82214968385974796</v>
      </c>
      <c r="X278">
        <v>0.86336952650634902</v>
      </c>
      <c r="Y278">
        <v>0.796318521</v>
      </c>
      <c r="Z278">
        <v>0.85468259999999996</v>
      </c>
      <c r="AA278">
        <v>0.87369669999999999</v>
      </c>
      <c r="AB278">
        <v>0.86686149999999995</v>
      </c>
      <c r="AC278">
        <v>0.83205569999999995</v>
      </c>
      <c r="AD278">
        <v>0.84832129999999994</v>
      </c>
      <c r="AE278">
        <v>0.88184609999999997</v>
      </c>
      <c r="AF278">
        <v>0.93259613900000005</v>
      </c>
      <c r="AG278">
        <v>0.78442239300000005</v>
      </c>
      <c r="AH278">
        <v>0.42092911399999999</v>
      </c>
      <c r="AI278">
        <v>0.47964936400000002</v>
      </c>
      <c r="AJ278">
        <v>0.27991898300000001</v>
      </c>
      <c r="AK278">
        <v>0.430602025</v>
      </c>
      <c r="AL278">
        <v>0.81123926999999996</v>
      </c>
      <c r="AM278">
        <v>0.26146398199999998</v>
      </c>
      <c r="AN278">
        <v>0.54390428499999999</v>
      </c>
      <c r="AO278">
        <v>0.28994634499999999</v>
      </c>
      <c r="AP278">
        <v>0.40056284199999997</v>
      </c>
      <c r="AQ278">
        <v>0.38581527599999998</v>
      </c>
      <c r="AR278">
        <v>0.56294002700000001</v>
      </c>
      <c r="AS278">
        <v>0.72561167199999999</v>
      </c>
      <c r="AT278">
        <v>0.567323613</v>
      </c>
      <c r="AU278">
        <v>0.59535783399999997</v>
      </c>
      <c r="AV278">
        <v>0.73230245699999996</v>
      </c>
      <c r="AW278">
        <v>0.33587080800000002</v>
      </c>
      <c r="AX278">
        <v>0.50333533900000005</v>
      </c>
      <c r="AY278">
        <v>0.85562443700000002</v>
      </c>
      <c r="AZ278">
        <v>0.83604692800000002</v>
      </c>
      <c r="BA278">
        <v>0.84022483999999997</v>
      </c>
      <c r="BB278">
        <v>0.79338899900000004</v>
      </c>
      <c r="BC278">
        <v>0.89292484699999997</v>
      </c>
      <c r="BD278">
        <v>0.78604362400000005</v>
      </c>
      <c r="BE278">
        <v>0.89051777799999998</v>
      </c>
      <c r="BF278">
        <v>0.87411834499999996</v>
      </c>
      <c r="BG278">
        <v>0.81073034899999996</v>
      </c>
      <c r="BH278">
        <v>0.65602004999999997</v>
      </c>
    </row>
    <row r="279" spans="1:60">
      <c r="A279" s="11">
        <v>274</v>
      </c>
      <c r="B279" s="11" t="s">
        <v>294</v>
      </c>
      <c r="C279" s="11">
        <v>8</v>
      </c>
      <c r="D279" s="11">
        <v>104154149</v>
      </c>
      <c r="E279" s="11" t="s">
        <v>665</v>
      </c>
      <c r="F279" s="11" t="s">
        <v>404</v>
      </c>
      <c r="G279" s="11" t="s">
        <v>873</v>
      </c>
      <c r="H279" s="11" t="s">
        <v>393</v>
      </c>
      <c r="I279" s="11" t="s">
        <v>394</v>
      </c>
      <c r="J279" s="11" t="s">
        <v>455</v>
      </c>
      <c r="K279" s="11" t="s">
        <v>397</v>
      </c>
      <c r="L279" s="11" t="s">
        <v>874</v>
      </c>
      <c r="M279">
        <v>0.962702163</v>
      </c>
      <c r="N279">
        <v>0.98056631599999999</v>
      </c>
      <c r="O279">
        <v>0.88414458861141998</v>
      </c>
      <c r="P279">
        <v>0.83562458091116798</v>
      </c>
      <c r="Q279">
        <v>0.85611932658162204</v>
      </c>
      <c r="R279">
        <v>0.87739449343362197</v>
      </c>
      <c r="S279">
        <v>0.66485533672913699</v>
      </c>
      <c r="T279">
        <v>0.61434615260479097</v>
      </c>
      <c r="U279">
        <v>0.635674788101944</v>
      </c>
      <c r="V279">
        <v>0.58725776660749196</v>
      </c>
      <c r="W279">
        <v>0.82640847737855305</v>
      </c>
      <c r="X279">
        <v>0.68481851755876699</v>
      </c>
      <c r="Y279">
        <v>0.93976340999999997</v>
      </c>
      <c r="Z279">
        <v>0.81504799999999999</v>
      </c>
      <c r="AA279">
        <v>0.82420689999999996</v>
      </c>
      <c r="AB279">
        <v>0.81435290000000005</v>
      </c>
      <c r="AC279">
        <v>0.8524661</v>
      </c>
      <c r="AD279">
        <v>0.76937199999999994</v>
      </c>
      <c r="AE279">
        <v>0.87851179999999995</v>
      </c>
      <c r="AF279">
        <v>0.89316493500000005</v>
      </c>
      <c r="AG279">
        <v>0.963958443</v>
      </c>
      <c r="AH279">
        <v>0.65049458400000004</v>
      </c>
      <c r="AI279">
        <v>0.33306264600000002</v>
      </c>
      <c r="AJ279">
        <v>0.234970136</v>
      </c>
      <c r="AK279">
        <v>0.65919246300000001</v>
      </c>
      <c r="AL279">
        <v>0.32922918499999998</v>
      </c>
      <c r="AM279">
        <v>0.321274</v>
      </c>
      <c r="AN279">
        <v>0.71974807799999996</v>
      </c>
      <c r="AO279">
        <v>0.33024147199999998</v>
      </c>
      <c r="AP279">
        <v>0.51543464900000002</v>
      </c>
      <c r="AQ279">
        <v>0.306801357</v>
      </c>
      <c r="AR279">
        <v>0.63017197599999997</v>
      </c>
      <c r="AS279">
        <v>0.64456874900000005</v>
      </c>
      <c r="AT279">
        <v>0.51157776300000002</v>
      </c>
      <c r="AU279">
        <v>0.34315360099999997</v>
      </c>
      <c r="AV279">
        <v>0.87529103500000005</v>
      </c>
      <c r="AW279">
        <v>0.464480693</v>
      </c>
      <c r="AX279">
        <v>0.53225056500000001</v>
      </c>
      <c r="AY279">
        <v>0.95013570199999997</v>
      </c>
      <c r="AZ279">
        <v>0.94630434799999996</v>
      </c>
      <c r="BA279">
        <v>0.90280510199999997</v>
      </c>
      <c r="BB279">
        <v>0.88671451199999995</v>
      </c>
      <c r="BC279">
        <v>0.52368811500000001</v>
      </c>
      <c r="BD279">
        <v>0.89344113800000002</v>
      </c>
      <c r="BE279">
        <v>0.798479995</v>
      </c>
      <c r="BF279">
        <v>0.77551470300000003</v>
      </c>
      <c r="BG279">
        <v>0.88128354799999997</v>
      </c>
      <c r="BH279">
        <v>0.93339774600000003</v>
      </c>
    </row>
    <row r="280" spans="1:60">
      <c r="A280" s="11">
        <v>275</v>
      </c>
      <c r="B280" s="11" t="s">
        <v>230</v>
      </c>
      <c r="C280" s="11">
        <v>16</v>
      </c>
      <c r="D280" s="11">
        <v>2746544</v>
      </c>
      <c r="E280" s="11" t="s">
        <v>398</v>
      </c>
      <c r="F280" s="11" t="s">
        <v>409</v>
      </c>
      <c r="G280" s="11" t="s">
        <v>875</v>
      </c>
      <c r="H280" s="11" t="s">
        <v>401</v>
      </c>
      <c r="I280" s="11" t="s">
        <v>394</v>
      </c>
      <c r="J280" s="11"/>
      <c r="K280" s="11" t="s">
        <v>397</v>
      </c>
      <c r="L280" s="11" t="s">
        <v>876</v>
      </c>
      <c r="M280">
        <v>1.4690157000000001E-2</v>
      </c>
      <c r="N280" s="12">
        <v>8.3499999999999997E-6</v>
      </c>
      <c r="O280">
        <v>0.90620953101327795</v>
      </c>
      <c r="P280">
        <v>0.89833827155742396</v>
      </c>
      <c r="Q280">
        <v>0.55616185315173206</v>
      </c>
      <c r="R280">
        <v>0.51223167713370699</v>
      </c>
      <c r="S280">
        <v>0.86403848931438598</v>
      </c>
      <c r="T280">
        <v>0.84754220515962997</v>
      </c>
      <c r="U280">
        <v>0.49749761924789399</v>
      </c>
      <c r="V280">
        <v>0.50527767587968198</v>
      </c>
      <c r="W280">
        <v>6.6461480838492806E-2</v>
      </c>
      <c r="X280">
        <v>6.61890189934322E-2</v>
      </c>
      <c r="Y280" s="12">
        <v>1.24E-6</v>
      </c>
      <c r="Z280">
        <v>9.0841640000000001E-2</v>
      </c>
      <c r="AA280">
        <v>0.86337580000000003</v>
      </c>
      <c r="AB280">
        <v>0.49453910000000001</v>
      </c>
      <c r="AC280">
        <v>0.1045962</v>
      </c>
      <c r="AD280">
        <v>0.46809210000000001</v>
      </c>
      <c r="AE280">
        <v>6.9791530000000004E-2</v>
      </c>
      <c r="AF280">
        <v>0.31298184600000001</v>
      </c>
      <c r="AG280">
        <v>0.43869650199999999</v>
      </c>
      <c r="AH280">
        <v>2.0313075E-2</v>
      </c>
      <c r="AI280">
        <v>0.32135197599999998</v>
      </c>
      <c r="AJ280">
        <v>0.95790859900000003</v>
      </c>
      <c r="AK280">
        <v>0.39758710800000002</v>
      </c>
      <c r="AL280">
        <v>0.43344058200000002</v>
      </c>
      <c r="AM280">
        <v>0.96986275399999999</v>
      </c>
      <c r="AN280">
        <v>0.98075367800000002</v>
      </c>
      <c r="AO280">
        <v>0.41320123399999997</v>
      </c>
      <c r="AP280">
        <v>1.0045432E-2</v>
      </c>
      <c r="AQ280">
        <v>8.316904E-3</v>
      </c>
      <c r="AR280">
        <v>0.96770910200000004</v>
      </c>
      <c r="AS280">
        <v>0.36310266800000002</v>
      </c>
      <c r="AT280">
        <v>0.43541955599999999</v>
      </c>
      <c r="AU280">
        <v>0.92804371699999999</v>
      </c>
      <c r="AV280">
        <v>0.296343788</v>
      </c>
      <c r="AW280">
        <v>0.45951559800000003</v>
      </c>
      <c r="AX280">
        <v>0.45554944000000003</v>
      </c>
      <c r="AY280">
        <v>0.97698662800000002</v>
      </c>
      <c r="AZ280">
        <v>0.37655485799999999</v>
      </c>
      <c r="BA280">
        <v>0.40787383700000002</v>
      </c>
      <c r="BB280">
        <v>0.96483380299999999</v>
      </c>
      <c r="BC280">
        <v>0.97817760499999995</v>
      </c>
      <c r="BD280">
        <v>0.97690891899999999</v>
      </c>
      <c r="BE280">
        <v>0.94498072799999999</v>
      </c>
      <c r="BF280">
        <v>0.96774798100000003</v>
      </c>
      <c r="BG280">
        <v>0.446326634</v>
      </c>
      <c r="BH280">
        <v>0.96091457999999996</v>
      </c>
    </row>
    <row r="281" spans="1:60">
      <c r="A281" s="11">
        <v>276</v>
      </c>
      <c r="B281" s="11" t="s">
        <v>206</v>
      </c>
      <c r="C281" s="11">
        <v>11</v>
      </c>
      <c r="D281" s="11">
        <v>120461210</v>
      </c>
      <c r="E281" s="11"/>
      <c r="F281" s="11"/>
      <c r="G281" s="11" t="s">
        <v>877</v>
      </c>
      <c r="H281" s="11" t="s">
        <v>393</v>
      </c>
      <c r="I281" s="11" t="s">
        <v>394</v>
      </c>
      <c r="J281" s="11"/>
      <c r="K281" s="11" t="b">
        <v>1</v>
      </c>
      <c r="L281" s="11"/>
      <c r="M281">
        <v>0.82165764299999999</v>
      </c>
      <c r="N281">
        <v>0.798723403</v>
      </c>
      <c r="O281">
        <v>0.84764068690338501</v>
      </c>
      <c r="P281">
        <v>0.77840028751024803</v>
      </c>
      <c r="Q281">
        <v>0.85265917247538303</v>
      </c>
      <c r="R281">
        <v>0.82538779013387997</v>
      </c>
      <c r="S281">
        <v>0.775686998568624</v>
      </c>
      <c r="T281">
        <v>0.72883653404783</v>
      </c>
      <c r="U281">
        <v>0.772588510998927</v>
      </c>
      <c r="V281">
        <v>0.756168417220484</v>
      </c>
      <c r="W281">
        <v>0.82913957996618604</v>
      </c>
      <c r="X281">
        <v>0.79119405004518495</v>
      </c>
      <c r="Y281">
        <v>0.80095062699999997</v>
      </c>
      <c r="Z281">
        <v>0.25372820000000001</v>
      </c>
      <c r="AA281">
        <v>0.2568628</v>
      </c>
      <c r="AB281">
        <v>0.82976780000000006</v>
      </c>
      <c r="AC281">
        <v>0.83941500000000002</v>
      </c>
      <c r="AD281">
        <v>0.77732219999999996</v>
      </c>
      <c r="AE281">
        <v>0.88318010000000002</v>
      </c>
      <c r="AF281">
        <v>0.94221717299999996</v>
      </c>
      <c r="AG281">
        <v>0.94581765500000003</v>
      </c>
      <c r="AH281">
        <v>0.50639519</v>
      </c>
      <c r="AI281">
        <v>0.39948010499999997</v>
      </c>
      <c r="AJ281">
        <v>0.48062649800000001</v>
      </c>
      <c r="AK281">
        <v>0.51105298899999996</v>
      </c>
      <c r="AL281">
        <v>0.38311852499999999</v>
      </c>
      <c r="AM281">
        <v>0.46435685900000001</v>
      </c>
      <c r="AN281">
        <v>0.49620331400000001</v>
      </c>
      <c r="AO281">
        <v>0.42117091400000001</v>
      </c>
      <c r="AP281">
        <v>0.52388150600000005</v>
      </c>
      <c r="AQ281">
        <v>0.41239214899999999</v>
      </c>
      <c r="AR281">
        <v>0.54347003299999996</v>
      </c>
      <c r="AS281">
        <v>0.82903427500000004</v>
      </c>
      <c r="AT281">
        <v>0.51119492700000002</v>
      </c>
      <c r="AU281">
        <v>0.32048232399999999</v>
      </c>
      <c r="AV281">
        <v>0.73761859799999996</v>
      </c>
      <c r="AW281">
        <v>0.31287195099999998</v>
      </c>
      <c r="AX281">
        <v>0.64457480099999998</v>
      </c>
      <c r="AY281">
        <v>0.83454059300000005</v>
      </c>
      <c r="AZ281">
        <v>0.89546528400000003</v>
      </c>
      <c r="BA281">
        <v>0.82391871500000002</v>
      </c>
      <c r="BB281">
        <v>0.77894039900000001</v>
      </c>
      <c r="BC281">
        <v>0.72312290800000001</v>
      </c>
      <c r="BD281">
        <v>0.865853557</v>
      </c>
      <c r="BE281">
        <v>0.81642853299999996</v>
      </c>
      <c r="BF281">
        <v>0.81724771600000001</v>
      </c>
      <c r="BG281">
        <v>0.83387809899999998</v>
      </c>
      <c r="BH281">
        <v>0.79215617699999996</v>
      </c>
    </row>
    <row r="282" spans="1:60">
      <c r="A282" s="11">
        <v>277</v>
      </c>
      <c r="B282" s="11" t="s">
        <v>35</v>
      </c>
      <c r="C282" s="11">
        <v>7</v>
      </c>
      <c r="D282" s="11">
        <v>195679</v>
      </c>
      <c r="E282" s="11" t="s">
        <v>398</v>
      </c>
      <c r="F282" s="11" t="s">
        <v>409</v>
      </c>
      <c r="G282" s="11" t="s">
        <v>878</v>
      </c>
      <c r="H282" s="11" t="s">
        <v>393</v>
      </c>
      <c r="I282" s="11" t="s">
        <v>394</v>
      </c>
      <c r="J282" s="11"/>
      <c r="K282" s="11" t="s">
        <v>397</v>
      </c>
      <c r="L282" s="11" t="s">
        <v>746</v>
      </c>
      <c r="M282">
        <v>0.83609981799999999</v>
      </c>
      <c r="N282">
        <v>0.846724174</v>
      </c>
      <c r="O282">
        <v>0.81009853391490705</v>
      </c>
      <c r="P282">
        <v>0.82921376551097203</v>
      </c>
      <c r="Q282">
        <v>0.82016991436934095</v>
      </c>
      <c r="R282">
        <v>0.788240186714674</v>
      </c>
      <c r="S282">
        <v>0.77784450667594995</v>
      </c>
      <c r="T282">
        <v>0.71814472327486301</v>
      </c>
      <c r="U282">
        <v>0.71292752009245797</v>
      </c>
      <c r="V282">
        <v>0.75729687010245605</v>
      </c>
      <c r="W282">
        <v>0.80565063689399996</v>
      </c>
      <c r="X282">
        <v>0.80823048146126197</v>
      </c>
      <c r="Y282">
        <v>0.80251225299999995</v>
      </c>
      <c r="Z282">
        <v>0.72733970000000003</v>
      </c>
      <c r="AA282">
        <v>0.75486120000000001</v>
      </c>
      <c r="AB282">
        <v>0.74479320000000004</v>
      </c>
      <c r="AC282">
        <v>0.74806539999999999</v>
      </c>
      <c r="AD282">
        <v>0.72817120000000002</v>
      </c>
      <c r="AE282">
        <v>0.79598500000000005</v>
      </c>
      <c r="AF282">
        <v>0.87542112299999997</v>
      </c>
      <c r="AG282">
        <v>0.88343418500000004</v>
      </c>
      <c r="AH282">
        <v>0.57455222699999997</v>
      </c>
      <c r="AI282">
        <v>0.43643580700000001</v>
      </c>
      <c r="AJ282">
        <v>0.36002160599999999</v>
      </c>
      <c r="AK282">
        <v>0.53334378699999996</v>
      </c>
      <c r="AL282">
        <v>0.43750604199999998</v>
      </c>
      <c r="AM282">
        <v>0.54876298099999998</v>
      </c>
      <c r="AN282">
        <v>0.38441377700000001</v>
      </c>
      <c r="AO282">
        <v>0.477428411</v>
      </c>
      <c r="AP282">
        <v>0.54673681200000002</v>
      </c>
      <c r="AQ282">
        <v>0.400019022</v>
      </c>
      <c r="AR282">
        <v>0.53459252400000001</v>
      </c>
      <c r="AS282">
        <v>0.65234208800000004</v>
      </c>
      <c r="AT282">
        <v>0.47237119100000002</v>
      </c>
      <c r="AU282">
        <v>0.36755375800000001</v>
      </c>
      <c r="AV282">
        <v>0.72434885400000004</v>
      </c>
      <c r="AW282">
        <v>0.333282364</v>
      </c>
      <c r="AX282">
        <v>0.72852691800000002</v>
      </c>
      <c r="AY282">
        <v>0.88370199800000004</v>
      </c>
      <c r="AZ282">
        <v>0.88879929099999999</v>
      </c>
      <c r="BA282">
        <v>0.86893534900000002</v>
      </c>
      <c r="BB282">
        <v>0.86286721799999999</v>
      </c>
      <c r="BC282">
        <v>0.623922113</v>
      </c>
      <c r="BD282">
        <v>0.90610328200000001</v>
      </c>
      <c r="BE282">
        <v>0.53568132400000001</v>
      </c>
      <c r="BF282">
        <v>0.829749391</v>
      </c>
      <c r="BG282">
        <v>0.78789542199999996</v>
      </c>
      <c r="BH282">
        <v>0.85748074600000002</v>
      </c>
    </row>
    <row r="283" spans="1:60">
      <c r="A283" s="11">
        <v>278</v>
      </c>
      <c r="B283" s="11" t="s">
        <v>256</v>
      </c>
      <c r="C283" s="11">
        <v>20</v>
      </c>
      <c r="D283" s="11">
        <v>34256821</v>
      </c>
      <c r="E283" s="11" t="s">
        <v>502</v>
      </c>
      <c r="F283" s="11" t="s">
        <v>431</v>
      </c>
      <c r="G283" s="11" t="s">
        <v>879</v>
      </c>
      <c r="H283" s="11" t="s">
        <v>401</v>
      </c>
      <c r="I283" s="11" t="s">
        <v>394</v>
      </c>
      <c r="J283" s="11"/>
      <c r="K283" s="11" t="s">
        <v>397</v>
      </c>
      <c r="L283" s="11" t="s">
        <v>880</v>
      </c>
      <c r="M283">
        <v>0.93620142799999995</v>
      </c>
      <c r="N283">
        <v>0.94746034099999998</v>
      </c>
      <c r="O283">
        <v>0.91314359536934997</v>
      </c>
      <c r="P283">
        <v>0.92011161488941895</v>
      </c>
      <c r="Q283">
        <v>0.89876531874186805</v>
      </c>
      <c r="R283">
        <v>0.91992859715724196</v>
      </c>
      <c r="S283">
        <v>0.91343594457211497</v>
      </c>
      <c r="T283">
        <v>0.91964259737611898</v>
      </c>
      <c r="U283">
        <v>0.87659336186310399</v>
      </c>
      <c r="V283">
        <v>0.93675093820107502</v>
      </c>
      <c r="W283">
        <v>0.91377776462110205</v>
      </c>
      <c r="X283">
        <v>0.93114363613384799</v>
      </c>
      <c r="Y283">
        <v>0.96118727999999998</v>
      </c>
      <c r="Z283">
        <v>0.9057655</v>
      </c>
      <c r="AA283">
        <v>0.93178819999999996</v>
      </c>
      <c r="AB283">
        <v>0.79556130000000003</v>
      </c>
      <c r="AC283">
        <v>0.79534490000000002</v>
      </c>
      <c r="AD283">
        <v>0.81699189999999999</v>
      </c>
      <c r="AE283">
        <v>0.78660509999999995</v>
      </c>
      <c r="AF283">
        <v>0.897267076</v>
      </c>
      <c r="AG283">
        <v>0.96728396500000002</v>
      </c>
      <c r="AH283">
        <v>0.43156435999999998</v>
      </c>
      <c r="AI283">
        <v>0.45182507399999999</v>
      </c>
      <c r="AJ283">
        <v>0.42127596499999997</v>
      </c>
      <c r="AK283">
        <v>0.45787699799999998</v>
      </c>
      <c r="AL283">
        <v>0.36171407300000002</v>
      </c>
      <c r="AM283">
        <v>0.45768713999999999</v>
      </c>
      <c r="AN283">
        <v>0.34554534599999998</v>
      </c>
      <c r="AO283">
        <v>0.41620812299999999</v>
      </c>
      <c r="AP283">
        <v>0.58797468200000003</v>
      </c>
      <c r="AQ283">
        <v>0.495996241</v>
      </c>
      <c r="AR283">
        <v>0.54309643799999996</v>
      </c>
      <c r="AS283">
        <v>0.96741530799999997</v>
      </c>
      <c r="AT283">
        <v>0.69170051600000004</v>
      </c>
      <c r="AU283">
        <v>0.25538331600000003</v>
      </c>
      <c r="AV283">
        <v>0.88267372099999997</v>
      </c>
      <c r="AW283">
        <v>0.33980097100000001</v>
      </c>
      <c r="AX283">
        <v>0.42943456200000002</v>
      </c>
      <c r="AY283">
        <v>0.94110856899999995</v>
      </c>
      <c r="AZ283">
        <v>0.85302883100000004</v>
      </c>
      <c r="BA283">
        <v>0.90741543999999996</v>
      </c>
      <c r="BB283">
        <v>0.914220633</v>
      </c>
      <c r="BC283">
        <v>0.77448615499999995</v>
      </c>
      <c r="BD283">
        <v>0.83633223899999998</v>
      </c>
      <c r="BE283">
        <v>0.82387814800000003</v>
      </c>
      <c r="BF283">
        <v>0.92343469899999997</v>
      </c>
      <c r="BG283">
        <v>0.94950337699999998</v>
      </c>
      <c r="BH283">
        <v>0.85868306999999999</v>
      </c>
    </row>
    <row r="284" spans="1:60">
      <c r="A284" s="11">
        <v>279</v>
      </c>
      <c r="B284" s="11" t="s">
        <v>117</v>
      </c>
      <c r="C284" s="11">
        <v>15</v>
      </c>
      <c r="D284" s="11">
        <v>55559759</v>
      </c>
      <c r="E284" s="11" t="s">
        <v>881</v>
      </c>
      <c r="F284" s="11"/>
      <c r="G284" s="11" t="s">
        <v>882</v>
      </c>
      <c r="H284" s="11" t="s">
        <v>393</v>
      </c>
      <c r="I284" s="11" t="s">
        <v>394</v>
      </c>
      <c r="J284" s="11"/>
      <c r="K284" s="11" t="b">
        <v>1</v>
      </c>
      <c r="L284" s="11" t="s">
        <v>883</v>
      </c>
      <c r="M284">
        <v>0.90750713999999999</v>
      </c>
      <c r="N284">
        <v>0.94504816599999997</v>
      </c>
      <c r="O284">
        <v>0.79261559811980997</v>
      </c>
      <c r="P284">
        <v>0.71889728880722703</v>
      </c>
      <c r="Q284">
        <v>0.76900794359427505</v>
      </c>
      <c r="R284">
        <v>0.78275957261524698</v>
      </c>
      <c r="S284">
        <v>0.91797185752962795</v>
      </c>
      <c r="T284">
        <v>0.91254127327610002</v>
      </c>
      <c r="U284">
        <v>0.90354620795047802</v>
      </c>
      <c r="V284">
        <v>0.92014850131050696</v>
      </c>
      <c r="W284">
        <v>0.726097179631634</v>
      </c>
      <c r="X284">
        <v>0.87194063380379305</v>
      </c>
      <c r="Y284">
        <v>0.80629360000000005</v>
      </c>
      <c r="Z284">
        <v>0.92765980000000003</v>
      </c>
      <c r="AA284">
        <v>0.9188113</v>
      </c>
      <c r="AB284">
        <v>0.91435900000000003</v>
      </c>
      <c r="AC284">
        <v>0.90699280000000004</v>
      </c>
      <c r="AD284">
        <v>0.87955340000000004</v>
      </c>
      <c r="AE284">
        <v>0.93445270000000002</v>
      </c>
      <c r="AF284">
        <v>0.97449517600000002</v>
      </c>
      <c r="AG284">
        <v>7.8615717000000002E-2</v>
      </c>
      <c r="AH284">
        <v>0.421134903</v>
      </c>
      <c r="AI284">
        <v>0.398822856</v>
      </c>
      <c r="AJ284">
        <v>0.68598702700000003</v>
      </c>
      <c r="AK284">
        <v>0.30504716100000001</v>
      </c>
      <c r="AL284">
        <v>0.52716782399999995</v>
      </c>
      <c r="AM284">
        <v>0.45354081299999999</v>
      </c>
      <c r="AN284">
        <v>0.47382308099999998</v>
      </c>
      <c r="AO284">
        <v>0.142712481</v>
      </c>
      <c r="AP284">
        <v>0.552010369</v>
      </c>
      <c r="AQ284">
        <v>0.61216919400000003</v>
      </c>
      <c r="AR284">
        <v>0.65859600799999996</v>
      </c>
      <c r="AS284">
        <v>0.613422197</v>
      </c>
      <c r="AT284">
        <v>0.76044433199999995</v>
      </c>
      <c r="AU284">
        <v>0.42208942999999999</v>
      </c>
      <c r="AV284">
        <v>0.81610153399999996</v>
      </c>
      <c r="AW284">
        <v>0.162044724</v>
      </c>
      <c r="AX284">
        <v>0.58006552899999997</v>
      </c>
      <c r="AY284">
        <v>0.93578905899999998</v>
      </c>
      <c r="AZ284">
        <v>0.88295582900000003</v>
      </c>
      <c r="BA284">
        <v>0.94905507</v>
      </c>
      <c r="BB284">
        <v>0.95491990400000004</v>
      </c>
      <c r="BC284">
        <v>0.60937374</v>
      </c>
      <c r="BD284">
        <v>0.90193983200000005</v>
      </c>
      <c r="BE284">
        <v>0.94644227700000005</v>
      </c>
      <c r="BF284">
        <v>0.90045480499999997</v>
      </c>
      <c r="BG284">
        <v>0.87903286000000003</v>
      </c>
      <c r="BH284">
        <v>0.73351544700000004</v>
      </c>
    </row>
    <row r="285" spans="1:60">
      <c r="A285" s="11">
        <v>280</v>
      </c>
      <c r="B285" s="11" t="s">
        <v>140</v>
      </c>
      <c r="C285" s="11">
        <v>15</v>
      </c>
      <c r="D285" s="11">
        <v>99332004</v>
      </c>
      <c r="E285" s="11" t="s">
        <v>398</v>
      </c>
      <c r="F285" s="11"/>
      <c r="G285" s="11" t="s">
        <v>884</v>
      </c>
      <c r="H285" s="11" t="s">
        <v>401</v>
      </c>
      <c r="I285" s="11" t="s">
        <v>394</v>
      </c>
      <c r="J285" s="11"/>
      <c r="K285" s="11" t="b">
        <v>1</v>
      </c>
      <c r="L285" s="11" t="s">
        <v>434</v>
      </c>
      <c r="M285">
        <v>0.81505708600000004</v>
      </c>
      <c r="N285">
        <v>0.82715708200000004</v>
      </c>
      <c r="O285">
        <v>0.90283947023275701</v>
      </c>
      <c r="P285">
        <v>0.84288239194023995</v>
      </c>
      <c r="Q285">
        <v>0.86602323101185497</v>
      </c>
      <c r="R285">
        <v>0.87870764593108197</v>
      </c>
      <c r="S285">
        <v>0.87032800373410801</v>
      </c>
      <c r="T285">
        <v>0.84435483362686004</v>
      </c>
      <c r="U285">
        <v>0.82831065669040405</v>
      </c>
      <c r="V285">
        <v>0.89781063587530796</v>
      </c>
      <c r="W285">
        <v>0.87868192602682804</v>
      </c>
      <c r="X285">
        <v>0.88129295222233295</v>
      </c>
      <c r="Y285">
        <v>0.90255441700000005</v>
      </c>
      <c r="Z285">
        <v>0.41850110000000001</v>
      </c>
      <c r="AA285">
        <v>0.46694150000000001</v>
      </c>
      <c r="AB285">
        <v>0.46019080000000001</v>
      </c>
      <c r="AC285">
        <v>0.5113936</v>
      </c>
      <c r="AD285">
        <v>0.43738939999999998</v>
      </c>
      <c r="AE285">
        <v>0.51805040000000002</v>
      </c>
      <c r="AF285">
        <v>0.50854442600000005</v>
      </c>
      <c r="AG285">
        <v>0.85093120799999999</v>
      </c>
      <c r="AH285">
        <v>0.31466308399999998</v>
      </c>
      <c r="AI285">
        <v>0.422715281</v>
      </c>
      <c r="AJ285">
        <v>0.25853755699999997</v>
      </c>
      <c r="AK285">
        <v>0.447512723</v>
      </c>
      <c r="AL285">
        <v>0.42417423999999998</v>
      </c>
      <c r="AM285">
        <v>0.37322477500000001</v>
      </c>
      <c r="AN285">
        <v>0.49415388300000002</v>
      </c>
      <c r="AO285">
        <v>0.41193770099999999</v>
      </c>
      <c r="AP285">
        <v>0.66039980200000004</v>
      </c>
      <c r="AQ285">
        <v>0.37401974199999999</v>
      </c>
      <c r="AR285">
        <v>0.53187294399999996</v>
      </c>
      <c r="AS285">
        <v>0.85419557400000001</v>
      </c>
      <c r="AT285">
        <v>0.81278898300000002</v>
      </c>
      <c r="AU285">
        <v>0.25736027700000003</v>
      </c>
      <c r="AV285">
        <v>0.86237234799999996</v>
      </c>
      <c r="AW285">
        <v>0.29151969100000003</v>
      </c>
      <c r="AX285">
        <v>0.797085143</v>
      </c>
      <c r="AY285">
        <v>0.95607032199999997</v>
      </c>
      <c r="AZ285">
        <v>0.92539662300000003</v>
      </c>
      <c r="BA285">
        <v>0.83766772899999997</v>
      </c>
      <c r="BB285">
        <v>0.90179906300000001</v>
      </c>
      <c r="BC285">
        <v>0.81559325999999999</v>
      </c>
      <c r="BD285">
        <v>0.98190092799999995</v>
      </c>
      <c r="BE285">
        <v>0.92996705899999998</v>
      </c>
      <c r="BF285">
        <v>0.82294379399999995</v>
      </c>
      <c r="BG285">
        <v>0.93398241100000001</v>
      </c>
      <c r="BH285">
        <v>0.94241168399999997</v>
      </c>
    </row>
    <row r="286" spans="1:60">
      <c r="A286" s="11">
        <v>281</v>
      </c>
      <c r="B286" s="11" t="s">
        <v>49</v>
      </c>
      <c r="C286" s="11">
        <v>14</v>
      </c>
      <c r="D286" s="11">
        <v>50862509</v>
      </c>
      <c r="E286" s="11" t="s">
        <v>839</v>
      </c>
      <c r="F286" s="11" t="s">
        <v>399</v>
      </c>
      <c r="G286" s="11" t="s">
        <v>885</v>
      </c>
      <c r="H286" s="11" t="s">
        <v>401</v>
      </c>
      <c r="I286" s="11" t="s">
        <v>394</v>
      </c>
      <c r="J286" s="11"/>
      <c r="K286" s="11" t="s">
        <v>397</v>
      </c>
      <c r="L286" s="11" t="s">
        <v>886</v>
      </c>
      <c r="M286">
        <v>0.93495765500000005</v>
      </c>
      <c r="N286">
        <v>0.93173526699999998</v>
      </c>
      <c r="O286">
        <v>0.79773970831581398</v>
      </c>
      <c r="P286">
        <v>0.70876121987442697</v>
      </c>
      <c r="Q286">
        <v>0.75930747778730501</v>
      </c>
      <c r="R286">
        <v>0.82325715316829495</v>
      </c>
      <c r="S286">
        <v>0.67533423887514998</v>
      </c>
      <c r="T286">
        <v>0.65417608477548295</v>
      </c>
      <c r="U286">
        <v>0.67903268229625802</v>
      </c>
      <c r="V286">
        <v>0.70307260903595004</v>
      </c>
      <c r="W286">
        <v>0.79196719595204201</v>
      </c>
      <c r="X286">
        <v>0.70078627089461898</v>
      </c>
      <c r="Y286">
        <v>0.72922293000000005</v>
      </c>
      <c r="Z286">
        <v>0.79229000000000005</v>
      </c>
      <c r="AA286">
        <v>0.79710270000000005</v>
      </c>
      <c r="AB286">
        <v>0.83128539999999995</v>
      </c>
      <c r="AC286">
        <v>0.83884910000000001</v>
      </c>
      <c r="AD286">
        <v>0.83494729999999995</v>
      </c>
      <c r="AE286">
        <v>0.86673739999999999</v>
      </c>
      <c r="AF286">
        <v>0.941373656</v>
      </c>
      <c r="AG286">
        <v>0.963513905</v>
      </c>
      <c r="AH286">
        <v>0.43304495599999998</v>
      </c>
      <c r="AI286">
        <v>0.40854404700000002</v>
      </c>
      <c r="AJ286">
        <v>0.16367722800000001</v>
      </c>
      <c r="AK286">
        <v>0.51466753099999996</v>
      </c>
      <c r="AL286">
        <v>0.39071855500000002</v>
      </c>
      <c r="AM286">
        <v>0.42981796900000002</v>
      </c>
      <c r="AN286">
        <v>0.59307306800000004</v>
      </c>
      <c r="AO286">
        <v>0.334614046</v>
      </c>
      <c r="AP286">
        <v>0.53907540399999998</v>
      </c>
      <c r="AQ286">
        <v>0.36742390800000002</v>
      </c>
      <c r="AR286">
        <v>0.62396098300000002</v>
      </c>
      <c r="AS286">
        <v>0.81982016700000004</v>
      </c>
      <c r="AT286">
        <v>0.6415227</v>
      </c>
      <c r="AU286">
        <v>0.66431572100000003</v>
      </c>
      <c r="AV286">
        <v>0.71942903000000002</v>
      </c>
      <c r="AW286">
        <v>0.303285205</v>
      </c>
      <c r="AX286">
        <v>0.64804602700000002</v>
      </c>
      <c r="AY286">
        <v>0.84515342999999998</v>
      </c>
      <c r="AZ286">
        <v>0.81151419800000002</v>
      </c>
      <c r="BA286">
        <v>0.79242855599999995</v>
      </c>
      <c r="BB286">
        <v>0.90711031399999997</v>
      </c>
      <c r="BC286">
        <v>0.88604121300000005</v>
      </c>
      <c r="BD286">
        <v>0.79042411300000004</v>
      </c>
      <c r="BE286">
        <v>0.90309632299999998</v>
      </c>
      <c r="BF286">
        <v>0.87871869999999996</v>
      </c>
      <c r="BG286">
        <v>0.92680201600000001</v>
      </c>
      <c r="BH286">
        <v>0.88735023599999996</v>
      </c>
    </row>
    <row r="287" spans="1:60">
      <c r="A287" s="11">
        <v>282</v>
      </c>
      <c r="B287" s="11" t="s">
        <v>276</v>
      </c>
      <c r="C287" s="11">
        <v>12</v>
      </c>
      <c r="D287" s="11">
        <v>128754513</v>
      </c>
      <c r="E287" s="11" t="s">
        <v>398</v>
      </c>
      <c r="F287" s="11" t="s">
        <v>404</v>
      </c>
      <c r="G287" s="11" t="s">
        <v>887</v>
      </c>
      <c r="H287" s="11" t="s">
        <v>393</v>
      </c>
      <c r="I287" s="11" t="s">
        <v>394</v>
      </c>
      <c r="J287" s="11" t="s">
        <v>455</v>
      </c>
      <c r="K287" s="11" t="s">
        <v>397</v>
      </c>
      <c r="L287" s="11" t="s">
        <v>888</v>
      </c>
      <c r="M287">
        <v>0.76636646900000005</v>
      </c>
      <c r="N287">
        <v>0.82913548000000004</v>
      </c>
      <c r="O287">
        <v>0.81492934782988302</v>
      </c>
      <c r="P287">
        <v>0.78351863152220802</v>
      </c>
      <c r="Q287">
        <v>0.87884837080118305</v>
      </c>
      <c r="R287">
        <v>0.86078221777742103</v>
      </c>
      <c r="S287">
        <v>0.84129359389870995</v>
      </c>
      <c r="T287">
        <v>0.80857707501546205</v>
      </c>
      <c r="U287">
        <v>0.81028125657526795</v>
      </c>
      <c r="V287">
        <v>0.80975236688044805</v>
      </c>
      <c r="W287">
        <v>0.80536945480842503</v>
      </c>
      <c r="X287">
        <v>0.82247474664376796</v>
      </c>
      <c r="Y287">
        <v>0.80136825300000003</v>
      </c>
      <c r="Z287">
        <v>0.85838519999999996</v>
      </c>
      <c r="AA287">
        <v>0.84429799999999999</v>
      </c>
      <c r="AB287">
        <v>0.77770980000000001</v>
      </c>
      <c r="AC287">
        <v>0.69863120000000001</v>
      </c>
      <c r="AD287">
        <v>0.825569</v>
      </c>
      <c r="AE287">
        <v>0.70110170000000005</v>
      </c>
      <c r="AF287">
        <v>0.95641243799999998</v>
      </c>
      <c r="AG287">
        <v>0.56495394899999996</v>
      </c>
      <c r="AH287">
        <v>0.67159379299999999</v>
      </c>
      <c r="AI287">
        <v>0.40112202499999999</v>
      </c>
      <c r="AJ287">
        <v>0.60771477500000004</v>
      </c>
      <c r="AK287">
        <v>0.39675857199999998</v>
      </c>
      <c r="AL287">
        <v>0.68848407499999997</v>
      </c>
      <c r="AM287">
        <v>0.345579472</v>
      </c>
      <c r="AN287">
        <v>0.37979522900000001</v>
      </c>
      <c r="AO287">
        <v>0.25928567499999999</v>
      </c>
      <c r="AP287">
        <v>0.47863550700000002</v>
      </c>
      <c r="AQ287">
        <v>0.30922852499999998</v>
      </c>
      <c r="AR287">
        <v>0.62337181699999999</v>
      </c>
      <c r="AS287">
        <v>0.51344772100000002</v>
      </c>
      <c r="AT287">
        <v>0.65320063399999995</v>
      </c>
      <c r="AU287">
        <v>0.52239492200000004</v>
      </c>
      <c r="AV287">
        <v>0.75867629199999997</v>
      </c>
      <c r="AW287">
        <v>0.28845960500000001</v>
      </c>
      <c r="AX287">
        <v>0.70919679099999999</v>
      </c>
      <c r="AY287">
        <v>0.87632527900000001</v>
      </c>
      <c r="AZ287">
        <v>0.90054654300000003</v>
      </c>
      <c r="BA287">
        <v>0.83401878600000001</v>
      </c>
      <c r="BB287">
        <v>0.80158111499999996</v>
      </c>
      <c r="BC287">
        <v>0.88637359800000004</v>
      </c>
      <c r="BD287">
        <v>0.806992296</v>
      </c>
      <c r="BE287">
        <v>0.864223941</v>
      </c>
      <c r="BF287">
        <v>0.61791201699999998</v>
      </c>
      <c r="BG287">
        <v>0.75488730699999995</v>
      </c>
      <c r="BH287">
        <v>0.80612811500000003</v>
      </c>
    </row>
    <row r="288" spans="1:60">
      <c r="A288" s="11">
        <v>283</v>
      </c>
      <c r="B288" s="11" t="s">
        <v>210</v>
      </c>
      <c r="C288" s="11">
        <v>14</v>
      </c>
      <c r="D288" s="11">
        <v>59198210</v>
      </c>
      <c r="E288" s="11"/>
      <c r="F288" s="11"/>
      <c r="G288" s="11" t="s">
        <v>889</v>
      </c>
      <c r="H288" s="11" t="s">
        <v>401</v>
      </c>
      <c r="I288" s="11" t="s">
        <v>394</v>
      </c>
      <c r="J288" s="11"/>
      <c r="K288" s="11" t="b">
        <v>1</v>
      </c>
      <c r="L288" s="11"/>
      <c r="M288">
        <v>0.94439888800000005</v>
      </c>
      <c r="N288">
        <v>0.95326593599999998</v>
      </c>
      <c r="O288">
        <v>0.91168386236802401</v>
      </c>
      <c r="P288">
        <v>0.87962335972247796</v>
      </c>
      <c r="Q288">
        <v>0.88853642704066005</v>
      </c>
      <c r="R288">
        <v>0.87741214885790997</v>
      </c>
      <c r="S288">
        <v>0.90187786752172505</v>
      </c>
      <c r="T288">
        <v>0.86883682829237296</v>
      </c>
      <c r="U288">
        <v>0.85514740154027002</v>
      </c>
      <c r="V288">
        <v>0.81617438227788597</v>
      </c>
      <c r="W288">
        <v>0.89650317905140697</v>
      </c>
      <c r="X288">
        <v>0.90426828965394401</v>
      </c>
      <c r="Y288">
        <v>0.917051748</v>
      </c>
      <c r="Z288">
        <v>0.86040159999999999</v>
      </c>
      <c r="AA288">
        <v>0.89350149999999995</v>
      </c>
      <c r="AB288">
        <v>0.85262039999999994</v>
      </c>
      <c r="AC288">
        <v>0.89261159999999995</v>
      </c>
      <c r="AD288">
        <v>0.83359609999999995</v>
      </c>
      <c r="AE288">
        <v>0.89921359999999995</v>
      </c>
      <c r="AF288">
        <v>0.93060745600000006</v>
      </c>
      <c r="AG288">
        <v>0.89089402900000003</v>
      </c>
      <c r="AH288">
        <v>0.65368857999999996</v>
      </c>
      <c r="AI288">
        <v>0.47518848499999999</v>
      </c>
      <c r="AJ288">
        <v>0.54810967799999999</v>
      </c>
      <c r="AK288">
        <v>0.75009309499999999</v>
      </c>
      <c r="AL288">
        <v>4.7484511E-2</v>
      </c>
      <c r="AM288">
        <v>0.71317869099999998</v>
      </c>
      <c r="AN288">
        <v>0.32819867699999999</v>
      </c>
      <c r="AO288">
        <v>0.61456531800000003</v>
      </c>
      <c r="AP288">
        <v>0.52734642099999995</v>
      </c>
      <c r="AQ288">
        <v>0.30156105100000002</v>
      </c>
      <c r="AR288">
        <v>0.68871653300000002</v>
      </c>
      <c r="AS288">
        <v>0.71193964700000001</v>
      </c>
      <c r="AT288">
        <v>0.71152520500000005</v>
      </c>
      <c r="AU288">
        <v>5.7128551999999999E-2</v>
      </c>
      <c r="AV288">
        <v>0.78044104199999997</v>
      </c>
      <c r="AW288">
        <v>0.55743674799999998</v>
      </c>
      <c r="AX288">
        <v>0.17608020899999999</v>
      </c>
      <c r="AY288">
        <v>0.89715748699999998</v>
      </c>
      <c r="AZ288">
        <v>0.85504721900000002</v>
      </c>
      <c r="BA288">
        <v>0.819861901</v>
      </c>
      <c r="BB288">
        <v>0.84535781700000001</v>
      </c>
      <c r="BC288">
        <v>0.90451470700000003</v>
      </c>
      <c r="BD288">
        <v>0.85647292799999997</v>
      </c>
      <c r="BE288">
        <v>0.46958872899999998</v>
      </c>
      <c r="BF288">
        <v>0.89502194099999999</v>
      </c>
      <c r="BG288">
        <v>0.84719763800000003</v>
      </c>
      <c r="BH288">
        <v>0.73483332899999998</v>
      </c>
    </row>
    <row r="289" spans="1:60">
      <c r="A289" s="11">
        <v>284</v>
      </c>
      <c r="B289" s="11" t="s">
        <v>22</v>
      </c>
      <c r="C289" s="11">
        <v>15</v>
      </c>
      <c r="D289" s="11">
        <v>79048467</v>
      </c>
      <c r="E289" s="11"/>
      <c r="F289" s="11" t="s">
        <v>424</v>
      </c>
      <c r="G289" s="11" t="s">
        <v>890</v>
      </c>
      <c r="H289" s="11" t="s">
        <v>401</v>
      </c>
      <c r="I289" s="11" t="s">
        <v>394</v>
      </c>
      <c r="J289" s="11"/>
      <c r="K289" s="11" t="s">
        <v>397</v>
      </c>
      <c r="L289" s="11"/>
      <c r="M289">
        <v>0.93275025700000003</v>
      </c>
      <c r="N289">
        <v>0.90901633000000004</v>
      </c>
      <c r="O289">
        <v>0.67143283359973005</v>
      </c>
      <c r="P289">
        <v>0.57974341705953003</v>
      </c>
      <c r="Q289">
        <v>0.61738542859268597</v>
      </c>
      <c r="R289">
        <v>0.69094947025412901</v>
      </c>
      <c r="S289">
        <v>0.44079154635225298</v>
      </c>
      <c r="T289">
        <v>0.41192744573432399</v>
      </c>
      <c r="U289">
        <v>0.46830169917815601</v>
      </c>
      <c r="V289">
        <v>0.49442858681584101</v>
      </c>
      <c r="W289">
        <v>0.59855096497763804</v>
      </c>
      <c r="X289">
        <v>0.46770260389847601</v>
      </c>
      <c r="Y289">
        <v>0.63268950599999996</v>
      </c>
      <c r="Z289">
        <v>0.86808890000000005</v>
      </c>
      <c r="AA289">
        <v>0.85783229999999999</v>
      </c>
      <c r="AB289">
        <v>0.74326320000000001</v>
      </c>
      <c r="AC289">
        <v>0.76283429999999997</v>
      </c>
      <c r="AD289">
        <v>0.7366663</v>
      </c>
      <c r="AE289">
        <v>0.82223889999999999</v>
      </c>
      <c r="AF289">
        <v>0.828557934</v>
      </c>
      <c r="AG289">
        <v>0.92661959000000005</v>
      </c>
      <c r="AH289">
        <v>0.661954453</v>
      </c>
      <c r="AI289">
        <v>0.43481721299999998</v>
      </c>
      <c r="AJ289">
        <v>0.30910404899999999</v>
      </c>
      <c r="AK289">
        <v>0.53002422699999996</v>
      </c>
      <c r="AL289">
        <v>0.420120565</v>
      </c>
      <c r="AM289">
        <v>0.58946947699999996</v>
      </c>
      <c r="AN289">
        <v>0.51829115100000001</v>
      </c>
      <c r="AO289">
        <v>0.36294495100000002</v>
      </c>
      <c r="AP289">
        <v>0.64607907899999995</v>
      </c>
      <c r="AQ289">
        <v>0.338055618</v>
      </c>
      <c r="AR289">
        <v>0.63598723800000001</v>
      </c>
      <c r="AS289">
        <v>0.86040733300000005</v>
      </c>
      <c r="AT289">
        <v>0.62513600899999999</v>
      </c>
      <c r="AU289">
        <v>0.20920148</v>
      </c>
      <c r="AV289">
        <v>0.61711757899999997</v>
      </c>
      <c r="AW289">
        <v>0.468975111</v>
      </c>
      <c r="AX289">
        <v>0.57153256500000005</v>
      </c>
      <c r="AY289">
        <v>0.910392062</v>
      </c>
      <c r="AZ289">
        <v>0.82924209000000004</v>
      </c>
      <c r="BA289">
        <v>0.79470306099999999</v>
      </c>
      <c r="BB289">
        <v>0.82425527399999998</v>
      </c>
      <c r="BC289">
        <v>0.91176652300000005</v>
      </c>
      <c r="BD289">
        <v>0.89985045100000005</v>
      </c>
      <c r="BE289">
        <v>0.88100423299999997</v>
      </c>
      <c r="BF289">
        <v>0.782428507</v>
      </c>
      <c r="BG289">
        <v>0.89289371299999998</v>
      </c>
      <c r="BH289">
        <v>0.79895967099999998</v>
      </c>
    </row>
    <row r="290" spans="1:60">
      <c r="A290" s="11">
        <v>285</v>
      </c>
      <c r="B290" s="11" t="s">
        <v>304</v>
      </c>
      <c r="C290" s="11">
        <v>19</v>
      </c>
      <c r="D290" s="11">
        <v>58630612</v>
      </c>
      <c r="E290" s="11" t="s">
        <v>769</v>
      </c>
      <c r="F290" s="11" t="s">
        <v>404</v>
      </c>
      <c r="G290" s="11" t="s">
        <v>891</v>
      </c>
      <c r="H290" s="11" t="s">
        <v>401</v>
      </c>
      <c r="I290" s="11" t="s">
        <v>394</v>
      </c>
      <c r="J290" s="11"/>
      <c r="K290" s="11" t="s">
        <v>397</v>
      </c>
      <c r="L290" s="11" t="s">
        <v>892</v>
      </c>
      <c r="M290">
        <v>0.95366807799999997</v>
      </c>
      <c r="N290">
        <v>0.91861780900000001</v>
      </c>
      <c r="O290">
        <v>0.86727953832420401</v>
      </c>
      <c r="P290">
        <v>0.87088814604845</v>
      </c>
      <c r="Q290">
        <v>0.83707313953381002</v>
      </c>
      <c r="R290">
        <v>0.89420675103581604</v>
      </c>
      <c r="S290">
        <v>0.77036730687816701</v>
      </c>
      <c r="T290">
        <v>0.81337986949327801</v>
      </c>
      <c r="U290">
        <v>0.82154909143558197</v>
      </c>
      <c r="V290">
        <v>0.78377580746688502</v>
      </c>
      <c r="W290">
        <v>0.86575377846631096</v>
      </c>
      <c r="X290">
        <v>0.83844731290368602</v>
      </c>
      <c r="Y290">
        <v>0.80316939799999998</v>
      </c>
      <c r="Z290">
        <v>0.36580079999999998</v>
      </c>
      <c r="AA290">
        <v>0.37919960000000003</v>
      </c>
      <c r="AB290">
        <v>0.79023650000000001</v>
      </c>
      <c r="AC290">
        <v>0.8261503</v>
      </c>
      <c r="AD290">
        <v>0.73764280000000004</v>
      </c>
      <c r="AE290">
        <v>0.89544599999999996</v>
      </c>
      <c r="AF290">
        <v>0.90555388400000003</v>
      </c>
      <c r="AG290">
        <v>0.82812721899999997</v>
      </c>
      <c r="AH290">
        <v>0.21650983700000001</v>
      </c>
      <c r="AI290">
        <v>0.33589895400000003</v>
      </c>
      <c r="AJ290">
        <v>0.58698904500000004</v>
      </c>
      <c r="AK290">
        <v>0.43005259200000001</v>
      </c>
      <c r="AL290">
        <v>0.39856729699999999</v>
      </c>
      <c r="AM290">
        <v>0.52329257500000004</v>
      </c>
      <c r="AN290">
        <v>0.47666355799999999</v>
      </c>
      <c r="AO290">
        <v>0.34391857300000001</v>
      </c>
      <c r="AP290">
        <v>0.73945623100000002</v>
      </c>
      <c r="AQ290">
        <v>0.67658071099999995</v>
      </c>
      <c r="AR290">
        <v>0.63610024099999996</v>
      </c>
      <c r="AS290">
        <v>0.80820904199999999</v>
      </c>
      <c r="AT290">
        <v>0.77270772300000001</v>
      </c>
      <c r="AU290">
        <v>0.39420896799999999</v>
      </c>
      <c r="AV290">
        <v>0.79242243599999995</v>
      </c>
      <c r="AW290">
        <v>0.24902095799999999</v>
      </c>
      <c r="AX290">
        <v>0.43264620100000001</v>
      </c>
      <c r="AY290">
        <v>0.56574350100000004</v>
      </c>
      <c r="AZ290">
        <v>0.78317297500000005</v>
      </c>
      <c r="BA290">
        <v>0.84184897599999997</v>
      </c>
      <c r="BB290">
        <v>0.79408743000000004</v>
      </c>
      <c r="BC290">
        <v>0.91384679999999996</v>
      </c>
      <c r="BD290">
        <v>0.94945064800000001</v>
      </c>
      <c r="BE290">
        <v>0.91926748599999997</v>
      </c>
      <c r="BF290">
        <v>0.81312849600000003</v>
      </c>
      <c r="BG290">
        <v>0.87443558200000004</v>
      </c>
      <c r="BH290">
        <v>0.94230545300000002</v>
      </c>
    </row>
    <row r="291" spans="1:60">
      <c r="A291" s="11">
        <v>286</v>
      </c>
      <c r="B291" s="11" t="s">
        <v>128</v>
      </c>
      <c r="C291" s="11">
        <v>3</v>
      </c>
      <c r="D291" s="11">
        <v>129132966</v>
      </c>
      <c r="E291" s="11" t="s">
        <v>398</v>
      </c>
      <c r="F291" s="11"/>
      <c r="G291" s="11" t="s">
        <v>893</v>
      </c>
      <c r="H291" s="11" t="s">
        <v>393</v>
      </c>
      <c r="I291" s="11" t="s">
        <v>394</v>
      </c>
      <c r="J291" s="11"/>
      <c r="K291" s="11" t="b">
        <v>1</v>
      </c>
      <c r="L291" s="11" t="s">
        <v>894</v>
      </c>
      <c r="M291">
        <v>0.71171748199999996</v>
      </c>
      <c r="N291">
        <v>0.76944660300000001</v>
      </c>
      <c r="O291">
        <v>0.86974546750887505</v>
      </c>
      <c r="P291">
        <v>0.86893651183416898</v>
      </c>
      <c r="Q291">
        <v>0.86427853149988898</v>
      </c>
      <c r="R291">
        <v>0.83985264404771898</v>
      </c>
      <c r="S291">
        <v>0.82601480336210797</v>
      </c>
      <c r="T291">
        <v>0.760084539875162</v>
      </c>
      <c r="U291">
        <v>0.79271295967724198</v>
      </c>
      <c r="V291">
        <v>0.799085801638167</v>
      </c>
      <c r="W291">
        <v>0.85382254391631196</v>
      </c>
      <c r="X291">
        <v>0.81058244309884298</v>
      </c>
      <c r="Y291">
        <v>0.81417166799999996</v>
      </c>
      <c r="Z291">
        <v>0.75330589999999997</v>
      </c>
      <c r="AA291">
        <v>0.76804649999999997</v>
      </c>
      <c r="AB291">
        <v>0.76731099999999997</v>
      </c>
      <c r="AC291">
        <v>0.77148430000000001</v>
      </c>
      <c r="AD291">
        <v>0.79467279999999996</v>
      </c>
      <c r="AE291">
        <v>0.79673640000000001</v>
      </c>
      <c r="AF291">
        <v>0.84860811300000005</v>
      </c>
      <c r="AG291">
        <v>0.87027658200000002</v>
      </c>
      <c r="AH291">
        <v>0.494011441</v>
      </c>
      <c r="AI291">
        <v>0.59592226000000004</v>
      </c>
      <c r="AJ291">
        <v>0.52158857400000003</v>
      </c>
      <c r="AK291">
        <v>0.59429353600000001</v>
      </c>
      <c r="AL291">
        <v>0.30324636300000002</v>
      </c>
      <c r="AM291">
        <v>0.49201566400000002</v>
      </c>
      <c r="AN291">
        <v>0.39744076499999997</v>
      </c>
      <c r="AO291">
        <v>0.40791566699999998</v>
      </c>
      <c r="AP291">
        <v>0.61747856199999995</v>
      </c>
      <c r="AQ291">
        <v>0.43866686199999999</v>
      </c>
      <c r="AR291">
        <v>0.52060590500000004</v>
      </c>
      <c r="AS291">
        <v>0.77474479900000004</v>
      </c>
      <c r="AT291">
        <v>0.72934816800000002</v>
      </c>
      <c r="AU291">
        <v>0.32964028299999998</v>
      </c>
      <c r="AV291">
        <v>0.78255829399999999</v>
      </c>
      <c r="AW291">
        <v>0.40566253400000002</v>
      </c>
      <c r="AX291">
        <v>0.56381803200000002</v>
      </c>
      <c r="AY291">
        <v>0.912299097</v>
      </c>
      <c r="AZ291">
        <v>0.84781149600000005</v>
      </c>
      <c r="BA291">
        <v>0.85347178499999998</v>
      </c>
      <c r="BB291">
        <v>0.83286099899999999</v>
      </c>
      <c r="BC291">
        <v>0.75874830400000004</v>
      </c>
      <c r="BD291">
        <v>0.79447020700000004</v>
      </c>
      <c r="BE291">
        <v>0.73882938899999995</v>
      </c>
      <c r="BF291">
        <v>0.86717186000000002</v>
      </c>
      <c r="BG291">
        <v>0.86604966500000002</v>
      </c>
      <c r="BH291">
        <v>0.84551485900000001</v>
      </c>
    </row>
    <row r="292" spans="1:60">
      <c r="A292" s="11">
        <v>287</v>
      </c>
      <c r="B292" s="11" t="s">
        <v>11</v>
      </c>
      <c r="C292" s="11">
        <v>12</v>
      </c>
      <c r="D292" s="11">
        <v>76054089</v>
      </c>
      <c r="E292" s="11"/>
      <c r="F292" s="11"/>
      <c r="G292" s="11" t="s">
        <v>895</v>
      </c>
      <c r="H292" s="11" t="s">
        <v>401</v>
      </c>
      <c r="I292" s="11" t="s">
        <v>394</v>
      </c>
      <c r="J292" s="11"/>
      <c r="K292" s="11" t="b">
        <v>1</v>
      </c>
      <c r="L292" s="11"/>
      <c r="M292">
        <v>0.95119741000000002</v>
      </c>
      <c r="N292">
        <v>0.95347075199999998</v>
      </c>
      <c r="O292">
        <v>0.85074382250431002</v>
      </c>
      <c r="P292">
        <v>0.84224929836430895</v>
      </c>
      <c r="Q292">
        <v>0.83416620295419697</v>
      </c>
      <c r="R292">
        <v>0.86402358465468998</v>
      </c>
      <c r="S292">
        <v>0.863648304531063</v>
      </c>
      <c r="T292">
        <v>0.81376314126951399</v>
      </c>
      <c r="U292">
        <v>0.80017843191944105</v>
      </c>
      <c r="V292">
        <v>0.79240468764722904</v>
      </c>
      <c r="W292">
        <v>0.84326525262561303</v>
      </c>
      <c r="X292">
        <v>0.82073016698286105</v>
      </c>
      <c r="Y292">
        <v>0.86206494</v>
      </c>
      <c r="Z292">
        <v>0.90386809999999995</v>
      </c>
      <c r="AA292">
        <v>0.8933508</v>
      </c>
      <c r="AB292">
        <v>0.86698280000000005</v>
      </c>
      <c r="AC292">
        <v>0.85005489999999995</v>
      </c>
      <c r="AD292">
        <v>0.87450830000000002</v>
      </c>
      <c r="AE292">
        <v>0.88504210000000005</v>
      </c>
      <c r="AF292">
        <v>0.95502420399999999</v>
      </c>
      <c r="AG292">
        <v>0.91413493199999996</v>
      </c>
      <c r="AH292">
        <v>0.460530997</v>
      </c>
      <c r="AI292">
        <v>0.54096088099999995</v>
      </c>
      <c r="AJ292">
        <v>0.70645775700000002</v>
      </c>
      <c r="AK292">
        <v>0.50437936400000005</v>
      </c>
      <c r="AL292">
        <v>0.50191922300000003</v>
      </c>
      <c r="AM292">
        <v>0.53726509700000002</v>
      </c>
      <c r="AN292">
        <v>0.36223785600000002</v>
      </c>
      <c r="AO292">
        <v>0.37598352600000001</v>
      </c>
      <c r="AP292">
        <v>0.64565259699999999</v>
      </c>
      <c r="AQ292">
        <v>0.43950766499999999</v>
      </c>
      <c r="AR292">
        <v>0.54423327799999999</v>
      </c>
      <c r="AS292">
        <v>0.765667812</v>
      </c>
      <c r="AT292">
        <v>0.72653106899999997</v>
      </c>
      <c r="AU292">
        <v>0.19705055499999999</v>
      </c>
      <c r="AV292">
        <v>0.82729125699999995</v>
      </c>
      <c r="AW292">
        <v>0.45727775999999998</v>
      </c>
      <c r="AX292">
        <v>0.41662030900000002</v>
      </c>
      <c r="AY292">
        <v>0.94953306299999995</v>
      </c>
      <c r="AZ292">
        <v>0.89791362600000002</v>
      </c>
      <c r="BA292">
        <v>0.812872975</v>
      </c>
      <c r="BB292">
        <v>0.85641584000000004</v>
      </c>
      <c r="BC292">
        <v>0.87668605899999996</v>
      </c>
      <c r="BD292">
        <v>0.87744471099999999</v>
      </c>
      <c r="BE292">
        <v>0.84115880099999996</v>
      </c>
      <c r="BF292">
        <v>0.88289114999999996</v>
      </c>
      <c r="BG292">
        <v>0.84230357700000003</v>
      </c>
      <c r="BH292">
        <v>0.790531286</v>
      </c>
    </row>
    <row r="293" spans="1:60">
      <c r="A293" s="11">
        <v>288</v>
      </c>
      <c r="B293" s="11" t="s">
        <v>205</v>
      </c>
      <c r="C293" s="11">
        <v>11</v>
      </c>
      <c r="D293" s="11">
        <v>91913958</v>
      </c>
      <c r="E293" s="11"/>
      <c r="F293" s="11"/>
      <c r="G293" s="11" t="s">
        <v>896</v>
      </c>
      <c r="H293" s="11" t="s">
        <v>393</v>
      </c>
      <c r="I293" s="11" t="s">
        <v>394</v>
      </c>
      <c r="J293" s="11"/>
      <c r="K293" s="11" t="b">
        <v>1</v>
      </c>
      <c r="L293" s="11"/>
      <c r="M293">
        <v>0.88370817599999996</v>
      </c>
      <c r="N293">
        <v>0.92924118600000005</v>
      </c>
      <c r="O293">
        <v>0.85663558260719597</v>
      </c>
      <c r="P293">
        <v>0.89468182512489602</v>
      </c>
      <c r="Q293">
        <v>0.88569435713449696</v>
      </c>
      <c r="R293">
        <v>0.88180934938379196</v>
      </c>
      <c r="S293">
        <v>0.81282910698501099</v>
      </c>
      <c r="T293">
        <v>0.78584166687851498</v>
      </c>
      <c r="U293">
        <v>0.791955402950831</v>
      </c>
      <c r="V293">
        <v>0.78206345147690304</v>
      </c>
      <c r="W293">
        <v>0.89010738572694403</v>
      </c>
      <c r="X293">
        <v>0.82215220507111597</v>
      </c>
      <c r="Y293">
        <v>0.83121615299999996</v>
      </c>
      <c r="Z293">
        <v>0.86019900000000005</v>
      </c>
      <c r="AA293">
        <v>0.87292119999999995</v>
      </c>
      <c r="AB293">
        <v>0.85131880000000004</v>
      </c>
      <c r="AC293">
        <v>0.84198530000000005</v>
      </c>
      <c r="AD293">
        <v>0.82992809999999995</v>
      </c>
      <c r="AE293">
        <v>0.85712880000000002</v>
      </c>
      <c r="AF293">
        <v>0.95711354000000004</v>
      </c>
      <c r="AG293">
        <v>0.88281207799999994</v>
      </c>
      <c r="AH293">
        <v>0.60129472100000003</v>
      </c>
      <c r="AI293">
        <v>0.47693073699999999</v>
      </c>
      <c r="AJ293">
        <v>0.60850820999999999</v>
      </c>
      <c r="AK293">
        <v>0.65644752799999995</v>
      </c>
      <c r="AL293">
        <v>0.39516677700000002</v>
      </c>
      <c r="AM293">
        <v>0.628127196</v>
      </c>
      <c r="AN293">
        <v>0.32043714200000001</v>
      </c>
      <c r="AO293">
        <v>0.37717332999999997</v>
      </c>
      <c r="AP293">
        <v>0.59590699499999999</v>
      </c>
      <c r="AQ293">
        <v>0.26028844299999998</v>
      </c>
      <c r="AR293">
        <v>0.612858244</v>
      </c>
      <c r="AS293">
        <v>0.78179005899999998</v>
      </c>
      <c r="AT293">
        <v>0.56990221699999999</v>
      </c>
      <c r="AU293">
        <v>0.282469209</v>
      </c>
      <c r="AV293">
        <v>0.83226057600000003</v>
      </c>
      <c r="AW293">
        <v>0.53034341100000004</v>
      </c>
      <c r="AX293">
        <v>0.49357403300000002</v>
      </c>
      <c r="AY293">
        <v>0.85758732299999996</v>
      </c>
      <c r="AZ293">
        <v>0.86116962900000005</v>
      </c>
      <c r="BA293">
        <v>0.85654771600000001</v>
      </c>
      <c r="BB293">
        <v>0.86123824000000004</v>
      </c>
      <c r="BC293">
        <v>0.89408999300000003</v>
      </c>
      <c r="BD293">
        <v>0.67177229500000002</v>
      </c>
      <c r="BE293">
        <v>0.77257096999999997</v>
      </c>
      <c r="BF293">
        <v>0.91579485000000005</v>
      </c>
      <c r="BG293">
        <v>0.850778429</v>
      </c>
      <c r="BH293">
        <v>0.79656803300000001</v>
      </c>
    </row>
    <row r="294" spans="1:60">
      <c r="A294" s="11">
        <v>289</v>
      </c>
      <c r="B294" s="11" t="s">
        <v>144</v>
      </c>
      <c r="C294" s="11">
        <v>11</v>
      </c>
      <c r="D294" s="11">
        <v>57243865</v>
      </c>
      <c r="E294" s="11" t="s">
        <v>398</v>
      </c>
      <c r="F294" s="11" t="s">
        <v>409</v>
      </c>
      <c r="G294" s="11" t="s">
        <v>897</v>
      </c>
      <c r="H294" s="11" t="s">
        <v>393</v>
      </c>
      <c r="I294" s="11" t="s">
        <v>411</v>
      </c>
      <c r="J294" s="11"/>
      <c r="K294" s="11" t="s">
        <v>397</v>
      </c>
      <c r="L294" s="11" t="s">
        <v>898</v>
      </c>
      <c r="M294">
        <v>4.8094922999999998E-2</v>
      </c>
      <c r="N294">
        <v>3.0576454999999999E-2</v>
      </c>
      <c r="O294">
        <v>0.38281536577777903</v>
      </c>
      <c r="P294">
        <v>0.44132527778527803</v>
      </c>
      <c r="Q294">
        <v>0.34470189324103401</v>
      </c>
      <c r="R294">
        <v>0.356224447887591</v>
      </c>
      <c r="S294">
        <v>0.32223410306481598</v>
      </c>
      <c r="T294">
        <v>0.41397791657830901</v>
      </c>
      <c r="U294">
        <v>0.30758673199925302</v>
      </c>
      <c r="V294">
        <v>0.40242757577461102</v>
      </c>
      <c r="W294">
        <v>0.345652257146499</v>
      </c>
      <c r="X294">
        <v>0.356057211802281</v>
      </c>
      <c r="Y294">
        <v>0.31385794</v>
      </c>
      <c r="Z294">
        <v>0.24454149999999999</v>
      </c>
      <c r="AA294">
        <v>0.26963330000000002</v>
      </c>
      <c r="AB294">
        <v>0.15164549999999999</v>
      </c>
      <c r="AC294">
        <v>8.8504479999999996E-2</v>
      </c>
      <c r="AD294">
        <v>0.234482</v>
      </c>
      <c r="AE294">
        <v>5.1151370000000002E-2</v>
      </c>
      <c r="AF294">
        <v>0.16914905399999999</v>
      </c>
      <c r="AG294">
        <v>1.6763289000000001E-2</v>
      </c>
      <c r="AH294">
        <v>0.60141223799999999</v>
      </c>
      <c r="AI294">
        <v>0.64464107100000001</v>
      </c>
      <c r="AJ294">
        <v>0.63560370899999996</v>
      </c>
      <c r="AK294">
        <v>0.40049626999999999</v>
      </c>
      <c r="AL294">
        <v>0.57534470299999996</v>
      </c>
      <c r="AM294">
        <v>0.48027719699999999</v>
      </c>
      <c r="AN294">
        <v>0.58794168499999999</v>
      </c>
      <c r="AO294">
        <v>0.60904834200000002</v>
      </c>
      <c r="AP294">
        <v>0.52448380299999997</v>
      </c>
      <c r="AQ294">
        <v>0.63467364699999995</v>
      </c>
      <c r="AR294">
        <v>0.55236816700000002</v>
      </c>
      <c r="AS294">
        <v>0.42351255500000001</v>
      </c>
      <c r="AT294">
        <v>0.50538941400000004</v>
      </c>
      <c r="AU294">
        <v>0.40268584000000002</v>
      </c>
      <c r="AV294">
        <v>0.39189389299999999</v>
      </c>
      <c r="AW294">
        <v>0.66877191400000002</v>
      </c>
      <c r="AX294">
        <v>0.55451105300000003</v>
      </c>
      <c r="AY294">
        <v>0.43125812600000002</v>
      </c>
      <c r="AZ294">
        <v>0.39688938499999998</v>
      </c>
      <c r="BA294">
        <v>0.36042187399999998</v>
      </c>
      <c r="BB294">
        <v>0.128433242</v>
      </c>
      <c r="BC294">
        <v>0.39861321700000002</v>
      </c>
      <c r="BD294">
        <v>2.3909804E-2</v>
      </c>
      <c r="BE294">
        <v>6.2075078999999998E-2</v>
      </c>
      <c r="BF294">
        <v>0.38214741299999999</v>
      </c>
      <c r="BG294">
        <v>7.7537862999999999E-2</v>
      </c>
      <c r="BH294">
        <v>5.7374504999999999E-2</v>
      </c>
    </row>
    <row r="295" spans="1:60">
      <c r="A295" s="11">
        <v>290</v>
      </c>
      <c r="B295" s="11" t="s">
        <v>229</v>
      </c>
      <c r="C295" s="11">
        <v>14</v>
      </c>
      <c r="D295" s="11">
        <v>91765824</v>
      </c>
      <c r="E295" s="11" t="s">
        <v>398</v>
      </c>
      <c r="F295" s="11"/>
      <c r="G295" s="11" t="s">
        <v>899</v>
      </c>
      <c r="H295" s="11" t="s">
        <v>393</v>
      </c>
      <c r="I295" s="11" t="s">
        <v>394</v>
      </c>
      <c r="J295" s="11"/>
      <c r="K295" s="11" t="s">
        <v>397</v>
      </c>
      <c r="L295" s="11" t="s">
        <v>900</v>
      </c>
      <c r="M295">
        <v>0.94978333999999998</v>
      </c>
      <c r="N295">
        <v>0.93641921800000005</v>
      </c>
      <c r="O295">
        <v>0.58371191712607795</v>
      </c>
      <c r="P295">
        <v>0.62010907524249603</v>
      </c>
      <c r="Q295">
        <v>0.57371274817400497</v>
      </c>
      <c r="R295">
        <v>0.62496094375812505</v>
      </c>
      <c r="S295">
        <v>0.74171077287149101</v>
      </c>
      <c r="T295">
        <v>0.82212723918931097</v>
      </c>
      <c r="U295">
        <v>0.78094627229688096</v>
      </c>
      <c r="V295">
        <v>0.759952092823722</v>
      </c>
      <c r="W295">
        <v>0.538267145417061</v>
      </c>
      <c r="X295">
        <v>0.66044398730685605</v>
      </c>
      <c r="Y295">
        <v>0.63068328299999998</v>
      </c>
      <c r="Z295">
        <v>0.84305359999999996</v>
      </c>
      <c r="AA295">
        <v>0.85514060000000003</v>
      </c>
      <c r="AB295">
        <v>0.86439909999999998</v>
      </c>
      <c r="AC295">
        <v>0.84729960000000004</v>
      </c>
      <c r="AD295">
        <v>0.85107770000000005</v>
      </c>
      <c r="AE295">
        <v>0.886293</v>
      </c>
      <c r="AF295">
        <v>0.95095221200000002</v>
      </c>
      <c r="AG295">
        <v>0.85431702899999995</v>
      </c>
      <c r="AH295">
        <v>0.41780526600000001</v>
      </c>
      <c r="AI295">
        <v>0.56580837799999995</v>
      </c>
      <c r="AJ295">
        <v>0.341061685</v>
      </c>
      <c r="AK295">
        <v>0.60029442300000002</v>
      </c>
      <c r="AL295">
        <v>0.60803716299999999</v>
      </c>
      <c r="AM295">
        <v>0.422500922</v>
      </c>
      <c r="AN295">
        <v>0.54347448200000004</v>
      </c>
      <c r="AO295">
        <v>0.45235209700000001</v>
      </c>
      <c r="AP295">
        <v>0.65383248100000002</v>
      </c>
      <c r="AQ295">
        <v>0.34442112600000002</v>
      </c>
      <c r="AR295">
        <v>0.58201280799999999</v>
      </c>
      <c r="AS295">
        <v>0.85931820299999995</v>
      </c>
      <c r="AT295">
        <v>0.655815747</v>
      </c>
      <c r="AU295">
        <v>0.37757284499999999</v>
      </c>
      <c r="AV295">
        <v>0.66921732599999995</v>
      </c>
      <c r="AW295">
        <v>0.35357797600000002</v>
      </c>
      <c r="AX295">
        <v>0.75309790300000001</v>
      </c>
      <c r="AY295">
        <v>0.93506364600000003</v>
      </c>
      <c r="AZ295">
        <v>0.91171755300000001</v>
      </c>
      <c r="BA295">
        <v>0.84645599000000005</v>
      </c>
      <c r="BB295">
        <v>0.874616069</v>
      </c>
      <c r="BC295">
        <v>0.76977866100000003</v>
      </c>
      <c r="BD295">
        <v>0.98710948499999995</v>
      </c>
      <c r="BE295">
        <v>0.95063925699999996</v>
      </c>
      <c r="BF295">
        <v>0.74582266699999999</v>
      </c>
      <c r="BG295">
        <v>0.91386493199999996</v>
      </c>
      <c r="BH295">
        <v>0.84866070000000005</v>
      </c>
    </row>
    <row r="296" spans="1:60">
      <c r="A296" s="11">
        <v>291</v>
      </c>
      <c r="B296" s="11" t="s">
        <v>177</v>
      </c>
      <c r="C296" s="11">
        <v>19</v>
      </c>
      <c r="D296" s="11">
        <v>12978805</v>
      </c>
      <c r="E296" s="11" t="s">
        <v>398</v>
      </c>
      <c r="F296" s="11" t="s">
        <v>404</v>
      </c>
      <c r="G296" s="11" t="s">
        <v>901</v>
      </c>
      <c r="H296" s="11" t="s">
        <v>401</v>
      </c>
      <c r="I296" s="11" t="s">
        <v>411</v>
      </c>
      <c r="J296" s="11"/>
      <c r="K296" s="11" t="s">
        <v>397</v>
      </c>
      <c r="L296" s="11" t="s">
        <v>902</v>
      </c>
      <c r="M296">
        <v>0.28921338899999999</v>
      </c>
      <c r="N296">
        <v>0.192983295</v>
      </c>
      <c r="O296">
        <v>0.28565982688757102</v>
      </c>
      <c r="P296">
        <v>0.348703834500457</v>
      </c>
      <c r="Q296">
        <v>0.19404092293467101</v>
      </c>
      <c r="R296">
        <v>0.283849273025086</v>
      </c>
      <c r="S296">
        <v>0.66220232622784703</v>
      </c>
      <c r="T296">
        <v>0.70456773025071695</v>
      </c>
      <c r="U296">
        <v>0.63127732855809704</v>
      </c>
      <c r="V296">
        <v>0.65791271168071996</v>
      </c>
      <c r="W296">
        <v>0.23174594609548299</v>
      </c>
      <c r="X296">
        <v>0.50535720001609097</v>
      </c>
      <c r="Y296">
        <v>0.26615882200000002</v>
      </c>
      <c r="Z296">
        <v>0.67485030000000001</v>
      </c>
      <c r="AA296">
        <v>0.7545345</v>
      </c>
      <c r="AB296">
        <v>0.42244399999999999</v>
      </c>
      <c r="AC296">
        <v>0.39293050000000002</v>
      </c>
      <c r="AD296">
        <v>0.4654315</v>
      </c>
      <c r="AE296">
        <v>0.4492796</v>
      </c>
      <c r="AF296">
        <v>0.47753858100000002</v>
      </c>
      <c r="AG296">
        <v>5.7669084000000002E-2</v>
      </c>
      <c r="AH296">
        <v>0.55139930100000001</v>
      </c>
      <c r="AI296">
        <v>0.72082965300000001</v>
      </c>
      <c r="AJ296">
        <v>0.59841272000000001</v>
      </c>
      <c r="AK296">
        <v>0.458958743</v>
      </c>
      <c r="AL296">
        <v>0.66606450500000003</v>
      </c>
      <c r="AM296">
        <v>0.69467192700000002</v>
      </c>
      <c r="AN296">
        <v>0.76024977199999999</v>
      </c>
      <c r="AO296">
        <v>0.61167643900000002</v>
      </c>
      <c r="AP296">
        <v>0.53536875900000003</v>
      </c>
      <c r="AQ296">
        <v>0.57630931299999999</v>
      </c>
      <c r="AR296">
        <v>0.41992168699999999</v>
      </c>
      <c r="AS296">
        <v>0.40385372600000002</v>
      </c>
      <c r="AT296">
        <v>0.16574297599999999</v>
      </c>
      <c r="AU296">
        <v>0.57900018200000003</v>
      </c>
      <c r="AV296">
        <v>0.36751726000000001</v>
      </c>
      <c r="AW296">
        <v>0.62139911000000003</v>
      </c>
      <c r="AX296">
        <v>0.49564545999999998</v>
      </c>
      <c r="AY296">
        <v>0.32084568600000002</v>
      </c>
      <c r="AZ296">
        <v>0.46700586199999999</v>
      </c>
      <c r="BA296">
        <v>0.24943441799999999</v>
      </c>
      <c r="BB296">
        <v>0.35749406099999997</v>
      </c>
      <c r="BC296">
        <v>0.22878232400000001</v>
      </c>
      <c r="BD296">
        <v>0.121842293</v>
      </c>
      <c r="BE296">
        <v>0.116942291</v>
      </c>
      <c r="BF296">
        <v>0.175515747</v>
      </c>
      <c r="BG296">
        <v>7.3115929999999996E-2</v>
      </c>
      <c r="BH296">
        <v>0.25813112199999999</v>
      </c>
    </row>
    <row r="297" spans="1:60">
      <c r="A297" s="11">
        <v>292</v>
      </c>
      <c r="B297" s="11" t="s">
        <v>271</v>
      </c>
      <c r="C297" s="11">
        <v>11</v>
      </c>
      <c r="D297" s="11">
        <v>119995754</v>
      </c>
      <c r="E297" s="11" t="s">
        <v>398</v>
      </c>
      <c r="F297" s="11"/>
      <c r="G297" s="11" t="s">
        <v>903</v>
      </c>
      <c r="H297" s="11" t="s">
        <v>393</v>
      </c>
      <c r="I297" s="11" t="s">
        <v>394</v>
      </c>
      <c r="J297" s="11"/>
      <c r="K297" s="11" t="s">
        <v>397</v>
      </c>
      <c r="L297" s="11" t="s">
        <v>904</v>
      </c>
      <c r="M297">
        <v>0.89060944099999995</v>
      </c>
      <c r="N297">
        <v>0.89892459700000005</v>
      </c>
      <c r="O297">
        <v>0.90559375184871704</v>
      </c>
      <c r="P297">
        <v>0.89561385028162299</v>
      </c>
      <c r="Q297">
        <v>0.91778478629609805</v>
      </c>
      <c r="R297">
        <v>0.87905298033843304</v>
      </c>
      <c r="S297">
        <v>0.90408985213339499</v>
      </c>
      <c r="T297">
        <v>0.86399591640913198</v>
      </c>
      <c r="U297">
        <v>0.86537736965018097</v>
      </c>
      <c r="V297">
        <v>0.83406831741259702</v>
      </c>
      <c r="W297">
        <v>0.89420853394205302</v>
      </c>
      <c r="X297">
        <v>0.87969620189738496</v>
      </c>
      <c r="Y297">
        <v>0.85913390000000001</v>
      </c>
      <c r="Z297">
        <v>0.83197699999999997</v>
      </c>
      <c r="AA297">
        <v>0.84613839999999996</v>
      </c>
      <c r="AB297">
        <v>0.83020159999999998</v>
      </c>
      <c r="AC297">
        <v>0.81983019999999995</v>
      </c>
      <c r="AD297">
        <v>0.80154639999999999</v>
      </c>
      <c r="AE297">
        <v>0.8593248</v>
      </c>
      <c r="AF297">
        <v>0.95323234300000004</v>
      </c>
      <c r="AG297">
        <v>0.85166885400000003</v>
      </c>
      <c r="AH297">
        <v>0.42261551400000003</v>
      </c>
      <c r="AI297">
        <v>0.64886497899999995</v>
      </c>
      <c r="AJ297">
        <v>0.56522687199999999</v>
      </c>
      <c r="AK297">
        <v>0.63705757699999999</v>
      </c>
      <c r="AL297">
        <v>0.33094222000000001</v>
      </c>
      <c r="AM297">
        <v>0.802266916</v>
      </c>
      <c r="AN297">
        <v>0.29435558000000001</v>
      </c>
      <c r="AO297">
        <v>0.445635371</v>
      </c>
      <c r="AP297">
        <v>0.59727634200000002</v>
      </c>
      <c r="AQ297">
        <v>0.37613595100000002</v>
      </c>
      <c r="AR297">
        <v>0.56597348800000002</v>
      </c>
      <c r="AS297">
        <v>0.773961177</v>
      </c>
      <c r="AT297">
        <v>0.77857353699999998</v>
      </c>
      <c r="AU297">
        <v>0.181733056</v>
      </c>
      <c r="AV297">
        <v>0.79169206199999997</v>
      </c>
      <c r="AW297">
        <v>0.63657931400000001</v>
      </c>
      <c r="AX297">
        <v>0.39863790100000002</v>
      </c>
      <c r="AY297">
        <v>0.92233005599999995</v>
      </c>
      <c r="AZ297">
        <v>0.81053799500000001</v>
      </c>
      <c r="BA297">
        <v>0.80757809899999999</v>
      </c>
      <c r="BB297">
        <v>0.88377818900000005</v>
      </c>
      <c r="BC297">
        <v>0.90714309800000004</v>
      </c>
      <c r="BD297">
        <v>0.88999073200000001</v>
      </c>
      <c r="BE297">
        <v>0.87358400700000005</v>
      </c>
      <c r="BF297">
        <v>0.93535301699999995</v>
      </c>
      <c r="BG297">
        <v>0.81149898600000003</v>
      </c>
      <c r="BH297">
        <v>0.70702560599999997</v>
      </c>
    </row>
    <row r="298" spans="1:60">
      <c r="A298" s="11">
        <v>293</v>
      </c>
      <c r="B298" s="11" t="s">
        <v>23</v>
      </c>
      <c r="C298" s="11">
        <v>11</v>
      </c>
      <c r="D298" s="11">
        <v>78955619</v>
      </c>
      <c r="E298" s="11" t="s">
        <v>403</v>
      </c>
      <c r="F298" s="11"/>
      <c r="G298" s="11" t="s">
        <v>905</v>
      </c>
      <c r="H298" s="11" t="s">
        <v>401</v>
      </c>
      <c r="I298" s="11" t="s">
        <v>394</v>
      </c>
      <c r="J298" s="11"/>
      <c r="K298" s="11" t="b">
        <v>1</v>
      </c>
      <c r="L298" s="11" t="s">
        <v>906</v>
      </c>
      <c r="M298">
        <v>0.92571161800000001</v>
      </c>
      <c r="N298">
        <v>0.96472467399999995</v>
      </c>
      <c r="O298">
        <v>0.85851168778104503</v>
      </c>
      <c r="P298">
        <v>0.894900379741284</v>
      </c>
      <c r="Q298">
        <v>0.89584769921344598</v>
      </c>
      <c r="R298">
        <v>0.90720028746205505</v>
      </c>
      <c r="S298">
        <v>0.65250244295419901</v>
      </c>
      <c r="T298">
        <v>0.70836558376521597</v>
      </c>
      <c r="U298">
        <v>0.75661757369437399</v>
      </c>
      <c r="V298">
        <v>0.70769931682081699</v>
      </c>
      <c r="W298">
        <v>0.89808458738608898</v>
      </c>
      <c r="X298">
        <v>0.743121196005604</v>
      </c>
      <c r="Y298">
        <v>0.80666586100000004</v>
      </c>
      <c r="Z298">
        <v>0.89161009999999996</v>
      </c>
      <c r="AA298">
        <v>0.87093880000000001</v>
      </c>
      <c r="AB298">
        <v>0.8799458</v>
      </c>
      <c r="AC298">
        <v>0.88729270000000005</v>
      </c>
      <c r="AD298">
        <v>0.83506979999999997</v>
      </c>
      <c r="AE298">
        <v>0.86418499999999998</v>
      </c>
      <c r="AF298">
        <v>0.97292829400000003</v>
      </c>
      <c r="AG298">
        <v>0.90974698200000004</v>
      </c>
      <c r="AH298">
        <v>0.63127387300000004</v>
      </c>
      <c r="AI298">
        <v>0.48016783600000001</v>
      </c>
      <c r="AJ298">
        <v>0.86356119200000003</v>
      </c>
      <c r="AK298">
        <v>0.54315354299999996</v>
      </c>
      <c r="AL298">
        <v>0.38328335299999999</v>
      </c>
      <c r="AM298">
        <v>0.74085666900000002</v>
      </c>
      <c r="AN298">
        <v>0.257230403</v>
      </c>
      <c r="AO298">
        <v>0.38759543699999999</v>
      </c>
      <c r="AP298">
        <v>0.60576427399999999</v>
      </c>
      <c r="AQ298">
        <v>0.31776716100000002</v>
      </c>
      <c r="AR298">
        <v>0.44686196299999997</v>
      </c>
      <c r="AS298">
        <v>0.65036962499999995</v>
      </c>
      <c r="AT298">
        <v>0.89877406400000004</v>
      </c>
      <c r="AU298">
        <v>0.34752577499999998</v>
      </c>
      <c r="AV298">
        <v>0.73542982400000001</v>
      </c>
      <c r="AW298">
        <v>0.59533117800000002</v>
      </c>
      <c r="AX298">
        <v>0.37464508899999999</v>
      </c>
      <c r="AY298">
        <v>0.97395979300000002</v>
      </c>
      <c r="AZ298">
        <v>0.90739550199999996</v>
      </c>
      <c r="BA298">
        <v>0.92401290899999999</v>
      </c>
      <c r="BB298">
        <v>0.85034854199999999</v>
      </c>
      <c r="BC298">
        <v>0.965702528</v>
      </c>
      <c r="BD298">
        <v>0.89161838199999999</v>
      </c>
      <c r="BE298">
        <v>0.94836941699999999</v>
      </c>
      <c r="BF298">
        <v>0.87198388100000002</v>
      </c>
      <c r="BG298">
        <v>0.915186316</v>
      </c>
      <c r="BH298">
        <v>0.92255514999999999</v>
      </c>
    </row>
    <row r="299" spans="1:60">
      <c r="A299" s="11">
        <v>294</v>
      </c>
      <c r="B299" s="11" t="s">
        <v>232</v>
      </c>
      <c r="C299" s="11">
        <v>17</v>
      </c>
      <c r="D299" s="11">
        <v>5993785</v>
      </c>
      <c r="E299" s="11" t="s">
        <v>398</v>
      </c>
      <c r="F299" s="11"/>
      <c r="G299" s="11" t="s">
        <v>907</v>
      </c>
      <c r="H299" s="11" t="s">
        <v>401</v>
      </c>
      <c r="I299" s="11" t="s">
        <v>411</v>
      </c>
      <c r="J299" s="11"/>
      <c r="K299" s="11" t="s">
        <v>397</v>
      </c>
      <c r="L299" s="11" t="s">
        <v>908</v>
      </c>
      <c r="M299">
        <v>0.983176881</v>
      </c>
      <c r="N299">
        <v>0.99440256400000004</v>
      </c>
      <c r="O299">
        <v>0.75249491830945403</v>
      </c>
      <c r="P299">
        <v>0.69920200667658805</v>
      </c>
      <c r="Q299">
        <v>0.74937891896611497</v>
      </c>
      <c r="R299">
        <v>0.78146213081284999</v>
      </c>
      <c r="S299">
        <v>0.91426838249046605</v>
      </c>
      <c r="T299">
        <v>0.94688245663829695</v>
      </c>
      <c r="U299">
        <v>0.90181268075403398</v>
      </c>
      <c r="V299">
        <v>0.94422808334823005</v>
      </c>
      <c r="W299">
        <v>0.77528484509205198</v>
      </c>
      <c r="X299">
        <v>0.81038785505837896</v>
      </c>
      <c r="Y299">
        <v>0.90294749900000004</v>
      </c>
      <c r="Z299">
        <v>0.75116329999999998</v>
      </c>
      <c r="AA299">
        <v>0.93829899999999999</v>
      </c>
      <c r="AB299">
        <v>0.95116389999999995</v>
      </c>
      <c r="AC299">
        <v>0.94762990000000002</v>
      </c>
      <c r="AD299">
        <v>0.94137669999999996</v>
      </c>
      <c r="AE299">
        <v>0.97512189999999999</v>
      </c>
      <c r="AF299">
        <v>0.99212395200000003</v>
      </c>
      <c r="AG299">
        <v>0.98849163799999995</v>
      </c>
      <c r="AH299">
        <v>0.43016092299999997</v>
      </c>
      <c r="AI299">
        <v>0.65285147600000004</v>
      </c>
      <c r="AJ299">
        <v>0.33656235299999998</v>
      </c>
      <c r="AK299">
        <v>0.66158152100000001</v>
      </c>
      <c r="AL299">
        <v>0.52313381699999995</v>
      </c>
      <c r="AM299">
        <v>0.54104568099999995</v>
      </c>
      <c r="AN299">
        <v>0.46052499000000002</v>
      </c>
      <c r="AO299">
        <v>0.43594415800000003</v>
      </c>
      <c r="AP299">
        <v>0.73352867700000002</v>
      </c>
      <c r="AQ299">
        <v>0.34465103600000002</v>
      </c>
      <c r="AR299">
        <v>0.54381388600000002</v>
      </c>
      <c r="AS299">
        <v>0.74096522899999995</v>
      </c>
      <c r="AT299">
        <v>0.38403863799999999</v>
      </c>
      <c r="AU299">
        <v>0.58235704700000002</v>
      </c>
      <c r="AV299">
        <v>0.78371967600000003</v>
      </c>
      <c r="AW299">
        <v>0.33119811300000002</v>
      </c>
      <c r="AX299">
        <v>0.84186156099999998</v>
      </c>
      <c r="AY299">
        <v>0.99240955500000005</v>
      </c>
      <c r="AZ299">
        <v>0.98813040299999999</v>
      </c>
      <c r="BA299">
        <v>0.97760952999999995</v>
      </c>
      <c r="BB299">
        <v>0.98174084399999995</v>
      </c>
      <c r="BC299">
        <v>0.75909231200000005</v>
      </c>
      <c r="BD299">
        <v>0.951119139</v>
      </c>
      <c r="BE299">
        <v>0.88468105200000002</v>
      </c>
      <c r="BF299">
        <v>0.50994521400000004</v>
      </c>
      <c r="BG299">
        <v>0.83464923400000002</v>
      </c>
      <c r="BH299">
        <v>0.91618363599999997</v>
      </c>
    </row>
    <row r="300" spans="1:60">
      <c r="A300" s="11">
        <v>295</v>
      </c>
      <c r="B300" s="11" t="s">
        <v>151</v>
      </c>
      <c r="C300" s="11">
        <v>10</v>
      </c>
      <c r="D300" s="11">
        <v>121497344</v>
      </c>
      <c r="E300" s="11" t="s">
        <v>391</v>
      </c>
      <c r="F300" s="11"/>
      <c r="G300" s="11" t="s">
        <v>909</v>
      </c>
      <c r="H300" s="11" t="s">
        <v>393</v>
      </c>
      <c r="I300" s="11" t="s">
        <v>394</v>
      </c>
      <c r="J300" s="11"/>
      <c r="K300" s="11" t="b">
        <v>1</v>
      </c>
      <c r="L300" s="11" t="s">
        <v>910</v>
      </c>
      <c r="M300">
        <v>0.93161242300000002</v>
      </c>
      <c r="N300">
        <v>0.92372662999999999</v>
      </c>
      <c r="O300">
        <v>0.91011921725696199</v>
      </c>
      <c r="P300">
        <v>0.90371598932246899</v>
      </c>
      <c r="Q300">
        <v>0.90185875625973999</v>
      </c>
      <c r="R300">
        <v>0.90298410346108704</v>
      </c>
      <c r="S300">
        <v>0.89669584552940595</v>
      </c>
      <c r="T300">
        <v>0.84152147801418997</v>
      </c>
      <c r="U300">
        <v>0.86508272423756605</v>
      </c>
      <c r="V300">
        <v>0.87880687192407303</v>
      </c>
      <c r="W300">
        <v>0.93303124026819395</v>
      </c>
      <c r="X300">
        <v>0.87140766762232302</v>
      </c>
      <c r="Y300">
        <v>0.84906434200000003</v>
      </c>
      <c r="Z300">
        <v>0.8988157</v>
      </c>
      <c r="AA300">
        <v>0.90647880000000003</v>
      </c>
      <c r="AB300">
        <v>0.86847529999999995</v>
      </c>
      <c r="AC300">
        <v>0.83568810000000004</v>
      </c>
      <c r="AD300">
        <v>0.87268559999999995</v>
      </c>
      <c r="AE300">
        <v>0.88874129999999996</v>
      </c>
      <c r="AF300">
        <v>0.96176761899999996</v>
      </c>
      <c r="AG300">
        <v>0.51344913800000003</v>
      </c>
      <c r="AH300">
        <v>0.68474036199999999</v>
      </c>
      <c r="AI300">
        <v>0.31448854599999998</v>
      </c>
      <c r="AJ300">
        <v>0.62997773300000004</v>
      </c>
      <c r="AK300">
        <v>0.69918271499999995</v>
      </c>
      <c r="AL300">
        <v>0.50374921399999995</v>
      </c>
      <c r="AM300">
        <v>0.54313140500000001</v>
      </c>
      <c r="AN300">
        <v>0.642822797</v>
      </c>
      <c r="AO300">
        <v>0.43315867299999999</v>
      </c>
      <c r="AP300">
        <v>0.60284267700000005</v>
      </c>
      <c r="AQ300">
        <v>0.31135987500000001</v>
      </c>
      <c r="AR300">
        <v>0.66304592600000001</v>
      </c>
      <c r="AS300">
        <v>0.78252149999999998</v>
      </c>
      <c r="AT300">
        <v>0.491028405</v>
      </c>
      <c r="AU300">
        <v>0.37660171399999998</v>
      </c>
      <c r="AV300">
        <v>0.84271421899999999</v>
      </c>
      <c r="AW300">
        <v>0.38279806300000002</v>
      </c>
      <c r="AX300">
        <v>0.42659134999999998</v>
      </c>
      <c r="AY300">
        <v>0.970555257</v>
      </c>
      <c r="AZ300">
        <v>0.96460370799999995</v>
      </c>
      <c r="BA300">
        <v>0.92599756899999996</v>
      </c>
      <c r="BB300">
        <v>0.92175873399999997</v>
      </c>
      <c r="BC300">
        <v>0.72088926099999995</v>
      </c>
      <c r="BD300">
        <v>0.94895518499999998</v>
      </c>
      <c r="BE300">
        <v>0.719431233</v>
      </c>
      <c r="BF300">
        <v>0.93714430000000004</v>
      </c>
      <c r="BG300">
        <v>0.66675267599999999</v>
      </c>
      <c r="BH300">
        <v>0.89165791500000002</v>
      </c>
    </row>
    <row r="301" spans="1:60">
      <c r="A301" s="11">
        <v>296</v>
      </c>
      <c r="B301" s="11" t="s">
        <v>18</v>
      </c>
      <c r="C301" s="11">
        <v>8</v>
      </c>
      <c r="D301" s="11">
        <v>129071149</v>
      </c>
      <c r="E301" s="11" t="s">
        <v>398</v>
      </c>
      <c r="F301" s="11"/>
      <c r="G301" s="11" t="s">
        <v>911</v>
      </c>
      <c r="H301" s="11" t="s">
        <v>401</v>
      </c>
      <c r="I301" s="11" t="s">
        <v>394</v>
      </c>
      <c r="J301" s="11"/>
      <c r="K301" s="11" t="b">
        <v>1</v>
      </c>
      <c r="L301" s="11" t="s">
        <v>912</v>
      </c>
      <c r="M301">
        <v>0.94554814399999998</v>
      </c>
      <c r="N301">
        <v>0.93228174699999999</v>
      </c>
      <c r="O301">
        <v>0.87147393031525799</v>
      </c>
      <c r="P301">
        <v>0.83393785836674195</v>
      </c>
      <c r="Q301">
        <v>0.84002660595631495</v>
      </c>
      <c r="R301">
        <v>0.86131798224114797</v>
      </c>
      <c r="S301">
        <v>0.92072781669030002</v>
      </c>
      <c r="T301">
        <v>0.91498554511547503</v>
      </c>
      <c r="U301">
        <v>0.94701896505282501</v>
      </c>
      <c r="V301">
        <v>0.90621688833356895</v>
      </c>
      <c r="W301">
        <v>0.82947090133992796</v>
      </c>
      <c r="X301">
        <v>0.88986993026141004</v>
      </c>
      <c r="Y301">
        <v>0.85623841499999997</v>
      </c>
      <c r="Z301">
        <v>0.87480670000000005</v>
      </c>
      <c r="AA301">
        <v>0.90298560000000005</v>
      </c>
      <c r="AB301">
        <v>0.85035059999999996</v>
      </c>
      <c r="AC301">
        <v>0.85623360000000004</v>
      </c>
      <c r="AD301">
        <v>0.87194020000000005</v>
      </c>
      <c r="AE301">
        <v>0.89550289999999999</v>
      </c>
      <c r="AF301">
        <v>0.93935904800000003</v>
      </c>
      <c r="AG301">
        <v>0.96802150200000003</v>
      </c>
      <c r="AH301">
        <v>0.399561318</v>
      </c>
      <c r="AI301">
        <v>0.51128527700000004</v>
      </c>
      <c r="AJ301">
        <v>0.51482419499999998</v>
      </c>
      <c r="AK301">
        <v>0.71734719300000005</v>
      </c>
      <c r="AL301">
        <v>0.45255796300000001</v>
      </c>
      <c r="AM301">
        <v>0.60725247500000001</v>
      </c>
      <c r="AN301">
        <v>0.47551162499999999</v>
      </c>
      <c r="AO301">
        <v>0.42046121600000003</v>
      </c>
      <c r="AP301">
        <v>0.66625907399999995</v>
      </c>
      <c r="AQ301">
        <v>0.45203477199999997</v>
      </c>
      <c r="AR301">
        <v>0.55786106199999996</v>
      </c>
      <c r="AS301">
        <v>0.86899540399999997</v>
      </c>
      <c r="AT301">
        <v>0.58985392299999995</v>
      </c>
      <c r="AU301">
        <v>0.28378423200000003</v>
      </c>
      <c r="AV301">
        <v>0.85096808899999998</v>
      </c>
      <c r="AW301">
        <v>0.51128290200000004</v>
      </c>
      <c r="AX301">
        <v>0.52763205499999999</v>
      </c>
      <c r="AY301">
        <v>0.93638900000000003</v>
      </c>
      <c r="AZ301">
        <v>0.90872598000000004</v>
      </c>
      <c r="BA301">
        <v>0.90347095499999996</v>
      </c>
      <c r="BB301">
        <v>0.93034698800000004</v>
      </c>
      <c r="BC301">
        <v>0.81262986400000004</v>
      </c>
      <c r="BD301">
        <v>0.81184198600000002</v>
      </c>
      <c r="BE301">
        <v>0.73602577199999997</v>
      </c>
      <c r="BF301">
        <v>0.89564904300000003</v>
      </c>
      <c r="BG301">
        <v>0.959213447</v>
      </c>
      <c r="BH301">
        <v>0.84565491000000004</v>
      </c>
    </row>
    <row r="302" spans="1:60">
      <c r="A302" s="11">
        <v>297</v>
      </c>
      <c r="B302" s="11" t="s">
        <v>79</v>
      </c>
      <c r="C302" s="11">
        <v>3</v>
      </c>
      <c r="D302" s="11">
        <v>189840304</v>
      </c>
      <c r="E302" s="11" t="s">
        <v>913</v>
      </c>
      <c r="F302" s="11" t="s">
        <v>404</v>
      </c>
      <c r="G302" s="11" t="s">
        <v>914</v>
      </c>
      <c r="H302" s="11" t="s">
        <v>393</v>
      </c>
      <c r="I302" s="11" t="s">
        <v>394</v>
      </c>
      <c r="J302" s="11"/>
      <c r="K302" s="11" t="s">
        <v>397</v>
      </c>
      <c r="L302" s="11" t="s">
        <v>915</v>
      </c>
      <c r="M302">
        <v>0.96470873499999998</v>
      </c>
      <c r="N302">
        <v>0.92819847300000002</v>
      </c>
      <c r="O302">
        <v>0.72886337394453604</v>
      </c>
      <c r="P302">
        <v>0.71730195829309995</v>
      </c>
      <c r="Q302">
        <v>0.65972972222483195</v>
      </c>
      <c r="R302">
        <v>0.727222958520364</v>
      </c>
      <c r="S302">
        <v>0.476335446800423</v>
      </c>
      <c r="T302">
        <v>0.58019042719798897</v>
      </c>
      <c r="U302">
        <v>0.54858697659613498</v>
      </c>
      <c r="V302">
        <v>0.54202749881651202</v>
      </c>
      <c r="W302">
        <v>0.73160917572611694</v>
      </c>
      <c r="X302">
        <v>0.64757282802503402</v>
      </c>
      <c r="Y302">
        <v>0.73480656</v>
      </c>
      <c r="Z302">
        <v>0.87435110000000005</v>
      </c>
      <c r="AA302">
        <v>0.88426020000000005</v>
      </c>
      <c r="AB302">
        <v>0.83540139999999996</v>
      </c>
      <c r="AC302">
        <v>0.80996259999999998</v>
      </c>
      <c r="AD302">
        <v>0.87023689999999998</v>
      </c>
      <c r="AE302">
        <v>0.86565919999999996</v>
      </c>
      <c r="AF302">
        <v>0.95748113899999998</v>
      </c>
      <c r="AG302">
        <v>0.95246680900000003</v>
      </c>
      <c r="AH302">
        <v>0.40430779999999999</v>
      </c>
      <c r="AI302">
        <v>0.67495828400000002</v>
      </c>
      <c r="AJ302">
        <v>0.48399825600000002</v>
      </c>
      <c r="AK302">
        <v>0.588249366</v>
      </c>
      <c r="AL302">
        <v>0.44931326999999999</v>
      </c>
      <c r="AM302">
        <v>0.58191423399999997</v>
      </c>
      <c r="AN302">
        <v>0.333543541</v>
      </c>
      <c r="AO302">
        <v>0.37459097800000002</v>
      </c>
      <c r="AP302">
        <v>0.70738301299999995</v>
      </c>
      <c r="AQ302">
        <v>0.41733260799999999</v>
      </c>
      <c r="AR302">
        <v>0.60716292599999999</v>
      </c>
      <c r="AS302">
        <v>0.93161732500000005</v>
      </c>
      <c r="AT302">
        <v>0.91805334100000002</v>
      </c>
      <c r="AU302">
        <v>0.283637482</v>
      </c>
      <c r="AV302">
        <v>0.70643023699999996</v>
      </c>
      <c r="AW302">
        <v>0.36874211299999998</v>
      </c>
      <c r="AX302">
        <v>0.65215044</v>
      </c>
      <c r="AY302">
        <v>0.96038954399999998</v>
      </c>
      <c r="AZ302">
        <v>0.93974736000000003</v>
      </c>
      <c r="BA302">
        <v>0.92983293099999997</v>
      </c>
      <c r="BB302">
        <v>0.84770988999999997</v>
      </c>
      <c r="BC302">
        <v>0.86897184999999999</v>
      </c>
      <c r="BD302">
        <v>0.98858211900000004</v>
      </c>
      <c r="BE302">
        <v>0.98989286499999996</v>
      </c>
      <c r="BF302">
        <v>0.94591069900000002</v>
      </c>
      <c r="BG302">
        <v>0.86522462300000003</v>
      </c>
      <c r="BH302">
        <v>0.84319409099999998</v>
      </c>
    </row>
    <row r="303" spans="1:60">
      <c r="A303" s="11">
        <v>298</v>
      </c>
      <c r="B303" s="11" t="s">
        <v>159</v>
      </c>
      <c r="C303" s="11">
        <v>2</v>
      </c>
      <c r="D303" s="11">
        <v>110907413</v>
      </c>
      <c r="E303" s="11" t="s">
        <v>580</v>
      </c>
      <c r="F303" s="11"/>
      <c r="G303" s="11" t="s">
        <v>916</v>
      </c>
      <c r="H303" s="11" t="s">
        <v>401</v>
      </c>
      <c r="I303" s="11" t="s">
        <v>394</v>
      </c>
      <c r="J303" s="11"/>
      <c r="K303" s="11" t="b">
        <v>1</v>
      </c>
      <c r="L303" s="11" t="s">
        <v>917</v>
      </c>
      <c r="M303">
        <v>0.96530048400000001</v>
      </c>
      <c r="N303">
        <v>0.96102545299999997</v>
      </c>
      <c r="O303">
        <v>0.90348956966292504</v>
      </c>
      <c r="P303">
        <v>0.90295374488163405</v>
      </c>
      <c r="Q303">
        <v>0.90955345630043305</v>
      </c>
      <c r="R303">
        <v>0.92911107370392298</v>
      </c>
      <c r="S303">
        <v>0.163098366180223</v>
      </c>
      <c r="T303">
        <v>0.20830888132809999</v>
      </c>
      <c r="U303">
        <v>0.157025526601653</v>
      </c>
      <c r="V303">
        <v>0.22555456323019399</v>
      </c>
      <c r="W303">
        <v>0.89814906356969004</v>
      </c>
      <c r="X303">
        <v>0.52064967172341703</v>
      </c>
      <c r="Y303">
        <v>0.73979953399999998</v>
      </c>
      <c r="Z303">
        <v>0.84559379999999995</v>
      </c>
      <c r="AA303">
        <v>0.86077970000000004</v>
      </c>
      <c r="AB303">
        <v>0.90456210000000004</v>
      </c>
      <c r="AC303">
        <v>0.88172410000000001</v>
      </c>
      <c r="AD303">
        <v>0.86306439999999995</v>
      </c>
      <c r="AE303">
        <v>0.94061570000000005</v>
      </c>
      <c r="AF303">
        <v>0.96898806199999998</v>
      </c>
      <c r="AG303">
        <v>0.87613556500000001</v>
      </c>
      <c r="AH303">
        <v>0.62173637900000001</v>
      </c>
      <c r="AI303">
        <v>0.22737033800000001</v>
      </c>
      <c r="AJ303">
        <v>0.915538089</v>
      </c>
      <c r="AK303">
        <v>0.430776985</v>
      </c>
      <c r="AL303">
        <v>0.32575790900000001</v>
      </c>
      <c r="AM303">
        <v>0.69843319199999998</v>
      </c>
      <c r="AN303">
        <v>0.34370698199999999</v>
      </c>
      <c r="AO303">
        <v>0.43091885099999999</v>
      </c>
      <c r="AP303">
        <v>0.73642347100000005</v>
      </c>
      <c r="AQ303">
        <v>0.70305414600000005</v>
      </c>
      <c r="AR303">
        <v>0.48861921200000002</v>
      </c>
      <c r="AS303">
        <v>0.78474968599999995</v>
      </c>
      <c r="AT303">
        <v>0.84241440999999995</v>
      </c>
      <c r="AU303">
        <v>0.18883303400000001</v>
      </c>
      <c r="AV303">
        <v>0.59337559500000003</v>
      </c>
      <c r="AW303">
        <v>0.62902114799999997</v>
      </c>
      <c r="AX303">
        <v>0.55493988400000005</v>
      </c>
      <c r="AY303">
        <v>0.961142885</v>
      </c>
      <c r="AZ303">
        <v>0.91135008399999995</v>
      </c>
      <c r="BA303">
        <v>0.89006273599999997</v>
      </c>
      <c r="BB303">
        <v>0.737546225</v>
      </c>
      <c r="BC303">
        <v>0.86307858599999998</v>
      </c>
      <c r="BD303">
        <v>0.90864493999999996</v>
      </c>
      <c r="BE303">
        <v>0.78526510100000002</v>
      </c>
      <c r="BF303">
        <v>0.93822951600000004</v>
      </c>
      <c r="BG303">
        <v>0.899449685</v>
      </c>
      <c r="BH303">
        <v>0.90590153900000003</v>
      </c>
    </row>
    <row r="304" spans="1:60">
      <c r="A304" s="11">
        <v>299</v>
      </c>
      <c r="B304" s="11" t="s">
        <v>72</v>
      </c>
      <c r="C304" s="11">
        <v>3</v>
      </c>
      <c r="D304" s="11">
        <v>138213002</v>
      </c>
      <c r="E304" s="11"/>
      <c r="F304" s="11"/>
      <c r="G304" s="11" t="s">
        <v>918</v>
      </c>
      <c r="H304" s="11" t="s">
        <v>393</v>
      </c>
      <c r="I304" s="11" t="s">
        <v>394</v>
      </c>
      <c r="J304" s="11"/>
      <c r="K304" s="11" t="b">
        <v>1</v>
      </c>
      <c r="L304" s="11"/>
      <c r="M304">
        <v>0.957758938</v>
      </c>
      <c r="N304">
        <v>0.97725559100000003</v>
      </c>
      <c r="O304">
        <v>0.90745742095558601</v>
      </c>
      <c r="P304">
        <v>0.89882090157188499</v>
      </c>
      <c r="Q304">
        <v>0.79809172281067597</v>
      </c>
      <c r="R304">
        <v>0.85746056583004404</v>
      </c>
      <c r="S304">
        <v>0.62459785062789697</v>
      </c>
      <c r="T304">
        <v>0.53191967458251999</v>
      </c>
      <c r="U304">
        <v>0.641054456108895</v>
      </c>
      <c r="V304">
        <v>0.54430765934173897</v>
      </c>
      <c r="W304">
        <v>0.83100989510732004</v>
      </c>
      <c r="X304">
        <v>0.72569565992296503</v>
      </c>
      <c r="Y304">
        <v>0.85513400299999998</v>
      </c>
      <c r="Z304">
        <v>0.86521859999999995</v>
      </c>
      <c r="AA304">
        <v>0.83747799999999994</v>
      </c>
      <c r="AB304">
        <v>0.87703240000000005</v>
      </c>
      <c r="AC304">
        <v>0.84333060000000004</v>
      </c>
      <c r="AD304">
        <v>0.85174879999999997</v>
      </c>
      <c r="AE304">
        <v>0.90415299999999998</v>
      </c>
      <c r="AF304">
        <v>0.92769853599999996</v>
      </c>
      <c r="AG304">
        <v>0.932066634</v>
      </c>
      <c r="AH304">
        <v>0.52033220999999996</v>
      </c>
      <c r="AI304">
        <v>0.65770299600000004</v>
      </c>
      <c r="AJ304">
        <v>0.55013634600000005</v>
      </c>
      <c r="AK304">
        <v>0.67332119000000001</v>
      </c>
      <c r="AL304">
        <v>0.33875265500000001</v>
      </c>
      <c r="AM304">
        <v>0.57327346599999995</v>
      </c>
      <c r="AN304">
        <v>0.240844378</v>
      </c>
      <c r="AO304">
        <v>0.31072748</v>
      </c>
      <c r="AP304">
        <v>0.53879258200000002</v>
      </c>
      <c r="AQ304">
        <v>0.44659517100000001</v>
      </c>
      <c r="AR304">
        <v>0.65954150600000006</v>
      </c>
      <c r="AS304">
        <v>0.86034158500000002</v>
      </c>
      <c r="AT304">
        <v>0.79861838699999999</v>
      </c>
      <c r="AU304">
        <v>0.31169510900000003</v>
      </c>
      <c r="AV304">
        <v>0.84656675999999997</v>
      </c>
      <c r="AW304">
        <v>0.71662705800000004</v>
      </c>
      <c r="AX304">
        <v>0.52044484000000002</v>
      </c>
      <c r="AY304">
        <v>0.90382022699999998</v>
      </c>
      <c r="AZ304">
        <v>0.91656495800000004</v>
      </c>
      <c r="BA304">
        <v>0.87978202800000005</v>
      </c>
      <c r="BB304">
        <v>0.91064157599999995</v>
      </c>
      <c r="BC304">
        <v>0.94811315299999999</v>
      </c>
      <c r="BD304">
        <v>0.90062136599999998</v>
      </c>
      <c r="BE304">
        <v>0.869078197</v>
      </c>
      <c r="BF304">
        <v>0.92510704799999999</v>
      </c>
      <c r="BG304">
        <v>0.98033066700000004</v>
      </c>
      <c r="BH304">
        <v>0.93134229199999996</v>
      </c>
    </row>
    <row r="305" spans="1:60">
      <c r="A305" s="11">
        <v>300</v>
      </c>
      <c r="B305" s="11" t="s">
        <v>199</v>
      </c>
      <c r="C305" s="11">
        <v>2</v>
      </c>
      <c r="D305" s="11">
        <v>171218057</v>
      </c>
      <c r="E305" s="11" t="s">
        <v>414</v>
      </c>
      <c r="F305" s="11"/>
      <c r="G305" s="11" t="s">
        <v>919</v>
      </c>
      <c r="H305" s="11" t="s">
        <v>401</v>
      </c>
      <c r="I305" s="11" t="s">
        <v>394</v>
      </c>
      <c r="J305" s="11"/>
      <c r="K305" s="11" t="b">
        <v>1</v>
      </c>
      <c r="L305" s="11" t="s">
        <v>920</v>
      </c>
      <c r="M305">
        <v>8.6353612999999996E-2</v>
      </c>
      <c r="N305">
        <v>6.5866500000000001E-4</v>
      </c>
      <c r="O305">
        <v>0.15724423964107601</v>
      </c>
      <c r="P305">
        <v>0.100571053899129</v>
      </c>
      <c r="Q305">
        <v>0.14624153159355499</v>
      </c>
      <c r="R305">
        <v>0.16878244577187199</v>
      </c>
      <c r="S305">
        <v>0.52232334170445904</v>
      </c>
      <c r="T305">
        <v>0.58020247096962696</v>
      </c>
      <c r="U305">
        <v>0.57082029591094496</v>
      </c>
      <c r="V305">
        <v>0.57750091324964203</v>
      </c>
      <c r="W305">
        <v>0.15925797733015801</v>
      </c>
      <c r="X305">
        <v>0.42767481465553397</v>
      </c>
      <c r="Y305">
        <v>7.3812200000000002E-4</v>
      </c>
      <c r="Z305">
        <v>7.5541940000000002E-2</v>
      </c>
      <c r="AA305">
        <v>8.3784399999999995E-2</v>
      </c>
      <c r="AB305">
        <v>0.12607860000000001</v>
      </c>
      <c r="AC305">
        <v>0.16288810000000001</v>
      </c>
      <c r="AD305">
        <v>8.9294890000000002E-2</v>
      </c>
      <c r="AE305">
        <v>0.14777319999999999</v>
      </c>
      <c r="AF305">
        <v>3.7284835000000002E-2</v>
      </c>
      <c r="AG305">
        <v>5.6110805999999999E-2</v>
      </c>
      <c r="AH305">
        <v>0.68036999799999998</v>
      </c>
      <c r="AI305">
        <v>0.69414598100000002</v>
      </c>
      <c r="AJ305">
        <v>0.77588882599999998</v>
      </c>
      <c r="AK305">
        <v>0.73291851699999999</v>
      </c>
      <c r="AL305">
        <v>0.42384886999999999</v>
      </c>
      <c r="AM305">
        <v>0.72244244999999996</v>
      </c>
      <c r="AN305">
        <v>0.81717874899999998</v>
      </c>
      <c r="AO305">
        <v>0.67599334899999997</v>
      </c>
      <c r="AP305">
        <v>0.56052972700000003</v>
      </c>
      <c r="AQ305">
        <v>0.65990462299999997</v>
      </c>
      <c r="AR305">
        <v>0.62200255900000001</v>
      </c>
      <c r="AS305">
        <v>0.24315191899999999</v>
      </c>
      <c r="AT305">
        <v>0.44015148199999998</v>
      </c>
      <c r="AU305">
        <v>0.65829579199999999</v>
      </c>
      <c r="AV305">
        <v>1.7119829999999999E-2</v>
      </c>
      <c r="AW305">
        <v>0.67991795899999996</v>
      </c>
      <c r="AX305">
        <v>0.56605275200000005</v>
      </c>
      <c r="AY305">
        <v>6.3186407999999999E-2</v>
      </c>
      <c r="AZ305">
        <v>3.8826114000000002E-2</v>
      </c>
      <c r="BA305">
        <v>7.2006687E-2</v>
      </c>
      <c r="BB305">
        <v>0.323336452</v>
      </c>
      <c r="BC305">
        <v>0.55697931199999995</v>
      </c>
      <c r="BD305">
        <v>2.8845803999999999E-2</v>
      </c>
      <c r="BE305">
        <v>0.15267898099999999</v>
      </c>
      <c r="BF305">
        <v>0.49950321399999997</v>
      </c>
      <c r="BG305">
        <v>4.3328753999999997E-2</v>
      </c>
      <c r="BH305">
        <v>8.8222183999999995E-2</v>
      </c>
    </row>
    <row r="306" spans="1:60">
      <c r="A306" s="11">
        <v>301</v>
      </c>
      <c r="B306" s="11" t="s">
        <v>71</v>
      </c>
      <c r="C306" s="11">
        <v>11</v>
      </c>
      <c r="D306" s="11">
        <v>86514631</v>
      </c>
      <c r="E306" s="11" t="s">
        <v>403</v>
      </c>
      <c r="F306" s="11" t="s">
        <v>431</v>
      </c>
      <c r="G306" s="11" t="s">
        <v>921</v>
      </c>
      <c r="H306" s="11" t="s">
        <v>393</v>
      </c>
      <c r="I306" s="11" t="s">
        <v>394</v>
      </c>
      <c r="J306" s="11"/>
      <c r="K306" s="11" t="s">
        <v>397</v>
      </c>
      <c r="L306" s="11" t="s">
        <v>922</v>
      </c>
      <c r="M306">
        <v>0.93334947000000001</v>
      </c>
      <c r="N306">
        <v>0.95606055000000001</v>
      </c>
      <c r="O306">
        <v>0.93618764819065003</v>
      </c>
      <c r="P306">
        <v>0.92887120770617204</v>
      </c>
      <c r="Q306">
        <v>0.92629782165688501</v>
      </c>
      <c r="R306">
        <v>0.91779919381191999</v>
      </c>
      <c r="S306">
        <v>0.88686682777832304</v>
      </c>
      <c r="T306">
        <v>0.88619582980352196</v>
      </c>
      <c r="U306">
        <v>0.89437503677754504</v>
      </c>
      <c r="V306">
        <v>0.90002906916163805</v>
      </c>
      <c r="W306">
        <v>0.93083992814454397</v>
      </c>
      <c r="X306">
        <v>0.92509267474289703</v>
      </c>
      <c r="Y306">
        <v>0.91567158199999998</v>
      </c>
      <c r="Z306">
        <v>0.87301680000000004</v>
      </c>
      <c r="AA306">
        <v>0.86897250000000004</v>
      </c>
      <c r="AB306">
        <v>0.88245479999999998</v>
      </c>
      <c r="AC306">
        <v>0.85733570000000003</v>
      </c>
      <c r="AD306">
        <v>0.88492459999999995</v>
      </c>
      <c r="AE306">
        <v>0.89781719999999998</v>
      </c>
      <c r="AF306">
        <v>0.98330975200000004</v>
      </c>
      <c r="AG306">
        <v>0.96390107300000005</v>
      </c>
      <c r="AH306">
        <v>0.72638415499999998</v>
      </c>
      <c r="AI306">
        <v>0.49006301600000002</v>
      </c>
      <c r="AJ306">
        <v>0.39250334999999997</v>
      </c>
      <c r="AK306">
        <v>0.610380861</v>
      </c>
      <c r="AL306">
        <v>0.60408799999999996</v>
      </c>
      <c r="AM306">
        <v>0.62165600300000001</v>
      </c>
      <c r="AN306">
        <v>0.65005456399999995</v>
      </c>
      <c r="AO306">
        <v>0.49499869000000002</v>
      </c>
      <c r="AP306">
        <v>0.78246370899999995</v>
      </c>
      <c r="AQ306">
        <v>0.30521016099999998</v>
      </c>
      <c r="AR306">
        <v>0.56834814600000005</v>
      </c>
      <c r="AS306">
        <v>0.89868646399999996</v>
      </c>
      <c r="AT306">
        <v>0.73661174900000004</v>
      </c>
      <c r="AU306">
        <v>0.49854730899999999</v>
      </c>
      <c r="AV306">
        <v>0.87417296799999999</v>
      </c>
      <c r="AW306">
        <v>0.31689609299999999</v>
      </c>
      <c r="AX306">
        <v>0.56698070599999995</v>
      </c>
      <c r="AY306">
        <v>0.970292496</v>
      </c>
      <c r="AZ306">
        <v>0.95564964900000005</v>
      </c>
      <c r="BA306">
        <v>0.94980795399999995</v>
      </c>
      <c r="BB306">
        <v>0.95318959400000003</v>
      </c>
      <c r="BC306">
        <v>0.86246366399999996</v>
      </c>
      <c r="BD306">
        <v>0.93608567399999998</v>
      </c>
      <c r="BE306">
        <v>0.94283714399999996</v>
      </c>
      <c r="BF306">
        <v>0.96633811400000003</v>
      </c>
      <c r="BG306">
        <v>0.94521936799999995</v>
      </c>
      <c r="BH306">
        <v>0.95292105800000004</v>
      </c>
    </row>
    <row r="307" spans="1:60">
      <c r="A307" s="11">
        <v>302</v>
      </c>
      <c r="B307" s="11" t="s">
        <v>269</v>
      </c>
      <c r="C307" s="11">
        <v>6</v>
      </c>
      <c r="D307" s="11">
        <v>138610113</v>
      </c>
      <c r="E307" s="11" t="s">
        <v>398</v>
      </c>
      <c r="F307" s="11" t="s">
        <v>424</v>
      </c>
      <c r="G307" s="11" t="s">
        <v>923</v>
      </c>
      <c r="H307" s="11" t="s">
        <v>401</v>
      </c>
      <c r="I307" s="11" t="s">
        <v>394</v>
      </c>
      <c r="J307" s="11"/>
      <c r="K307" s="11" t="s">
        <v>397</v>
      </c>
      <c r="L307" s="11" t="s">
        <v>924</v>
      </c>
      <c r="M307">
        <v>0.94904778300000003</v>
      </c>
      <c r="N307">
        <v>0.96389245300000004</v>
      </c>
      <c r="O307">
        <v>0.89696605568585697</v>
      </c>
      <c r="P307">
        <v>0.88138841502596998</v>
      </c>
      <c r="Q307">
        <v>0.91424897188945997</v>
      </c>
      <c r="R307">
        <v>0.90424477076294496</v>
      </c>
      <c r="S307">
        <v>0.88251449796230796</v>
      </c>
      <c r="T307">
        <v>0.89197121155866799</v>
      </c>
      <c r="U307">
        <v>0.89337593775363</v>
      </c>
      <c r="V307">
        <v>0.85891467573097002</v>
      </c>
      <c r="W307">
        <v>0.90821898801204004</v>
      </c>
      <c r="X307">
        <v>0.88756955071726795</v>
      </c>
      <c r="Y307">
        <v>0.94346006500000001</v>
      </c>
      <c r="Z307">
        <v>0.84492389999999995</v>
      </c>
      <c r="AA307">
        <v>0.82717529999999995</v>
      </c>
      <c r="AB307">
        <v>0.82468319999999995</v>
      </c>
      <c r="AC307">
        <v>0.8524408</v>
      </c>
      <c r="AD307">
        <v>0.8561974</v>
      </c>
      <c r="AE307">
        <v>0.86080069999999997</v>
      </c>
      <c r="AF307">
        <v>0.98568661800000001</v>
      </c>
      <c r="AG307">
        <v>0.94593227800000002</v>
      </c>
      <c r="AH307">
        <v>0.76119478100000004</v>
      </c>
      <c r="AI307">
        <v>0.320873144</v>
      </c>
      <c r="AJ307">
        <v>0.81908091699999996</v>
      </c>
      <c r="AK307">
        <v>0.53284863800000004</v>
      </c>
      <c r="AL307">
        <v>0.47646482200000001</v>
      </c>
      <c r="AM307">
        <v>0.70384372500000003</v>
      </c>
      <c r="AN307">
        <v>0.45501451199999998</v>
      </c>
      <c r="AO307">
        <v>0.54012262600000005</v>
      </c>
      <c r="AP307">
        <v>0.687848134</v>
      </c>
      <c r="AQ307">
        <v>0.41729988299999998</v>
      </c>
      <c r="AR307">
        <v>0.66253493399999996</v>
      </c>
      <c r="AS307">
        <v>0.88049892399999996</v>
      </c>
      <c r="AT307">
        <v>0.69874036799999995</v>
      </c>
      <c r="AU307">
        <v>0.37552928699999999</v>
      </c>
      <c r="AV307">
        <v>0.90539647700000003</v>
      </c>
      <c r="AW307">
        <v>0.48738252300000001</v>
      </c>
      <c r="AX307">
        <v>0.63029824800000001</v>
      </c>
      <c r="AY307">
        <v>0.959184127</v>
      </c>
      <c r="AZ307">
        <v>0.93834282800000002</v>
      </c>
      <c r="BA307">
        <v>0.88554677299999995</v>
      </c>
      <c r="BB307">
        <v>0.89171850399999997</v>
      </c>
      <c r="BC307">
        <v>0.97101900500000005</v>
      </c>
      <c r="BD307">
        <v>0.79236810899999999</v>
      </c>
      <c r="BE307">
        <v>0.89515476000000005</v>
      </c>
      <c r="BF307">
        <v>0.92985924600000003</v>
      </c>
      <c r="BG307">
        <v>0.93774498299999998</v>
      </c>
      <c r="BH307">
        <v>0.91734304600000005</v>
      </c>
    </row>
    <row r="308" spans="1:60">
      <c r="A308" s="11">
        <v>303</v>
      </c>
      <c r="B308" s="11" t="s">
        <v>56</v>
      </c>
      <c r="C308" s="11">
        <v>11</v>
      </c>
      <c r="D308" s="11">
        <v>122051630</v>
      </c>
      <c r="E308" s="11" t="s">
        <v>398</v>
      </c>
      <c r="F308" s="11"/>
      <c r="G308" s="11" t="s">
        <v>925</v>
      </c>
      <c r="H308" s="11" t="s">
        <v>393</v>
      </c>
      <c r="I308" s="11" t="s">
        <v>394</v>
      </c>
      <c r="J308" s="11"/>
      <c r="K308" s="11" t="s">
        <v>397</v>
      </c>
      <c r="L308" s="11" t="s">
        <v>926</v>
      </c>
      <c r="M308">
        <v>0.91065796799999998</v>
      </c>
      <c r="N308">
        <v>0.97240401600000004</v>
      </c>
      <c r="O308">
        <v>0.88959269345969105</v>
      </c>
      <c r="P308">
        <v>0.87093213209035003</v>
      </c>
      <c r="Q308">
        <v>0.90991226325778396</v>
      </c>
      <c r="R308">
        <v>0.91046576667013002</v>
      </c>
      <c r="S308">
        <v>0.77918949022056105</v>
      </c>
      <c r="T308">
        <v>0.82446103963964601</v>
      </c>
      <c r="U308">
        <v>0.80371849408941898</v>
      </c>
      <c r="V308">
        <v>0.77723955004660294</v>
      </c>
      <c r="W308">
        <v>0.89421343446150803</v>
      </c>
      <c r="X308">
        <v>0.83094472377268702</v>
      </c>
      <c r="Y308">
        <v>0.91209088699999996</v>
      </c>
      <c r="Z308">
        <v>0.85727629999999999</v>
      </c>
      <c r="AA308">
        <v>0.90373809999999999</v>
      </c>
      <c r="AB308">
        <v>0.88630679999999995</v>
      </c>
      <c r="AC308">
        <v>0.887401</v>
      </c>
      <c r="AD308">
        <v>0.8625678</v>
      </c>
      <c r="AE308">
        <v>0.89346709999999996</v>
      </c>
      <c r="AF308">
        <v>0.92570898700000004</v>
      </c>
      <c r="AG308">
        <v>0.93249215299999999</v>
      </c>
      <c r="AH308">
        <v>0.80759093699999995</v>
      </c>
      <c r="AI308">
        <v>0.16583342400000001</v>
      </c>
      <c r="AJ308">
        <v>0.88848163400000002</v>
      </c>
      <c r="AK308">
        <v>0.41877367199999999</v>
      </c>
      <c r="AL308">
        <v>0.483318423</v>
      </c>
      <c r="AM308">
        <v>0.78339240799999998</v>
      </c>
      <c r="AN308">
        <v>0.45539222400000001</v>
      </c>
      <c r="AO308">
        <v>0.50054502899999997</v>
      </c>
      <c r="AP308">
        <v>0.53458788000000002</v>
      </c>
      <c r="AQ308">
        <v>0.38898349500000001</v>
      </c>
      <c r="AR308">
        <v>0.77749884800000002</v>
      </c>
      <c r="AS308">
        <v>0.77536311999999996</v>
      </c>
      <c r="AT308">
        <v>0.820783131</v>
      </c>
      <c r="AU308">
        <v>0.43972635999999998</v>
      </c>
      <c r="AV308">
        <v>0.85852313599999996</v>
      </c>
      <c r="AW308">
        <v>0.64827027699999995</v>
      </c>
      <c r="AX308">
        <v>0.77796761599999997</v>
      </c>
      <c r="AY308">
        <v>0.96341212700000001</v>
      </c>
      <c r="AZ308">
        <v>0.92351734100000005</v>
      </c>
      <c r="BA308">
        <v>0.93207256599999999</v>
      </c>
      <c r="BB308">
        <v>0.90313632700000002</v>
      </c>
      <c r="BC308">
        <v>0.94302526099999995</v>
      </c>
      <c r="BD308">
        <v>0.91116433900000005</v>
      </c>
      <c r="BE308">
        <v>0.94541711799999995</v>
      </c>
      <c r="BF308">
        <v>0.93356181000000005</v>
      </c>
      <c r="BG308">
        <v>0.92437045299999998</v>
      </c>
      <c r="BH308">
        <v>0.85326803399999995</v>
      </c>
    </row>
    <row r="309" spans="1:60">
      <c r="A309" s="11">
        <v>304</v>
      </c>
      <c r="B309" s="11" t="s">
        <v>188</v>
      </c>
      <c r="C309" s="11">
        <v>5</v>
      </c>
      <c r="D309" s="11">
        <v>112540429</v>
      </c>
      <c r="E309" s="11" t="s">
        <v>391</v>
      </c>
      <c r="F309" s="11"/>
      <c r="G309" s="11" t="s">
        <v>927</v>
      </c>
      <c r="H309" s="11" t="s">
        <v>393</v>
      </c>
      <c r="I309" s="11" t="s">
        <v>394</v>
      </c>
      <c r="J309" s="11"/>
      <c r="K309" s="11" t="b">
        <v>1</v>
      </c>
      <c r="L309" s="11" t="s">
        <v>928</v>
      </c>
      <c r="M309">
        <v>4.8992472000000002E-2</v>
      </c>
      <c r="N309">
        <v>1.25143E-4</v>
      </c>
      <c r="O309">
        <v>0.26924734049702098</v>
      </c>
      <c r="P309">
        <v>0.33168755047199999</v>
      </c>
      <c r="Q309">
        <v>0.33147341347768</v>
      </c>
      <c r="R309">
        <v>0.239907109166586</v>
      </c>
      <c r="S309">
        <v>0.70161402548913498</v>
      </c>
      <c r="T309">
        <v>0.70385686645957601</v>
      </c>
      <c r="U309">
        <v>0.72369558190224703</v>
      </c>
      <c r="V309">
        <v>0.62335703687722999</v>
      </c>
      <c r="W309">
        <v>0.21892549667647401</v>
      </c>
      <c r="X309">
        <v>0.62386532937890604</v>
      </c>
      <c r="Y309">
        <v>1.7182671E-2</v>
      </c>
      <c r="Z309">
        <v>0.18512300000000001</v>
      </c>
      <c r="AA309">
        <v>0.2253262</v>
      </c>
      <c r="AB309">
        <v>0.1277886</v>
      </c>
      <c r="AC309">
        <v>0.1359921</v>
      </c>
      <c r="AD309">
        <v>0.1557335</v>
      </c>
      <c r="AE309">
        <v>0.1198366</v>
      </c>
      <c r="AF309">
        <v>3.6360759999999999E-2</v>
      </c>
      <c r="AG309">
        <v>0.86451824200000005</v>
      </c>
      <c r="AH309">
        <v>0.73379744599999996</v>
      </c>
      <c r="AI309">
        <v>0.80342103099999995</v>
      </c>
      <c r="AJ309">
        <v>0.81517931899999996</v>
      </c>
      <c r="AK309">
        <v>0.25802697899999999</v>
      </c>
      <c r="AL309">
        <v>0.69153050599999999</v>
      </c>
      <c r="AM309">
        <v>0.89311837000000005</v>
      </c>
      <c r="AN309">
        <v>0.86824984800000005</v>
      </c>
      <c r="AO309">
        <v>0.802662549</v>
      </c>
      <c r="AP309">
        <v>0.71454306199999995</v>
      </c>
      <c r="AQ309">
        <v>0.57448131899999999</v>
      </c>
      <c r="AR309">
        <v>0.69616442599999995</v>
      </c>
      <c r="AS309">
        <v>0.65631189899999998</v>
      </c>
      <c r="AT309">
        <v>0.35810344599999999</v>
      </c>
      <c r="AU309">
        <v>0.41769928899999997</v>
      </c>
      <c r="AV309">
        <v>0.563014668</v>
      </c>
      <c r="AW309">
        <v>0.75138008499999998</v>
      </c>
      <c r="AX309">
        <v>0.49811317199999999</v>
      </c>
      <c r="AY309">
        <v>0.16961270000000001</v>
      </c>
      <c r="AZ309">
        <v>0.14921109099999999</v>
      </c>
      <c r="BA309">
        <v>0.29571646699999998</v>
      </c>
      <c r="BB309">
        <v>0.58075265799999998</v>
      </c>
      <c r="BC309">
        <v>0.34370950700000003</v>
      </c>
      <c r="BD309">
        <v>0.28186641099999998</v>
      </c>
      <c r="BE309">
        <v>0.236063253</v>
      </c>
      <c r="BF309">
        <v>0.37241425099999997</v>
      </c>
      <c r="BG309">
        <v>0.26258704300000002</v>
      </c>
      <c r="BH309">
        <v>0.43113760600000001</v>
      </c>
    </row>
    <row r="310" spans="1:60">
      <c r="A310" s="11">
        <v>305</v>
      </c>
      <c r="B310" s="11" t="s">
        <v>227</v>
      </c>
      <c r="C310" s="11">
        <v>8</v>
      </c>
      <c r="D310" s="11">
        <v>27469673</v>
      </c>
      <c r="E310" s="11" t="s">
        <v>929</v>
      </c>
      <c r="F310" s="11" t="s">
        <v>424</v>
      </c>
      <c r="G310" s="11" t="s">
        <v>930</v>
      </c>
      <c r="H310" s="11" t="s">
        <v>401</v>
      </c>
      <c r="I310" s="11" t="s">
        <v>394</v>
      </c>
      <c r="J310" s="11"/>
      <c r="K310" s="11" t="s">
        <v>397</v>
      </c>
      <c r="L310" s="11" t="s">
        <v>931</v>
      </c>
      <c r="M310">
        <v>0.402637197</v>
      </c>
      <c r="N310">
        <v>0.19753912800000001</v>
      </c>
      <c r="O310">
        <v>0.47259236201438698</v>
      </c>
      <c r="P310">
        <v>0.46360281779790102</v>
      </c>
      <c r="Q310">
        <v>0.589520929876717</v>
      </c>
      <c r="R310">
        <v>0.47019376578833799</v>
      </c>
      <c r="S310">
        <v>0.63287522534427798</v>
      </c>
      <c r="T310">
        <v>0.57823790693837196</v>
      </c>
      <c r="U310">
        <v>0.69266941457517905</v>
      </c>
      <c r="V310">
        <v>0.65101608947961398</v>
      </c>
      <c r="W310">
        <v>0.46956507464925401</v>
      </c>
      <c r="X310">
        <v>0.50027066587149205</v>
      </c>
      <c r="Y310">
        <v>0.46817738399999997</v>
      </c>
      <c r="Z310">
        <v>0.10409060000000001</v>
      </c>
      <c r="AA310">
        <v>7.9267439999999995E-2</v>
      </c>
      <c r="AB310">
        <v>0.35949769999999998</v>
      </c>
      <c r="AC310">
        <v>0.36118879999999998</v>
      </c>
      <c r="AD310">
        <v>0.21581139999999999</v>
      </c>
      <c r="AE310">
        <v>0.35475699999999999</v>
      </c>
      <c r="AF310">
        <v>0.13192688</v>
      </c>
      <c r="AG310">
        <v>0.81065662599999999</v>
      </c>
      <c r="AH310">
        <v>0.44454579500000002</v>
      </c>
      <c r="AI310">
        <v>0.55538460199999995</v>
      </c>
      <c r="AJ310">
        <v>0.88960165400000002</v>
      </c>
      <c r="AK310">
        <v>0.72730198700000004</v>
      </c>
      <c r="AL310">
        <v>0.70572869199999999</v>
      </c>
      <c r="AM310">
        <v>0.77781566999999996</v>
      </c>
      <c r="AN310">
        <v>0.71842258400000003</v>
      </c>
      <c r="AO310">
        <v>0.79598924500000001</v>
      </c>
      <c r="AP310">
        <v>0.63197675799999997</v>
      </c>
      <c r="AQ310">
        <v>0.49769920099999998</v>
      </c>
      <c r="AR310">
        <v>0.78114900899999995</v>
      </c>
      <c r="AS310">
        <v>0.69585848699999997</v>
      </c>
      <c r="AT310">
        <v>0.34653505499999998</v>
      </c>
      <c r="AU310">
        <v>0.82541653400000004</v>
      </c>
      <c r="AV310">
        <v>0.52993851999999997</v>
      </c>
      <c r="AW310">
        <v>0.47233288499999998</v>
      </c>
      <c r="AX310">
        <v>0.82273766500000001</v>
      </c>
      <c r="AY310">
        <v>0.21286413500000001</v>
      </c>
      <c r="AZ310">
        <v>0.39063133100000003</v>
      </c>
      <c r="BA310">
        <v>0.36568020400000001</v>
      </c>
      <c r="BB310">
        <v>0.450054224</v>
      </c>
      <c r="BC310">
        <v>0.60407436199999998</v>
      </c>
      <c r="BD310">
        <v>0.29849115900000001</v>
      </c>
      <c r="BE310">
        <v>0.14501694500000001</v>
      </c>
      <c r="BF310">
        <v>0.32507742099999998</v>
      </c>
      <c r="BG310">
        <v>0.28203814999999999</v>
      </c>
      <c r="BH310">
        <v>0.45464507100000001</v>
      </c>
    </row>
    <row r="311" spans="1:60">
      <c r="A311" s="11">
        <v>306</v>
      </c>
      <c r="B311" s="11" t="s">
        <v>267</v>
      </c>
      <c r="C311" s="11">
        <v>5</v>
      </c>
      <c r="D311" s="11">
        <v>3605884</v>
      </c>
      <c r="E311" s="11"/>
      <c r="F311" s="11" t="s">
        <v>399</v>
      </c>
      <c r="G311" s="11" t="s">
        <v>932</v>
      </c>
      <c r="H311" s="11" t="s">
        <v>393</v>
      </c>
      <c r="I311" s="11" t="s">
        <v>394</v>
      </c>
      <c r="J311" s="11"/>
      <c r="K311" s="11" t="s">
        <v>397</v>
      </c>
      <c r="L311" s="11"/>
      <c r="M311">
        <v>0.16764220199999999</v>
      </c>
      <c r="N311">
        <v>4.5042156999999999E-2</v>
      </c>
      <c r="O311">
        <v>0.51139046670327903</v>
      </c>
      <c r="P311">
        <v>0.42909110963126701</v>
      </c>
      <c r="Q311">
        <v>0.46334743849131899</v>
      </c>
      <c r="R311">
        <v>0.46067503202288901</v>
      </c>
      <c r="S311">
        <v>0.47752692420989101</v>
      </c>
      <c r="T311">
        <v>0.46276977827195898</v>
      </c>
      <c r="U311">
        <v>0.45789595617317302</v>
      </c>
      <c r="V311">
        <v>0.42789509212043902</v>
      </c>
      <c r="W311">
        <v>0.48283240587128201</v>
      </c>
      <c r="X311">
        <v>0.483527273521004</v>
      </c>
      <c r="Y311">
        <v>0.104633199</v>
      </c>
      <c r="Z311">
        <v>0.687303</v>
      </c>
      <c r="AA311">
        <v>0.74341559999999995</v>
      </c>
      <c r="AB311">
        <v>0.58321970000000001</v>
      </c>
      <c r="AC311">
        <v>0.56804319999999997</v>
      </c>
      <c r="AD311">
        <v>0.64579779999999998</v>
      </c>
      <c r="AE311">
        <v>0.59803249999999997</v>
      </c>
      <c r="AF311">
        <v>0.77709709000000005</v>
      </c>
      <c r="AG311">
        <v>0.35330793199999999</v>
      </c>
      <c r="AH311">
        <v>0.76707204900000003</v>
      </c>
      <c r="AI311">
        <v>0.90523568300000001</v>
      </c>
      <c r="AJ311">
        <v>0.87951812799999995</v>
      </c>
      <c r="AK311">
        <v>0.87386447199999995</v>
      </c>
      <c r="AL311">
        <v>0.87920129599999997</v>
      </c>
      <c r="AM311">
        <v>0.88415389799999999</v>
      </c>
      <c r="AN311">
        <v>0.93577268400000002</v>
      </c>
      <c r="AO311">
        <v>0.85293558700000005</v>
      </c>
      <c r="AP311">
        <v>0.79686361100000003</v>
      </c>
      <c r="AQ311">
        <v>0.91741395299999995</v>
      </c>
      <c r="AR311">
        <v>0.81316982999999998</v>
      </c>
      <c r="AS311">
        <v>0.62934673900000004</v>
      </c>
      <c r="AT311">
        <v>0.38493798499999998</v>
      </c>
      <c r="AU311">
        <v>0.78745518800000003</v>
      </c>
      <c r="AV311">
        <v>0.32650316899999998</v>
      </c>
      <c r="AW311">
        <v>0.69543840400000001</v>
      </c>
      <c r="AX311">
        <v>0.79196538900000002</v>
      </c>
      <c r="AY311">
        <v>0.49011405899999999</v>
      </c>
      <c r="AZ311">
        <v>0.59331838800000003</v>
      </c>
      <c r="BA311">
        <v>0.42562683000000001</v>
      </c>
      <c r="BB311">
        <v>0.46221843299999998</v>
      </c>
      <c r="BC311">
        <v>0.76622561099999997</v>
      </c>
      <c r="BD311">
        <v>0.14934150700000001</v>
      </c>
      <c r="BE311">
        <v>0.23554329600000001</v>
      </c>
      <c r="BF311">
        <v>0.692511074</v>
      </c>
      <c r="BG311">
        <v>0.13870581000000001</v>
      </c>
      <c r="BH311">
        <v>0.308038539</v>
      </c>
    </row>
    <row r="312" spans="1:60">
      <c r="A312" s="11">
        <v>307</v>
      </c>
      <c r="B312" s="11" t="s">
        <v>37</v>
      </c>
      <c r="C312" s="11">
        <v>4</v>
      </c>
      <c r="D312" s="11">
        <v>81122726</v>
      </c>
      <c r="E312" s="11" t="s">
        <v>391</v>
      </c>
      <c r="F312" s="11" t="s">
        <v>399</v>
      </c>
      <c r="G312" s="11" t="s">
        <v>933</v>
      </c>
      <c r="H312" s="11" t="s">
        <v>401</v>
      </c>
      <c r="I312" s="11" t="s">
        <v>411</v>
      </c>
      <c r="J312" s="11" t="s">
        <v>455</v>
      </c>
      <c r="K312" s="11" t="s">
        <v>397</v>
      </c>
      <c r="L312" s="11" t="s">
        <v>934</v>
      </c>
      <c r="M312">
        <v>1.7457311999999999E-2</v>
      </c>
      <c r="N312">
        <v>1.4400688E-2</v>
      </c>
      <c r="O312">
        <v>0.31763154372949598</v>
      </c>
      <c r="P312">
        <v>0.19078652063705401</v>
      </c>
      <c r="Q312">
        <v>0.23215817519012899</v>
      </c>
      <c r="R312">
        <v>0.37084347330577999</v>
      </c>
      <c r="S312">
        <v>0.12628402008390699</v>
      </c>
      <c r="T312">
        <v>0.12016715522193901</v>
      </c>
      <c r="U312">
        <v>0.115426005988074</v>
      </c>
      <c r="V312">
        <v>0.17745770560375901</v>
      </c>
      <c r="W312">
        <v>0.30838317479398403</v>
      </c>
      <c r="X312">
        <v>0.21054310146609601</v>
      </c>
      <c r="Y312">
        <v>0.27624559100000001</v>
      </c>
      <c r="Z312">
        <v>0.57918809999999998</v>
      </c>
      <c r="AA312">
        <v>0.58007169999999997</v>
      </c>
      <c r="AB312">
        <v>0.26759060000000001</v>
      </c>
      <c r="AC312">
        <v>0.27519729999999998</v>
      </c>
      <c r="AD312">
        <v>0.22224540000000001</v>
      </c>
      <c r="AE312">
        <v>0.1897635</v>
      </c>
      <c r="AF312">
        <v>0.207609238</v>
      </c>
      <c r="AG312">
        <v>0.97479726899999997</v>
      </c>
      <c r="AH312">
        <v>0.77183068499999996</v>
      </c>
      <c r="AI312">
        <v>0.92631353000000005</v>
      </c>
      <c r="AJ312">
        <v>0.96020396799999996</v>
      </c>
      <c r="AK312">
        <v>0.88558853599999998</v>
      </c>
      <c r="AL312">
        <v>0.91656706499999996</v>
      </c>
      <c r="AM312">
        <v>0.95087687600000004</v>
      </c>
      <c r="AN312">
        <v>0.93735696599999996</v>
      </c>
      <c r="AO312">
        <v>0.94293287999999997</v>
      </c>
      <c r="AP312">
        <v>0.91172489499999998</v>
      </c>
      <c r="AQ312">
        <v>0.93043635199999997</v>
      </c>
      <c r="AR312">
        <v>0.90843859299999996</v>
      </c>
      <c r="AS312">
        <v>0.70550901700000002</v>
      </c>
      <c r="AT312">
        <v>0.39567035900000003</v>
      </c>
      <c r="AU312">
        <v>0.81872715399999996</v>
      </c>
      <c r="AV312">
        <v>0.28982428199999999</v>
      </c>
      <c r="AW312">
        <v>0.89289691000000004</v>
      </c>
      <c r="AX312">
        <v>0.89122131999999998</v>
      </c>
      <c r="AY312">
        <v>0.70865728100000003</v>
      </c>
      <c r="AZ312">
        <v>0.63069661499999996</v>
      </c>
      <c r="BA312">
        <v>0.56772509699999996</v>
      </c>
      <c r="BB312">
        <v>0.24697055300000001</v>
      </c>
      <c r="BC312">
        <v>0.41220015199999999</v>
      </c>
      <c r="BD312">
        <v>0.49071788599999999</v>
      </c>
      <c r="BE312">
        <v>0.78205638300000002</v>
      </c>
      <c r="BF312">
        <v>0.26963325399999999</v>
      </c>
      <c r="BG312">
        <v>0.352198234</v>
      </c>
      <c r="BH312">
        <v>0.36746045599999999</v>
      </c>
    </row>
    <row r="313" spans="1:60">
      <c r="A313" s="11">
        <v>308</v>
      </c>
      <c r="B313" s="11" t="s">
        <v>194</v>
      </c>
      <c r="C313" s="11">
        <v>11</v>
      </c>
      <c r="D313" s="11">
        <v>126572385</v>
      </c>
      <c r="E313" s="11" t="s">
        <v>391</v>
      </c>
      <c r="F313" s="11"/>
      <c r="G313" s="11" t="s">
        <v>935</v>
      </c>
      <c r="H313" s="11" t="s">
        <v>401</v>
      </c>
      <c r="I313" s="11" t="s">
        <v>394</v>
      </c>
      <c r="J313" s="11"/>
      <c r="K313" s="11" t="b">
        <v>1</v>
      </c>
      <c r="L313" s="11" t="s">
        <v>936</v>
      </c>
      <c r="M313">
        <v>0.28088960899999998</v>
      </c>
      <c r="N313">
        <v>9.5358198000000005E-2</v>
      </c>
      <c r="O313">
        <v>0.31752226302653502</v>
      </c>
      <c r="P313">
        <v>0.37049558250188003</v>
      </c>
      <c r="Q313">
        <v>0.37933177799183998</v>
      </c>
      <c r="R313">
        <v>0.32797148786723102</v>
      </c>
      <c r="S313">
        <v>0.66891404730647097</v>
      </c>
      <c r="T313">
        <v>0.62438652731664401</v>
      </c>
      <c r="U313">
        <v>0.62327036977706496</v>
      </c>
      <c r="V313">
        <v>0.62881006984361199</v>
      </c>
      <c r="W313">
        <v>0.30302738862006401</v>
      </c>
      <c r="X313">
        <v>0.48626863959891498</v>
      </c>
      <c r="Y313">
        <v>5.2669477999999999E-2</v>
      </c>
      <c r="Z313">
        <v>0.19125220000000001</v>
      </c>
      <c r="AA313">
        <v>0.2445948</v>
      </c>
      <c r="AB313">
        <v>0.3754615</v>
      </c>
      <c r="AC313">
        <v>0.35975950000000001</v>
      </c>
      <c r="AD313">
        <v>0.34061459999999999</v>
      </c>
      <c r="AE313">
        <v>0.33300410000000003</v>
      </c>
      <c r="AF313">
        <v>0.28374150399999998</v>
      </c>
      <c r="AG313">
        <v>0.74590829999999997</v>
      </c>
      <c r="AH313">
        <v>0.73366757699999996</v>
      </c>
      <c r="AI313">
        <v>0.96381136700000003</v>
      </c>
      <c r="AJ313">
        <v>0.92666141000000002</v>
      </c>
      <c r="AK313">
        <v>0.801578138</v>
      </c>
      <c r="AL313">
        <v>0.91623581300000001</v>
      </c>
      <c r="AM313">
        <v>0.93246961100000003</v>
      </c>
      <c r="AN313">
        <v>0.97207246199999997</v>
      </c>
      <c r="AO313">
        <v>0.90923352800000001</v>
      </c>
      <c r="AP313">
        <v>0.82886115100000002</v>
      </c>
      <c r="AQ313">
        <v>0.88329494900000005</v>
      </c>
      <c r="AR313">
        <v>0.84432776499999995</v>
      </c>
      <c r="AS313">
        <v>0.75202699799999995</v>
      </c>
      <c r="AT313">
        <v>0.75153240399999999</v>
      </c>
      <c r="AU313">
        <v>0.81090121199999998</v>
      </c>
      <c r="AV313">
        <v>0.475731032</v>
      </c>
      <c r="AW313">
        <v>0.82558315199999999</v>
      </c>
      <c r="AX313">
        <v>0.847421427</v>
      </c>
      <c r="AY313">
        <v>0.53010480500000001</v>
      </c>
      <c r="AZ313">
        <v>0.50382279500000005</v>
      </c>
      <c r="BA313">
        <v>0.46832053899999998</v>
      </c>
      <c r="BB313">
        <v>0.44962555599999998</v>
      </c>
      <c r="BC313">
        <v>0.80999717500000001</v>
      </c>
      <c r="BD313">
        <v>0.37682977200000001</v>
      </c>
      <c r="BE313">
        <v>0.65864173299999995</v>
      </c>
      <c r="BF313">
        <v>0.76527389300000004</v>
      </c>
      <c r="BG313">
        <v>0.300776555</v>
      </c>
      <c r="BH313">
        <v>0.45954715299999999</v>
      </c>
    </row>
    <row r="314" spans="1:60">
      <c r="A314" s="11">
        <v>309</v>
      </c>
      <c r="B314" s="11" t="s">
        <v>292</v>
      </c>
      <c r="C314" s="11">
        <v>10</v>
      </c>
      <c r="D314" s="11">
        <v>128275008</v>
      </c>
      <c r="E314" s="11"/>
      <c r="F314" s="11"/>
      <c r="G314" s="11" t="s">
        <v>937</v>
      </c>
      <c r="H314" s="11" t="s">
        <v>393</v>
      </c>
      <c r="I314" s="11" t="s">
        <v>411</v>
      </c>
      <c r="J314" s="11"/>
      <c r="K314" s="11" t="s">
        <v>397</v>
      </c>
      <c r="L314" s="11"/>
      <c r="M314">
        <v>0.27026946499999999</v>
      </c>
      <c r="N314">
        <v>0.24289512799999999</v>
      </c>
      <c r="O314">
        <v>0.23176925328125</v>
      </c>
      <c r="P314">
        <v>0.26193990178290399</v>
      </c>
      <c r="Q314">
        <v>0.240724070666861</v>
      </c>
      <c r="R314">
        <v>0.23256528089859099</v>
      </c>
      <c r="S314">
        <v>0.36020964778510201</v>
      </c>
      <c r="T314">
        <v>0.43040921146691402</v>
      </c>
      <c r="U314">
        <v>0.38130524343060401</v>
      </c>
      <c r="V314">
        <v>0.44736613983909301</v>
      </c>
      <c r="W314">
        <v>0.25287138649562502</v>
      </c>
      <c r="X314">
        <v>0.33713536293861501</v>
      </c>
      <c r="Y314">
        <v>0.31489742799999998</v>
      </c>
      <c r="Z314">
        <v>0.24593490000000001</v>
      </c>
      <c r="AA314">
        <v>0.18971080000000001</v>
      </c>
      <c r="AB314">
        <v>0.68423040000000002</v>
      </c>
      <c r="AC314">
        <v>0.69983689999999998</v>
      </c>
      <c r="AD314">
        <v>0.42636429999999997</v>
      </c>
      <c r="AE314">
        <v>0.77926079999999998</v>
      </c>
      <c r="AF314">
        <v>0.40243615500000002</v>
      </c>
      <c r="AG314">
        <v>0.96869492800000001</v>
      </c>
      <c r="AH314">
        <v>0.67115932199999995</v>
      </c>
      <c r="AI314">
        <v>0.91275089200000004</v>
      </c>
      <c r="AJ314">
        <v>0.963699941</v>
      </c>
      <c r="AK314">
        <v>0.94121283700000002</v>
      </c>
      <c r="AL314">
        <v>0.97384214199999997</v>
      </c>
      <c r="AM314">
        <v>0.95132061999999995</v>
      </c>
      <c r="AN314">
        <v>0.93066895299999997</v>
      </c>
      <c r="AO314">
        <v>0.92722383600000002</v>
      </c>
      <c r="AP314">
        <v>0.93954363200000002</v>
      </c>
      <c r="AQ314">
        <v>0.90106756300000002</v>
      </c>
      <c r="AR314">
        <v>0.86761270000000001</v>
      </c>
      <c r="AS314">
        <v>0.75277424299999995</v>
      </c>
      <c r="AT314">
        <v>0.63218473200000003</v>
      </c>
      <c r="AU314">
        <v>0.92640573100000001</v>
      </c>
      <c r="AV314">
        <v>0.44770222199999998</v>
      </c>
      <c r="AW314">
        <v>0.925282567</v>
      </c>
      <c r="AX314">
        <v>0.97405676500000005</v>
      </c>
      <c r="AY314">
        <v>0.23973939999999999</v>
      </c>
      <c r="AZ314">
        <v>0.28849001499999999</v>
      </c>
      <c r="BA314">
        <v>0.27095103700000001</v>
      </c>
      <c r="BB314">
        <v>0.53727989700000001</v>
      </c>
      <c r="BC314">
        <v>0.85147806500000001</v>
      </c>
      <c r="BD314">
        <v>0.50193536000000005</v>
      </c>
      <c r="BE314">
        <v>0.70237942900000006</v>
      </c>
      <c r="BF314">
        <v>0.69412193799999999</v>
      </c>
      <c r="BG314">
        <v>0.30892224200000001</v>
      </c>
      <c r="BH314">
        <v>0.456839622</v>
      </c>
    </row>
    <row r="315" spans="1:60">
      <c r="A315" s="11">
        <v>310</v>
      </c>
      <c r="B315" s="11" t="s">
        <v>195</v>
      </c>
      <c r="C315" s="11">
        <v>13</v>
      </c>
      <c r="D315" s="11">
        <v>101283034</v>
      </c>
      <c r="E315" s="11" t="s">
        <v>391</v>
      </c>
      <c r="F315" s="11"/>
      <c r="G315" s="11" t="s">
        <v>938</v>
      </c>
      <c r="H315" s="11" t="s">
        <v>401</v>
      </c>
      <c r="I315" s="11" t="s">
        <v>394</v>
      </c>
      <c r="J315" s="11"/>
      <c r="K315" s="11" t="b">
        <v>1</v>
      </c>
      <c r="L315" s="11" t="s">
        <v>939</v>
      </c>
      <c r="M315">
        <v>0.145052296</v>
      </c>
      <c r="N315">
        <v>3.3262360000000002E-3</v>
      </c>
      <c r="O315">
        <v>0.373873795528118</v>
      </c>
      <c r="P315">
        <v>0.33541937221401402</v>
      </c>
      <c r="Q315">
        <v>0.40261345938801602</v>
      </c>
      <c r="R315">
        <v>0.41006119463088297</v>
      </c>
      <c r="S315">
        <v>0.636121270401516</v>
      </c>
      <c r="T315">
        <v>0.568720501757363</v>
      </c>
      <c r="U315">
        <v>0.67350085741028098</v>
      </c>
      <c r="V315">
        <v>0.66918788177635602</v>
      </c>
      <c r="W315">
        <v>0.33906308817912301</v>
      </c>
      <c r="X315">
        <v>0.50071579250948195</v>
      </c>
      <c r="Y315">
        <v>2.4657463000000001E-2</v>
      </c>
      <c r="Z315">
        <v>0.42064770000000001</v>
      </c>
      <c r="AA315">
        <v>0.54758229999999997</v>
      </c>
      <c r="AB315">
        <v>0.47013270000000001</v>
      </c>
      <c r="AC315">
        <v>0.3621799</v>
      </c>
      <c r="AD315">
        <v>0.47799429999999998</v>
      </c>
      <c r="AE315">
        <v>0.28149160000000001</v>
      </c>
      <c r="AF315">
        <v>0.495594229</v>
      </c>
      <c r="AG315">
        <v>0.92350290599999996</v>
      </c>
      <c r="AH315">
        <v>0.80381255900000004</v>
      </c>
      <c r="AI315">
        <v>0.92186498400000005</v>
      </c>
      <c r="AJ315">
        <v>0.96332038900000005</v>
      </c>
      <c r="AK315">
        <v>0.91625270599999997</v>
      </c>
      <c r="AL315">
        <v>0.937688996</v>
      </c>
      <c r="AM315">
        <v>0.96586169799999999</v>
      </c>
      <c r="AN315">
        <v>0.96211355099999996</v>
      </c>
      <c r="AO315">
        <v>0.95062195100000002</v>
      </c>
      <c r="AP315">
        <v>0.90838775599999999</v>
      </c>
      <c r="AQ315">
        <v>0.94252486400000002</v>
      </c>
      <c r="AR315">
        <v>0.90234247400000001</v>
      </c>
      <c r="AS315">
        <v>0.863900365</v>
      </c>
      <c r="AT315">
        <v>0.76861018199999998</v>
      </c>
      <c r="AU315">
        <v>0.89540490299999997</v>
      </c>
      <c r="AV315">
        <v>0.43992897199999997</v>
      </c>
      <c r="AW315">
        <v>0.88164409899999996</v>
      </c>
      <c r="AX315">
        <v>0.88489763700000001</v>
      </c>
      <c r="AY315">
        <v>0.76080548100000001</v>
      </c>
      <c r="AZ315">
        <v>0.55536114199999997</v>
      </c>
      <c r="BA315">
        <v>0.56206764099999995</v>
      </c>
      <c r="BB315">
        <v>0.53971866499999999</v>
      </c>
      <c r="BC315">
        <v>0.54818690599999997</v>
      </c>
      <c r="BD315">
        <v>0.50467496300000003</v>
      </c>
      <c r="BE315">
        <v>0.28075151399999998</v>
      </c>
      <c r="BF315">
        <v>0.75842933999999995</v>
      </c>
      <c r="BG315">
        <v>0.61492851800000004</v>
      </c>
      <c r="BH315">
        <v>0.52369054299999995</v>
      </c>
    </row>
    <row r="316" spans="1:60">
      <c r="A316" s="11">
        <v>311</v>
      </c>
      <c r="B316" s="11" t="s">
        <v>54</v>
      </c>
      <c r="C316" s="11">
        <v>10</v>
      </c>
      <c r="D316" s="11">
        <v>128275034</v>
      </c>
      <c r="E316" s="11"/>
      <c r="F316" s="11"/>
      <c r="G316" s="11" t="s">
        <v>940</v>
      </c>
      <c r="H316" s="11" t="s">
        <v>393</v>
      </c>
      <c r="I316" s="11" t="s">
        <v>394</v>
      </c>
      <c r="J316" s="11"/>
      <c r="K316" s="11" t="s">
        <v>397</v>
      </c>
      <c r="L316" s="11"/>
      <c r="M316">
        <v>0.45315982599999999</v>
      </c>
      <c r="N316">
        <v>0.16451632799999999</v>
      </c>
      <c r="O316">
        <v>0.39405497533564199</v>
      </c>
      <c r="P316">
        <v>0.31502439826372303</v>
      </c>
      <c r="Q316">
        <v>0.50925536662640802</v>
      </c>
      <c r="R316">
        <v>0.39657799534332999</v>
      </c>
      <c r="S316">
        <v>0.60045760444694796</v>
      </c>
      <c r="T316">
        <v>0.63318568192928104</v>
      </c>
      <c r="U316">
        <v>0.673934009637703</v>
      </c>
      <c r="V316">
        <v>0.641486708295122</v>
      </c>
      <c r="W316">
        <v>0.40587423949791201</v>
      </c>
      <c r="X316">
        <v>0.53428724346468004</v>
      </c>
      <c r="Y316">
        <v>0.30243420300000001</v>
      </c>
      <c r="Z316">
        <v>0.33347470000000001</v>
      </c>
      <c r="AA316">
        <v>0.26982689999999998</v>
      </c>
      <c r="AB316">
        <v>0.71149859999999998</v>
      </c>
      <c r="AC316">
        <v>0.75416019999999995</v>
      </c>
      <c r="AD316">
        <v>0.60006459999999995</v>
      </c>
      <c r="AE316">
        <v>0.82269510000000001</v>
      </c>
      <c r="AF316">
        <v>0.65994127700000005</v>
      </c>
      <c r="AG316">
        <v>0.95765850500000005</v>
      </c>
      <c r="AH316">
        <v>0.83946567299999997</v>
      </c>
      <c r="AI316">
        <v>0.95648203200000004</v>
      </c>
      <c r="AJ316">
        <v>0.96799732999999999</v>
      </c>
      <c r="AK316">
        <v>0.93586504999999998</v>
      </c>
      <c r="AL316">
        <v>0.99005496599999998</v>
      </c>
      <c r="AM316">
        <v>0.96052496799999998</v>
      </c>
      <c r="AN316">
        <v>0.97877593200000002</v>
      </c>
      <c r="AO316">
        <v>0.96171051200000002</v>
      </c>
      <c r="AP316">
        <v>0.97195005899999998</v>
      </c>
      <c r="AQ316">
        <v>0.95774208000000005</v>
      </c>
      <c r="AR316">
        <v>0.94658851700000002</v>
      </c>
      <c r="AS316">
        <v>0.91222523600000005</v>
      </c>
      <c r="AT316">
        <v>0.72116682499999996</v>
      </c>
      <c r="AU316">
        <v>0.94296776400000004</v>
      </c>
      <c r="AV316">
        <v>0.58157970299999995</v>
      </c>
      <c r="AW316">
        <v>0.93224126699999998</v>
      </c>
      <c r="AX316">
        <v>0.94620935399999995</v>
      </c>
      <c r="AY316">
        <v>0.23296576399999999</v>
      </c>
      <c r="AZ316">
        <v>0.39468596099999997</v>
      </c>
      <c r="BA316">
        <v>0.44075871700000002</v>
      </c>
      <c r="BB316">
        <v>0.73085301899999999</v>
      </c>
      <c r="BC316">
        <v>0.95263467899999998</v>
      </c>
      <c r="BD316">
        <v>0.63086963699999998</v>
      </c>
      <c r="BE316">
        <v>0.84350224500000004</v>
      </c>
      <c r="BF316">
        <v>0.83250933299999996</v>
      </c>
      <c r="BG316">
        <v>0.37431859699999998</v>
      </c>
      <c r="BH316">
        <v>0.60105072999999998</v>
      </c>
    </row>
  </sheetData>
  <mergeCells count="10">
    <mergeCell ref="AB4:AF4"/>
    <mergeCell ref="AH4:AR4"/>
    <mergeCell ref="AS4:AX4"/>
    <mergeCell ref="AY4:BH4"/>
    <mergeCell ref="B4:L4"/>
    <mergeCell ref="M4:N4"/>
    <mergeCell ref="O4:R4"/>
    <mergeCell ref="S4:V4"/>
    <mergeCell ref="W4:Y4"/>
    <mergeCell ref="Z4:AA4"/>
  </mergeCells>
  <conditionalFormatting sqref="M6:BH316">
    <cfRule type="colorScale" priority="1">
      <colorScale>
        <cfvo type="min"/>
        <cfvo type="max"/>
        <color rgb="FFFFFF00"/>
        <color rgb="FF0070C0"/>
      </colorScale>
    </cfRule>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14"/>
  <sheetViews>
    <sheetView workbookViewId="0">
      <selection activeCell="F1" sqref="F1"/>
    </sheetView>
  </sheetViews>
  <sheetFormatPr defaultColWidth="8.85546875" defaultRowHeight="15"/>
  <cols>
    <col min="1" max="1" width="22" customWidth="1"/>
    <col min="2" max="2" width="16.140625" customWidth="1"/>
  </cols>
  <sheetData>
    <row r="1" spans="1:2">
      <c r="A1" s="1" t="s">
        <v>943</v>
      </c>
      <c r="B1" s="2"/>
    </row>
    <row r="2" spans="1:2">
      <c r="A2" s="2"/>
      <c r="B2" s="2"/>
    </row>
    <row r="3" spans="1:2">
      <c r="A3" s="1" t="s">
        <v>0</v>
      </c>
      <c r="B3" s="1" t="s">
        <v>1</v>
      </c>
    </row>
    <row r="4" spans="1:2">
      <c r="A4" s="2" t="s">
        <v>6</v>
      </c>
      <c r="B4" s="2" t="s">
        <v>2</v>
      </c>
    </row>
    <row r="5" spans="1:2">
      <c r="A5" s="2" t="s">
        <v>7</v>
      </c>
      <c r="B5" s="2" t="s">
        <v>3</v>
      </c>
    </row>
    <row r="6" spans="1:2">
      <c r="A6" s="2" t="s">
        <v>8</v>
      </c>
      <c r="B6" s="2" t="s">
        <v>4</v>
      </c>
    </row>
    <row r="7" spans="1:2">
      <c r="A7" s="2" t="s">
        <v>9</v>
      </c>
      <c r="B7" s="2" t="s">
        <v>5</v>
      </c>
    </row>
    <row r="8" spans="1:2">
      <c r="A8" s="2" t="s">
        <v>10</v>
      </c>
      <c r="B8" s="2"/>
    </row>
    <row r="9" spans="1:2">
      <c r="A9" s="2" t="s">
        <v>11</v>
      </c>
      <c r="B9" s="2"/>
    </row>
    <row r="10" spans="1:2">
      <c r="A10" s="2" t="s">
        <v>12</v>
      </c>
      <c r="B10" s="2"/>
    </row>
    <row r="11" spans="1:2">
      <c r="A11" s="2" t="s">
        <v>13</v>
      </c>
      <c r="B11" s="2"/>
    </row>
    <row r="12" spans="1:2">
      <c r="A12" s="2" t="s">
        <v>14</v>
      </c>
      <c r="B12" s="2"/>
    </row>
    <row r="13" spans="1:2">
      <c r="A13" s="2" t="s">
        <v>15</v>
      </c>
      <c r="B13" s="2"/>
    </row>
    <row r="14" spans="1:2">
      <c r="A14" s="2" t="s">
        <v>16</v>
      </c>
      <c r="B14" s="2"/>
    </row>
    <row r="15" spans="1:2">
      <c r="A15" s="2" t="s">
        <v>17</v>
      </c>
      <c r="B15" s="2"/>
    </row>
    <row r="16" spans="1:2">
      <c r="A16" s="2" t="s">
        <v>18</v>
      </c>
      <c r="B16" s="2"/>
    </row>
    <row r="17" spans="1:2">
      <c r="A17" s="2" t="s">
        <v>19</v>
      </c>
      <c r="B17" s="2"/>
    </row>
    <row r="18" spans="1:2">
      <c r="A18" s="2" t="s">
        <v>20</v>
      </c>
      <c r="B18" s="2"/>
    </row>
    <row r="19" spans="1:2">
      <c r="A19" s="2" t="s">
        <v>21</v>
      </c>
      <c r="B19" s="2"/>
    </row>
    <row r="20" spans="1:2">
      <c r="A20" s="2" t="s">
        <v>22</v>
      </c>
      <c r="B20" s="2"/>
    </row>
    <row r="21" spans="1:2">
      <c r="A21" s="2" t="s">
        <v>23</v>
      </c>
      <c r="B21" s="2"/>
    </row>
    <row r="22" spans="1:2">
      <c r="A22" s="2" t="s">
        <v>24</v>
      </c>
      <c r="B22" s="2"/>
    </row>
    <row r="23" spans="1:2">
      <c r="A23" s="2" t="s">
        <v>25</v>
      </c>
      <c r="B23" s="2"/>
    </row>
    <row r="24" spans="1:2">
      <c r="A24" s="2" t="s">
        <v>26</v>
      </c>
      <c r="B24" s="2"/>
    </row>
    <row r="25" spans="1:2">
      <c r="A25" s="2" t="s">
        <v>27</v>
      </c>
      <c r="B25" s="2"/>
    </row>
    <row r="26" spans="1:2">
      <c r="A26" s="2" t="s">
        <v>28</v>
      </c>
      <c r="B26" s="2"/>
    </row>
    <row r="27" spans="1:2">
      <c r="A27" s="2" t="s">
        <v>29</v>
      </c>
      <c r="B27" s="2"/>
    </row>
    <row r="28" spans="1:2">
      <c r="A28" s="2" t="s">
        <v>30</v>
      </c>
      <c r="B28" s="2"/>
    </row>
    <row r="29" spans="1:2">
      <c r="A29" s="2" t="s">
        <v>31</v>
      </c>
      <c r="B29" s="2"/>
    </row>
    <row r="30" spans="1:2">
      <c r="A30" s="2" t="s">
        <v>32</v>
      </c>
      <c r="B30" s="2"/>
    </row>
    <row r="31" spans="1:2">
      <c r="A31" s="2" t="s">
        <v>33</v>
      </c>
      <c r="B31" s="2"/>
    </row>
    <row r="32" spans="1:2">
      <c r="A32" s="2" t="s">
        <v>34</v>
      </c>
      <c r="B32" s="2"/>
    </row>
    <row r="33" spans="1:2">
      <c r="A33" s="2" t="s">
        <v>35</v>
      </c>
      <c r="B33" s="2"/>
    </row>
    <row r="34" spans="1:2">
      <c r="A34" s="2" t="s">
        <v>36</v>
      </c>
      <c r="B34" s="2"/>
    </row>
    <row r="35" spans="1:2">
      <c r="A35" s="2" t="s">
        <v>37</v>
      </c>
      <c r="B35" s="2"/>
    </row>
    <row r="36" spans="1:2">
      <c r="A36" s="2" t="s">
        <v>38</v>
      </c>
      <c r="B36" s="2"/>
    </row>
    <row r="37" spans="1:2">
      <c r="A37" s="2" t="s">
        <v>39</v>
      </c>
      <c r="B37" s="2"/>
    </row>
    <row r="38" spans="1:2">
      <c r="A38" s="2" t="s">
        <v>40</v>
      </c>
      <c r="B38" s="2"/>
    </row>
    <row r="39" spans="1:2">
      <c r="A39" s="2" t="s">
        <v>41</v>
      </c>
      <c r="B39" s="2"/>
    </row>
    <row r="40" spans="1:2">
      <c r="A40" s="2" t="s">
        <v>42</v>
      </c>
      <c r="B40" s="2"/>
    </row>
    <row r="41" spans="1:2">
      <c r="A41" s="2" t="s">
        <v>43</v>
      </c>
      <c r="B41" s="2"/>
    </row>
    <row r="42" spans="1:2">
      <c r="A42" s="2" t="s">
        <v>44</v>
      </c>
      <c r="B42" s="2"/>
    </row>
    <row r="43" spans="1:2">
      <c r="A43" s="2" t="s">
        <v>45</v>
      </c>
      <c r="B43" s="2"/>
    </row>
    <row r="44" spans="1:2">
      <c r="A44" s="2" t="s">
        <v>46</v>
      </c>
      <c r="B44" s="2"/>
    </row>
    <row r="45" spans="1:2">
      <c r="A45" s="2" t="s">
        <v>47</v>
      </c>
      <c r="B45" s="2"/>
    </row>
    <row r="46" spans="1:2">
      <c r="A46" s="2" t="s">
        <v>48</v>
      </c>
      <c r="B46" s="2"/>
    </row>
    <row r="47" spans="1:2">
      <c r="A47" s="2" t="s">
        <v>49</v>
      </c>
      <c r="B47" s="2"/>
    </row>
    <row r="48" spans="1:2">
      <c r="A48" s="2" t="s">
        <v>50</v>
      </c>
      <c r="B48" s="2"/>
    </row>
    <row r="49" spans="1:2">
      <c r="A49" s="2" t="s">
        <v>51</v>
      </c>
      <c r="B49" s="2"/>
    </row>
    <row r="50" spans="1:2">
      <c r="A50" s="2" t="s">
        <v>52</v>
      </c>
      <c r="B50" s="2"/>
    </row>
    <row r="51" spans="1:2">
      <c r="A51" s="2" t="s">
        <v>53</v>
      </c>
      <c r="B51" s="2"/>
    </row>
    <row r="52" spans="1:2">
      <c r="A52" s="2" t="s">
        <v>54</v>
      </c>
      <c r="B52" s="2"/>
    </row>
    <row r="53" spans="1:2">
      <c r="A53" s="2" t="s">
        <v>55</v>
      </c>
      <c r="B53" s="2"/>
    </row>
    <row r="54" spans="1:2">
      <c r="A54" s="2" t="s">
        <v>56</v>
      </c>
      <c r="B54" s="2"/>
    </row>
    <row r="55" spans="1:2">
      <c r="A55" s="2" t="s">
        <v>57</v>
      </c>
      <c r="B55" s="2"/>
    </row>
    <row r="56" spans="1:2">
      <c r="A56" s="2" t="s">
        <v>58</v>
      </c>
      <c r="B56" s="2"/>
    </row>
    <row r="57" spans="1:2">
      <c r="A57" s="2" t="s">
        <v>59</v>
      </c>
      <c r="B57" s="2"/>
    </row>
    <row r="58" spans="1:2">
      <c r="A58" s="2" t="s">
        <v>60</v>
      </c>
      <c r="B58" s="2"/>
    </row>
    <row r="59" spans="1:2">
      <c r="A59" s="2" t="s">
        <v>61</v>
      </c>
      <c r="B59" s="2"/>
    </row>
    <row r="60" spans="1:2">
      <c r="A60" s="2" t="s">
        <v>62</v>
      </c>
      <c r="B60" s="2"/>
    </row>
    <row r="61" spans="1:2">
      <c r="A61" s="2" t="s">
        <v>63</v>
      </c>
      <c r="B61" s="2"/>
    </row>
    <row r="62" spans="1:2">
      <c r="A62" s="2" t="s">
        <v>64</v>
      </c>
      <c r="B62" s="2"/>
    </row>
    <row r="63" spans="1:2">
      <c r="A63" s="2" t="s">
        <v>65</v>
      </c>
      <c r="B63" s="2"/>
    </row>
    <row r="64" spans="1:2">
      <c r="A64" s="2" t="s">
        <v>66</v>
      </c>
      <c r="B64" s="2"/>
    </row>
    <row r="65" spans="1:2">
      <c r="A65" s="2" t="s">
        <v>67</v>
      </c>
      <c r="B65" s="2"/>
    </row>
    <row r="66" spans="1:2">
      <c r="A66" s="2" t="s">
        <v>68</v>
      </c>
      <c r="B66" s="2"/>
    </row>
    <row r="67" spans="1:2">
      <c r="A67" s="2" t="s">
        <v>69</v>
      </c>
      <c r="B67" s="2"/>
    </row>
    <row r="68" spans="1:2">
      <c r="A68" s="2" t="s">
        <v>70</v>
      </c>
      <c r="B68" s="2"/>
    </row>
    <row r="69" spans="1:2">
      <c r="A69" s="2" t="s">
        <v>71</v>
      </c>
      <c r="B69" s="2"/>
    </row>
    <row r="70" spans="1:2">
      <c r="A70" s="2" t="s">
        <v>72</v>
      </c>
      <c r="B70" s="2"/>
    </row>
    <row r="71" spans="1:2">
      <c r="A71" s="2" t="s">
        <v>73</v>
      </c>
      <c r="B71" s="2"/>
    </row>
    <row r="72" spans="1:2">
      <c r="A72" s="2" t="s">
        <v>74</v>
      </c>
      <c r="B72" s="2"/>
    </row>
    <row r="73" spans="1:2">
      <c r="A73" s="2" t="s">
        <v>75</v>
      </c>
      <c r="B73" s="2"/>
    </row>
    <row r="74" spans="1:2">
      <c r="A74" s="2" t="s">
        <v>76</v>
      </c>
      <c r="B74" s="2"/>
    </row>
    <row r="75" spans="1:2">
      <c r="A75" s="2" t="s">
        <v>77</v>
      </c>
      <c r="B75" s="2"/>
    </row>
    <row r="76" spans="1:2">
      <c r="A76" s="2" t="s">
        <v>78</v>
      </c>
      <c r="B76" s="2"/>
    </row>
    <row r="77" spans="1:2">
      <c r="A77" s="2" t="s">
        <v>79</v>
      </c>
      <c r="B77" s="2"/>
    </row>
    <row r="78" spans="1:2">
      <c r="A78" s="2" t="s">
        <v>80</v>
      </c>
      <c r="B78" s="2"/>
    </row>
    <row r="79" spans="1:2">
      <c r="A79" s="2" t="s">
        <v>81</v>
      </c>
      <c r="B79" s="2"/>
    </row>
    <row r="80" spans="1:2">
      <c r="A80" s="2" t="s">
        <v>82</v>
      </c>
      <c r="B80" s="2"/>
    </row>
    <row r="81" spans="1:2">
      <c r="A81" s="2" t="s">
        <v>83</v>
      </c>
      <c r="B81" s="2"/>
    </row>
    <row r="82" spans="1:2">
      <c r="A82" s="2" t="s">
        <v>84</v>
      </c>
      <c r="B82" s="2"/>
    </row>
    <row r="83" spans="1:2">
      <c r="A83" s="2" t="s">
        <v>85</v>
      </c>
      <c r="B83" s="2"/>
    </row>
    <row r="84" spans="1:2">
      <c r="A84" s="2" t="s">
        <v>86</v>
      </c>
      <c r="B84" s="2"/>
    </row>
    <row r="85" spans="1:2">
      <c r="A85" s="2" t="s">
        <v>87</v>
      </c>
      <c r="B85" s="2"/>
    </row>
    <row r="86" spans="1:2">
      <c r="A86" s="2" t="s">
        <v>88</v>
      </c>
      <c r="B86" s="2"/>
    </row>
    <row r="87" spans="1:2">
      <c r="A87" s="2" t="s">
        <v>89</v>
      </c>
      <c r="B87" s="2"/>
    </row>
    <row r="88" spans="1:2">
      <c r="A88" s="2" t="s">
        <v>90</v>
      </c>
      <c r="B88" s="2"/>
    </row>
    <row r="89" spans="1:2">
      <c r="A89" s="2" t="s">
        <v>91</v>
      </c>
      <c r="B89" s="2"/>
    </row>
    <row r="90" spans="1:2">
      <c r="A90" s="2" t="s">
        <v>92</v>
      </c>
      <c r="B90" s="2"/>
    </row>
    <row r="91" spans="1:2">
      <c r="A91" s="2" t="s">
        <v>93</v>
      </c>
      <c r="B91" s="2"/>
    </row>
    <row r="92" spans="1:2">
      <c r="A92" s="2" t="s">
        <v>94</v>
      </c>
      <c r="B92" s="2"/>
    </row>
    <row r="93" spans="1:2">
      <c r="A93" s="2" t="s">
        <v>95</v>
      </c>
      <c r="B93" s="2"/>
    </row>
    <row r="94" spans="1:2">
      <c r="A94" s="2" t="s">
        <v>96</v>
      </c>
      <c r="B94" s="2"/>
    </row>
    <row r="95" spans="1:2">
      <c r="A95" s="2" t="s">
        <v>97</v>
      </c>
      <c r="B95" s="2"/>
    </row>
    <row r="96" spans="1:2">
      <c r="A96" s="2" t="s">
        <v>98</v>
      </c>
      <c r="B96" s="2"/>
    </row>
    <row r="97" spans="1:2">
      <c r="A97" s="2" t="s">
        <v>99</v>
      </c>
      <c r="B97" s="2"/>
    </row>
    <row r="98" spans="1:2">
      <c r="A98" s="2" t="s">
        <v>100</v>
      </c>
      <c r="B98" s="2"/>
    </row>
    <row r="99" spans="1:2">
      <c r="A99" s="2" t="s">
        <v>101</v>
      </c>
      <c r="B99" s="2"/>
    </row>
    <row r="100" spans="1:2">
      <c r="A100" s="2" t="s">
        <v>102</v>
      </c>
      <c r="B100" s="2"/>
    </row>
    <row r="101" spans="1:2">
      <c r="A101" s="2" t="s">
        <v>103</v>
      </c>
      <c r="B101" s="2"/>
    </row>
    <row r="102" spans="1:2">
      <c r="A102" s="2" t="s">
        <v>104</v>
      </c>
      <c r="B102" s="2"/>
    </row>
    <row r="103" spans="1:2">
      <c r="A103" s="2" t="s">
        <v>105</v>
      </c>
      <c r="B103" s="2"/>
    </row>
    <row r="104" spans="1:2">
      <c r="A104" s="2" t="s">
        <v>106</v>
      </c>
      <c r="B104" s="2"/>
    </row>
    <row r="105" spans="1:2">
      <c r="A105" s="2" t="s">
        <v>107</v>
      </c>
      <c r="B105" s="2"/>
    </row>
    <row r="106" spans="1:2">
      <c r="A106" s="2" t="s">
        <v>108</v>
      </c>
      <c r="B106" s="2"/>
    </row>
    <row r="107" spans="1:2">
      <c r="A107" s="2" t="s">
        <v>109</v>
      </c>
      <c r="B107" s="2"/>
    </row>
    <row r="108" spans="1:2">
      <c r="A108" s="2" t="s">
        <v>110</v>
      </c>
      <c r="B108" s="2"/>
    </row>
    <row r="109" spans="1:2">
      <c r="A109" s="2" t="s">
        <v>111</v>
      </c>
      <c r="B109" s="2"/>
    </row>
    <row r="110" spans="1:2">
      <c r="A110" s="2" t="s">
        <v>112</v>
      </c>
      <c r="B110" s="2"/>
    </row>
    <row r="111" spans="1:2">
      <c r="A111" s="2" t="s">
        <v>113</v>
      </c>
      <c r="B111" s="2"/>
    </row>
    <row r="112" spans="1:2">
      <c r="A112" s="2" t="s">
        <v>114</v>
      </c>
      <c r="B112" s="2"/>
    </row>
    <row r="113" spans="1:2">
      <c r="A113" s="2" t="s">
        <v>115</v>
      </c>
      <c r="B113" s="2"/>
    </row>
    <row r="114" spans="1:2">
      <c r="A114" s="2" t="s">
        <v>116</v>
      </c>
      <c r="B114" s="2"/>
    </row>
    <row r="115" spans="1:2">
      <c r="A115" s="2" t="s">
        <v>117</v>
      </c>
      <c r="B115" s="2"/>
    </row>
    <row r="116" spans="1:2">
      <c r="A116" s="2" t="s">
        <v>118</v>
      </c>
      <c r="B116" s="2"/>
    </row>
    <row r="117" spans="1:2">
      <c r="A117" s="2" t="s">
        <v>119</v>
      </c>
      <c r="B117" s="2"/>
    </row>
    <row r="118" spans="1:2">
      <c r="A118" s="2" t="s">
        <v>120</v>
      </c>
      <c r="B118" s="2"/>
    </row>
    <row r="119" spans="1:2">
      <c r="A119" s="2" t="s">
        <v>121</v>
      </c>
      <c r="B119" s="2"/>
    </row>
    <row r="120" spans="1:2">
      <c r="A120" s="2" t="s">
        <v>122</v>
      </c>
      <c r="B120" s="2"/>
    </row>
    <row r="121" spans="1:2">
      <c r="A121" s="2" t="s">
        <v>123</v>
      </c>
      <c r="B121" s="2"/>
    </row>
    <row r="122" spans="1:2">
      <c r="A122" s="2" t="s">
        <v>124</v>
      </c>
      <c r="B122" s="2"/>
    </row>
    <row r="123" spans="1:2">
      <c r="A123" s="2" t="s">
        <v>125</v>
      </c>
      <c r="B123" s="2"/>
    </row>
    <row r="124" spans="1:2">
      <c r="A124" s="2" t="s">
        <v>126</v>
      </c>
      <c r="B124" s="2"/>
    </row>
    <row r="125" spans="1:2">
      <c r="A125" s="2" t="s">
        <v>127</v>
      </c>
      <c r="B125" s="2"/>
    </row>
    <row r="126" spans="1:2">
      <c r="A126" s="2" t="s">
        <v>128</v>
      </c>
      <c r="B126" s="2"/>
    </row>
    <row r="127" spans="1:2">
      <c r="A127" s="2" t="s">
        <v>129</v>
      </c>
      <c r="B127" s="2"/>
    </row>
    <row r="128" spans="1:2">
      <c r="A128" s="2" t="s">
        <v>130</v>
      </c>
      <c r="B128" s="2"/>
    </row>
    <row r="129" spans="1:2">
      <c r="A129" s="2" t="s">
        <v>131</v>
      </c>
      <c r="B129" s="2"/>
    </row>
    <row r="130" spans="1:2">
      <c r="A130" s="2" t="s">
        <v>132</v>
      </c>
      <c r="B130" s="2"/>
    </row>
    <row r="131" spans="1:2">
      <c r="A131" s="2" t="s">
        <v>133</v>
      </c>
      <c r="B131" s="2"/>
    </row>
    <row r="132" spans="1:2">
      <c r="A132" s="2" t="s">
        <v>134</v>
      </c>
      <c r="B132" s="2"/>
    </row>
    <row r="133" spans="1:2">
      <c r="A133" s="2" t="s">
        <v>135</v>
      </c>
      <c r="B133" s="2"/>
    </row>
    <row r="134" spans="1:2">
      <c r="A134" s="2" t="s">
        <v>136</v>
      </c>
      <c r="B134" s="2"/>
    </row>
    <row r="135" spans="1:2">
      <c r="A135" s="2" t="s">
        <v>137</v>
      </c>
      <c r="B135" s="2"/>
    </row>
    <row r="136" spans="1:2">
      <c r="A136" s="2" t="s">
        <v>138</v>
      </c>
      <c r="B136" s="2"/>
    </row>
    <row r="137" spans="1:2">
      <c r="A137" s="2" t="s">
        <v>139</v>
      </c>
      <c r="B137" s="2"/>
    </row>
    <row r="138" spans="1:2">
      <c r="A138" s="2" t="s">
        <v>140</v>
      </c>
      <c r="B138" s="2"/>
    </row>
    <row r="139" spans="1:2">
      <c r="A139" s="2" t="s">
        <v>141</v>
      </c>
      <c r="B139" s="2"/>
    </row>
    <row r="140" spans="1:2">
      <c r="A140" s="2" t="s">
        <v>142</v>
      </c>
      <c r="B140" s="2"/>
    </row>
    <row r="141" spans="1:2">
      <c r="A141" s="2" t="s">
        <v>143</v>
      </c>
      <c r="B141" s="2"/>
    </row>
    <row r="142" spans="1:2">
      <c r="A142" s="2" t="s">
        <v>144</v>
      </c>
      <c r="B142" s="2"/>
    </row>
    <row r="143" spans="1:2">
      <c r="A143" s="2" t="s">
        <v>145</v>
      </c>
      <c r="B143" s="2"/>
    </row>
    <row r="144" spans="1:2">
      <c r="A144" s="2" t="s">
        <v>146</v>
      </c>
      <c r="B144" s="2"/>
    </row>
    <row r="145" spans="1:2">
      <c r="A145" s="2" t="s">
        <v>147</v>
      </c>
      <c r="B145" s="2"/>
    </row>
    <row r="146" spans="1:2">
      <c r="A146" s="2" t="s">
        <v>148</v>
      </c>
      <c r="B146" s="2"/>
    </row>
    <row r="147" spans="1:2">
      <c r="A147" s="2" t="s">
        <v>149</v>
      </c>
      <c r="B147" s="2"/>
    </row>
    <row r="148" spans="1:2">
      <c r="A148" s="2" t="s">
        <v>150</v>
      </c>
      <c r="B148" s="2"/>
    </row>
    <row r="149" spans="1:2">
      <c r="A149" s="2" t="s">
        <v>151</v>
      </c>
      <c r="B149" s="2"/>
    </row>
    <row r="150" spans="1:2">
      <c r="A150" s="2" t="s">
        <v>152</v>
      </c>
      <c r="B150" s="2"/>
    </row>
    <row r="151" spans="1:2">
      <c r="A151" s="2" t="s">
        <v>153</v>
      </c>
      <c r="B151" s="2"/>
    </row>
    <row r="152" spans="1:2">
      <c r="A152" s="2" t="s">
        <v>154</v>
      </c>
      <c r="B152" s="2"/>
    </row>
    <row r="153" spans="1:2">
      <c r="A153" s="2" t="s">
        <v>155</v>
      </c>
      <c r="B153" s="2"/>
    </row>
    <row r="154" spans="1:2">
      <c r="A154" s="2" t="s">
        <v>156</v>
      </c>
      <c r="B154" s="2"/>
    </row>
    <row r="155" spans="1:2">
      <c r="A155" s="2" t="s">
        <v>157</v>
      </c>
      <c r="B155" s="2"/>
    </row>
    <row r="156" spans="1:2">
      <c r="A156" s="2" t="s">
        <v>158</v>
      </c>
      <c r="B156" s="2"/>
    </row>
    <row r="157" spans="1:2">
      <c r="A157" s="2" t="s">
        <v>159</v>
      </c>
      <c r="B157" s="2"/>
    </row>
    <row r="158" spans="1:2">
      <c r="A158" s="2" t="s">
        <v>160</v>
      </c>
      <c r="B158" s="2"/>
    </row>
    <row r="159" spans="1:2">
      <c r="A159" s="2" t="s">
        <v>161</v>
      </c>
      <c r="B159" s="2"/>
    </row>
    <row r="160" spans="1:2">
      <c r="A160" s="2" t="s">
        <v>162</v>
      </c>
      <c r="B160" s="2"/>
    </row>
    <row r="161" spans="1:2">
      <c r="A161" s="2" t="s">
        <v>163</v>
      </c>
      <c r="B161" s="2"/>
    </row>
    <row r="162" spans="1:2">
      <c r="A162" s="2" t="s">
        <v>164</v>
      </c>
      <c r="B162" s="2"/>
    </row>
    <row r="163" spans="1:2">
      <c r="A163" s="2" t="s">
        <v>165</v>
      </c>
      <c r="B163" s="2"/>
    </row>
    <row r="164" spans="1:2">
      <c r="A164" s="2" t="s">
        <v>166</v>
      </c>
      <c r="B164" s="2"/>
    </row>
    <row r="165" spans="1:2">
      <c r="A165" s="2" t="s">
        <v>167</v>
      </c>
      <c r="B165" s="2"/>
    </row>
    <row r="166" spans="1:2">
      <c r="A166" s="2" t="s">
        <v>168</v>
      </c>
      <c r="B166" s="2"/>
    </row>
    <row r="167" spans="1:2">
      <c r="A167" s="2" t="s">
        <v>169</v>
      </c>
      <c r="B167" s="2"/>
    </row>
    <row r="168" spans="1:2">
      <c r="A168" s="2" t="s">
        <v>170</v>
      </c>
      <c r="B168" s="2"/>
    </row>
    <row r="169" spans="1:2">
      <c r="A169" s="2" t="s">
        <v>171</v>
      </c>
      <c r="B169" s="2"/>
    </row>
    <row r="170" spans="1:2">
      <c r="A170" s="2" t="s">
        <v>172</v>
      </c>
      <c r="B170" s="2"/>
    </row>
    <row r="171" spans="1:2">
      <c r="A171" s="2" t="s">
        <v>173</v>
      </c>
      <c r="B171" s="2"/>
    </row>
    <row r="172" spans="1:2">
      <c r="A172" s="2" t="s">
        <v>174</v>
      </c>
      <c r="B172" s="2"/>
    </row>
    <row r="173" spans="1:2">
      <c r="A173" s="2" t="s">
        <v>175</v>
      </c>
      <c r="B173" s="2"/>
    </row>
    <row r="174" spans="1:2">
      <c r="A174" s="2" t="s">
        <v>176</v>
      </c>
      <c r="B174" s="2"/>
    </row>
    <row r="175" spans="1:2">
      <c r="A175" s="2" t="s">
        <v>177</v>
      </c>
      <c r="B175" s="2"/>
    </row>
    <row r="176" spans="1:2">
      <c r="A176" s="2" t="s">
        <v>178</v>
      </c>
      <c r="B176" s="2"/>
    </row>
    <row r="177" spans="1:2">
      <c r="A177" s="2" t="s">
        <v>179</v>
      </c>
      <c r="B177" s="2"/>
    </row>
    <row r="178" spans="1:2">
      <c r="A178" s="2" t="s">
        <v>180</v>
      </c>
      <c r="B178" s="2"/>
    </row>
    <row r="179" spans="1:2">
      <c r="A179" s="2" t="s">
        <v>181</v>
      </c>
      <c r="B179" s="2"/>
    </row>
    <row r="180" spans="1:2">
      <c r="A180" s="2" t="s">
        <v>182</v>
      </c>
      <c r="B180" s="2"/>
    </row>
    <row r="181" spans="1:2">
      <c r="A181" s="2" t="s">
        <v>183</v>
      </c>
      <c r="B181" s="2"/>
    </row>
    <row r="182" spans="1:2">
      <c r="A182" s="2" t="s">
        <v>184</v>
      </c>
      <c r="B182" s="2"/>
    </row>
    <row r="183" spans="1:2">
      <c r="A183" s="2" t="s">
        <v>185</v>
      </c>
      <c r="B183" s="2"/>
    </row>
    <row r="184" spans="1:2">
      <c r="A184" s="2" t="s">
        <v>186</v>
      </c>
      <c r="B184" s="2"/>
    </row>
    <row r="185" spans="1:2">
      <c r="A185" s="2" t="s">
        <v>187</v>
      </c>
      <c r="B185" s="2"/>
    </row>
    <row r="186" spans="1:2">
      <c r="A186" s="2" t="s">
        <v>188</v>
      </c>
      <c r="B186" s="2"/>
    </row>
    <row r="187" spans="1:2">
      <c r="A187" s="2" t="s">
        <v>189</v>
      </c>
      <c r="B187" s="2"/>
    </row>
    <row r="188" spans="1:2">
      <c r="A188" s="2" t="s">
        <v>190</v>
      </c>
      <c r="B188" s="2"/>
    </row>
    <row r="189" spans="1:2">
      <c r="A189" s="2" t="s">
        <v>191</v>
      </c>
      <c r="B189" s="2"/>
    </row>
    <row r="190" spans="1:2">
      <c r="A190" s="2" t="s">
        <v>192</v>
      </c>
      <c r="B190" s="2"/>
    </row>
    <row r="191" spans="1:2">
      <c r="A191" s="2" t="s">
        <v>193</v>
      </c>
      <c r="B191" s="2"/>
    </row>
    <row r="192" spans="1:2">
      <c r="A192" s="2" t="s">
        <v>194</v>
      </c>
      <c r="B192" s="2"/>
    </row>
    <row r="193" spans="1:2">
      <c r="A193" s="2" t="s">
        <v>195</v>
      </c>
      <c r="B193" s="2"/>
    </row>
    <row r="194" spans="1:2">
      <c r="A194" s="2" t="s">
        <v>196</v>
      </c>
      <c r="B194" s="2"/>
    </row>
    <row r="195" spans="1:2">
      <c r="A195" s="2" t="s">
        <v>197</v>
      </c>
      <c r="B195" s="2"/>
    </row>
    <row r="196" spans="1:2">
      <c r="A196" s="2" t="s">
        <v>198</v>
      </c>
      <c r="B196" s="2"/>
    </row>
    <row r="197" spans="1:2">
      <c r="A197" s="2" t="s">
        <v>199</v>
      </c>
      <c r="B197" s="2"/>
    </row>
    <row r="198" spans="1:2">
      <c r="A198" s="2" t="s">
        <v>200</v>
      </c>
      <c r="B198" s="2"/>
    </row>
    <row r="199" spans="1:2">
      <c r="A199" s="2" t="s">
        <v>201</v>
      </c>
      <c r="B199" s="2"/>
    </row>
    <row r="200" spans="1:2">
      <c r="A200" s="2" t="s">
        <v>202</v>
      </c>
      <c r="B200" s="2"/>
    </row>
    <row r="201" spans="1:2">
      <c r="A201" s="2" t="s">
        <v>203</v>
      </c>
      <c r="B201" s="2"/>
    </row>
    <row r="202" spans="1:2">
      <c r="A202" s="2" t="s">
        <v>204</v>
      </c>
      <c r="B202" s="2"/>
    </row>
    <row r="203" spans="1:2">
      <c r="A203" s="2" t="s">
        <v>205</v>
      </c>
      <c r="B203" s="2"/>
    </row>
    <row r="204" spans="1:2">
      <c r="A204" s="2" t="s">
        <v>206</v>
      </c>
      <c r="B204" s="2"/>
    </row>
    <row r="205" spans="1:2">
      <c r="A205" s="2" t="s">
        <v>207</v>
      </c>
      <c r="B205" s="2"/>
    </row>
    <row r="206" spans="1:2">
      <c r="A206" s="2" t="s">
        <v>208</v>
      </c>
      <c r="B206" s="2"/>
    </row>
    <row r="207" spans="1:2">
      <c r="A207" s="2" t="s">
        <v>209</v>
      </c>
      <c r="B207" s="2"/>
    </row>
    <row r="208" spans="1:2">
      <c r="A208" s="2" t="s">
        <v>210</v>
      </c>
      <c r="B208" s="2"/>
    </row>
    <row r="209" spans="1:2">
      <c r="A209" s="2" t="s">
        <v>211</v>
      </c>
      <c r="B209" s="2"/>
    </row>
    <row r="210" spans="1:2">
      <c r="A210" s="2" t="s">
        <v>212</v>
      </c>
      <c r="B210" s="2"/>
    </row>
    <row r="211" spans="1:2">
      <c r="A211" s="2" t="s">
        <v>213</v>
      </c>
      <c r="B211" s="2"/>
    </row>
    <row r="212" spans="1:2">
      <c r="A212" s="2" t="s">
        <v>214</v>
      </c>
      <c r="B212" s="2"/>
    </row>
    <row r="213" spans="1:2">
      <c r="A213" s="2" t="s">
        <v>215</v>
      </c>
      <c r="B213" s="2"/>
    </row>
    <row r="214" spans="1:2">
      <c r="A214" s="2" t="s">
        <v>216</v>
      </c>
      <c r="B214" s="2"/>
    </row>
    <row r="215" spans="1:2">
      <c r="A215" s="2" t="s">
        <v>217</v>
      </c>
      <c r="B215" s="2"/>
    </row>
    <row r="216" spans="1:2">
      <c r="A216" s="2" t="s">
        <v>218</v>
      </c>
      <c r="B216" s="2"/>
    </row>
    <row r="217" spans="1:2">
      <c r="A217" s="2" t="s">
        <v>219</v>
      </c>
      <c r="B217" s="2"/>
    </row>
    <row r="218" spans="1:2">
      <c r="A218" s="2" t="s">
        <v>220</v>
      </c>
      <c r="B218" s="2"/>
    </row>
    <row r="219" spans="1:2">
      <c r="A219" s="2" t="s">
        <v>221</v>
      </c>
      <c r="B219" s="2"/>
    </row>
    <row r="220" spans="1:2">
      <c r="A220" s="2" t="s">
        <v>222</v>
      </c>
      <c r="B220" s="2"/>
    </row>
    <row r="221" spans="1:2">
      <c r="A221" s="2" t="s">
        <v>223</v>
      </c>
      <c r="B221" s="2"/>
    </row>
    <row r="222" spans="1:2">
      <c r="A222" s="2" t="s">
        <v>224</v>
      </c>
      <c r="B222" s="2"/>
    </row>
    <row r="223" spans="1:2">
      <c r="A223" s="2" t="s">
        <v>225</v>
      </c>
      <c r="B223" s="2"/>
    </row>
    <row r="224" spans="1:2">
      <c r="A224" s="2" t="s">
        <v>226</v>
      </c>
      <c r="B224" s="2"/>
    </row>
    <row r="225" spans="1:2">
      <c r="A225" s="2" t="s">
        <v>227</v>
      </c>
      <c r="B225" s="2"/>
    </row>
    <row r="226" spans="1:2">
      <c r="A226" s="2" t="s">
        <v>228</v>
      </c>
      <c r="B226" s="2"/>
    </row>
    <row r="227" spans="1:2">
      <c r="A227" s="2" t="s">
        <v>229</v>
      </c>
      <c r="B227" s="2"/>
    </row>
    <row r="228" spans="1:2">
      <c r="A228" s="2" t="s">
        <v>230</v>
      </c>
      <c r="B228" s="2"/>
    </row>
    <row r="229" spans="1:2">
      <c r="A229" s="2" t="s">
        <v>231</v>
      </c>
      <c r="B229" s="2"/>
    </row>
    <row r="230" spans="1:2">
      <c r="A230" s="2" t="s">
        <v>232</v>
      </c>
      <c r="B230" s="2"/>
    </row>
    <row r="231" spans="1:2">
      <c r="A231" s="2" t="s">
        <v>233</v>
      </c>
      <c r="B231" s="2"/>
    </row>
    <row r="232" spans="1:2">
      <c r="A232" s="2" t="s">
        <v>234</v>
      </c>
      <c r="B232" s="2"/>
    </row>
    <row r="233" spans="1:2">
      <c r="A233" s="2" t="s">
        <v>235</v>
      </c>
      <c r="B233" s="2"/>
    </row>
    <row r="234" spans="1:2">
      <c r="A234" s="2" t="s">
        <v>236</v>
      </c>
      <c r="B234" s="2"/>
    </row>
    <row r="235" spans="1:2">
      <c r="A235" s="2" t="s">
        <v>237</v>
      </c>
      <c r="B235" s="2"/>
    </row>
    <row r="236" spans="1:2">
      <c r="A236" s="2" t="s">
        <v>238</v>
      </c>
      <c r="B236" s="2"/>
    </row>
    <row r="237" spans="1:2">
      <c r="A237" s="2" t="s">
        <v>239</v>
      </c>
      <c r="B237" s="2"/>
    </row>
    <row r="238" spans="1:2">
      <c r="A238" s="2" t="s">
        <v>240</v>
      </c>
      <c r="B238" s="2"/>
    </row>
    <row r="239" spans="1:2">
      <c r="A239" s="2" t="s">
        <v>241</v>
      </c>
      <c r="B239" s="2"/>
    </row>
    <row r="240" spans="1:2">
      <c r="A240" s="2" t="s">
        <v>242</v>
      </c>
      <c r="B240" s="2"/>
    </row>
    <row r="241" spans="1:2">
      <c r="A241" s="2" t="s">
        <v>243</v>
      </c>
      <c r="B241" s="2"/>
    </row>
    <row r="242" spans="1:2">
      <c r="A242" s="2" t="s">
        <v>244</v>
      </c>
      <c r="B242" s="2"/>
    </row>
    <row r="243" spans="1:2">
      <c r="A243" s="2" t="s">
        <v>245</v>
      </c>
      <c r="B243" s="2"/>
    </row>
    <row r="244" spans="1:2">
      <c r="A244" s="2" t="s">
        <v>246</v>
      </c>
      <c r="B244" s="2"/>
    </row>
    <row r="245" spans="1:2">
      <c r="A245" s="2" t="s">
        <v>247</v>
      </c>
      <c r="B245" s="2"/>
    </row>
    <row r="246" spans="1:2">
      <c r="A246" s="2" t="s">
        <v>248</v>
      </c>
      <c r="B246" s="2"/>
    </row>
    <row r="247" spans="1:2">
      <c r="A247" s="2" t="s">
        <v>249</v>
      </c>
      <c r="B247" s="2"/>
    </row>
    <row r="248" spans="1:2">
      <c r="A248" s="2" t="s">
        <v>250</v>
      </c>
      <c r="B248" s="2"/>
    </row>
    <row r="249" spans="1:2">
      <c r="A249" s="2" t="s">
        <v>251</v>
      </c>
      <c r="B249" s="2"/>
    </row>
    <row r="250" spans="1:2">
      <c r="A250" s="2" t="s">
        <v>252</v>
      </c>
      <c r="B250" s="2"/>
    </row>
    <row r="251" spans="1:2">
      <c r="A251" s="2" t="s">
        <v>253</v>
      </c>
      <c r="B251" s="2"/>
    </row>
    <row r="252" spans="1:2">
      <c r="A252" s="2" t="s">
        <v>254</v>
      </c>
      <c r="B252" s="2"/>
    </row>
    <row r="253" spans="1:2">
      <c r="A253" s="2" t="s">
        <v>255</v>
      </c>
      <c r="B253" s="2"/>
    </row>
    <row r="254" spans="1:2">
      <c r="A254" s="2" t="s">
        <v>256</v>
      </c>
      <c r="B254" s="2"/>
    </row>
    <row r="255" spans="1:2">
      <c r="A255" s="2" t="s">
        <v>257</v>
      </c>
      <c r="B255" s="2"/>
    </row>
    <row r="256" spans="1:2">
      <c r="A256" s="2" t="s">
        <v>258</v>
      </c>
      <c r="B256" s="2"/>
    </row>
    <row r="257" spans="1:2">
      <c r="A257" s="2" t="s">
        <v>259</v>
      </c>
      <c r="B257" s="2"/>
    </row>
    <row r="258" spans="1:2">
      <c r="A258" s="2" t="s">
        <v>260</v>
      </c>
      <c r="B258" s="2"/>
    </row>
    <row r="259" spans="1:2">
      <c r="A259" s="2" t="s">
        <v>261</v>
      </c>
      <c r="B259" s="2"/>
    </row>
    <row r="260" spans="1:2">
      <c r="A260" s="2" t="s">
        <v>262</v>
      </c>
      <c r="B260" s="2"/>
    </row>
    <row r="261" spans="1:2">
      <c r="A261" s="2" t="s">
        <v>263</v>
      </c>
      <c r="B261" s="2"/>
    </row>
    <row r="262" spans="1:2">
      <c r="A262" s="2" t="s">
        <v>264</v>
      </c>
      <c r="B262" s="2"/>
    </row>
    <row r="263" spans="1:2">
      <c r="A263" s="2" t="s">
        <v>265</v>
      </c>
      <c r="B263" s="2"/>
    </row>
    <row r="264" spans="1:2">
      <c r="A264" s="2" t="s">
        <v>266</v>
      </c>
      <c r="B264" s="2"/>
    </row>
    <row r="265" spans="1:2">
      <c r="A265" s="2" t="s">
        <v>267</v>
      </c>
      <c r="B265" s="2"/>
    </row>
    <row r="266" spans="1:2">
      <c r="A266" s="2" t="s">
        <v>268</v>
      </c>
      <c r="B266" s="2"/>
    </row>
    <row r="267" spans="1:2">
      <c r="A267" s="2" t="s">
        <v>269</v>
      </c>
      <c r="B267" s="2"/>
    </row>
    <row r="268" spans="1:2">
      <c r="A268" s="2" t="s">
        <v>270</v>
      </c>
      <c r="B268" s="2"/>
    </row>
    <row r="269" spans="1:2">
      <c r="A269" s="2" t="s">
        <v>271</v>
      </c>
      <c r="B269" s="2"/>
    </row>
    <row r="270" spans="1:2">
      <c r="A270" s="2" t="s">
        <v>272</v>
      </c>
      <c r="B270" s="2"/>
    </row>
    <row r="271" spans="1:2">
      <c r="A271" s="2" t="s">
        <v>273</v>
      </c>
      <c r="B271" s="2"/>
    </row>
    <row r="272" spans="1:2">
      <c r="A272" s="2" t="s">
        <v>274</v>
      </c>
      <c r="B272" s="2"/>
    </row>
    <row r="273" spans="1:2">
      <c r="A273" s="2" t="s">
        <v>275</v>
      </c>
      <c r="B273" s="2"/>
    </row>
    <row r="274" spans="1:2">
      <c r="A274" s="2" t="s">
        <v>276</v>
      </c>
      <c r="B274" s="2"/>
    </row>
    <row r="275" spans="1:2">
      <c r="A275" s="2" t="s">
        <v>277</v>
      </c>
      <c r="B275" s="2"/>
    </row>
    <row r="276" spans="1:2">
      <c r="A276" s="2" t="s">
        <v>278</v>
      </c>
      <c r="B276" s="2"/>
    </row>
    <row r="277" spans="1:2">
      <c r="A277" s="2" t="s">
        <v>279</v>
      </c>
      <c r="B277" s="2"/>
    </row>
    <row r="278" spans="1:2">
      <c r="A278" s="2" t="s">
        <v>280</v>
      </c>
      <c r="B278" s="2"/>
    </row>
    <row r="279" spans="1:2">
      <c r="A279" s="2" t="s">
        <v>281</v>
      </c>
      <c r="B279" s="2"/>
    </row>
    <row r="280" spans="1:2">
      <c r="A280" s="2" t="s">
        <v>282</v>
      </c>
      <c r="B280" s="2"/>
    </row>
    <row r="281" spans="1:2">
      <c r="A281" s="2" t="s">
        <v>283</v>
      </c>
      <c r="B281" s="2"/>
    </row>
    <row r="282" spans="1:2">
      <c r="A282" s="2" t="s">
        <v>284</v>
      </c>
      <c r="B282" s="2"/>
    </row>
    <row r="283" spans="1:2">
      <c r="A283" s="2" t="s">
        <v>285</v>
      </c>
      <c r="B283" s="2"/>
    </row>
    <row r="284" spans="1:2">
      <c r="A284" s="2" t="s">
        <v>286</v>
      </c>
      <c r="B284" s="2"/>
    </row>
    <row r="285" spans="1:2">
      <c r="A285" s="2" t="s">
        <v>287</v>
      </c>
      <c r="B285" s="2"/>
    </row>
    <row r="286" spans="1:2">
      <c r="A286" s="2" t="s">
        <v>288</v>
      </c>
      <c r="B286" s="2"/>
    </row>
    <row r="287" spans="1:2">
      <c r="A287" s="2" t="s">
        <v>289</v>
      </c>
      <c r="B287" s="2"/>
    </row>
    <row r="288" spans="1:2">
      <c r="A288" s="2" t="s">
        <v>290</v>
      </c>
      <c r="B288" s="2"/>
    </row>
    <row r="289" spans="1:2">
      <c r="A289" s="2" t="s">
        <v>291</v>
      </c>
      <c r="B289" s="2"/>
    </row>
    <row r="290" spans="1:2">
      <c r="A290" s="2" t="s">
        <v>292</v>
      </c>
      <c r="B290" s="2"/>
    </row>
    <row r="291" spans="1:2">
      <c r="A291" s="2" t="s">
        <v>293</v>
      </c>
      <c r="B291" s="2"/>
    </row>
    <row r="292" spans="1:2">
      <c r="A292" s="2" t="s">
        <v>294</v>
      </c>
      <c r="B292" s="2"/>
    </row>
    <row r="293" spans="1:2">
      <c r="A293" s="2" t="s">
        <v>295</v>
      </c>
      <c r="B293" s="2"/>
    </row>
    <row r="294" spans="1:2">
      <c r="A294" s="2" t="s">
        <v>296</v>
      </c>
      <c r="B294" s="2"/>
    </row>
    <row r="295" spans="1:2">
      <c r="A295" s="2" t="s">
        <v>297</v>
      </c>
      <c r="B295" s="2"/>
    </row>
    <row r="296" spans="1:2">
      <c r="A296" s="2" t="s">
        <v>298</v>
      </c>
      <c r="B296" s="2"/>
    </row>
    <row r="297" spans="1:2">
      <c r="A297" s="2" t="s">
        <v>299</v>
      </c>
      <c r="B297" s="2"/>
    </row>
    <row r="298" spans="1:2">
      <c r="A298" s="2" t="s">
        <v>300</v>
      </c>
      <c r="B298" s="2"/>
    </row>
    <row r="299" spans="1:2">
      <c r="A299" s="2" t="s">
        <v>301</v>
      </c>
      <c r="B299" s="2"/>
    </row>
    <row r="300" spans="1:2">
      <c r="A300" s="2" t="s">
        <v>302</v>
      </c>
      <c r="B300" s="2"/>
    </row>
    <row r="301" spans="1:2">
      <c r="A301" s="2" t="s">
        <v>303</v>
      </c>
      <c r="B301" s="2"/>
    </row>
    <row r="302" spans="1:2">
      <c r="A302" s="2" t="s">
        <v>304</v>
      </c>
      <c r="B302" s="2"/>
    </row>
    <row r="303" spans="1:2">
      <c r="A303" s="2" t="s">
        <v>305</v>
      </c>
      <c r="B303" s="2"/>
    </row>
    <row r="304" spans="1:2">
      <c r="A304" s="2" t="s">
        <v>306</v>
      </c>
      <c r="B304" s="2"/>
    </row>
    <row r="305" spans="1:2">
      <c r="A305" s="2" t="s">
        <v>307</v>
      </c>
      <c r="B305" s="2"/>
    </row>
    <row r="306" spans="1:2">
      <c r="A306" s="2" t="s">
        <v>308</v>
      </c>
      <c r="B306" s="2"/>
    </row>
    <row r="307" spans="1:2">
      <c r="A307" s="2" t="s">
        <v>309</v>
      </c>
      <c r="B307" s="2"/>
    </row>
    <row r="308" spans="1:2">
      <c r="A308" s="2" t="s">
        <v>310</v>
      </c>
      <c r="B308" s="2"/>
    </row>
    <row r="309" spans="1:2">
      <c r="A309" s="2" t="s">
        <v>311</v>
      </c>
      <c r="B309" s="2"/>
    </row>
    <row r="310" spans="1:2">
      <c r="A310" s="2" t="s">
        <v>312</v>
      </c>
      <c r="B310" s="2"/>
    </row>
    <row r="311" spans="1:2">
      <c r="A311" s="2" t="s">
        <v>313</v>
      </c>
      <c r="B311" s="2"/>
    </row>
    <row r="312" spans="1:2">
      <c r="A312" s="2" t="s">
        <v>314</v>
      </c>
      <c r="B312" s="2"/>
    </row>
    <row r="313" spans="1:2">
      <c r="A313" s="2" t="s">
        <v>315</v>
      </c>
      <c r="B313" s="2"/>
    </row>
    <row r="314" spans="1:2">
      <c r="A314" s="2" t="s">
        <v>316</v>
      </c>
      <c r="B314" s="2"/>
    </row>
  </sheetData>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7"/>
  <sheetViews>
    <sheetView workbookViewId="0">
      <selection activeCell="F9" sqref="F9"/>
    </sheetView>
  </sheetViews>
  <sheetFormatPr defaultColWidth="8.85546875" defaultRowHeight="15"/>
  <cols>
    <col min="1" max="1" width="22" style="2" customWidth="1"/>
    <col min="2" max="2" width="18.28515625" style="2" customWidth="1"/>
    <col min="3" max="3" width="8.85546875" style="2"/>
  </cols>
  <sheetData>
    <row r="1" spans="1:2">
      <c r="A1" s="1" t="s">
        <v>947</v>
      </c>
    </row>
    <row r="3" spans="1:2">
      <c r="A3" s="1" t="s">
        <v>955</v>
      </c>
      <c r="B3" s="1" t="s">
        <v>319</v>
      </c>
    </row>
    <row r="4" spans="1:2">
      <c r="A4" s="2" t="s">
        <v>10</v>
      </c>
      <c r="B4" s="13" t="s">
        <v>308</v>
      </c>
    </row>
    <row r="5" spans="1:2">
      <c r="A5" s="2" t="s">
        <v>13</v>
      </c>
      <c r="B5" s="13" t="s">
        <v>293</v>
      </c>
    </row>
    <row r="6" spans="1:2">
      <c r="A6" s="2" t="s">
        <v>31</v>
      </c>
      <c r="B6" s="13" t="s">
        <v>291</v>
      </c>
    </row>
    <row r="7" spans="1:2">
      <c r="A7" s="2" t="s">
        <v>120</v>
      </c>
      <c r="B7" s="13" t="s">
        <v>290</v>
      </c>
    </row>
    <row r="8" spans="1:2">
      <c r="A8" s="2" t="s">
        <v>57</v>
      </c>
      <c r="B8" s="13" t="s">
        <v>25</v>
      </c>
    </row>
    <row r="9" spans="1:2">
      <c r="A9" s="2" t="s">
        <v>65</v>
      </c>
      <c r="B9" s="13" t="s">
        <v>225</v>
      </c>
    </row>
    <row r="10" spans="1:2">
      <c r="A10" s="2" t="s">
        <v>60</v>
      </c>
      <c r="B10" s="13" t="s">
        <v>307</v>
      </c>
    </row>
    <row r="11" spans="1:2">
      <c r="A11" s="2" t="s">
        <v>170</v>
      </c>
      <c r="B11" s="13" t="s">
        <v>98</v>
      </c>
    </row>
    <row r="12" spans="1:2">
      <c r="A12" s="2" t="s">
        <v>121</v>
      </c>
      <c r="B12" s="13" t="s">
        <v>299</v>
      </c>
    </row>
    <row r="13" spans="1:2">
      <c r="A13" s="2" t="s">
        <v>122</v>
      </c>
      <c r="B13" s="13" t="s">
        <v>257</v>
      </c>
    </row>
    <row r="14" spans="1:2">
      <c r="A14" s="2" t="s">
        <v>21</v>
      </c>
      <c r="B14" s="13" t="s">
        <v>278</v>
      </c>
    </row>
    <row r="15" spans="1:2">
      <c r="A15" s="2" t="s">
        <v>283</v>
      </c>
    </row>
    <row r="16" spans="1:2">
      <c r="A16" s="2" t="s">
        <v>154</v>
      </c>
    </row>
    <row r="17" spans="1:1">
      <c r="A17" s="2" t="s">
        <v>171</v>
      </c>
    </row>
    <row r="18" spans="1:1">
      <c r="A18" s="2" t="s">
        <v>38</v>
      </c>
    </row>
    <row r="19" spans="1:1">
      <c r="A19" s="2" t="s">
        <v>15</v>
      </c>
    </row>
    <row r="20" spans="1:1">
      <c r="A20" s="2" t="s">
        <v>172</v>
      </c>
    </row>
    <row r="21" spans="1:1">
      <c r="A21" s="2" t="s">
        <v>168</v>
      </c>
    </row>
    <row r="22" spans="1:1">
      <c r="A22" s="2" t="s">
        <v>266</v>
      </c>
    </row>
    <row r="23" spans="1:1">
      <c r="A23" s="2" t="s">
        <v>173</v>
      </c>
    </row>
    <row r="24" spans="1:1">
      <c r="A24" s="2" t="s">
        <v>174</v>
      </c>
    </row>
    <row r="25" spans="1:1">
      <c r="A25" s="2" t="s">
        <v>155</v>
      </c>
    </row>
    <row r="26" spans="1:1">
      <c r="A26" s="2" t="s">
        <v>123</v>
      </c>
    </row>
    <row r="27" spans="1:1">
      <c r="A27" s="2" t="s">
        <v>102</v>
      </c>
    </row>
    <row r="28" spans="1:1">
      <c r="A28" s="2" t="s">
        <v>103</v>
      </c>
    </row>
    <row r="29" spans="1:1">
      <c r="A29" s="2" t="s">
        <v>8</v>
      </c>
    </row>
    <row r="30" spans="1:1">
      <c r="A30" s="2" t="s">
        <v>249</v>
      </c>
    </row>
    <row r="31" spans="1:1">
      <c r="A31" s="2" t="s">
        <v>124</v>
      </c>
    </row>
    <row r="32" spans="1:1">
      <c r="A32" s="2" t="s">
        <v>116</v>
      </c>
    </row>
    <row r="33" spans="1:1">
      <c r="A33" s="2" t="s">
        <v>169</v>
      </c>
    </row>
    <row r="34" spans="1:1">
      <c r="A34" s="2" t="s">
        <v>104</v>
      </c>
    </row>
    <row r="35" spans="1:1">
      <c r="A35" s="2" t="s">
        <v>47</v>
      </c>
    </row>
    <row r="36" spans="1:1">
      <c r="A36" s="2" t="s">
        <v>125</v>
      </c>
    </row>
    <row r="37" spans="1:1">
      <c r="A37" s="2" t="s">
        <v>159</v>
      </c>
    </row>
    <row r="38" spans="1:1">
      <c r="A38" s="2" t="s">
        <v>4</v>
      </c>
    </row>
    <row r="39" spans="1:1">
      <c r="A39" s="2" t="s">
        <v>222</v>
      </c>
    </row>
    <row r="40" spans="1:1">
      <c r="A40" s="2" t="s">
        <v>199</v>
      </c>
    </row>
    <row r="41" spans="1:1">
      <c r="A41" s="2" t="s">
        <v>264</v>
      </c>
    </row>
    <row r="42" spans="1:1">
      <c r="A42" s="2" t="s">
        <v>118</v>
      </c>
    </row>
    <row r="43" spans="1:1">
      <c r="A43" s="2" t="s">
        <v>3</v>
      </c>
    </row>
    <row r="44" spans="1:1">
      <c r="A44" s="2" t="s">
        <v>239</v>
      </c>
    </row>
    <row r="45" spans="1:1">
      <c r="A45" s="2" t="s">
        <v>220</v>
      </c>
    </row>
    <row r="46" spans="1:1">
      <c r="A46" s="2" t="s">
        <v>100</v>
      </c>
    </row>
    <row r="47" spans="1:1">
      <c r="A47" s="2" t="s">
        <v>9</v>
      </c>
    </row>
    <row r="48" spans="1:1">
      <c r="A48" s="2" t="s">
        <v>175</v>
      </c>
    </row>
    <row r="49" spans="1:1">
      <c r="A49" s="2" t="s">
        <v>83</v>
      </c>
    </row>
    <row r="50" spans="1:1">
      <c r="A50" s="2" t="s">
        <v>105</v>
      </c>
    </row>
    <row r="51" spans="1:1">
      <c r="A51" s="2" t="s">
        <v>126</v>
      </c>
    </row>
    <row r="52" spans="1:1">
      <c r="A52" s="2" t="s">
        <v>64</v>
      </c>
    </row>
    <row r="53" spans="1:1">
      <c r="A53" s="2" t="s">
        <v>259</v>
      </c>
    </row>
    <row r="54" spans="1:1">
      <c r="A54" s="2" t="s">
        <v>127</v>
      </c>
    </row>
    <row r="55" spans="1:1">
      <c r="A55" s="2" t="s">
        <v>165</v>
      </c>
    </row>
    <row r="56" spans="1:1">
      <c r="A56" s="2" t="s">
        <v>88</v>
      </c>
    </row>
    <row r="57" spans="1:1">
      <c r="A57" s="2" t="s">
        <v>128</v>
      </c>
    </row>
    <row r="58" spans="1:1">
      <c r="A58" s="2" t="s">
        <v>176</v>
      </c>
    </row>
    <row r="59" spans="1:1">
      <c r="A59" s="2" t="s">
        <v>72</v>
      </c>
    </row>
    <row r="60" spans="1:1">
      <c r="A60" s="2" t="s">
        <v>20</v>
      </c>
    </row>
    <row r="61" spans="1:1">
      <c r="A61" s="2" t="s">
        <v>296</v>
      </c>
    </row>
    <row r="62" spans="1:1">
      <c r="A62" s="2" t="s">
        <v>109</v>
      </c>
    </row>
    <row r="63" spans="1:1">
      <c r="A63" s="2" t="s">
        <v>39</v>
      </c>
    </row>
    <row r="64" spans="1:1">
      <c r="A64" s="2" t="s">
        <v>178</v>
      </c>
    </row>
    <row r="65" spans="1:1">
      <c r="A65" s="2" t="s">
        <v>179</v>
      </c>
    </row>
    <row r="66" spans="1:1">
      <c r="A66" s="2" t="s">
        <v>156</v>
      </c>
    </row>
    <row r="67" spans="1:1">
      <c r="A67" s="2" t="s">
        <v>309</v>
      </c>
    </row>
    <row r="68" spans="1:1">
      <c r="A68" s="2" t="s">
        <v>79</v>
      </c>
    </row>
    <row r="69" spans="1:1">
      <c r="A69" s="2" t="s">
        <v>180</v>
      </c>
    </row>
    <row r="70" spans="1:1">
      <c r="A70" s="2" t="s">
        <v>146</v>
      </c>
    </row>
    <row r="71" spans="1:1">
      <c r="A71" s="2" t="s">
        <v>129</v>
      </c>
    </row>
    <row r="72" spans="1:1">
      <c r="A72" s="2" t="s">
        <v>181</v>
      </c>
    </row>
    <row r="73" spans="1:1">
      <c r="A73" s="2" t="s">
        <v>284</v>
      </c>
    </row>
    <row r="74" spans="1:1">
      <c r="A74" s="2" t="s">
        <v>130</v>
      </c>
    </row>
    <row r="75" spans="1:1">
      <c r="A75" s="2" t="s">
        <v>37</v>
      </c>
    </row>
    <row r="76" spans="1:1">
      <c r="A76" s="2" t="s">
        <v>52</v>
      </c>
    </row>
    <row r="77" spans="1:1">
      <c r="A77" s="2" t="s">
        <v>182</v>
      </c>
    </row>
    <row r="78" spans="1:1">
      <c r="A78" s="2" t="s">
        <v>183</v>
      </c>
    </row>
    <row r="79" spans="1:1">
      <c r="A79" s="2" t="s">
        <v>184</v>
      </c>
    </row>
    <row r="80" spans="1:1">
      <c r="A80" s="2" t="s">
        <v>310</v>
      </c>
    </row>
    <row r="81" spans="1:1">
      <c r="A81" s="2" t="s">
        <v>267</v>
      </c>
    </row>
    <row r="82" spans="1:1">
      <c r="A82" s="2" t="s">
        <v>6</v>
      </c>
    </row>
    <row r="83" spans="1:1">
      <c r="A83" s="2" t="s">
        <v>41</v>
      </c>
    </row>
    <row r="84" spans="1:1">
      <c r="A84" s="2" t="s">
        <v>311</v>
      </c>
    </row>
    <row r="85" spans="1:1">
      <c r="A85" s="2" t="s">
        <v>2</v>
      </c>
    </row>
    <row r="86" spans="1:1">
      <c r="A86" s="2" t="s">
        <v>185</v>
      </c>
    </row>
    <row r="87" spans="1:1">
      <c r="A87" s="2" t="s">
        <v>186</v>
      </c>
    </row>
    <row r="88" spans="1:1">
      <c r="A88" s="2" t="s">
        <v>110</v>
      </c>
    </row>
    <row r="89" spans="1:1">
      <c r="A89" s="2" t="s">
        <v>147</v>
      </c>
    </row>
    <row r="90" spans="1:1">
      <c r="A90" s="2" t="s">
        <v>187</v>
      </c>
    </row>
    <row r="91" spans="1:1">
      <c r="A91" s="2" t="s">
        <v>260</v>
      </c>
    </row>
    <row r="92" spans="1:1">
      <c r="A92" s="2" t="s">
        <v>189</v>
      </c>
    </row>
    <row r="93" spans="1:1">
      <c r="A93" s="2" t="s">
        <v>188</v>
      </c>
    </row>
    <row r="94" spans="1:1">
      <c r="A94" s="2" t="s">
        <v>167</v>
      </c>
    </row>
    <row r="95" spans="1:1">
      <c r="A95" s="2" t="s">
        <v>190</v>
      </c>
    </row>
    <row r="96" spans="1:1">
      <c r="A96" s="2" t="s">
        <v>111</v>
      </c>
    </row>
    <row r="97" spans="1:1">
      <c r="A97" s="2" t="s">
        <v>131</v>
      </c>
    </row>
    <row r="98" spans="1:1">
      <c r="A98" s="2" t="s">
        <v>221</v>
      </c>
    </row>
    <row r="99" spans="1:1">
      <c r="A99" s="2" t="s">
        <v>191</v>
      </c>
    </row>
    <row r="100" spans="1:1">
      <c r="A100" s="2" t="s">
        <v>223</v>
      </c>
    </row>
    <row r="101" spans="1:1">
      <c r="A101" s="2" t="s">
        <v>224</v>
      </c>
    </row>
    <row r="102" spans="1:1">
      <c r="A102" s="2" t="s">
        <v>192</v>
      </c>
    </row>
    <row r="103" spans="1:1">
      <c r="A103" s="2" t="s">
        <v>160</v>
      </c>
    </row>
    <row r="104" spans="1:1">
      <c r="A104" s="2" t="s">
        <v>251</v>
      </c>
    </row>
    <row r="105" spans="1:1">
      <c r="A105" s="2" t="s">
        <v>285</v>
      </c>
    </row>
    <row r="106" spans="1:1">
      <c r="A106" s="2" t="s">
        <v>234</v>
      </c>
    </row>
    <row r="107" spans="1:1">
      <c r="A107" s="2" t="s">
        <v>282</v>
      </c>
    </row>
    <row r="108" spans="1:1">
      <c r="A108" s="2" t="s">
        <v>30</v>
      </c>
    </row>
    <row r="109" spans="1:1">
      <c r="A109" s="2" t="s">
        <v>16</v>
      </c>
    </row>
    <row r="110" spans="1:1">
      <c r="A110" s="2" t="s">
        <v>286</v>
      </c>
    </row>
    <row r="111" spans="1:1">
      <c r="A111" s="2" t="s">
        <v>78</v>
      </c>
    </row>
    <row r="112" spans="1:1">
      <c r="A112" s="2" t="s">
        <v>81</v>
      </c>
    </row>
    <row r="113" spans="1:1">
      <c r="A113" s="2" t="s">
        <v>297</v>
      </c>
    </row>
    <row r="114" spans="1:1">
      <c r="A114" s="2" t="s">
        <v>132</v>
      </c>
    </row>
    <row r="115" spans="1:1">
      <c r="A115" s="2" t="s">
        <v>148</v>
      </c>
    </row>
    <row r="116" spans="1:1">
      <c r="A116" s="2" t="s">
        <v>73</v>
      </c>
    </row>
    <row r="117" spans="1:1">
      <c r="A117" s="2" t="s">
        <v>268</v>
      </c>
    </row>
    <row r="118" spans="1:1">
      <c r="A118" s="2" t="s">
        <v>74</v>
      </c>
    </row>
    <row r="119" spans="1:1">
      <c r="A119" s="2" t="s">
        <v>55</v>
      </c>
    </row>
    <row r="120" spans="1:1">
      <c r="A120" s="2" t="s">
        <v>193</v>
      </c>
    </row>
    <row r="121" spans="1:1">
      <c r="A121" s="2" t="s">
        <v>133</v>
      </c>
    </row>
    <row r="122" spans="1:1">
      <c r="A122" s="2" t="s">
        <v>269</v>
      </c>
    </row>
    <row r="123" spans="1:1">
      <c r="A123" s="2" t="s">
        <v>244</v>
      </c>
    </row>
    <row r="124" spans="1:1">
      <c r="A124" s="2" t="s">
        <v>114</v>
      </c>
    </row>
    <row r="125" spans="1:1">
      <c r="A125" s="2" t="s">
        <v>61</v>
      </c>
    </row>
    <row r="126" spans="1:1">
      <c r="A126" s="2" t="s">
        <v>35</v>
      </c>
    </row>
    <row r="127" spans="1:1">
      <c r="A127" s="2" t="s">
        <v>89</v>
      </c>
    </row>
    <row r="128" spans="1:1">
      <c r="A128" s="2" t="s">
        <v>33</v>
      </c>
    </row>
    <row r="129" spans="1:1">
      <c r="A129" s="2" t="s">
        <v>196</v>
      </c>
    </row>
    <row r="130" spans="1:1">
      <c r="A130" s="2" t="s">
        <v>24</v>
      </c>
    </row>
    <row r="131" spans="1:1">
      <c r="A131" s="2" t="s">
        <v>197</v>
      </c>
    </row>
    <row r="132" spans="1:1">
      <c r="A132" s="2" t="s">
        <v>86</v>
      </c>
    </row>
    <row r="133" spans="1:1">
      <c r="A133" s="2" t="s">
        <v>66</v>
      </c>
    </row>
    <row r="134" spans="1:1">
      <c r="A134" s="2" t="s">
        <v>75</v>
      </c>
    </row>
    <row r="135" spans="1:1">
      <c r="A135" s="2" t="s">
        <v>243</v>
      </c>
    </row>
    <row r="136" spans="1:1">
      <c r="A136" s="2" t="s">
        <v>108</v>
      </c>
    </row>
    <row r="137" spans="1:1">
      <c r="A137" s="2" t="s">
        <v>134</v>
      </c>
    </row>
    <row r="138" spans="1:1">
      <c r="A138" s="2" t="s">
        <v>270</v>
      </c>
    </row>
    <row r="139" spans="1:1">
      <c r="A139" s="2" t="s">
        <v>135</v>
      </c>
    </row>
    <row r="140" spans="1:1">
      <c r="A140" s="2" t="s">
        <v>258</v>
      </c>
    </row>
    <row r="141" spans="1:1">
      <c r="A141" s="2" t="s">
        <v>46</v>
      </c>
    </row>
    <row r="142" spans="1:1">
      <c r="A142" s="2" t="s">
        <v>136</v>
      </c>
    </row>
    <row r="143" spans="1:1">
      <c r="A143" s="2" t="s">
        <v>112</v>
      </c>
    </row>
    <row r="144" spans="1:1">
      <c r="A144" s="2" t="s">
        <v>227</v>
      </c>
    </row>
    <row r="145" spans="1:1">
      <c r="A145" s="2" t="s">
        <v>252</v>
      </c>
    </row>
    <row r="146" spans="1:1">
      <c r="A146" s="2" t="s">
        <v>32</v>
      </c>
    </row>
    <row r="147" spans="1:1">
      <c r="A147" s="2" t="s">
        <v>245</v>
      </c>
    </row>
    <row r="148" spans="1:1">
      <c r="A148" s="2" t="s">
        <v>246</v>
      </c>
    </row>
    <row r="149" spans="1:1">
      <c r="A149" s="2" t="s">
        <v>198</v>
      </c>
    </row>
    <row r="150" spans="1:1">
      <c r="A150" s="2" t="s">
        <v>70</v>
      </c>
    </row>
    <row r="151" spans="1:1">
      <c r="A151" s="2" t="s">
        <v>59</v>
      </c>
    </row>
    <row r="152" spans="1:1">
      <c r="A152" s="2" t="s">
        <v>294</v>
      </c>
    </row>
    <row r="153" spans="1:1">
      <c r="A153" s="2" t="s">
        <v>200</v>
      </c>
    </row>
    <row r="154" spans="1:1">
      <c r="A154" s="2" t="s">
        <v>18</v>
      </c>
    </row>
    <row r="155" spans="1:1">
      <c r="A155" s="2" t="s">
        <v>149</v>
      </c>
    </row>
    <row r="156" spans="1:1">
      <c r="A156" s="2" t="s">
        <v>298</v>
      </c>
    </row>
    <row r="157" spans="1:1">
      <c r="A157" s="2" t="s">
        <v>19</v>
      </c>
    </row>
    <row r="158" spans="1:1">
      <c r="A158" s="2" t="s">
        <v>201</v>
      </c>
    </row>
    <row r="159" spans="1:1">
      <c r="A159" s="2" t="s">
        <v>150</v>
      </c>
    </row>
    <row r="160" spans="1:1">
      <c r="A160" s="2" t="s">
        <v>26</v>
      </c>
    </row>
    <row r="161" spans="1:1">
      <c r="A161" s="2" t="s">
        <v>312</v>
      </c>
    </row>
    <row r="162" spans="1:1">
      <c r="A162" s="2" t="s">
        <v>161</v>
      </c>
    </row>
    <row r="163" spans="1:1">
      <c r="A163" s="2" t="s">
        <v>261</v>
      </c>
    </row>
    <row r="164" spans="1:1">
      <c r="A164" s="2" t="s">
        <v>313</v>
      </c>
    </row>
    <row r="165" spans="1:1">
      <c r="A165" s="2" t="s">
        <v>314</v>
      </c>
    </row>
    <row r="166" spans="1:1">
      <c r="A166" s="2" t="s">
        <v>151</v>
      </c>
    </row>
    <row r="167" spans="1:1">
      <c r="A167" s="2" t="s">
        <v>292</v>
      </c>
    </row>
    <row r="168" spans="1:1">
      <c r="A168" s="2" t="s">
        <v>54</v>
      </c>
    </row>
    <row r="169" spans="1:1">
      <c r="A169" s="2" t="s">
        <v>87</v>
      </c>
    </row>
    <row r="170" spans="1:1">
      <c r="A170" s="2" t="s">
        <v>226</v>
      </c>
    </row>
    <row r="171" spans="1:1">
      <c r="A171" s="2" t="s">
        <v>69</v>
      </c>
    </row>
    <row r="172" spans="1:1">
      <c r="A172" s="2" t="s">
        <v>166</v>
      </c>
    </row>
    <row r="173" spans="1:1">
      <c r="A173" s="2" t="s">
        <v>119</v>
      </c>
    </row>
    <row r="174" spans="1:1">
      <c r="A174" s="2" t="s">
        <v>202</v>
      </c>
    </row>
    <row r="175" spans="1:1">
      <c r="A175" s="2" t="s">
        <v>14</v>
      </c>
    </row>
    <row r="176" spans="1:1">
      <c r="A176" s="2" t="s">
        <v>137</v>
      </c>
    </row>
    <row r="177" spans="1:1">
      <c r="A177" s="2" t="s">
        <v>115</v>
      </c>
    </row>
    <row r="178" spans="1:1">
      <c r="A178" s="2" t="s">
        <v>288</v>
      </c>
    </row>
    <row r="179" spans="1:1">
      <c r="A179" s="2" t="s">
        <v>289</v>
      </c>
    </row>
    <row r="180" spans="1:1">
      <c r="A180" s="2" t="s">
        <v>144</v>
      </c>
    </row>
    <row r="181" spans="1:1">
      <c r="A181" s="2" t="s">
        <v>152</v>
      </c>
    </row>
    <row r="182" spans="1:1">
      <c r="A182" s="2" t="s">
        <v>113</v>
      </c>
    </row>
    <row r="183" spans="1:1">
      <c r="A183" s="2" t="s">
        <v>58</v>
      </c>
    </row>
    <row r="184" spans="1:1">
      <c r="A184" s="2" t="s">
        <v>67</v>
      </c>
    </row>
    <row r="185" spans="1:1">
      <c r="A185" s="2" t="s">
        <v>28</v>
      </c>
    </row>
    <row r="186" spans="1:1">
      <c r="A186" s="2" t="s">
        <v>23</v>
      </c>
    </row>
    <row r="187" spans="1:1">
      <c r="A187" s="2" t="s">
        <v>203</v>
      </c>
    </row>
    <row r="188" spans="1:1">
      <c r="A188" s="2" t="s">
        <v>71</v>
      </c>
    </row>
    <row r="189" spans="1:1">
      <c r="A189" s="2" t="s">
        <v>204</v>
      </c>
    </row>
    <row r="190" spans="1:1">
      <c r="A190" s="2" t="s">
        <v>205</v>
      </c>
    </row>
    <row r="191" spans="1:1">
      <c r="A191" s="2" t="s">
        <v>90</v>
      </c>
    </row>
    <row r="192" spans="1:1">
      <c r="A192" s="2" t="s">
        <v>305</v>
      </c>
    </row>
    <row r="193" spans="1:1">
      <c r="A193" s="2" t="s">
        <v>84</v>
      </c>
    </row>
    <row r="194" spans="1:1">
      <c r="A194" s="2" t="s">
        <v>153</v>
      </c>
    </row>
    <row r="195" spans="1:1">
      <c r="A195" s="2" t="s">
        <v>263</v>
      </c>
    </row>
    <row r="196" spans="1:1">
      <c r="A196" s="2" t="s">
        <v>63</v>
      </c>
    </row>
    <row r="197" spans="1:1">
      <c r="A197" s="2" t="s">
        <v>271</v>
      </c>
    </row>
    <row r="198" spans="1:1">
      <c r="A198" s="2" t="s">
        <v>206</v>
      </c>
    </row>
    <row r="199" spans="1:1">
      <c r="A199" s="2" t="s">
        <v>56</v>
      </c>
    </row>
    <row r="200" spans="1:1">
      <c r="A200" s="2" t="s">
        <v>194</v>
      </c>
    </row>
    <row r="201" spans="1:1">
      <c r="A201" s="2" t="s">
        <v>306</v>
      </c>
    </row>
    <row r="202" spans="1:1">
      <c r="A202" s="2" t="s">
        <v>91</v>
      </c>
    </row>
    <row r="203" spans="1:1">
      <c r="A203" s="2" t="s">
        <v>272</v>
      </c>
    </row>
    <row r="204" spans="1:1">
      <c r="A204" s="2" t="s">
        <v>273</v>
      </c>
    </row>
    <row r="205" spans="1:1">
      <c r="A205" s="2" t="s">
        <v>163</v>
      </c>
    </row>
    <row r="206" spans="1:1">
      <c r="A206" s="2" t="s">
        <v>42</v>
      </c>
    </row>
    <row r="207" spans="1:1">
      <c r="A207" s="2" t="s">
        <v>164</v>
      </c>
    </row>
    <row r="208" spans="1:1">
      <c r="A208" s="2" t="s">
        <v>138</v>
      </c>
    </row>
    <row r="209" spans="1:1">
      <c r="A209" s="2" t="s">
        <v>5</v>
      </c>
    </row>
    <row r="210" spans="1:1">
      <c r="A210" s="2" t="s">
        <v>274</v>
      </c>
    </row>
    <row r="211" spans="1:1">
      <c r="A211" s="2" t="s">
        <v>11</v>
      </c>
    </row>
    <row r="212" spans="1:1">
      <c r="A212" s="2" t="s">
        <v>207</v>
      </c>
    </row>
    <row r="213" spans="1:1">
      <c r="A213" s="2" t="s">
        <v>275</v>
      </c>
    </row>
    <row r="214" spans="1:1">
      <c r="A214" s="2" t="s">
        <v>99</v>
      </c>
    </row>
    <row r="215" spans="1:1">
      <c r="A215" s="2" t="s">
        <v>68</v>
      </c>
    </row>
    <row r="216" spans="1:1">
      <c r="A216" s="2" t="s">
        <v>101</v>
      </c>
    </row>
    <row r="217" spans="1:1">
      <c r="A217" s="2" t="s">
        <v>82</v>
      </c>
    </row>
    <row r="218" spans="1:1">
      <c r="A218" s="2" t="s">
        <v>7</v>
      </c>
    </row>
    <row r="219" spans="1:1">
      <c r="A219" s="2" t="s">
        <v>12</v>
      </c>
    </row>
    <row r="220" spans="1:1">
      <c r="A220" s="2" t="s">
        <v>265</v>
      </c>
    </row>
    <row r="221" spans="1:1">
      <c r="A221" s="2" t="s">
        <v>276</v>
      </c>
    </row>
    <row r="222" spans="1:1">
      <c r="A222" s="2" t="s">
        <v>315</v>
      </c>
    </row>
    <row r="223" spans="1:1">
      <c r="A223" s="2" t="s">
        <v>208</v>
      </c>
    </row>
    <row r="224" spans="1:1">
      <c r="A224" s="2" t="s">
        <v>106</v>
      </c>
    </row>
    <row r="225" spans="1:1">
      <c r="A225" s="2" t="s">
        <v>107</v>
      </c>
    </row>
    <row r="226" spans="1:1">
      <c r="A226" s="2" t="s">
        <v>36</v>
      </c>
    </row>
    <row r="227" spans="1:1">
      <c r="A227" s="2" t="s">
        <v>157</v>
      </c>
    </row>
    <row r="228" spans="1:1">
      <c r="A228" s="2" t="s">
        <v>195</v>
      </c>
    </row>
    <row r="229" spans="1:1">
      <c r="A229" s="2" t="s">
        <v>48</v>
      </c>
    </row>
    <row r="230" spans="1:1">
      <c r="A230" s="2" t="s">
        <v>228</v>
      </c>
    </row>
    <row r="231" spans="1:1">
      <c r="A231" s="2" t="s">
        <v>209</v>
      </c>
    </row>
    <row r="232" spans="1:1">
      <c r="A232" s="2" t="s">
        <v>316</v>
      </c>
    </row>
    <row r="233" spans="1:1">
      <c r="A233" s="2" t="s">
        <v>49</v>
      </c>
    </row>
    <row r="234" spans="1:1">
      <c r="A234" s="2" t="s">
        <v>53</v>
      </c>
    </row>
    <row r="235" spans="1:1">
      <c r="A235" s="2" t="s">
        <v>236</v>
      </c>
    </row>
    <row r="236" spans="1:1">
      <c r="A236" s="2" t="s">
        <v>210</v>
      </c>
    </row>
    <row r="237" spans="1:1">
      <c r="A237" s="2" t="s">
        <v>211</v>
      </c>
    </row>
    <row r="238" spans="1:1">
      <c r="A238" s="2" t="s">
        <v>253</v>
      </c>
    </row>
    <row r="239" spans="1:1">
      <c r="A239" s="2" t="s">
        <v>300</v>
      </c>
    </row>
    <row r="240" spans="1:1">
      <c r="A240" s="2" t="s">
        <v>229</v>
      </c>
    </row>
    <row r="241" spans="1:1">
      <c r="A241" s="2" t="s">
        <v>212</v>
      </c>
    </row>
    <row r="242" spans="1:1">
      <c r="A242" s="2" t="s">
        <v>139</v>
      </c>
    </row>
    <row r="243" spans="1:1">
      <c r="A243" s="2" t="s">
        <v>213</v>
      </c>
    </row>
    <row r="244" spans="1:1">
      <c r="A244" s="2" t="s">
        <v>162</v>
      </c>
    </row>
    <row r="245" spans="1:1">
      <c r="A245" s="2" t="s">
        <v>40</v>
      </c>
    </row>
    <row r="246" spans="1:1">
      <c r="A246" s="2" t="s">
        <v>92</v>
      </c>
    </row>
    <row r="247" spans="1:1">
      <c r="A247" s="2" t="s">
        <v>93</v>
      </c>
    </row>
    <row r="248" spans="1:1">
      <c r="A248" s="2" t="s">
        <v>117</v>
      </c>
    </row>
    <row r="249" spans="1:1">
      <c r="A249" s="2" t="s">
        <v>22</v>
      </c>
    </row>
    <row r="250" spans="1:1">
      <c r="A250" s="2" t="s">
        <v>214</v>
      </c>
    </row>
    <row r="251" spans="1:1">
      <c r="A251" s="2" t="s">
        <v>247</v>
      </c>
    </row>
    <row r="252" spans="1:1">
      <c r="A252" s="2" t="s">
        <v>248</v>
      </c>
    </row>
    <row r="253" spans="1:1">
      <c r="A253" s="2" t="s">
        <v>85</v>
      </c>
    </row>
    <row r="254" spans="1:1">
      <c r="A254" s="2" t="s">
        <v>215</v>
      </c>
    </row>
    <row r="255" spans="1:1">
      <c r="A255" s="2" t="s">
        <v>50</v>
      </c>
    </row>
    <row r="256" spans="1:1">
      <c r="A256" s="2" t="s">
        <v>94</v>
      </c>
    </row>
    <row r="257" spans="1:1">
      <c r="A257" s="2" t="s">
        <v>140</v>
      </c>
    </row>
    <row r="258" spans="1:1">
      <c r="A258" s="2" t="s">
        <v>141</v>
      </c>
    </row>
    <row r="259" spans="1:1">
      <c r="A259" s="2" t="s">
        <v>216</v>
      </c>
    </row>
    <row r="260" spans="1:1">
      <c r="A260" s="2" t="s">
        <v>62</v>
      </c>
    </row>
    <row r="261" spans="1:1">
      <c r="A261" s="2" t="s">
        <v>76</v>
      </c>
    </row>
    <row r="262" spans="1:1">
      <c r="A262" s="2" t="s">
        <v>217</v>
      </c>
    </row>
    <row r="263" spans="1:1">
      <c r="A263" s="2" t="s">
        <v>51</v>
      </c>
    </row>
    <row r="264" spans="1:1">
      <c r="A264" s="2" t="s">
        <v>230</v>
      </c>
    </row>
    <row r="265" spans="1:1">
      <c r="A265" s="2" t="s">
        <v>96</v>
      </c>
    </row>
    <row r="266" spans="1:1">
      <c r="A266" s="2" t="s">
        <v>218</v>
      </c>
    </row>
    <row r="267" spans="1:1">
      <c r="A267" s="2" t="s">
        <v>142</v>
      </c>
    </row>
    <row r="268" spans="1:1">
      <c r="A268" s="2" t="s">
        <v>240</v>
      </c>
    </row>
    <row r="269" spans="1:1">
      <c r="A269" s="2" t="s">
        <v>27</v>
      </c>
    </row>
    <row r="270" spans="1:1">
      <c r="A270" s="2" t="s">
        <v>241</v>
      </c>
    </row>
    <row r="271" spans="1:1">
      <c r="A271" s="2" t="s">
        <v>231</v>
      </c>
    </row>
    <row r="272" spans="1:1">
      <c r="A272" s="2" t="s">
        <v>235</v>
      </c>
    </row>
    <row r="273" spans="1:1">
      <c r="A273" s="2" t="s">
        <v>303</v>
      </c>
    </row>
    <row r="274" spans="1:1">
      <c r="A274" s="2" t="s">
        <v>232</v>
      </c>
    </row>
    <row r="275" spans="1:1">
      <c r="A275" s="2" t="s">
        <v>143</v>
      </c>
    </row>
    <row r="276" spans="1:1">
      <c r="A276" s="2" t="s">
        <v>262</v>
      </c>
    </row>
    <row r="277" spans="1:1">
      <c r="A277" s="2" t="s">
        <v>158</v>
      </c>
    </row>
    <row r="278" spans="1:1">
      <c r="A278" s="2" t="s">
        <v>254</v>
      </c>
    </row>
    <row r="279" spans="1:1">
      <c r="A279" s="2" t="s">
        <v>255</v>
      </c>
    </row>
    <row r="280" spans="1:1">
      <c r="A280" s="2" t="s">
        <v>17</v>
      </c>
    </row>
    <row r="281" spans="1:1">
      <c r="A281" s="2" t="s">
        <v>34</v>
      </c>
    </row>
    <row r="282" spans="1:1">
      <c r="A282" s="2" t="s">
        <v>277</v>
      </c>
    </row>
    <row r="283" spans="1:1">
      <c r="A283" s="2" t="s">
        <v>279</v>
      </c>
    </row>
    <row r="284" spans="1:1">
      <c r="A284" s="2" t="s">
        <v>233</v>
      </c>
    </row>
    <row r="285" spans="1:1">
      <c r="A285" s="2" t="s">
        <v>77</v>
      </c>
    </row>
    <row r="286" spans="1:1">
      <c r="A286" s="2" t="s">
        <v>280</v>
      </c>
    </row>
    <row r="287" spans="1:1">
      <c r="A287" s="2" t="s">
        <v>145</v>
      </c>
    </row>
    <row r="288" spans="1:1">
      <c r="A288" s="2" t="s">
        <v>301</v>
      </c>
    </row>
    <row r="289" spans="1:1">
      <c r="A289" s="2" t="s">
        <v>97</v>
      </c>
    </row>
    <row r="290" spans="1:1">
      <c r="A290" s="2" t="s">
        <v>242</v>
      </c>
    </row>
    <row r="291" spans="1:1">
      <c r="A291" s="2" t="s">
        <v>29</v>
      </c>
    </row>
    <row r="292" spans="1:1">
      <c r="A292" s="2" t="s">
        <v>287</v>
      </c>
    </row>
    <row r="293" spans="1:1">
      <c r="A293" s="2" t="s">
        <v>80</v>
      </c>
    </row>
    <row r="294" spans="1:1">
      <c r="A294" s="2" t="s">
        <v>250</v>
      </c>
    </row>
    <row r="295" spans="1:1">
      <c r="A295" s="2" t="s">
        <v>45</v>
      </c>
    </row>
    <row r="296" spans="1:1">
      <c r="A296" s="2" t="s">
        <v>219</v>
      </c>
    </row>
    <row r="297" spans="1:1">
      <c r="A297" s="2" t="s">
        <v>302</v>
      </c>
    </row>
    <row r="298" spans="1:1">
      <c r="A298" s="2" t="s">
        <v>177</v>
      </c>
    </row>
    <row r="299" spans="1:1">
      <c r="A299" s="2" t="s">
        <v>237</v>
      </c>
    </row>
    <row r="300" spans="1:1">
      <c r="A300" s="2" t="s">
        <v>304</v>
      </c>
    </row>
    <row r="301" spans="1:1">
      <c r="A301" s="2" t="s">
        <v>256</v>
      </c>
    </row>
    <row r="302" spans="1:1">
      <c r="A302" s="2" t="s">
        <v>95</v>
      </c>
    </row>
    <row r="303" spans="1:1">
      <c r="A303" s="2" t="s">
        <v>295</v>
      </c>
    </row>
    <row r="304" spans="1:1">
      <c r="A304" s="2" t="s">
        <v>43</v>
      </c>
    </row>
    <row r="305" spans="1:1">
      <c r="A305" s="2" t="s">
        <v>44</v>
      </c>
    </row>
    <row r="306" spans="1:1">
      <c r="A306" s="2" t="s">
        <v>238</v>
      </c>
    </row>
    <row r="307" spans="1:1">
      <c r="A307" s="2" t="s">
        <v>281</v>
      </c>
    </row>
  </sheetData>
  <conditionalFormatting sqref="A1">
    <cfRule type="duplicateValues" dxfId="10" priority="4"/>
  </conditionalFormatting>
  <conditionalFormatting sqref="B4:B14">
    <cfRule type="duplicateValues" dxfId="9" priority="1"/>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0"/>
  <sheetViews>
    <sheetView workbookViewId="0">
      <selection activeCell="H37" sqref="H37"/>
    </sheetView>
  </sheetViews>
  <sheetFormatPr defaultColWidth="8.85546875" defaultRowHeight="15"/>
  <cols>
    <col min="1" max="1" width="20.42578125" customWidth="1"/>
    <col min="2" max="2" width="17.140625" customWidth="1"/>
  </cols>
  <sheetData>
    <row r="1" spans="1:3">
      <c r="A1" s="1" t="s">
        <v>948</v>
      </c>
    </row>
    <row r="3" spans="1:3">
      <c r="A3" s="1" t="s">
        <v>946</v>
      </c>
      <c r="B3" s="1" t="s">
        <v>318</v>
      </c>
      <c r="C3" s="1"/>
    </row>
    <row r="4" spans="1:3">
      <c r="A4" t="s">
        <v>146</v>
      </c>
      <c r="B4" s="11" t="s">
        <v>234</v>
      </c>
    </row>
    <row r="5" spans="1:3">
      <c r="A5" t="s">
        <v>241</v>
      </c>
      <c r="B5" s="11" t="s">
        <v>282</v>
      </c>
    </row>
    <row r="6" spans="1:3">
      <c r="A6" t="s">
        <v>93</v>
      </c>
      <c r="B6" s="11" t="s">
        <v>98</v>
      </c>
    </row>
    <row r="7" spans="1:3">
      <c r="A7" t="s">
        <v>259</v>
      </c>
      <c r="B7" s="11" t="s">
        <v>20</v>
      </c>
    </row>
    <row r="8" spans="1:3">
      <c r="A8" t="s">
        <v>213</v>
      </c>
      <c r="B8" s="11" t="s">
        <v>184</v>
      </c>
    </row>
    <row r="9" spans="1:3">
      <c r="A9" t="s">
        <v>247</v>
      </c>
      <c r="B9" s="11" t="s">
        <v>147</v>
      </c>
    </row>
    <row r="10" spans="1:3">
      <c r="A10" t="s">
        <v>85</v>
      </c>
      <c r="B10" s="11" t="s">
        <v>114</v>
      </c>
    </row>
    <row r="11" spans="1:3">
      <c r="A11" t="s">
        <v>289</v>
      </c>
      <c r="B11" s="11" t="s">
        <v>25</v>
      </c>
    </row>
    <row r="12" spans="1:3">
      <c r="A12" t="s">
        <v>95</v>
      </c>
      <c r="B12" s="11" t="s">
        <v>278</v>
      </c>
    </row>
    <row r="13" spans="1:3">
      <c r="A13" t="s">
        <v>125</v>
      </c>
      <c r="B13" s="11" t="s">
        <v>293</v>
      </c>
    </row>
    <row r="14" spans="1:3">
      <c r="A14" t="s">
        <v>130</v>
      </c>
      <c r="B14" s="11" t="s">
        <v>77</v>
      </c>
    </row>
    <row r="15" spans="1:3">
      <c r="A15" t="s">
        <v>107</v>
      </c>
      <c r="B15" s="11" t="s">
        <v>161</v>
      </c>
    </row>
    <row r="16" spans="1:3">
      <c r="A16" t="s">
        <v>27</v>
      </c>
      <c r="B16" s="11" t="s">
        <v>55</v>
      </c>
    </row>
    <row r="17" spans="1:2">
      <c r="A17" t="s">
        <v>102</v>
      </c>
      <c r="B17" s="11" t="s">
        <v>166</v>
      </c>
    </row>
    <row r="18" spans="1:2">
      <c r="A18" t="s">
        <v>264</v>
      </c>
      <c r="B18" s="11" t="s">
        <v>299</v>
      </c>
    </row>
    <row r="19" spans="1:2">
      <c r="A19" t="s">
        <v>19</v>
      </c>
      <c r="B19" s="11" t="s">
        <v>198</v>
      </c>
    </row>
    <row r="20" spans="1:2">
      <c r="A20" t="s">
        <v>50</v>
      </c>
      <c r="B20" s="11" t="s">
        <v>291</v>
      </c>
    </row>
    <row r="21" spans="1:2">
      <c r="A21" t="s">
        <v>163</v>
      </c>
      <c r="B21" s="11" t="s">
        <v>225</v>
      </c>
    </row>
    <row r="22" spans="1:2">
      <c r="A22" t="s">
        <v>115</v>
      </c>
      <c r="B22" s="11" t="s">
        <v>31</v>
      </c>
    </row>
    <row r="23" spans="1:2">
      <c r="A23" t="s">
        <v>170</v>
      </c>
      <c r="B23" s="11" t="s">
        <v>290</v>
      </c>
    </row>
    <row r="24" spans="1:2">
      <c r="A24" t="s">
        <v>314</v>
      </c>
      <c r="B24" s="11" t="s">
        <v>307</v>
      </c>
    </row>
    <row r="25" spans="1:2">
      <c r="A25" t="s">
        <v>92</v>
      </c>
      <c r="B25" s="11" t="s">
        <v>257</v>
      </c>
    </row>
    <row r="26" spans="1:2">
      <c r="A26" t="s">
        <v>139</v>
      </c>
      <c r="B26" t="s">
        <v>2</v>
      </c>
    </row>
    <row r="27" spans="1:2">
      <c r="A27" t="s">
        <v>277</v>
      </c>
      <c r="B27" t="s">
        <v>4</v>
      </c>
    </row>
    <row r="28" spans="1:2">
      <c r="A28" t="s">
        <v>231</v>
      </c>
    </row>
    <row r="29" spans="1:2">
      <c r="A29" t="s">
        <v>311</v>
      </c>
    </row>
    <row r="30" spans="1:2">
      <c r="A30" t="s">
        <v>305</v>
      </c>
    </row>
    <row r="31" spans="1:2">
      <c r="A31" t="s">
        <v>118</v>
      </c>
    </row>
    <row r="32" spans="1:2">
      <c r="A32" t="s">
        <v>173</v>
      </c>
    </row>
    <row r="33" spans="1:1">
      <c r="A33" t="s">
        <v>215</v>
      </c>
    </row>
    <row r="34" spans="1:1">
      <c r="A34" t="s">
        <v>133</v>
      </c>
    </row>
    <row r="35" spans="1:1">
      <c r="A35" t="s">
        <v>300</v>
      </c>
    </row>
    <row r="36" spans="1:1">
      <c r="A36" t="s">
        <v>12</v>
      </c>
    </row>
    <row r="37" spans="1:1">
      <c r="A37" t="s">
        <v>236</v>
      </c>
    </row>
    <row r="38" spans="1:1">
      <c r="A38" t="s">
        <v>62</v>
      </c>
    </row>
    <row r="39" spans="1:1">
      <c r="A39" t="s">
        <v>185</v>
      </c>
    </row>
    <row r="40" spans="1:1">
      <c r="A40" t="s">
        <v>196</v>
      </c>
    </row>
    <row r="41" spans="1:1">
      <c r="A41" t="s">
        <v>68</v>
      </c>
    </row>
    <row r="42" spans="1:1">
      <c r="A42" t="s">
        <v>265</v>
      </c>
    </row>
    <row r="43" spans="1:1">
      <c r="A43" t="s">
        <v>233</v>
      </c>
    </row>
    <row r="44" spans="1:1">
      <c r="A44" t="s">
        <v>288</v>
      </c>
    </row>
    <row r="45" spans="1:1">
      <c r="A45" t="s">
        <v>248</v>
      </c>
    </row>
    <row r="46" spans="1:1">
      <c r="A46" t="s">
        <v>76</v>
      </c>
    </row>
    <row r="47" spans="1:1">
      <c r="A47" t="s">
        <v>38</v>
      </c>
    </row>
    <row r="48" spans="1:1">
      <c r="A48" t="s">
        <v>70</v>
      </c>
    </row>
    <row r="49" spans="1:1">
      <c r="A49" t="s">
        <v>279</v>
      </c>
    </row>
    <row r="50" spans="1:1">
      <c r="A50" t="s">
        <v>99</v>
      </c>
    </row>
    <row r="51" spans="1:1">
      <c r="A51" t="s">
        <v>101</v>
      </c>
    </row>
    <row r="52" spans="1:1">
      <c r="A52" t="s">
        <v>132</v>
      </c>
    </row>
    <row r="53" spans="1:1">
      <c r="A53" t="s">
        <v>127</v>
      </c>
    </row>
    <row r="54" spans="1:1">
      <c r="A54" t="s">
        <v>261</v>
      </c>
    </row>
    <row r="55" spans="1:1">
      <c r="A55" t="s">
        <v>28</v>
      </c>
    </row>
    <row r="56" spans="1:1">
      <c r="A56" t="s">
        <v>216</v>
      </c>
    </row>
    <row r="57" spans="1:1">
      <c r="A57" t="s">
        <v>250</v>
      </c>
    </row>
    <row r="58" spans="1:1">
      <c r="A58" t="s">
        <v>179</v>
      </c>
    </row>
    <row r="59" spans="1:1">
      <c r="A59" t="s">
        <v>17</v>
      </c>
    </row>
    <row r="60" spans="1:1">
      <c r="A60" t="s">
        <v>249</v>
      </c>
    </row>
    <row r="61" spans="1:1">
      <c r="A61" t="s">
        <v>219</v>
      </c>
    </row>
    <row r="62" spans="1:1">
      <c r="A62" t="s">
        <v>112</v>
      </c>
    </row>
    <row r="63" spans="1:1">
      <c r="A63" t="s">
        <v>186</v>
      </c>
    </row>
    <row r="64" spans="1:1">
      <c r="A64" t="s">
        <v>169</v>
      </c>
    </row>
    <row r="65" spans="1:1">
      <c r="A65" t="s">
        <v>203</v>
      </c>
    </row>
    <row r="66" spans="1:1">
      <c r="A66" t="s">
        <v>242</v>
      </c>
    </row>
    <row r="67" spans="1:1">
      <c r="A67" t="s">
        <v>187</v>
      </c>
    </row>
    <row r="68" spans="1:1">
      <c r="A68" t="s">
        <v>26</v>
      </c>
    </row>
    <row r="69" spans="1:1">
      <c r="A69" t="s">
        <v>224</v>
      </c>
    </row>
    <row r="70" spans="1:1">
      <c r="A70" t="s">
        <v>32</v>
      </c>
    </row>
    <row r="71" spans="1:1">
      <c r="A71" t="s">
        <v>61</v>
      </c>
    </row>
    <row r="72" spans="1:1">
      <c r="A72" t="s">
        <v>15</v>
      </c>
    </row>
    <row r="73" spans="1:1">
      <c r="A73" t="s">
        <v>316</v>
      </c>
    </row>
    <row r="74" spans="1:1">
      <c r="A74" t="s">
        <v>237</v>
      </c>
    </row>
    <row r="75" spans="1:1">
      <c r="A75" t="s">
        <v>295</v>
      </c>
    </row>
    <row r="76" spans="1:1">
      <c r="A76" t="s">
        <v>42</v>
      </c>
    </row>
    <row r="77" spans="1:1">
      <c r="A77" t="s">
        <v>73</v>
      </c>
    </row>
    <row r="78" spans="1:1">
      <c r="A78" t="s">
        <v>262</v>
      </c>
    </row>
    <row r="79" spans="1:1">
      <c r="A79" t="s">
        <v>111</v>
      </c>
    </row>
    <row r="80" spans="1:1">
      <c r="A80" t="s">
        <v>46</v>
      </c>
    </row>
    <row r="81" spans="1:1">
      <c r="A81" t="s">
        <v>91</v>
      </c>
    </row>
    <row r="82" spans="1:1">
      <c r="A82" t="s">
        <v>245</v>
      </c>
    </row>
    <row r="83" spans="1:1">
      <c r="A83" t="s">
        <v>154</v>
      </c>
    </row>
    <row r="84" spans="1:1">
      <c r="A84" t="s">
        <v>297</v>
      </c>
    </row>
    <row r="85" spans="1:1">
      <c r="A85" t="s">
        <v>78</v>
      </c>
    </row>
    <row r="86" spans="1:1">
      <c r="A86" t="s">
        <v>126</v>
      </c>
    </row>
    <row r="87" spans="1:1">
      <c r="A87" t="s">
        <v>306</v>
      </c>
    </row>
    <row r="88" spans="1:1">
      <c r="A88" t="s">
        <v>106</v>
      </c>
    </row>
    <row r="89" spans="1:1">
      <c r="A89" t="s">
        <v>82</v>
      </c>
    </row>
    <row r="90" spans="1:1">
      <c r="A90" t="s">
        <v>124</v>
      </c>
    </row>
    <row r="91" spans="1:1">
      <c r="A91" t="s">
        <v>94</v>
      </c>
    </row>
    <row r="92" spans="1:1">
      <c r="A92" t="s">
        <v>43</v>
      </c>
    </row>
    <row r="93" spans="1:1">
      <c r="A93" t="s">
        <v>30</v>
      </c>
    </row>
    <row r="94" spans="1:1">
      <c r="A94" t="s">
        <v>143</v>
      </c>
    </row>
    <row r="95" spans="1:1">
      <c r="A95" t="s">
        <v>141</v>
      </c>
    </row>
    <row r="96" spans="1:1">
      <c r="A96" t="s">
        <v>283</v>
      </c>
    </row>
    <row r="97" spans="1:1">
      <c r="A97" t="s">
        <v>51</v>
      </c>
    </row>
    <row r="98" spans="1:1">
      <c r="A98" t="s">
        <v>246</v>
      </c>
    </row>
    <row r="99" spans="1:1">
      <c r="A99" t="s">
        <v>268</v>
      </c>
    </row>
    <row r="100" spans="1:1">
      <c r="A100" t="s">
        <v>136</v>
      </c>
    </row>
    <row r="101" spans="1:1">
      <c r="A101" t="s">
        <v>8</v>
      </c>
    </row>
    <row r="102" spans="1:1">
      <c r="A102" t="s">
        <v>119</v>
      </c>
    </row>
    <row r="103" spans="1:1">
      <c r="A103" t="s">
        <v>24</v>
      </c>
    </row>
    <row r="104" spans="1:1">
      <c r="A104" t="s">
        <v>135</v>
      </c>
    </row>
    <row r="105" spans="1:1">
      <c r="A105" t="s">
        <v>150</v>
      </c>
    </row>
    <row r="106" spans="1:1">
      <c r="A106" t="s">
        <v>96</v>
      </c>
    </row>
    <row r="107" spans="1:1">
      <c r="A107" t="s">
        <v>157</v>
      </c>
    </row>
    <row r="108" spans="1:1">
      <c r="A108" t="s">
        <v>149</v>
      </c>
    </row>
    <row r="109" spans="1:1">
      <c r="A109" t="s">
        <v>164</v>
      </c>
    </row>
    <row r="110" spans="1:1">
      <c r="A110" t="s">
        <v>86</v>
      </c>
    </row>
    <row r="111" spans="1:1">
      <c r="A111" t="s">
        <v>7</v>
      </c>
    </row>
    <row r="112" spans="1:1">
      <c r="A112" t="s">
        <v>190</v>
      </c>
    </row>
    <row r="113" spans="1:1">
      <c r="A113" t="s">
        <v>260</v>
      </c>
    </row>
    <row r="114" spans="1:1">
      <c r="A114" t="s">
        <v>81</v>
      </c>
    </row>
    <row r="115" spans="1:1">
      <c r="A115" t="s">
        <v>65</v>
      </c>
    </row>
    <row r="116" spans="1:1">
      <c r="A116" t="s">
        <v>120</v>
      </c>
    </row>
    <row r="117" spans="1:1">
      <c r="A117" t="s">
        <v>197</v>
      </c>
    </row>
    <row r="118" spans="1:1">
      <c r="A118" t="s">
        <v>174</v>
      </c>
    </row>
    <row r="119" spans="1:1">
      <c r="A119" t="s">
        <v>88</v>
      </c>
    </row>
    <row r="120" spans="1:1">
      <c r="A120" t="s">
        <v>296</v>
      </c>
    </row>
    <row r="121" spans="1:1">
      <c r="A121" t="s">
        <v>14</v>
      </c>
    </row>
    <row r="122" spans="1:1">
      <c r="A122" t="s">
        <v>33</v>
      </c>
    </row>
    <row r="123" spans="1:1">
      <c r="A123" t="s">
        <v>287</v>
      </c>
    </row>
    <row r="124" spans="1:1">
      <c r="A124" t="s">
        <v>286</v>
      </c>
    </row>
    <row r="125" spans="1:1">
      <c r="A125" t="s">
        <v>309</v>
      </c>
    </row>
    <row r="126" spans="1:1">
      <c r="A126" t="s">
        <v>315</v>
      </c>
    </row>
    <row r="127" spans="1:1">
      <c r="A127" t="s">
        <v>52</v>
      </c>
    </row>
    <row r="128" spans="1:1">
      <c r="A128" t="s">
        <v>202</v>
      </c>
    </row>
    <row r="129" spans="1:1">
      <c r="A129" t="s">
        <v>238</v>
      </c>
    </row>
    <row r="130" spans="1:1">
      <c r="A130" t="s">
        <v>240</v>
      </c>
    </row>
    <row r="131" spans="1:1">
      <c r="A131" t="s">
        <v>243</v>
      </c>
    </row>
    <row r="132" spans="1:1">
      <c r="A132" t="s">
        <v>148</v>
      </c>
    </row>
    <row r="133" spans="1:1">
      <c r="A133" t="s">
        <v>153</v>
      </c>
    </row>
    <row r="134" spans="1:1">
      <c r="A134" t="s">
        <v>270</v>
      </c>
    </row>
    <row r="135" spans="1:1">
      <c r="A135" t="s">
        <v>258</v>
      </c>
    </row>
    <row r="136" spans="1:1">
      <c r="A136" t="s">
        <v>180</v>
      </c>
    </row>
    <row r="137" spans="1:1">
      <c r="A137" t="s">
        <v>209</v>
      </c>
    </row>
    <row r="138" spans="1:1">
      <c r="A138" t="s">
        <v>87</v>
      </c>
    </row>
    <row r="139" spans="1:1">
      <c r="A139" t="s">
        <v>303</v>
      </c>
    </row>
    <row r="140" spans="1:1">
      <c r="A140" t="s">
        <v>284</v>
      </c>
    </row>
    <row r="141" spans="1:1">
      <c r="A141" t="s">
        <v>45</v>
      </c>
    </row>
    <row r="142" spans="1:1">
      <c r="A142" t="s">
        <v>47</v>
      </c>
    </row>
    <row r="143" spans="1:1">
      <c r="A143" t="s">
        <v>178</v>
      </c>
    </row>
    <row r="144" spans="1:1">
      <c r="A144" t="s">
        <v>302</v>
      </c>
    </row>
    <row r="145" spans="1:1">
      <c r="A145" t="s">
        <v>131</v>
      </c>
    </row>
    <row r="146" spans="1:1">
      <c r="A146" t="s">
        <v>263</v>
      </c>
    </row>
    <row r="147" spans="1:1">
      <c r="A147" t="s">
        <v>253</v>
      </c>
    </row>
    <row r="148" spans="1:1">
      <c r="A148" t="s">
        <v>75</v>
      </c>
    </row>
    <row r="149" spans="1:1">
      <c r="A149" t="s">
        <v>160</v>
      </c>
    </row>
    <row r="150" spans="1:1">
      <c r="A150" t="s">
        <v>103</v>
      </c>
    </row>
    <row r="151" spans="1:1">
      <c r="A151" t="s">
        <v>280</v>
      </c>
    </row>
    <row r="152" spans="1:1">
      <c r="A152" t="s">
        <v>9</v>
      </c>
    </row>
    <row r="153" spans="1:1">
      <c r="A153" t="s">
        <v>145</v>
      </c>
    </row>
    <row r="154" spans="1:1">
      <c r="A154" t="s">
        <v>66</v>
      </c>
    </row>
    <row r="155" spans="1:1">
      <c r="A155" t="s">
        <v>235</v>
      </c>
    </row>
    <row r="156" spans="1:1">
      <c r="A156" t="s">
        <v>137</v>
      </c>
    </row>
    <row r="157" spans="1:1">
      <c r="A157" t="s">
        <v>165</v>
      </c>
    </row>
    <row r="158" spans="1:1">
      <c r="A158" t="s">
        <v>222</v>
      </c>
    </row>
    <row r="159" spans="1:1">
      <c r="A159" t="s">
        <v>41</v>
      </c>
    </row>
    <row r="160" spans="1:1">
      <c r="A160" t="s">
        <v>201</v>
      </c>
    </row>
    <row r="161" spans="1:1">
      <c r="A161" t="s">
        <v>57</v>
      </c>
    </row>
    <row r="162" spans="1:1">
      <c r="A162" t="s">
        <v>123</v>
      </c>
    </row>
    <row r="163" spans="1:1">
      <c r="A163" t="s">
        <v>244</v>
      </c>
    </row>
    <row r="164" spans="1:1">
      <c r="A164" t="s">
        <v>121</v>
      </c>
    </row>
    <row r="165" spans="1:1">
      <c r="A165" t="s">
        <v>217</v>
      </c>
    </row>
    <row r="166" spans="1:1">
      <c r="A166" t="s">
        <v>212</v>
      </c>
    </row>
    <row r="167" spans="1:1">
      <c r="A167" t="s">
        <v>285</v>
      </c>
    </row>
    <row r="168" spans="1:1">
      <c r="A168" t="s">
        <v>208</v>
      </c>
    </row>
    <row r="169" spans="1:1">
      <c r="A169" t="s">
        <v>168</v>
      </c>
    </row>
    <row r="170" spans="1:1">
      <c r="A170" t="s">
        <v>301</v>
      </c>
    </row>
    <row r="171" spans="1:1">
      <c r="A171" t="s">
        <v>207</v>
      </c>
    </row>
    <row r="172" spans="1:1">
      <c r="A172" t="s">
        <v>200</v>
      </c>
    </row>
    <row r="173" spans="1:1">
      <c r="A173" t="s">
        <v>171</v>
      </c>
    </row>
    <row r="174" spans="1:1">
      <c r="A174" t="s">
        <v>191</v>
      </c>
    </row>
    <row r="175" spans="1:1">
      <c r="A175" t="s">
        <v>220</v>
      </c>
    </row>
    <row r="176" spans="1:1">
      <c r="A176" t="s">
        <v>223</v>
      </c>
    </row>
    <row r="177" spans="1:1">
      <c r="A177" t="s">
        <v>10</v>
      </c>
    </row>
    <row r="178" spans="1:1">
      <c r="A178" t="s">
        <v>116</v>
      </c>
    </row>
    <row r="179" spans="1:1">
      <c r="A179" t="s">
        <v>64</v>
      </c>
    </row>
    <row r="180" spans="1:1">
      <c r="A180" t="s">
        <v>211</v>
      </c>
    </row>
    <row r="181" spans="1:1">
      <c r="A181" t="s">
        <v>152</v>
      </c>
    </row>
    <row r="182" spans="1:1">
      <c r="A182" t="s">
        <v>34</v>
      </c>
    </row>
    <row r="183" spans="1:1">
      <c r="A183" t="s">
        <v>89</v>
      </c>
    </row>
    <row r="184" spans="1:1">
      <c r="A184" t="s">
        <v>90</v>
      </c>
    </row>
    <row r="185" spans="1:1">
      <c r="A185" t="s">
        <v>273</v>
      </c>
    </row>
    <row r="186" spans="1:1">
      <c r="A186" t="s">
        <v>83</v>
      </c>
    </row>
    <row r="187" spans="1:1">
      <c r="A187" t="s">
        <v>155</v>
      </c>
    </row>
    <row r="188" spans="1:1">
      <c r="A188" t="s">
        <v>13</v>
      </c>
    </row>
    <row r="189" spans="1:1">
      <c r="A189" t="s">
        <v>84</v>
      </c>
    </row>
    <row r="190" spans="1:1">
      <c r="A190" t="s">
        <v>36</v>
      </c>
    </row>
    <row r="191" spans="1:1">
      <c r="A191" t="s">
        <v>21</v>
      </c>
    </row>
    <row r="192" spans="1:1">
      <c r="A192" t="s">
        <v>272</v>
      </c>
    </row>
    <row r="193" spans="1:1">
      <c r="A193" t="s">
        <v>192</v>
      </c>
    </row>
    <row r="194" spans="1:1">
      <c r="A194" t="s">
        <v>167</v>
      </c>
    </row>
    <row r="195" spans="1:1">
      <c r="A195" t="s">
        <v>44</v>
      </c>
    </row>
    <row r="196" spans="1:1">
      <c r="A196" t="s">
        <v>183</v>
      </c>
    </row>
    <row r="197" spans="1:1">
      <c r="A197" t="s">
        <v>97</v>
      </c>
    </row>
    <row r="198" spans="1:1">
      <c r="A198" t="s">
        <v>274</v>
      </c>
    </row>
    <row r="199" spans="1:1">
      <c r="A199" t="s">
        <v>266</v>
      </c>
    </row>
    <row r="200" spans="1:1">
      <c r="A200" t="s">
        <v>204</v>
      </c>
    </row>
    <row r="201" spans="1:1">
      <c r="A201" t="s">
        <v>226</v>
      </c>
    </row>
    <row r="202" spans="1:1">
      <c r="A202" t="s">
        <v>281</v>
      </c>
    </row>
    <row r="203" spans="1:1">
      <c r="A203" t="s">
        <v>108</v>
      </c>
    </row>
    <row r="204" spans="1:1">
      <c r="A204" t="s">
        <v>134</v>
      </c>
    </row>
    <row r="205" spans="1:1">
      <c r="A205" t="s">
        <v>100</v>
      </c>
    </row>
    <row r="206" spans="1:1">
      <c r="A206" t="s">
        <v>172</v>
      </c>
    </row>
    <row r="207" spans="1:1">
      <c r="A207" t="s">
        <v>67</v>
      </c>
    </row>
    <row r="208" spans="1:1">
      <c r="A208" t="s">
        <v>252</v>
      </c>
    </row>
    <row r="209" spans="1:1">
      <c r="A209" t="s">
        <v>275</v>
      </c>
    </row>
    <row r="210" spans="1:1">
      <c r="A210" t="s">
        <v>182</v>
      </c>
    </row>
    <row r="211" spans="1:1">
      <c r="A211" t="s">
        <v>110</v>
      </c>
    </row>
    <row r="212" spans="1:1">
      <c r="A212" t="s">
        <v>122</v>
      </c>
    </row>
    <row r="213" spans="1:1">
      <c r="A213" t="s">
        <v>156</v>
      </c>
    </row>
    <row r="214" spans="1:1">
      <c r="A214" t="s">
        <v>175</v>
      </c>
    </row>
    <row r="215" spans="1:1">
      <c r="A215" t="s">
        <v>53</v>
      </c>
    </row>
    <row r="216" spans="1:1">
      <c r="A216" t="s">
        <v>138</v>
      </c>
    </row>
    <row r="217" spans="1:1">
      <c r="A217" t="s">
        <v>104</v>
      </c>
    </row>
    <row r="218" spans="1:1">
      <c r="A218" t="s">
        <v>105</v>
      </c>
    </row>
    <row r="219" spans="1:1">
      <c r="A219" t="s">
        <v>298</v>
      </c>
    </row>
    <row r="220" spans="1:1">
      <c r="A220" t="s">
        <v>176</v>
      </c>
    </row>
    <row r="221" spans="1:1">
      <c r="A221" t="s">
        <v>239</v>
      </c>
    </row>
    <row r="222" spans="1:1">
      <c r="A222" t="s">
        <v>254</v>
      </c>
    </row>
    <row r="223" spans="1:1">
      <c r="A223" t="s">
        <v>181</v>
      </c>
    </row>
    <row r="224" spans="1:1">
      <c r="A224" t="s">
        <v>158</v>
      </c>
    </row>
    <row r="225" spans="1:1">
      <c r="A225" t="s">
        <v>16</v>
      </c>
    </row>
    <row r="226" spans="1:1">
      <c r="A226" t="s">
        <v>6</v>
      </c>
    </row>
    <row r="227" spans="1:1">
      <c r="A227" t="s">
        <v>162</v>
      </c>
    </row>
    <row r="228" spans="1:1">
      <c r="A228" t="s">
        <v>228</v>
      </c>
    </row>
    <row r="229" spans="1:1">
      <c r="A229" t="s">
        <v>63</v>
      </c>
    </row>
    <row r="230" spans="1:1">
      <c r="A230" t="s">
        <v>221</v>
      </c>
    </row>
    <row r="231" spans="1:1">
      <c r="A231" t="s">
        <v>69</v>
      </c>
    </row>
    <row r="232" spans="1:1">
      <c r="A232" t="s">
        <v>74</v>
      </c>
    </row>
    <row r="233" spans="1:1">
      <c r="A233" t="s">
        <v>58</v>
      </c>
    </row>
    <row r="234" spans="1:1">
      <c r="A234" t="s">
        <v>59</v>
      </c>
    </row>
    <row r="235" spans="1:1">
      <c r="A235" t="s">
        <v>251</v>
      </c>
    </row>
    <row r="236" spans="1:1">
      <c r="A236" t="s">
        <v>193</v>
      </c>
    </row>
    <row r="237" spans="1:1">
      <c r="A237" t="s">
        <v>214</v>
      </c>
    </row>
    <row r="238" spans="1:1">
      <c r="A238" t="s">
        <v>29</v>
      </c>
    </row>
    <row r="239" spans="1:1">
      <c r="A239" t="s">
        <v>129</v>
      </c>
    </row>
    <row r="240" spans="1:1">
      <c r="A240" t="s">
        <v>313</v>
      </c>
    </row>
    <row r="241" spans="1:1">
      <c r="A241" t="s">
        <v>189</v>
      </c>
    </row>
    <row r="242" spans="1:1">
      <c r="A242" t="s">
        <v>255</v>
      </c>
    </row>
    <row r="243" spans="1:1">
      <c r="A243" t="s">
        <v>218</v>
      </c>
    </row>
    <row r="244" spans="1:1">
      <c r="A244" t="s">
        <v>80</v>
      </c>
    </row>
    <row r="245" spans="1:1">
      <c r="A245" t="s">
        <v>48</v>
      </c>
    </row>
    <row r="246" spans="1:1">
      <c r="A246" t="s">
        <v>60</v>
      </c>
    </row>
    <row r="247" spans="1:1">
      <c r="A247" t="s">
        <v>39</v>
      </c>
    </row>
    <row r="248" spans="1:1">
      <c r="A248" t="s">
        <v>142</v>
      </c>
    </row>
    <row r="249" spans="1:1">
      <c r="A249" t="s">
        <v>312</v>
      </c>
    </row>
    <row r="250" spans="1:1">
      <c r="A250" t="s">
        <v>109</v>
      </c>
    </row>
    <row r="251" spans="1:1">
      <c r="A251" t="s">
        <v>113</v>
      </c>
    </row>
    <row r="252" spans="1:1">
      <c r="A252" t="s">
        <v>310</v>
      </c>
    </row>
    <row r="253" spans="1:1">
      <c r="A253" t="s">
        <v>294</v>
      </c>
    </row>
    <row r="254" spans="1:1">
      <c r="A254" t="s">
        <v>230</v>
      </c>
    </row>
    <row r="255" spans="1:1">
      <c r="A255" t="s">
        <v>206</v>
      </c>
    </row>
    <row r="256" spans="1:1">
      <c r="A256" t="s">
        <v>35</v>
      </c>
    </row>
    <row r="257" spans="1:1">
      <c r="A257" t="s">
        <v>256</v>
      </c>
    </row>
    <row r="258" spans="1:1">
      <c r="A258" t="s">
        <v>117</v>
      </c>
    </row>
    <row r="259" spans="1:1">
      <c r="A259" t="s">
        <v>140</v>
      </c>
    </row>
    <row r="260" spans="1:1">
      <c r="A260" t="s">
        <v>49</v>
      </c>
    </row>
    <row r="261" spans="1:1">
      <c r="A261" t="s">
        <v>276</v>
      </c>
    </row>
    <row r="262" spans="1:1">
      <c r="A262" t="s">
        <v>210</v>
      </c>
    </row>
    <row r="263" spans="1:1">
      <c r="A263" t="s">
        <v>22</v>
      </c>
    </row>
    <row r="264" spans="1:1">
      <c r="A264" t="s">
        <v>304</v>
      </c>
    </row>
    <row r="265" spans="1:1">
      <c r="A265" t="s">
        <v>128</v>
      </c>
    </row>
    <row r="266" spans="1:1">
      <c r="A266" t="s">
        <v>11</v>
      </c>
    </row>
    <row r="267" spans="1:1">
      <c r="A267" t="s">
        <v>205</v>
      </c>
    </row>
    <row r="268" spans="1:1">
      <c r="A268" t="s">
        <v>144</v>
      </c>
    </row>
    <row r="269" spans="1:1">
      <c r="A269" t="s">
        <v>229</v>
      </c>
    </row>
    <row r="270" spans="1:1">
      <c r="A270" t="s">
        <v>177</v>
      </c>
    </row>
    <row r="271" spans="1:1">
      <c r="A271" t="s">
        <v>271</v>
      </c>
    </row>
    <row r="272" spans="1:1">
      <c r="A272" t="s">
        <v>23</v>
      </c>
    </row>
    <row r="273" spans="1:1">
      <c r="A273" t="s">
        <v>232</v>
      </c>
    </row>
    <row r="274" spans="1:1">
      <c r="A274" t="s">
        <v>151</v>
      </c>
    </row>
    <row r="275" spans="1:1">
      <c r="A275" t="s">
        <v>18</v>
      </c>
    </row>
    <row r="276" spans="1:1">
      <c r="A276" t="s">
        <v>79</v>
      </c>
    </row>
    <row r="277" spans="1:1">
      <c r="A277" t="s">
        <v>159</v>
      </c>
    </row>
    <row r="278" spans="1:1">
      <c r="A278" t="s">
        <v>72</v>
      </c>
    </row>
    <row r="279" spans="1:1">
      <c r="A279" t="s">
        <v>199</v>
      </c>
    </row>
    <row r="280" spans="1:1">
      <c r="A280" t="s">
        <v>71</v>
      </c>
    </row>
    <row r="281" spans="1:1">
      <c r="A281" t="s">
        <v>269</v>
      </c>
    </row>
    <row r="282" spans="1:1">
      <c r="A282" t="s">
        <v>56</v>
      </c>
    </row>
    <row r="283" spans="1:1">
      <c r="A283" t="s">
        <v>188</v>
      </c>
    </row>
    <row r="284" spans="1:1">
      <c r="A284" t="s">
        <v>227</v>
      </c>
    </row>
    <row r="285" spans="1:1">
      <c r="A285" t="s">
        <v>267</v>
      </c>
    </row>
    <row r="286" spans="1:1">
      <c r="A286" t="s">
        <v>37</v>
      </c>
    </row>
    <row r="287" spans="1:1">
      <c r="A287" t="s">
        <v>194</v>
      </c>
    </row>
    <row r="288" spans="1:1">
      <c r="A288" t="s">
        <v>292</v>
      </c>
    </row>
    <row r="289" spans="1:1">
      <c r="A289" t="s">
        <v>195</v>
      </c>
    </row>
    <row r="290" spans="1:1">
      <c r="A290" t="s">
        <v>54</v>
      </c>
    </row>
    <row r="302" spans="1:1">
      <c r="A302" s="2"/>
    </row>
    <row r="303" spans="1:1">
      <c r="A303" s="2"/>
    </row>
    <row r="304" spans="1:1">
      <c r="A304" s="2"/>
    </row>
    <row r="305" spans="1:1">
      <c r="A305" s="2"/>
    </row>
    <row r="306" spans="1:1">
      <c r="A306" s="2"/>
    </row>
    <row r="307" spans="1:1">
      <c r="A307" s="2"/>
    </row>
    <row r="308" spans="1:1">
      <c r="A308" s="2"/>
    </row>
    <row r="309" spans="1:1">
      <c r="A309" s="2"/>
    </row>
    <row r="310" spans="1:1">
      <c r="A310" s="2"/>
    </row>
  </sheetData>
  <conditionalFormatting sqref="A1">
    <cfRule type="duplicateValues" dxfId="8" priority="1"/>
  </conditionalFormatting>
  <conditionalFormatting sqref="A2:A3 A319:A1048576">
    <cfRule type="duplicateValues" dxfId="7" priority="4"/>
  </conditionalFormatting>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18"/>
  <sheetViews>
    <sheetView topLeftCell="A2" workbookViewId="0">
      <selection activeCell="A314" sqref="A4:A314"/>
    </sheetView>
  </sheetViews>
  <sheetFormatPr defaultColWidth="8.85546875" defaultRowHeight="15"/>
  <cols>
    <col min="1" max="1" width="21.42578125" style="3" customWidth="1"/>
    <col min="2" max="2" width="21.140625" customWidth="1"/>
  </cols>
  <sheetData>
    <row r="1" spans="1:2">
      <c r="A1" s="1" t="s">
        <v>951</v>
      </c>
    </row>
    <row r="3" spans="1:2">
      <c r="A3" s="4" t="s">
        <v>0</v>
      </c>
      <c r="B3" s="1"/>
    </row>
    <row r="4" spans="1:2">
      <c r="A4" s="11" t="s">
        <v>146</v>
      </c>
      <c r="B4" s="2"/>
    </row>
    <row r="5" spans="1:2">
      <c r="A5" s="11" t="s">
        <v>241</v>
      </c>
      <c r="B5" s="2"/>
    </row>
    <row r="6" spans="1:2">
      <c r="A6" s="11" t="s">
        <v>93</v>
      </c>
      <c r="B6" s="2"/>
    </row>
    <row r="7" spans="1:2">
      <c r="A7" s="11" t="s">
        <v>259</v>
      </c>
      <c r="B7" s="2"/>
    </row>
    <row r="8" spans="1:2">
      <c r="A8" s="11" t="s">
        <v>213</v>
      </c>
    </row>
    <row r="9" spans="1:2">
      <c r="A9" s="11" t="s">
        <v>247</v>
      </c>
    </row>
    <row r="10" spans="1:2">
      <c r="A10" s="11" t="s">
        <v>85</v>
      </c>
    </row>
    <row r="11" spans="1:2">
      <c r="A11" s="11" t="s">
        <v>289</v>
      </c>
    </row>
    <row r="12" spans="1:2">
      <c r="A12" s="11" t="s">
        <v>95</v>
      </c>
    </row>
    <row r="13" spans="1:2">
      <c r="A13" s="11" t="s">
        <v>125</v>
      </c>
    </row>
    <row r="14" spans="1:2">
      <c r="A14" s="11" t="s">
        <v>130</v>
      </c>
    </row>
    <row r="15" spans="1:2">
      <c r="A15" s="11" t="s">
        <v>107</v>
      </c>
    </row>
    <row r="16" spans="1:2">
      <c r="A16" s="11" t="s">
        <v>40</v>
      </c>
    </row>
    <row r="17" spans="1:1">
      <c r="A17" s="11" t="s">
        <v>27</v>
      </c>
    </row>
    <row r="18" spans="1:1">
      <c r="A18" s="11" t="s">
        <v>102</v>
      </c>
    </row>
    <row r="19" spans="1:1">
      <c r="A19" s="11" t="s">
        <v>264</v>
      </c>
    </row>
    <row r="20" spans="1:1">
      <c r="A20" s="11" t="s">
        <v>19</v>
      </c>
    </row>
    <row r="21" spans="1:1">
      <c r="A21" s="11" t="s">
        <v>50</v>
      </c>
    </row>
    <row r="22" spans="1:1">
      <c r="A22" s="11" t="s">
        <v>163</v>
      </c>
    </row>
    <row r="23" spans="1:1">
      <c r="A23" s="11" t="s">
        <v>115</v>
      </c>
    </row>
    <row r="24" spans="1:1">
      <c r="A24" s="11" t="s">
        <v>170</v>
      </c>
    </row>
    <row r="25" spans="1:1">
      <c r="A25" s="11" t="s">
        <v>314</v>
      </c>
    </row>
    <row r="26" spans="1:1">
      <c r="A26" s="11" t="s">
        <v>92</v>
      </c>
    </row>
    <row r="27" spans="1:1">
      <c r="A27" s="11" t="s">
        <v>139</v>
      </c>
    </row>
    <row r="28" spans="1:1">
      <c r="A28" s="11" t="s">
        <v>277</v>
      </c>
    </row>
    <row r="29" spans="1:1">
      <c r="A29" s="11" t="s">
        <v>231</v>
      </c>
    </row>
    <row r="30" spans="1:1">
      <c r="A30" s="11" t="s">
        <v>311</v>
      </c>
    </row>
    <row r="31" spans="1:1">
      <c r="A31" s="11" t="s">
        <v>305</v>
      </c>
    </row>
    <row r="32" spans="1:1">
      <c r="A32" s="11" t="s">
        <v>118</v>
      </c>
    </row>
    <row r="33" spans="1:1">
      <c r="A33" s="11" t="s">
        <v>173</v>
      </c>
    </row>
    <row r="34" spans="1:1">
      <c r="A34" s="11" t="s">
        <v>215</v>
      </c>
    </row>
    <row r="35" spans="1:1">
      <c r="A35" s="11" t="s">
        <v>133</v>
      </c>
    </row>
    <row r="36" spans="1:1">
      <c r="A36" s="11" t="s">
        <v>300</v>
      </c>
    </row>
    <row r="37" spans="1:1">
      <c r="A37" s="11" t="s">
        <v>12</v>
      </c>
    </row>
    <row r="38" spans="1:1">
      <c r="A38" s="11" t="s">
        <v>236</v>
      </c>
    </row>
    <row r="39" spans="1:1">
      <c r="A39" s="11" t="s">
        <v>62</v>
      </c>
    </row>
    <row r="40" spans="1:1">
      <c r="A40" s="11" t="s">
        <v>185</v>
      </c>
    </row>
    <row r="41" spans="1:1">
      <c r="A41" s="11" t="s">
        <v>196</v>
      </c>
    </row>
    <row r="42" spans="1:1">
      <c r="A42" s="11" t="s">
        <v>68</v>
      </c>
    </row>
    <row r="43" spans="1:1">
      <c r="A43" s="11" t="s">
        <v>265</v>
      </c>
    </row>
    <row r="44" spans="1:1">
      <c r="A44" s="11" t="s">
        <v>233</v>
      </c>
    </row>
    <row r="45" spans="1:1">
      <c r="A45" s="11" t="s">
        <v>288</v>
      </c>
    </row>
    <row r="46" spans="1:1">
      <c r="A46" s="11" t="s">
        <v>248</v>
      </c>
    </row>
    <row r="47" spans="1:1">
      <c r="A47" s="11" t="s">
        <v>76</v>
      </c>
    </row>
    <row r="48" spans="1:1">
      <c r="A48" s="11" t="s">
        <v>38</v>
      </c>
    </row>
    <row r="49" spans="1:1">
      <c r="A49" s="11" t="s">
        <v>70</v>
      </c>
    </row>
    <row r="50" spans="1:1">
      <c r="A50" s="11" t="s">
        <v>279</v>
      </c>
    </row>
    <row r="51" spans="1:1">
      <c r="A51" s="11" t="s">
        <v>99</v>
      </c>
    </row>
    <row r="52" spans="1:1">
      <c r="A52" s="11" t="s">
        <v>308</v>
      </c>
    </row>
    <row r="53" spans="1:1">
      <c r="A53" s="11" t="s">
        <v>101</v>
      </c>
    </row>
    <row r="54" spans="1:1">
      <c r="A54" s="11" t="s">
        <v>132</v>
      </c>
    </row>
    <row r="55" spans="1:1">
      <c r="A55" s="11" t="s">
        <v>127</v>
      </c>
    </row>
    <row r="56" spans="1:1">
      <c r="A56" s="11" t="s">
        <v>261</v>
      </c>
    </row>
    <row r="57" spans="1:1">
      <c r="A57" s="11" t="s">
        <v>28</v>
      </c>
    </row>
    <row r="58" spans="1:1">
      <c r="A58" s="11" t="s">
        <v>216</v>
      </c>
    </row>
    <row r="59" spans="1:1">
      <c r="A59" s="11" t="s">
        <v>250</v>
      </c>
    </row>
    <row r="60" spans="1:1">
      <c r="A60" s="11" t="s">
        <v>179</v>
      </c>
    </row>
    <row r="61" spans="1:1">
      <c r="A61" s="11" t="s">
        <v>17</v>
      </c>
    </row>
    <row r="62" spans="1:1">
      <c r="A62" s="11" t="s">
        <v>249</v>
      </c>
    </row>
    <row r="63" spans="1:1">
      <c r="A63" s="11" t="s">
        <v>219</v>
      </c>
    </row>
    <row r="64" spans="1:1">
      <c r="A64" s="11" t="s">
        <v>112</v>
      </c>
    </row>
    <row r="65" spans="1:1">
      <c r="A65" s="11" t="s">
        <v>186</v>
      </c>
    </row>
    <row r="66" spans="1:1">
      <c r="A66" s="11" t="s">
        <v>169</v>
      </c>
    </row>
    <row r="67" spans="1:1">
      <c r="A67" s="11" t="s">
        <v>203</v>
      </c>
    </row>
    <row r="68" spans="1:1">
      <c r="A68" s="11" t="s">
        <v>242</v>
      </c>
    </row>
    <row r="69" spans="1:1">
      <c r="A69" s="11" t="s">
        <v>187</v>
      </c>
    </row>
    <row r="70" spans="1:1">
      <c r="A70" s="11" t="s">
        <v>26</v>
      </c>
    </row>
    <row r="71" spans="1:1">
      <c r="A71" s="11" t="s">
        <v>224</v>
      </c>
    </row>
    <row r="72" spans="1:1">
      <c r="A72" s="11" t="s">
        <v>32</v>
      </c>
    </row>
    <row r="73" spans="1:1">
      <c r="A73" s="11" t="s">
        <v>61</v>
      </c>
    </row>
    <row r="74" spans="1:1">
      <c r="A74" s="11" t="s">
        <v>15</v>
      </c>
    </row>
    <row r="75" spans="1:1">
      <c r="A75" s="11" t="s">
        <v>316</v>
      </c>
    </row>
    <row r="76" spans="1:1">
      <c r="A76" s="11" t="s">
        <v>237</v>
      </c>
    </row>
    <row r="77" spans="1:1">
      <c r="A77" s="11" t="s">
        <v>295</v>
      </c>
    </row>
    <row r="78" spans="1:1">
      <c r="A78" s="11" t="s">
        <v>42</v>
      </c>
    </row>
    <row r="79" spans="1:1">
      <c r="A79" s="11" t="s">
        <v>73</v>
      </c>
    </row>
    <row r="80" spans="1:1">
      <c r="A80" s="11" t="s">
        <v>262</v>
      </c>
    </row>
    <row r="81" spans="1:1">
      <c r="A81" s="11" t="s">
        <v>111</v>
      </c>
    </row>
    <row r="82" spans="1:1">
      <c r="A82" s="11" t="s">
        <v>46</v>
      </c>
    </row>
    <row r="83" spans="1:1">
      <c r="A83" s="11" t="s">
        <v>91</v>
      </c>
    </row>
    <row r="84" spans="1:1">
      <c r="A84" s="11" t="s">
        <v>245</v>
      </c>
    </row>
    <row r="85" spans="1:1">
      <c r="A85" s="11" t="s">
        <v>234</v>
      </c>
    </row>
    <row r="86" spans="1:1">
      <c r="A86" s="11" t="s">
        <v>154</v>
      </c>
    </row>
    <row r="87" spans="1:1">
      <c r="A87" s="11" t="s">
        <v>297</v>
      </c>
    </row>
    <row r="88" spans="1:1">
      <c r="A88" s="11" t="s">
        <v>78</v>
      </c>
    </row>
    <row r="89" spans="1:1">
      <c r="A89" s="11" t="s">
        <v>126</v>
      </c>
    </row>
    <row r="90" spans="1:1">
      <c r="A90" s="11" t="s">
        <v>306</v>
      </c>
    </row>
    <row r="91" spans="1:1">
      <c r="A91" s="11" t="s">
        <v>106</v>
      </c>
    </row>
    <row r="92" spans="1:1">
      <c r="A92" s="11" t="s">
        <v>82</v>
      </c>
    </row>
    <row r="93" spans="1:1">
      <c r="A93" s="11" t="s">
        <v>124</v>
      </c>
    </row>
    <row r="94" spans="1:1">
      <c r="A94" s="11" t="s">
        <v>94</v>
      </c>
    </row>
    <row r="95" spans="1:1">
      <c r="A95" s="11" t="s">
        <v>43</v>
      </c>
    </row>
    <row r="96" spans="1:1">
      <c r="A96" s="11" t="s">
        <v>30</v>
      </c>
    </row>
    <row r="97" spans="1:1">
      <c r="A97" s="11" t="s">
        <v>143</v>
      </c>
    </row>
    <row r="98" spans="1:1">
      <c r="A98" s="11" t="s">
        <v>141</v>
      </c>
    </row>
    <row r="99" spans="1:1">
      <c r="A99" s="11" t="s">
        <v>283</v>
      </c>
    </row>
    <row r="100" spans="1:1">
      <c r="A100" s="11" t="s">
        <v>51</v>
      </c>
    </row>
    <row r="101" spans="1:1">
      <c r="A101" s="11" t="s">
        <v>246</v>
      </c>
    </row>
    <row r="102" spans="1:1">
      <c r="A102" s="11" t="s">
        <v>268</v>
      </c>
    </row>
    <row r="103" spans="1:1">
      <c r="A103" s="11" t="s">
        <v>136</v>
      </c>
    </row>
    <row r="104" spans="1:1">
      <c r="A104" s="11" t="s">
        <v>8</v>
      </c>
    </row>
    <row r="105" spans="1:1">
      <c r="A105" s="11" t="s">
        <v>282</v>
      </c>
    </row>
    <row r="106" spans="1:1">
      <c r="A106" s="11" t="s">
        <v>119</v>
      </c>
    </row>
    <row r="107" spans="1:1">
      <c r="A107" s="11" t="s">
        <v>98</v>
      </c>
    </row>
    <row r="108" spans="1:1">
      <c r="A108" s="11" t="s">
        <v>24</v>
      </c>
    </row>
    <row r="109" spans="1:1">
      <c r="A109" s="11" t="s">
        <v>20</v>
      </c>
    </row>
    <row r="110" spans="1:1">
      <c r="A110" s="11" t="s">
        <v>135</v>
      </c>
    </row>
    <row r="111" spans="1:1">
      <c r="A111" s="11" t="s">
        <v>150</v>
      </c>
    </row>
    <row r="112" spans="1:1">
      <c r="A112" s="11" t="s">
        <v>184</v>
      </c>
    </row>
    <row r="113" spans="1:1">
      <c r="A113" s="11" t="s">
        <v>96</v>
      </c>
    </row>
    <row r="114" spans="1:1">
      <c r="A114" s="11" t="s">
        <v>157</v>
      </c>
    </row>
    <row r="115" spans="1:1">
      <c r="A115" s="11" t="s">
        <v>149</v>
      </c>
    </row>
    <row r="116" spans="1:1">
      <c r="A116" s="11" t="s">
        <v>164</v>
      </c>
    </row>
    <row r="117" spans="1:1">
      <c r="A117" s="11" t="s">
        <v>86</v>
      </c>
    </row>
    <row r="118" spans="1:1">
      <c r="A118" s="11" t="s">
        <v>7</v>
      </c>
    </row>
    <row r="119" spans="1:1">
      <c r="A119" s="11" t="s">
        <v>190</v>
      </c>
    </row>
    <row r="120" spans="1:1">
      <c r="A120" s="11" t="s">
        <v>260</v>
      </c>
    </row>
    <row r="121" spans="1:1">
      <c r="A121" s="11" t="s">
        <v>81</v>
      </c>
    </row>
    <row r="122" spans="1:1">
      <c r="A122" s="11" t="s">
        <v>65</v>
      </c>
    </row>
    <row r="123" spans="1:1">
      <c r="A123" s="11" t="s">
        <v>120</v>
      </c>
    </row>
    <row r="124" spans="1:1">
      <c r="A124" s="11" t="s">
        <v>197</v>
      </c>
    </row>
    <row r="125" spans="1:1">
      <c r="A125" s="11" t="s">
        <v>174</v>
      </c>
    </row>
    <row r="126" spans="1:1">
      <c r="A126" s="11" t="s">
        <v>88</v>
      </c>
    </row>
    <row r="127" spans="1:1">
      <c r="A127" s="11" t="s">
        <v>296</v>
      </c>
    </row>
    <row r="128" spans="1:1">
      <c r="A128" s="11" t="s">
        <v>14</v>
      </c>
    </row>
    <row r="129" spans="1:1">
      <c r="A129" s="11" t="s">
        <v>33</v>
      </c>
    </row>
    <row r="130" spans="1:1">
      <c r="A130" s="11" t="s">
        <v>287</v>
      </c>
    </row>
    <row r="131" spans="1:1">
      <c r="A131" s="11" t="s">
        <v>286</v>
      </c>
    </row>
    <row r="132" spans="1:1">
      <c r="A132" s="11" t="s">
        <v>309</v>
      </c>
    </row>
    <row r="133" spans="1:1">
      <c r="A133" s="11" t="s">
        <v>315</v>
      </c>
    </row>
    <row r="134" spans="1:1">
      <c r="A134" s="11" t="s">
        <v>147</v>
      </c>
    </row>
    <row r="135" spans="1:1">
      <c r="A135" s="11" t="s">
        <v>52</v>
      </c>
    </row>
    <row r="136" spans="1:1">
      <c r="A136" s="11" t="s">
        <v>202</v>
      </c>
    </row>
    <row r="137" spans="1:1">
      <c r="A137" s="11" t="s">
        <v>238</v>
      </c>
    </row>
    <row r="138" spans="1:1">
      <c r="A138" s="11" t="s">
        <v>114</v>
      </c>
    </row>
    <row r="139" spans="1:1">
      <c r="A139" s="11" t="s">
        <v>240</v>
      </c>
    </row>
    <row r="140" spans="1:1">
      <c r="A140" s="11" t="s">
        <v>243</v>
      </c>
    </row>
    <row r="141" spans="1:1">
      <c r="A141" s="11" t="s">
        <v>148</v>
      </c>
    </row>
    <row r="142" spans="1:1">
      <c r="A142" s="11" t="s">
        <v>25</v>
      </c>
    </row>
    <row r="143" spans="1:1">
      <c r="A143" s="11" t="s">
        <v>153</v>
      </c>
    </row>
    <row r="144" spans="1:1">
      <c r="A144" s="11" t="s">
        <v>270</v>
      </c>
    </row>
    <row r="145" spans="1:1">
      <c r="A145" s="11" t="s">
        <v>258</v>
      </c>
    </row>
    <row r="146" spans="1:1">
      <c r="A146" s="11" t="s">
        <v>180</v>
      </c>
    </row>
    <row r="147" spans="1:1">
      <c r="A147" s="11" t="s">
        <v>209</v>
      </c>
    </row>
    <row r="148" spans="1:1">
      <c r="A148" s="11" t="s">
        <v>87</v>
      </c>
    </row>
    <row r="149" spans="1:1">
      <c r="A149" s="11" t="s">
        <v>303</v>
      </c>
    </row>
    <row r="150" spans="1:1">
      <c r="A150" s="11" t="s">
        <v>278</v>
      </c>
    </row>
    <row r="151" spans="1:1">
      <c r="A151" s="11" t="s">
        <v>284</v>
      </c>
    </row>
    <row r="152" spans="1:1">
      <c r="A152" s="11" t="s">
        <v>293</v>
      </c>
    </row>
    <row r="153" spans="1:1">
      <c r="A153" s="11" t="s">
        <v>45</v>
      </c>
    </row>
    <row r="154" spans="1:1">
      <c r="A154" s="11" t="s">
        <v>47</v>
      </c>
    </row>
    <row r="155" spans="1:1">
      <c r="A155" s="11" t="s">
        <v>178</v>
      </c>
    </row>
    <row r="156" spans="1:1">
      <c r="A156" s="11" t="s">
        <v>77</v>
      </c>
    </row>
    <row r="157" spans="1:1">
      <c r="A157" s="11" t="s">
        <v>302</v>
      </c>
    </row>
    <row r="158" spans="1:1">
      <c r="A158" s="11" t="s">
        <v>131</v>
      </c>
    </row>
    <row r="159" spans="1:1">
      <c r="A159" s="11" t="s">
        <v>263</v>
      </c>
    </row>
    <row r="160" spans="1:1">
      <c r="A160" s="11" t="s">
        <v>253</v>
      </c>
    </row>
    <row r="161" spans="1:1">
      <c r="A161" s="11" t="s">
        <v>75</v>
      </c>
    </row>
    <row r="162" spans="1:1">
      <c r="A162" s="11" t="s">
        <v>160</v>
      </c>
    </row>
    <row r="163" spans="1:1">
      <c r="A163" s="11" t="s">
        <v>161</v>
      </c>
    </row>
    <row r="164" spans="1:1">
      <c r="A164" s="11" t="s">
        <v>103</v>
      </c>
    </row>
    <row r="165" spans="1:1">
      <c r="A165" s="11" t="s">
        <v>280</v>
      </c>
    </row>
    <row r="166" spans="1:1">
      <c r="A166" s="11" t="s">
        <v>9</v>
      </c>
    </row>
    <row r="167" spans="1:1">
      <c r="A167" s="11" t="s">
        <v>145</v>
      </c>
    </row>
    <row r="168" spans="1:1">
      <c r="A168" s="11" t="s">
        <v>66</v>
      </c>
    </row>
    <row r="169" spans="1:1">
      <c r="A169" s="11" t="s">
        <v>235</v>
      </c>
    </row>
    <row r="170" spans="1:1">
      <c r="A170" s="11" t="s">
        <v>137</v>
      </c>
    </row>
    <row r="171" spans="1:1">
      <c r="A171" s="11" t="s">
        <v>165</v>
      </c>
    </row>
    <row r="172" spans="1:1">
      <c r="A172" s="11" t="s">
        <v>55</v>
      </c>
    </row>
    <row r="173" spans="1:1">
      <c r="A173" s="11" t="s">
        <v>222</v>
      </c>
    </row>
    <row r="174" spans="1:1">
      <c r="A174" s="11" t="s">
        <v>41</v>
      </c>
    </row>
    <row r="175" spans="1:1">
      <c r="A175" s="11" t="s">
        <v>201</v>
      </c>
    </row>
    <row r="176" spans="1:1">
      <c r="A176" s="11" t="s">
        <v>57</v>
      </c>
    </row>
    <row r="177" spans="1:1">
      <c r="A177" s="11" t="s">
        <v>123</v>
      </c>
    </row>
    <row r="178" spans="1:1">
      <c r="A178" s="11" t="s">
        <v>166</v>
      </c>
    </row>
    <row r="179" spans="1:1">
      <c r="A179" s="11" t="s">
        <v>244</v>
      </c>
    </row>
    <row r="180" spans="1:1">
      <c r="A180" s="11" t="s">
        <v>121</v>
      </c>
    </row>
    <row r="181" spans="1:1">
      <c r="A181" s="11" t="s">
        <v>217</v>
      </c>
    </row>
    <row r="182" spans="1:1">
      <c r="A182" s="11" t="s">
        <v>212</v>
      </c>
    </row>
    <row r="183" spans="1:1">
      <c r="A183" s="11" t="s">
        <v>285</v>
      </c>
    </row>
    <row r="184" spans="1:1">
      <c r="A184" s="11" t="s">
        <v>208</v>
      </c>
    </row>
    <row r="185" spans="1:1">
      <c r="A185" s="11" t="s">
        <v>168</v>
      </c>
    </row>
    <row r="186" spans="1:1">
      <c r="A186" s="11" t="s">
        <v>301</v>
      </c>
    </row>
    <row r="187" spans="1:1">
      <c r="A187" s="11" t="s">
        <v>207</v>
      </c>
    </row>
    <row r="188" spans="1:1">
      <c r="A188" s="11" t="s">
        <v>200</v>
      </c>
    </row>
    <row r="189" spans="1:1">
      <c r="A189" s="11" t="s">
        <v>171</v>
      </c>
    </row>
    <row r="190" spans="1:1">
      <c r="A190" s="11" t="s">
        <v>191</v>
      </c>
    </row>
    <row r="191" spans="1:1">
      <c r="A191" s="11" t="s">
        <v>220</v>
      </c>
    </row>
    <row r="192" spans="1:1">
      <c r="A192" s="11" t="s">
        <v>299</v>
      </c>
    </row>
    <row r="193" spans="1:1">
      <c r="A193" s="11" t="s">
        <v>223</v>
      </c>
    </row>
    <row r="194" spans="1:1">
      <c r="A194" s="11" t="s">
        <v>10</v>
      </c>
    </row>
    <row r="195" spans="1:1">
      <c r="A195" s="11" t="s">
        <v>116</v>
      </c>
    </row>
    <row r="196" spans="1:1">
      <c r="A196" s="11" t="s">
        <v>64</v>
      </c>
    </row>
    <row r="197" spans="1:1">
      <c r="A197" s="11" t="s">
        <v>211</v>
      </c>
    </row>
    <row r="198" spans="1:1">
      <c r="A198" s="11" t="s">
        <v>152</v>
      </c>
    </row>
    <row r="199" spans="1:1">
      <c r="A199" s="11" t="s">
        <v>34</v>
      </c>
    </row>
    <row r="200" spans="1:1">
      <c r="A200" s="11" t="s">
        <v>198</v>
      </c>
    </row>
    <row r="201" spans="1:1">
      <c r="A201" s="11" t="s">
        <v>89</v>
      </c>
    </row>
    <row r="202" spans="1:1">
      <c r="A202" s="11" t="s">
        <v>90</v>
      </c>
    </row>
    <row r="203" spans="1:1">
      <c r="A203" s="11" t="s">
        <v>273</v>
      </c>
    </row>
    <row r="204" spans="1:1">
      <c r="A204" s="11" t="s">
        <v>83</v>
      </c>
    </row>
    <row r="205" spans="1:1">
      <c r="A205" s="11" t="s">
        <v>291</v>
      </c>
    </row>
    <row r="206" spans="1:1">
      <c r="A206" s="11" t="s">
        <v>155</v>
      </c>
    </row>
    <row r="207" spans="1:1">
      <c r="A207" s="11" t="s">
        <v>13</v>
      </c>
    </row>
    <row r="208" spans="1:1">
      <c r="A208" s="11" t="s">
        <v>84</v>
      </c>
    </row>
    <row r="209" spans="1:1">
      <c r="A209" s="11" t="s">
        <v>225</v>
      </c>
    </row>
    <row r="210" spans="1:1">
      <c r="A210" s="11" t="s">
        <v>36</v>
      </c>
    </row>
    <row r="211" spans="1:1">
      <c r="A211" s="11" t="s">
        <v>21</v>
      </c>
    </row>
    <row r="212" spans="1:1">
      <c r="A212" s="11" t="s">
        <v>272</v>
      </c>
    </row>
    <row r="213" spans="1:1">
      <c r="A213" s="11" t="s">
        <v>192</v>
      </c>
    </row>
    <row r="214" spans="1:1">
      <c r="A214" s="11" t="s">
        <v>167</v>
      </c>
    </row>
    <row r="215" spans="1:1">
      <c r="A215" s="11" t="s">
        <v>44</v>
      </c>
    </row>
    <row r="216" spans="1:1">
      <c r="A216" s="11" t="s">
        <v>183</v>
      </c>
    </row>
    <row r="217" spans="1:1">
      <c r="A217" s="11" t="s">
        <v>97</v>
      </c>
    </row>
    <row r="218" spans="1:1">
      <c r="A218" s="11" t="s">
        <v>274</v>
      </c>
    </row>
    <row r="219" spans="1:1">
      <c r="A219" s="11" t="s">
        <v>266</v>
      </c>
    </row>
    <row r="220" spans="1:1">
      <c r="A220" s="11" t="s">
        <v>204</v>
      </c>
    </row>
    <row r="221" spans="1:1">
      <c r="A221" s="11" t="s">
        <v>226</v>
      </c>
    </row>
    <row r="222" spans="1:1">
      <c r="A222" s="11" t="s">
        <v>281</v>
      </c>
    </row>
    <row r="223" spans="1:1">
      <c r="A223" s="11" t="s">
        <v>108</v>
      </c>
    </row>
    <row r="224" spans="1:1">
      <c r="A224" s="11" t="s">
        <v>134</v>
      </c>
    </row>
    <row r="225" spans="1:1">
      <c r="A225" s="11" t="s">
        <v>100</v>
      </c>
    </row>
    <row r="226" spans="1:1">
      <c r="A226" s="11" t="s">
        <v>172</v>
      </c>
    </row>
    <row r="227" spans="1:1">
      <c r="A227" s="11" t="s">
        <v>31</v>
      </c>
    </row>
    <row r="228" spans="1:1">
      <c r="A228" s="11" t="s">
        <v>67</v>
      </c>
    </row>
    <row r="229" spans="1:1">
      <c r="A229" s="11" t="s">
        <v>252</v>
      </c>
    </row>
    <row r="230" spans="1:1">
      <c r="A230" s="11" t="s">
        <v>290</v>
      </c>
    </row>
    <row r="231" spans="1:1">
      <c r="A231" s="11" t="s">
        <v>275</v>
      </c>
    </row>
    <row r="232" spans="1:1">
      <c r="A232" s="11" t="s">
        <v>182</v>
      </c>
    </row>
    <row r="233" spans="1:1">
      <c r="A233" s="11" t="s">
        <v>110</v>
      </c>
    </row>
    <row r="234" spans="1:1">
      <c r="A234" s="11" t="s">
        <v>122</v>
      </c>
    </row>
    <row r="235" spans="1:1">
      <c r="A235" s="11" t="s">
        <v>156</v>
      </c>
    </row>
    <row r="236" spans="1:1">
      <c r="A236" s="11" t="s">
        <v>175</v>
      </c>
    </row>
    <row r="237" spans="1:1">
      <c r="A237" s="11" t="s">
        <v>53</v>
      </c>
    </row>
    <row r="238" spans="1:1">
      <c r="A238" s="11" t="s">
        <v>138</v>
      </c>
    </row>
    <row r="239" spans="1:1">
      <c r="A239" s="11" t="s">
        <v>104</v>
      </c>
    </row>
    <row r="240" spans="1:1">
      <c r="A240" s="11" t="s">
        <v>105</v>
      </c>
    </row>
    <row r="241" spans="1:1">
      <c r="A241" s="11" t="s">
        <v>298</v>
      </c>
    </row>
    <row r="242" spans="1:1">
      <c r="A242" s="11" t="s">
        <v>176</v>
      </c>
    </row>
    <row r="243" spans="1:1">
      <c r="A243" s="11" t="s">
        <v>239</v>
      </c>
    </row>
    <row r="244" spans="1:1">
      <c r="A244" s="11" t="s">
        <v>254</v>
      </c>
    </row>
    <row r="245" spans="1:1">
      <c r="A245" s="11" t="s">
        <v>181</v>
      </c>
    </row>
    <row r="246" spans="1:1">
      <c r="A246" s="11" t="s">
        <v>158</v>
      </c>
    </row>
    <row r="247" spans="1:1">
      <c r="A247" s="11" t="s">
        <v>16</v>
      </c>
    </row>
    <row r="248" spans="1:1">
      <c r="A248" s="11" t="s">
        <v>6</v>
      </c>
    </row>
    <row r="249" spans="1:1">
      <c r="A249" s="11" t="s">
        <v>162</v>
      </c>
    </row>
    <row r="250" spans="1:1">
      <c r="A250" s="11" t="s">
        <v>228</v>
      </c>
    </row>
    <row r="251" spans="1:1">
      <c r="A251" s="11" t="s">
        <v>63</v>
      </c>
    </row>
    <row r="252" spans="1:1">
      <c r="A252" s="11" t="s">
        <v>221</v>
      </c>
    </row>
    <row r="253" spans="1:1">
      <c r="A253" s="11" t="s">
        <v>69</v>
      </c>
    </row>
    <row r="254" spans="1:1">
      <c r="A254" s="11" t="s">
        <v>74</v>
      </c>
    </row>
    <row r="255" spans="1:1">
      <c r="A255" s="11" t="s">
        <v>58</v>
      </c>
    </row>
    <row r="256" spans="1:1">
      <c r="A256" s="11" t="s">
        <v>59</v>
      </c>
    </row>
    <row r="257" spans="1:1">
      <c r="A257" s="11" t="s">
        <v>251</v>
      </c>
    </row>
    <row r="258" spans="1:1">
      <c r="A258" s="11" t="s">
        <v>193</v>
      </c>
    </row>
    <row r="259" spans="1:1">
      <c r="A259" s="11" t="s">
        <v>214</v>
      </c>
    </row>
    <row r="260" spans="1:1">
      <c r="A260" s="11" t="s">
        <v>29</v>
      </c>
    </row>
    <row r="261" spans="1:1">
      <c r="A261" s="11" t="s">
        <v>129</v>
      </c>
    </row>
    <row r="262" spans="1:1">
      <c r="A262" s="11" t="s">
        <v>313</v>
      </c>
    </row>
    <row r="263" spans="1:1">
      <c r="A263" s="11" t="s">
        <v>189</v>
      </c>
    </row>
    <row r="264" spans="1:1">
      <c r="A264" s="11" t="s">
        <v>255</v>
      </c>
    </row>
    <row r="265" spans="1:1">
      <c r="A265" s="11" t="s">
        <v>307</v>
      </c>
    </row>
    <row r="266" spans="1:1">
      <c r="A266" s="11" t="s">
        <v>218</v>
      </c>
    </row>
    <row r="267" spans="1:1">
      <c r="A267" s="11" t="s">
        <v>80</v>
      </c>
    </row>
    <row r="268" spans="1:1">
      <c r="A268" s="11" t="s">
        <v>48</v>
      </c>
    </row>
    <row r="269" spans="1:1">
      <c r="A269" s="11" t="s">
        <v>257</v>
      </c>
    </row>
    <row r="270" spans="1:1">
      <c r="A270" s="11" t="s">
        <v>60</v>
      </c>
    </row>
    <row r="271" spans="1:1">
      <c r="A271" s="11" t="s">
        <v>39</v>
      </c>
    </row>
    <row r="272" spans="1:1">
      <c r="A272" s="11" t="s">
        <v>142</v>
      </c>
    </row>
    <row r="273" spans="1:1">
      <c r="A273" s="11" t="s">
        <v>312</v>
      </c>
    </row>
    <row r="274" spans="1:1">
      <c r="A274" s="11" t="s">
        <v>109</v>
      </c>
    </row>
    <row r="275" spans="1:1">
      <c r="A275" s="11" t="s">
        <v>113</v>
      </c>
    </row>
    <row r="276" spans="1:1">
      <c r="A276" s="11" t="s">
        <v>310</v>
      </c>
    </row>
    <row r="277" spans="1:1">
      <c r="A277" s="11" t="s">
        <v>294</v>
      </c>
    </row>
    <row r="278" spans="1:1">
      <c r="A278" s="11" t="s">
        <v>230</v>
      </c>
    </row>
    <row r="279" spans="1:1">
      <c r="A279" s="11" t="s">
        <v>206</v>
      </c>
    </row>
    <row r="280" spans="1:1">
      <c r="A280" s="11" t="s">
        <v>35</v>
      </c>
    </row>
    <row r="281" spans="1:1">
      <c r="A281" s="11" t="s">
        <v>256</v>
      </c>
    </row>
    <row r="282" spans="1:1">
      <c r="A282" s="11" t="s">
        <v>117</v>
      </c>
    </row>
    <row r="283" spans="1:1">
      <c r="A283" s="11" t="s">
        <v>140</v>
      </c>
    </row>
    <row r="284" spans="1:1">
      <c r="A284" s="11" t="s">
        <v>49</v>
      </c>
    </row>
    <row r="285" spans="1:1">
      <c r="A285" s="11" t="s">
        <v>276</v>
      </c>
    </row>
    <row r="286" spans="1:1">
      <c r="A286" s="11" t="s">
        <v>210</v>
      </c>
    </row>
    <row r="287" spans="1:1">
      <c r="A287" s="11" t="s">
        <v>22</v>
      </c>
    </row>
    <row r="288" spans="1:1">
      <c r="A288" s="11" t="s">
        <v>304</v>
      </c>
    </row>
    <row r="289" spans="1:1">
      <c r="A289" s="11" t="s">
        <v>128</v>
      </c>
    </row>
    <row r="290" spans="1:1">
      <c r="A290" s="11" t="s">
        <v>11</v>
      </c>
    </row>
    <row r="291" spans="1:1">
      <c r="A291" s="11" t="s">
        <v>205</v>
      </c>
    </row>
    <row r="292" spans="1:1">
      <c r="A292" s="11" t="s">
        <v>144</v>
      </c>
    </row>
    <row r="293" spans="1:1">
      <c r="A293" s="11" t="s">
        <v>229</v>
      </c>
    </row>
    <row r="294" spans="1:1">
      <c r="A294" s="11" t="s">
        <v>177</v>
      </c>
    </row>
    <row r="295" spans="1:1">
      <c r="A295" s="11" t="s">
        <v>271</v>
      </c>
    </row>
    <row r="296" spans="1:1">
      <c r="A296" s="11" t="s">
        <v>23</v>
      </c>
    </row>
    <row r="297" spans="1:1">
      <c r="A297" s="11" t="s">
        <v>232</v>
      </c>
    </row>
    <row r="298" spans="1:1">
      <c r="A298" s="11" t="s">
        <v>151</v>
      </c>
    </row>
    <row r="299" spans="1:1">
      <c r="A299" s="11" t="s">
        <v>18</v>
      </c>
    </row>
    <row r="300" spans="1:1">
      <c r="A300" s="11" t="s">
        <v>79</v>
      </c>
    </row>
    <row r="301" spans="1:1">
      <c r="A301" s="11" t="s">
        <v>159</v>
      </c>
    </row>
    <row r="302" spans="1:1">
      <c r="A302" s="11" t="s">
        <v>72</v>
      </c>
    </row>
    <row r="303" spans="1:1">
      <c r="A303" s="11" t="s">
        <v>199</v>
      </c>
    </row>
    <row r="304" spans="1:1">
      <c r="A304" s="11" t="s">
        <v>71</v>
      </c>
    </row>
    <row r="305" spans="1:1">
      <c r="A305" s="11" t="s">
        <v>269</v>
      </c>
    </row>
    <row r="306" spans="1:1">
      <c r="A306" s="11" t="s">
        <v>56</v>
      </c>
    </row>
    <row r="307" spans="1:1">
      <c r="A307" s="11" t="s">
        <v>188</v>
      </c>
    </row>
    <row r="308" spans="1:1">
      <c r="A308" s="11" t="s">
        <v>227</v>
      </c>
    </row>
    <row r="309" spans="1:1">
      <c r="A309" s="11" t="s">
        <v>267</v>
      </c>
    </row>
    <row r="310" spans="1:1">
      <c r="A310" s="11" t="s">
        <v>37</v>
      </c>
    </row>
    <row r="311" spans="1:1">
      <c r="A311" s="11" t="s">
        <v>194</v>
      </c>
    </row>
    <row r="312" spans="1:1">
      <c r="A312" s="11" t="s">
        <v>292</v>
      </c>
    </row>
    <row r="313" spans="1:1">
      <c r="A313" s="11" t="s">
        <v>195</v>
      </c>
    </row>
    <row r="314" spans="1:1">
      <c r="A314" s="11" t="s">
        <v>54</v>
      </c>
    </row>
    <row r="315" spans="1:1">
      <c r="A315" s="2"/>
    </row>
    <row r="316" spans="1:1">
      <c r="A316" s="2"/>
    </row>
    <row r="317" spans="1:1">
      <c r="A317" s="2"/>
    </row>
    <row r="318" spans="1:1">
      <c r="A318" s="2"/>
    </row>
  </sheetData>
  <conditionalFormatting sqref="A1">
    <cfRule type="duplicateValues" dxfId="6" priority="1"/>
  </conditionalFormatting>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14"/>
  <sheetViews>
    <sheetView workbookViewId="0">
      <selection activeCell="H28" sqref="H28"/>
    </sheetView>
  </sheetViews>
  <sheetFormatPr defaultColWidth="8.85546875" defaultRowHeight="15"/>
  <cols>
    <col min="1" max="1" width="21" customWidth="1"/>
    <col min="2" max="2" width="20.28515625" customWidth="1"/>
  </cols>
  <sheetData>
    <row r="1" spans="1:2">
      <c r="A1" s="1" t="s">
        <v>952</v>
      </c>
    </row>
    <row r="3" spans="1:2">
      <c r="A3" s="4" t="s">
        <v>0</v>
      </c>
      <c r="B3" s="1"/>
    </row>
    <row r="4" spans="1:2">
      <c r="A4" s="11" t="s">
        <v>146</v>
      </c>
    </row>
    <row r="5" spans="1:2">
      <c r="A5" s="11" t="s">
        <v>241</v>
      </c>
    </row>
    <row r="6" spans="1:2">
      <c r="A6" s="11" t="s">
        <v>93</v>
      </c>
    </row>
    <row r="7" spans="1:2">
      <c r="A7" s="11" t="s">
        <v>259</v>
      </c>
    </row>
    <row r="8" spans="1:2">
      <c r="A8" s="11" t="s">
        <v>213</v>
      </c>
    </row>
    <row r="9" spans="1:2">
      <c r="A9" s="11" t="s">
        <v>247</v>
      </c>
    </row>
    <row r="10" spans="1:2">
      <c r="A10" s="11" t="s">
        <v>85</v>
      </c>
    </row>
    <row r="11" spans="1:2">
      <c r="A11" s="11" t="s">
        <v>289</v>
      </c>
    </row>
    <row r="12" spans="1:2">
      <c r="A12" s="11" t="s">
        <v>95</v>
      </c>
    </row>
    <row r="13" spans="1:2">
      <c r="A13" s="11" t="s">
        <v>125</v>
      </c>
    </row>
    <row r="14" spans="1:2">
      <c r="A14" s="11" t="s">
        <v>130</v>
      </c>
    </row>
    <row r="15" spans="1:2">
      <c r="A15" s="11" t="s">
        <v>107</v>
      </c>
    </row>
    <row r="16" spans="1:2">
      <c r="A16" s="11" t="s">
        <v>40</v>
      </c>
    </row>
    <row r="17" spans="1:1">
      <c r="A17" s="11" t="s">
        <v>27</v>
      </c>
    </row>
    <row r="18" spans="1:1">
      <c r="A18" s="11" t="s">
        <v>102</v>
      </c>
    </row>
    <row r="19" spans="1:1">
      <c r="A19" s="11" t="s">
        <v>264</v>
      </c>
    </row>
    <row r="20" spans="1:1">
      <c r="A20" s="11" t="s">
        <v>19</v>
      </c>
    </row>
    <row r="21" spans="1:1">
      <c r="A21" s="11" t="s">
        <v>50</v>
      </c>
    </row>
    <row r="22" spans="1:1">
      <c r="A22" s="11" t="s">
        <v>163</v>
      </c>
    </row>
    <row r="23" spans="1:1">
      <c r="A23" s="11" t="s">
        <v>115</v>
      </c>
    </row>
    <row r="24" spans="1:1">
      <c r="A24" s="11" t="s">
        <v>170</v>
      </c>
    </row>
    <row r="25" spans="1:1">
      <c r="A25" s="11" t="s">
        <v>314</v>
      </c>
    </row>
    <row r="26" spans="1:1">
      <c r="A26" s="11" t="s">
        <v>92</v>
      </c>
    </row>
    <row r="27" spans="1:1">
      <c r="A27" s="11" t="s">
        <v>139</v>
      </c>
    </row>
    <row r="28" spans="1:1">
      <c r="A28" s="11" t="s">
        <v>277</v>
      </c>
    </row>
    <row r="29" spans="1:1">
      <c r="A29" s="11" t="s">
        <v>231</v>
      </c>
    </row>
    <row r="30" spans="1:1">
      <c r="A30" s="11" t="s">
        <v>311</v>
      </c>
    </row>
    <row r="31" spans="1:1">
      <c r="A31" s="11" t="s">
        <v>305</v>
      </c>
    </row>
    <row r="32" spans="1:1">
      <c r="A32" s="11" t="s">
        <v>118</v>
      </c>
    </row>
    <row r="33" spans="1:1">
      <c r="A33" s="11" t="s">
        <v>173</v>
      </c>
    </row>
    <row r="34" spans="1:1">
      <c r="A34" s="11" t="s">
        <v>215</v>
      </c>
    </row>
    <row r="35" spans="1:1">
      <c r="A35" s="11" t="s">
        <v>133</v>
      </c>
    </row>
    <row r="36" spans="1:1">
      <c r="A36" s="11" t="s">
        <v>300</v>
      </c>
    </row>
    <row r="37" spans="1:1">
      <c r="A37" s="11" t="s">
        <v>12</v>
      </c>
    </row>
    <row r="38" spans="1:1">
      <c r="A38" s="11" t="s">
        <v>236</v>
      </c>
    </row>
    <row r="39" spans="1:1">
      <c r="A39" s="11" t="s">
        <v>62</v>
      </c>
    </row>
    <row r="40" spans="1:1">
      <c r="A40" s="11" t="s">
        <v>185</v>
      </c>
    </row>
    <row r="41" spans="1:1">
      <c r="A41" s="11" t="s">
        <v>196</v>
      </c>
    </row>
    <row r="42" spans="1:1">
      <c r="A42" s="11" t="s">
        <v>68</v>
      </c>
    </row>
    <row r="43" spans="1:1">
      <c r="A43" s="11" t="s">
        <v>265</v>
      </c>
    </row>
    <row r="44" spans="1:1">
      <c r="A44" s="11" t="s">
        <v>233</v>
      </c>
    </row>
    <row r="45" spans="1:1">
      <c r="A45" s="11" t="s">
        <v>288</v>
      </c>
    </row>
    <row r="46" spans="1:1">
      <c r="A46" s="11" t="s">
        <v>248</v>
      </c>
    </row>
    <row r="47" spans="1:1">
      <c r="A47" s="11" t="s">
        <v>76</v>
      </c>
    </row>
    <row r="48" spans="1:1">
      <c r="A48" s="11" t="s">
        <v>38</v>
      </c>
    </row>
    <row r="49" spans="1:1">
      <c r="A49" s="11" t="s">
        <v>70</v>
      </c>
    </row>
    <row r="50" spans="1:1">
      <c r="A50" s="11" t="s">
        <v>279</v>
      </c>
    </row>
    <row r="51" spans="1:1">
      <c r="A51" s="11" t="s">
        <v>99</v>
      </c>
    </row>
    <row r="52" spans="1:1">
      <c r="A52" s="11" t="s">
        <v>308</v>
      </c>
    </row>
    <row r="53" spans="1:1">
      <c r="A53" s="11" t="s">
        <v>101</v>
      </c>
    </row>
    <row r="54" spans="1:1">
      <c r="A54" s="11" t="s">
        <v>132</v>
      </c>
    </row>
    <row r="55" spans="1:1">
      <c r="A55" s="11" t="s">
        <v>127</v>
      </c>
    </row>
    <row r="56" spans="1:1">
      <c r="A56" s="11" t="s">
        <v>261</v>
      </c>
    </row>
    <row r="57" spans="1:1">
      <c r="A57" s="11" t="s">
        <v>28</v>
      </c>
    </row>
    <row r="58" spans="1:1">
      <c r="A58" s="11" t="s">
        <v>216</v>
      </c>
    </row>
    <row r="59" spans="1:1">
      <c r="A59" s="11" t="s">
        <v>250</v>
      </c>
    </row>
    <row r="60" spans="1:1">
      <c r="A60" s="11" t="s">
        <v>179</v>
      </c>
    </row>
    <row r="61" spans="1:1">
      <c r="A61" s="11" t="s">
        <v>17</v>
      </c>
    </row>
    <row r="62" spans="1:1">
      <c r="A62" s="11" t="s">
        <v>249</v>
      </c>
    </row>
    <row r="63" spans="1:1">
      <c r="A63" s="11" t="s">
        <v>219</v>
      </c>
    </row>
    <row r="64" spans="1:1">
      <c r="A64" s="11" t="s">
        <v>112</v>
      </c>
    </row>
    <row r="65" spans="1:1">
      <c r="A65" s="11" t="s">
        <v>186</v>
      </c>
    </row>
    <row r="66" spans="1:1">
      <c r="A66" s="11" t="s">
        <v>169</v>
      </c>
    </row>
    <row r="67" spans="1:1">
      <c r="A67" s="11" t="s">
        <v>203</v>
      </c>
    </row>
    <row r="68" spans="1:1">
      <c r="A68" s="11" t="s">
        <v>242</v>
      </c>
    </row>
    <row r="69" spans="1:1">
      <c r="A69" s="11" t="s">
        <v>187</v>
      </c>
    </row>
    <row r="70" spans="1:1">
      <c r="A70" s="11" t="s">
        <v>26</v>
      </c>
    </row>
    <row r="71" spans="1:1">
      <c r="A71" s="11" t="s">
        <v>224</v>
      </c>
    </row>
    <row r="72" spans="1:1">
      <c r="A72" s="11" t="s">
        <v>32</v>
      </c>
    </row>
    <row r="73" spans="1:1">
      <c r="A73" s="11" t="s">
        <v>61</v>
      </c>
    </row>
    <row r="74" spans="1:1">
      <c r="A74" s="11" t="s">
        <v>15</v>
      </c>
    </row>
    <row r="75" spans="1:1">
      <c r="A75" s="11" t="s">
        <v>316</v>
      </c>
    </row>
    <row r="76" spans="1:1">
      <c r="A76" s="11" t="s">
        <v>237</v>
      </c>
    </row>
    <row r="77" spans="1:1">
      <c r="A77" s="11" t="s">
        <v>295</v>
      </c>
    </row>
    <row r="78" spans="1:1">
      <c r="A78" s="11" t="s">
        <v>42</v>
      </c>
    </row>
    <row r="79" spans="1:1">
      <c r="A79" s="11" t="s">
        <v>73</v>
      </c>
    </row>
    <row r="80" spans="1:1">
      <c r="A80" s="11" t="s">
        <v>262</v>
      </c>
    </row>
    <row r="81" spans="1:1">
      <c r="A81" s="11" t="s">
        <v>111</v>
      </c>
    </row>
    <row r="82" spans="1:1">
      <c r="A82" s="11" t="s">
        <v>46</v>
      </c>
    </row>
    <row r="83" spans="1:1">
      <c r="A83" s="11" t="s">
        <v>91</v>
      </c>
    </row>
    <row r="84" spans="1:1">
      <c r="A84" s="11" t="s">
        <v>245</v>
      </c>
    </row>
    <row r="85" spans="1:1">
      <c r="A85" s="11" t="s">
        <v>234</v>
      </c>
    </row>
    <row r="86" spans="1:1">
      <c r="A86" s="11" t="s">
        <v>154</v>
      </c>
    </row>
    <row r="87" spans="1:1">
      <c r="A87" s="11" t="s">
        <v>297</v>
      </c>
    </row>
    <row r="88" spans="1:1">
      <c r="A88" s="11" t="s">
        <v>78</v>
      </c>
    </row>
    <row r="89" spans="1:1">
      <c r="A89" s="11" t="s">
        <v>126</v>
      </c>
    </row>
    <row r="90" spans="1:1">
      <c r="A90" s="11" t="s">
        <v>306</v>
      </c>
    </row>
    <row r="91" spans="1:1">
      <c r="A91" s="11" t="s">
        <v>106</v>
      </c>
    </row>
    <row r="92" spans="1:1">
      <c r="A92" s="11" t="s">
        <v>82</v>
      </c>
    </row>
    <row r="93" spans="1:1">
      <c r="A93" s="11" t="s">
        <v>124</v>
      </c>
    </row>
    <row r="94" spans="1:1">
      <c r="A94" s="11" t="s">
        <v>94</v>
      </c>
    </row>
    <row r="95" spans="1:1">
      <c r="A95" s="11" t="s">
        <v>43</v>
      </c>
    </row>
    <row r="96" spans="1:1">
      <c r="A96" s="11" t="s">
        <v>30</v>
      </c>
    </row>
    <row r="97" spans="1:1">
      <c r="A97" s="11" t="s">
        <v>143</v>
      </c>
    </row>
    <row r="98" spans="1:1">
      <c r="A98" s="11" t="s">
        <v>141</v>
      </c>
    </row>
    <row r="99" spans="1:1">
      <c r="A99" s="11" t="s">
        <v>283</v>
      </c>
    </row>
    <row r="100" spans="1:1">
      <c r="A100" s="11" t="s">
        <v>51</v>
      </c>
    </row>
    <row r="101" spans="1:1">
      <c r="A101" s="11" t="s">
        <v>246</v>
      </c>
    </row>
    <row r="102" spans="1:1">
      <c r="A102" s="11" t="s">
        <v>268</v>
      </c>
    </row>
    <row r="103" spans="1:1">
      <c r="A103" s="11" t="s">
        <v>136</v>
      </c>
    </row>
    <row r="104" spans="1:1">
      <c r="A104" s="11" t="s">
        <v>8</v>
      </c>
    </row>
    <row r="105" spans="1:1">
      <c r="A105" s="11" t="s">
        <v>282</v>
      </c>
    </row>
    <row r="106" spans="1:1">
      <c r="A106" s="11" t="s">
        <v>119</v>
      </c>
    </row>
    <row r="107" spans="1:1">
      <c r="A107" s="11" t="s">
        <v>98</v>
      </c>
    </row>
    <row r="108" spans="1:1">
      <c r="A108" s="11" t="s">
        <v>24</v>
      </c>
    </row>
    <row r="109" spans="1:1">
      <c r="A109" s="11" t="s">
        <v>20</v>
      </c>
    </row>
    <row r="110" spans="1:1">
      <c r="A110" s="11" t="s">
        <v>135</v>
      </c>
    </row>
    <row r="111" spans="1:1">
      <c r="A111" s="11" t="s">
        <v>150</v>
      </c>
    </row>
    <row r="112" spans="1:1">
      <c r="A112" s="11" t="s">
        <v>184</v>
      </c>
    </row>
    <row r="113" spans="1:1">
      <c r="A113" s="11" t="s">
        <v>96</v>
      </c>
    </row>
    <row r="114" spans="1:1">
      <c r="A114" s="11" t="s">
        <v>157</v>
      </c>
    </row>
    <row r="115" spans="1:1">
      <c r="A115" s="11" t="s">
        <v>149</v>
      </c>
    </row>
    <row r="116" spans="1:1">
      <c r="A116" s="11" t="s">
        <v>164</v>
      </c>
    </row>
    <row r="117" spans="1:1">
      <c r="A117" s="11" t="s">
        <v>86</v>
      </c>
    </row>
    <row r="118" spans="1:1">
      <c r="A118" s="11" t="s">
        <v>7</v>
      </c>
    </row>
    <row r="119" spans="1:1">
      <c r="A119" s="11" t="s">
        <v>190</v>
      </c>
    </row>
    <row r="120" spans="1:1">
      <c r="A120" s="11" t="s">
        <v>260</v>
      </c>
    </row>
    <row r="121" spans="1:1">
      <c r="A121" s="11" t="s">
        <v>81</v>
      </c>
    </row>
    <row r="122" spans="1:1">
      <c r="A122" s="11" t="s">
        <v>65</v>
      </c>
    </row>
    <row r="123" spans="1:1">
      <c r="A123" s="11" t="s">
        <v>120</v>
      </c>
    </row>
    <row r="124" spans="1:1">
      <c r="A124" s="11" t="s">
        <v>197</v>
      </c>
    </row>
    <row r="125" spans="1:1">
      <c r="A125" s="11" t="s">
        <v>174</v>
      </c>
    </row>
    <row r="126" spans="1:1">
      <c r="A126" s="11" t="s">
        <v>88</v>
      </c>
    </row>
    <row r="127" spans="1:1">
      <c r="A127" s="11" t="s">
        <v>296</v>
      </c>
    </row>
    <row r="128" spans="1:1">
      <c r="A128" s="11" t="s">
        <v>14</v>
      </c>
    </row>
    <row r="129" spans="1:1">
      <c r="A129" s="11" t="s">
        <v>33</v>
      </c>
    </row>
    <row r="130" spans="1:1">
      <c r="A130" s="11" t="s">
        <v>287</v>
      </c>
    </row>
    <row r="131" spans="1:1">
      <c r="A131" s="11" t="s">
        <v>286</v>
      </c>
    </row>
    <row r="132" spans="1:1">
      <c r="A132" s="11" t="s">
        <v>309</v>
      </c>
    </row>
    <row r="133" spans="1:1">
      <c r="A133" s="11" t="s">
        <v>315</v>
      </c>
    </row>
    <row r="134" spans="1:1">
      <c r="A134" s="11" t="s">
        <v>147</v>
      </c>
    </row>
    <row r="135" spans="1:1">
      <c r="A135" s="11" t="s">
        <v>52</v>
      </c>
    </row>
    <row r="136" spans="1:1">
      <c r="A136" s="11" t="s">
        <v>202</v>
      </c>
    </row>
    <row r="137" spans="1:1">
      <c r="A137" s="11" t="s">
        <v>238</v>
      </c>
    </row>
    <row r="138" spans="1:1">
      <c r="A138" s="11" t="s">
        <v>114</v>
      </c>
    </row>
    <row r="139" spans="1:1">
      <c r="A139" s="11" t="s">
        <v>240</v>
      </c>
    </row>
    <row r="140" spans="1:1">
      <c r="A140" s="11" t="s">
        <v>243</v>
      </c>
    </row>
    <row r="141" spans="1:1">
      <c r="A141" s="11" t="s">
        <v>148</v>
      </c>
    </row>
    <row r="142" spans="1:1">
      <c r="A142" s="11" t="s">
        <v>25</v>
      </c>
    </row>
    <row r="143" spans="1:1">
      <c r="A143" s="11" t="s">
        <v>153</v>
      </c>
    </row>
    <row r="144" spans="1:1">
      <c r="A144" s="11" t="s">
        <v>270</v>
      </c>
    </row>
    <row r="145" spans="1:1">
      <c r="A145" s="11" t="s">
        <v>258</v>
      </c>
    </row>
    <row r="146" spans="1:1">
      <c r="A146" s="11" t="s">
        <v>180</v>
      </c>
    </row>
    <row r="147" spans="1:1">
      <c r="A147" s="11" t="s">
        <v>209</v>
      </c>
    </row>
    <row r="148" spans="1:1">
      <c r="A148" s="11" t="s">
        <v>87</v>
      </c>
    </row>
    <row r="149" spans="1:1">
      <c r="A149" s="11" t="s">
        <v>303</v>
      </c>
    </row>
    <row r="150" spans="1:1">
      <c r="A150" s="11" t="s">
        <v>278</v>
      </c>
    </row>
    <row r="151" spans="1:1">
      <c r="A151" s="11" t="s">
        <v>284</v>
      </c>
    </row>
    <row r="152" spans="1:1">
      <c r="A152" s="11" t="s">
        <v>293</v>
      </c>
    </row>
    <row r="153" spans="1:1">
      <c r="A153" s="11" t="s">
        <v>45</v>
      </c>
    </row>
    <row r="154" spans="1:1">
      <c r="A154" s="11" t="s">
        <v>47</v>
      </c>
    </row>
    <row r="155" spans="1:1">
      <c r="A155" s="11" t="s">
        <v>178</v>
      </c>
    </row>
    <row r="156" spans="1:1">
      <c r="A156" s="11" t="s">
        <v>77</v>
      </c>
    </row>
    <row r="157" spans="1:1">
      <c r="A157" s="11" t="s">
        <v>302</v>
      </c>
    </row>
    <row r="158" spans="1:1">
      <c r="A158" s="11" t="s">
        <v>131</v>
      </c>
    </row>
    <row r="159" spans="1:1">
      <c r="A159" s="11" t="s">
        <v>263</v>
      </c>
    </row>
    <row r="160" spans="1:1">
      <c r="A160" s="11" t="s">
        <v>253</v>
      </c>
    </row>
    <row r="161" spans="1:1">
      <c r="A161" s="11" t="s">
        <v>75</v>
      </c>
    </row>
    <row r="162" spans="1:1">
      <c r="A162" s="11" t="s">
        <v>160</v>
      </c>
    </row>
    <row r="163" spans="1:1">
      <c r="A163" s="11" t="s">
        <v>161</v>
      </c>
    </row>
    <row r="164" spans="1:1">
      <c r="A164" s="11" t="s">
        <v>103</v>
      </c>
    </row>
    <row r="165" spans="1:1">
      <c r="A165" s="11" t="s">
        <v>280</v>
      </c>
    </row>
    <row r="166" spans="1:1">
      <c r="A166" s="11" t="s">
        <v>9</v>
      </c>
    </row>
    <row r="167" spans="1:1">
      <c r="A167" s="11" t="s">
        <v>145</v>
      </c>
    </row>
    <row r="168" spans="1:1">
      <c r="A168" s="11" t="s">
        <v>66</v>
      </c>
    </row>
    <row r="169" spans="1:1">
      <c r="A169" s="11" t="s">
        <v>235</v>
      </c>
    </row>
    <row r="170" spans="1:1">
      <c r="A170" s="11" t="s">
        <v>137</v>
      </c>
    </row>
    <row r="171" spans="1:1">
      <c r="A171" s="11" t="s">
        <v>165</v>
      </c>
    </row>
    <row r="172" spans="1:1">
      <c r="A172" s="11" t="s">
        <v>55</v>
      </c>
    </row>
    <row r="173" spans="1:1">
      <c r="A173" s="11" t="s">
        <v>222</v>
      </c>
    </row>
    <row r="174" spans="1:1">
      <c r="A174" s="11" t="s">
        <v>41</v>
      </c>
    </row>
    <row r="175" spans="1:1">
      <c r="A175" s="11" t="s">
        <v>201</v>
      </c>
    </row>
    <row r="176" spans="1:1">
      <c r="A176" s="11" t="s">
        <v>57</v>
      </c>
    </row>
    <row r="177" spans="1:1">
      <c r="A177" s="11" t="s">
        <v>123</v>
      </c>
    </row>
    <row r="178" spans="1:1">
      <c r="A178" s="11" t="s">
        <v>166</v>
      </c>
    </row>
    <row r="179" spans="1:1">
      <c r="A179" s="11" t="s">
        <v>244</v>
      </c>
    </row>
    <row r="180" spans="1:1">
      <c r="A180" s="11" t="s">
        <v>121</v>
      </c>
    </row>
    <row r="181" spans="1:1">
      <c r="A181" s="11" t="s">
        <v>217</v>
      </c>
    </row>
    <row r="182" spans="1:1">
      <c r="A182" s="11" t="s">
        <v>212</v>
      </c>
    </row>
    <row r="183" spans="1:1">
      <c r="A183" s="11" t="s">
        <v>285</v>
      </c>
    </row>
    <row r="184" spans="1:1">
      <c r="A184" s="11" t="s">
        <v>208</v>
      </c>
    </row>
    <row r="185" spans="1:1">
      <c r="A185" s="11" t="s">
        <v>168</v>
      </c>
    </row>
    <row r="186" spans="1:1">
      <c r="A186" s="11" t="s">
        <v>301</v>
      </c>
    </row>
    <row r="187" spans="1:1">
      <c r="A187" s="11" t="s">
        <v>207</v>
      </c>
    </row>
    <row r="188" spans="1:1">
      <c r="A188" s="11" t="s">
        <v>200</v>
      </c>
    </row>
    <row r="189" spans="1:1">
      <c r="A189" s="11" t="s">
        <v>171</v>
      </c>
    </row>
    <row r="190" spans="1:1">
      <c r="A190" s="11" t="s">
        <v>191</v>
      </c>
    </row>
    <row r="191" spans="1:1">
      <c r="A191" s="11" t="s">
        <v>220</v>
      </c>
    </row>
    <row r="192" spans="1:1">
      <c r="A192" s="11" t="s">
        <v>299</v>
      </c>
    </row>
    <row r="193" spans="1:1">
      <c r="A193" s="11" t="s">
        <v>223</v>
      </c>
    </row>
    <row r="194" spans="1:1">
      <c r="A194" s="11" t="s">
        <v>10</v>
      </c>
    </row>
    <row r="195" spans="1:1">
      <c r="A195" s="11" t="s">
        <v>116</v>
      </c>
    </row>
    <row r="196" spans="1:1">
      <c r="A196" s="11" t="s">
        <v>64</v>
      </c>
    </row>
    <row r="197" spans="1:1">
      <c r="A197" s="11" t="s">
        <v>211</v>
      </c>
    </row>
    <row r="198" spans="1:1">
      <c r="A198" s="11" t="s">
        <v>152</v>
      </c>
    </row>
    <row r="199" spans="1:1">
      <c r="A199" s="11" t="s">
        <v>34</v>
      </c>
    </row>
    <row r="200" spans="1:1">
      <c r="A200" s="11" t="s">
        <v>198</v>
      </c>
    </row>
    <row r="201" spans="1:1">
      <c r="A201" s="11" t="s">
        <v>89</v>
      </c>
    </row>
    <row r="202" spans="1:1">
      <c r="A202" s="11" t="s">
        <v>90</v>
      </c>
    </row>
    <row r="203" spans="1:1">
      <c r="A203" s="11" t="s">
        <v>273</v>
      </c>
    </row>
    <row r="204" spans="1:1">
      <c r="A204" s="11" t="s">
        <v>83</v>
      </c>
    </row>
    <row r="205" spans="1:1">
      <c r="A205" s="11" t="s">
        <v>291</v>
      </c>
    </row>
    <row r="206" spans="1:1">
      <c r="A206" s="11" t="s">
        <v>155</v>
      </c>
    </row>
    <row r="207" spans="1:1">
      <c r="A207" s="11" t="s">
        <v>13</v>
      </c>
    </row>
    <row r="208" spans="1:1">
      <c r="A208" s="11" t="s">
        <v>84</v>
      </c>
    </row>
    <row r="209" spans="1:1">
      <c r="A209" s="11" t="s">
        <v>225</v>
      </c>
    </row>
    <row r="210" spans="1:1">
      <c r="A210" s="11" t="s">
        <v>36</v>
      </c>
    </row>
    <row r="211" spans="1:1">
      <c r="A211" s="11" t="s">
        <v>21</v>
      </c>
    </row>
    <row r="212" spans="1:1">
      <c r="A212" s="11" t="s">
        <v>272</v>
      </c>
    </row>
    <row r="213" spans="1:1">
      <c r="A213" s="11" t="s">
        <v>192</v>
      </c>
    </row>
    <row r="214" spans="1:1">
      <c r="A214" s="11" t="s">
        <v>167</v>
      </c>
    </row>
    <row r="215" spans="1:1">
      <c r="A215" s="11" t="s">
        <v>44</v>
      </c>
    </row>
    <row r="216" spans="1:1">
      <c r="A216" s="11" t="s">
        <v>183</v>
      </c>
    </row>
    <row r="217" spans="1:1">
      <c r="A217" s="11" t="s">
        <v>97</v>
      </c>
    </row>
    <row r="218" spans="1:1">
      <c r="A218" s="11" t="s">
        <v>274</v>
      </c>
    </row>
    <row r="219" spans="1:1">
      <c r="A219" s="11" t="s">
        <v>266</v>
      </c>
    </row>
    <row r="220" spans="1:1">
      <c r="A220" s="11" t="s">
        <v>204</v>
      </c>
    </row>
    <row r="221" spans="1:1">
      <c r="A221" s="11" t="s">
        <v>226</v>
      </c>
    </row>
    <row r="222" spans="1:1">
      <c r="A222" s="11" t="s">
        <v>281</v>
      </c>
    </row>
    <row r="223" spans="1:1">
      <c r="A223" s="11" t="s">
        <v>108</v>
      </c>
    </row>
    <row r="224" spans="1:1">
      <c r="A224" s="11" t="s">
        <v>134</v>
      </c>
    </row>
    <row r="225" spans="1:1">
      <c r="A225" s="11" t="s">
        <v>100</v>
      </c>
    </row>
    <row r="226" spans="1:1">
      <c r="A226" s="11" t="s">
        <v>172</v>
      </c>
    </row>
    <row r="227" spans="1:1">
      <c r="A227" s="11" t="s">
        <v>31</v>
      </c>
    </row>
    <row r="228" spans="1:1">
      <c r="A228" s="11" t="s">
        <v>67</v>
      </c>
    </row>
    <row r="229" spans="1:1">
      <c r="A229" s="11" t="s">
        <v>252</v>
      </c>
    </row>
    <row r="230" spans="1:1">
      <c r="A230" s="11" t="s">
        <v>290</v>
      </c>
    </row>
    <row r="231" spans="1:1">
      <c r="A231" s="11" t="s">
        <v>275</v>
      </c>
    </row>
    <row r="232" spans="1:1">
      <c r="A232" s="11" t="s">
        <v>182</v>
      </c>
    </row>
    <row r="233" spans="1:1">
      <c r="A233" s="11" t="s">
        <v>110</v>
      </c>
    </row>
    <row r="234" spans="1:1">
      <c r="A234" s="11" t="s">
        <v>122</v>
      </c>
    </row>
    <row r="235" spans="1:1">
      <c r="A235" s="11" t="s">
        <v>156</v>
      </c>
    </row>
    <row r="236" spans="1:1">
      <c r="A236" s="11" t="s">
        <v>175</v>
      </c>
    </row>
    <row r="237" spans="1:1">
      <c r="A237" s="11" t="s">
        <v>53</v>
      </c>
    </row>
    <row r="238" spans="1:1">
      <c r="A238" s="11" t="s">
        <v>138</v>
      </c>
    </row>
    <row r="239" spans="1:1">
      <c r="A239" s="11" t="s">
        <v>104</v>
      </c>
    </row>
    <row r="240" spans="1:1">
      <c r="A240" s="11" t="s">
        <v>105</v>
      </c>
    </row>
    <row r="241" spans="1:1">
      <c r="A241" s="11" t="s">
        <v>298</v>
      </c>
    </row>
    <row r="242" spans="1:1">
      <c r="A242" s="11" t="s">
        <v>176</v>
      </c>
    </row>
    <row r="243" spans="1:1">
      <c r="A243" s="11" t="s">
        <v>239</v>
      </c>
    </row>
    <row r="244" spans="1:1">
      <c r="A244" s="11" t="s">
        <v>254</v>
      </c>
    </row>
    <row r="245" spans="1:1">
      <c r="A245" s="11" t="s">
        <v>181</v>
      </c>
    </row>
    <row r="246" spans="1:1">
      <c r="A246" s="11" t="s">
        <v>158</v>
      </c>
    </row>
    <row r="247" spans="1:1">
      <c r="A247" s="11" t="s">
        <v>16</v>
      </c>
    </row>
    <row r="248" spans="1:1">
      <c r="A248" s="11" t="s">
        <v>6</v>
      </c>
    </row>
    <row r="249" spans="1:1">
      <c r="A249" s="11" t="s">
        <v>162</v>
      </c>
    </row>
    <row r="250" spans="1:1">
      <c r="A250" s="11" t="s">
        <v>228</v>
      </c>
    </row>
    <row r="251" spans="1:1">
      <c r="A251" s="11" t="s">
        <v>63</v>
      </c>
    </row>
    <row r="252" spans="1:1">
      <c r="A252" s="11" t="s">
        <v>221</v>
      </c>
    </row>
    <row r="253" spans="1:1">
      <c r="A253" s="11" t="s">
        <v>69</v>
      </c>
    </row>
    <row r="254" spans="1:1">
      <c r="A254" s="11" t="s">
        <v>74</v>
      </c>
    </row>
    <row r="255" spans="1:1">
      <c r="A255" s="11" t="s">
        <v>58</v>
      </c>
    </row>
    <row r="256" spans="1:1">
      <c r="A256" s="11" t="s">
        <v>59</v>
      </c>
    </row>
    <row r="257" spans="1:1">
      <c r="A257" s="11" t="s">
        <v>251</v>
      </c>
    </row>
    <row r="258" spans="1:1">
      <c r="A258" s="11" t="s">
        <v>193</v>
      </c>
    </row>
    <row r="259" spans="1:1">
      <c r="A259" s="11" t="s">
        <v>214</v>
      </c>
    </row>
    <row r="260" spans="1:1">
      <c r="A260" s="11" t="s">
        <v>29</v>
      </c>
    </row>
    <row r="261" spans="1:1">
      <c r="A261" s="11" t="s">
        <v>129</v>
      </c>
    </row>
    <row r="262" spans="1:1">
      <c r="A262" s="11" t="s">
        <v>313</v>
      </c>
    </row>
    <row r="263" spans="1:1">
      <c r="A263" s="11" t="s">
        <v>189</v>
      </c>
    </row>
    <row r="264" spans="1:1">
      <c r="A264" s="11" t="s">
        <v>255</v>
      </c>
    </row>
    <row r="265" spans="1:1">
      <c r="A265" s="11" t="s">
        <v>307</v>
      </c>
    </row>
    <row r="266" spans="1:1">
      <c r="A266" s="11" t="s">
        <v>218</v>
      </c>
    </row>
    <row r="267" spans="1:1">
      <c r="A267" s="11" t="s">
        <v>80</v>
      </c>
    </row>
    <row r="268" spans="1:1">
      <c r="A268" s="11" t="s">
        <v>48</v>
      </c>
    </row>
    <row r="269" spans="1:1">
      <c r="A269" s="11" t="s">
        <v>257</v>
      </c>
    </row>
    <row r="270" spans="1:1">
      <c r="A270" s="11" t="s">
        <v>60</v>
      </c>
    </row>
    <row r="271" spans="1:1">
      <c r="A271" s="11" t="s">
        <v>39</v>
      </c>
    </row>
    <row r="272" spans="1:1">
      <c r="A272" s="11" t="s">
        <v>142</v>
      </c>
    </row>
    <row r="273" spans="1:1">
      <c r="A273" s="11" t="s">
        <v>312</v>
      </c>
    </row>
    <row r="274" spans="1:1">
      <c r="A274" s="11" t="s">
        <v>109</v>
      </c>
    </row>
    <row r="275" spans="1:1">
      <c r="A275" s="11" t="s">
        <v>113</v>
      </c>
    </row>
    <row r="276" spans="1:1">
      <c r="A276" s="11" t="s">
        <v>310</v>
      </c>
    </row>
    <row r="277" spans="1:1">
      <c r="A277" s="11" t="s">
        <v>294</v>
      </c>
    </row>
    <row r="278" spans="1:1">
      <c r="A278" s="11" t="s">
        <v>230</v>
      </c>
    </row>
    <row r="279" spans="1:1">
      <c r="A279" s="11" t="s">
        <v>206</v>
      </c>
    </row>
    <row r="280" spans="1:1">
      <c r="A280" s="11" t="s">
        <v>35</v>
      </c>
    </row>
    <row r="281" spans="1:1">
      <c r="A281" s="11" t="s">
        <v>256</v>
      </c>
    </row>
    <row r="282" spans="1:1">
      <c r="A282" s="11" t="s">
        <v>117</v>
      </c>
    </row>
    <row r="283" spans="1:1">
      <c r="A283" s="11" t="s">
        <v>140</v>
      </c>
    </row>
    <row r="284" spans="1:1">
      <c r="A284" s="11" t="s">
        <v>49</v>
      </c>
    </row>
    <row r="285" spans="1:1">
      <c r="A285" s="11" t="s">
        <v>276</v>
      </c>
    </row>
    <row r="286" spans="1:1">
      <c r="A286" s="11" t="s">
        <v>210</v>
      </c>
    </row>
    <row r="287" spans="1:1">
      <c r="A287" s="11" t="s">
        <v>22</v>
      </c>
    </row>
    <row r="288" spans="1:1">
      <c r="A288" s="11" t="s">
        <v>304</v>
      </c>
    </row>
    <row r="289" spans="1:1">
      <c r="A289" s="11" t="s">
        <v>128</v>
      </c>
    </row>
    <row r="290" spans="1:1">
      <c r="A290" s="11" t="s">
        <v>11</v>
      </c>
    </row>
    <row r="291" spans="1:1">
      <c r="A291" s="11" t="s">
        <v>205</v>
      </c>
    </row>
    <row r="292" spans="1:1">
      <c r="A292" s="11" t="s">
        <v>144</v>
      </c>
    </row>
    <row r="293" spans="1:1">
      <c r="A293" s="11" t="s">
        <v>229</v>
      </c>
    </row>
    <row r="294" spans="1:1">
      <c r="A294" s="11" t="s">
        <v>177</v>
      </c>
    </row>
    <row r="295" spans="1:1">
      <c r="A295" s="11" t="s">
        <v>271</v>
      </c>
    </row>
    <row r="296" spans="1:1">
      <c r="A296" s="11" t="s">
        <v>23</v>
      </c>
    </row>
    <row r="297" spans="1:1">
      <c r="A297" s="11" t="s">
        <v>232</v>
      </c>
    </row>
    <row r="298" spans="1:1">
      <c r="A298" s="11" t="s">
        <v>151</v>
      </c>
    </row>
    <row r="299" spans="1:1">
      <c r="A299" s="11" t="s">
        <v>18</v>
      </c>
    </row>
    <row r="300" spans="1:1">
      <c r="A300" s="11" t="s">
        <v>79</v>
      </c>
    </row>
    <row r="301" spans="1:1">
      <c r="A301" s="11" t="s">
        <v>159</v>
      </c>
    </row>
    <row r="302" spans="1:1">
      <c r="A302" s="11" t="s">
        <v>72</v>
      </c>
    </row>
    <row r="303" spans="1:1">
      <c r="A303" s="11" t="s">
        <v>199</v>
      </c>
    </row>
    <row r="304" spans="1:1">
      <c r="A304" s="11" t="s">
        <v>71</v>
      </c>
    </row>
    <row r="305" spans="1:1">
      <c r="A305" s="11" t="s">
        <v>269</v>
      </c>
    </row>
    <row r="306" spans="1:1">
      <c r="A306" s="11" t="s">
        <v>56</v>
      </c>
    </row>
    <row r="307" spans="1:1">
      <c r="A307" s="11" t="s">
        <v>188</v>
      </c>
    </row>
    <row r="308" spans="1:1">
      <c r="A308" s="11" t="s">
        <v>227</v>
      </c>
    </row>
    <row r="309" spans="1:1">
      <c r="A309" s="11" t="s">
        <v>267</v>
      </c>
    </row>
    <row r="310" spans="1:1">
      <c r="A310" s="11" t="s">
        <v>37</v>
      </c>
    </row>
    <row r="311" spans="1:1">
      <c r="A311" s="11" t="s">
        <v>194</v>
      </c>
    </row>
    <row r="312" spans="1:1">
      <c r="A312" s="11" t="s">
        <v>292</v>
      </c>
    </row>
    <row r="313" spans="1:1">
      <c r="A313" s="11" t="s">
        <v>195</v>
      </c>
    </row>
    <row r="314" spans="1:1">
      <c r="A314" s="11" t="s">
        <v>54</v>
      </c>
    </row>
  </sheetData>
  <conditionalFormatting sqref="A2">
    <cfRule type="duplicateValues" dxfId="5" priority="3"/>
  </conditionalFormatting>
  <conditionalFormatting sqref="A1">
    <cfRule type="duplicateValues" dxfId="4" priority="1"/>
  </conditionalFormatting>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94"/>
  <sheetViews>
    <sheetView workbookViewId="0">
      <selection activeCell="I33" sqref="I33"/>
    </sheetView>
  </sheetViews>
  <sheetFormatPr defaultColWidth="8.85546875" defaultRowHeight="15"/>
  <cols>
    <col min="1" max="1" width="20.28515625" customWidth="1"/>
  </cols>
  <sheetData>
    <row r="1" spans="1:2" s="1" customFormat="1">
      <c r="A1" s="1" t="s">
        <v>950</v>
      </c>
    </row>
    <row r="3" spans="1:2">
      <c r="A3" s="1" t="s">
        <v>317</v>
      </c>
      <c r="B3" s="1" t="s">
        <v>949</v>
      </c>
    </row>
    <row r="4" spans="1:2">
      <c r="A4" s="2" t="s">
        <v>6</v>
      </c>
      <c r="B4" s="11" t="s">
        <v>298</v>
      </c>
    </row>
    <row r="5" spans="1:2">
      <c r="A5" s="2" t="s">
        <v>7</v>
      </c>
      <c r="B5" s="11" t="s">
        <v>160</v>
      </c>
    </row>
    <row r="6" spans="1:2">
      <c r="A6" s="2" t="s">
        <v>8</v>
      </c>
      <c r="B6" s="11" t="s">
        <v>233</v>
      </c>
    </row>
    <row r="7" spans="1:2">
      <c r="A7" s="2" t="s">
        <v>9</v>
      </c>
      <c r="B7" s="11" t="s">
        <v>148</v>
      </c>
    </row>
    <row r="8" spans="1:2">
      <c r="A8" s="2" t="s">
        <v>10</v>
      </c>
      <c r="B8" s="11" t="s">
        <v>59</v>
      </c>
    </row>
    <row r="9" spans="1:2">
      <c r="A9" s="2" t="s">
        <v>11</v>
      </c>
      <c r="B9" s="11" t="s">
        <v>25</v>
      </c>
    </row>
    <row r="10" spans="1:2">
      <c r="A10" s="2" t="s">
        <v>12</v>
      </c>
      <c r="B10" s="11" t="s">
        <v>74</v>
      </c>
    </row>
    <row r="11" spans="1:2">
      <c r="A11" s="2" t="s">
        <v>13</v>
      </c>
      <c r="B11" s="11" t="s">
        <v>272</v>
      </c>
    </row>
    <row r="12" spans="1:2">
      <c r="A12" s="2" t="s">
        <v>15</v>
      </c>
      <c r="B12" s="11" t="s">
        <v>189</v>
      </c>
    </row>
    <row r="13" spans="1:2">
      <c r="A13" s="2" t="s">
        <v>16</v>
      </c>
      <c r="B13" s="11" t="s">
        <v>53</v>
      </c>
    </row>
    <row r="14" spans="1:2">
      <c r="A14" s="2" t="s">
        <v>17</v>
      </c>
      <c r="B14" s="11" t="s">
        <v>184</v>
      </c>
    </row>
    <row r="15" spans="1:2">
      <c r="A15" s="2" t="s">
        <v>18</v>
      </c>
      <c r="B15" s="11" t="s">
        <v>137</v>
      </c>
    </row>
    <row r="16" spans="1:2">
      <c r="A16" s="2" t="s">
        <v>19</v>
      </c>
      <c r="B16" s="11" t="s">
        <v>14</v>
      </c>
    </row>
    <row r="17" spans="1:2">
      <c r="A17" s="2" t="s">
        <v>20</v>
      </c>
      <c r="B17" s="11" t="s">
        <v>265</v>
      </c>
    </row>
    <row r="18" spans="1:2">
      <c r="A18" s="2" t="s">
        <v>21</v>
      </c>
      <c r="B18" s="11" t="s">
        <v>157</v>
      </c>
    </row>
    <row r="19" spans="1:2">
      <c r="A19" s="2" t="s">
        <v>22</v>
      </c>
      <c r="B19" s="11" t="s">
        <v>193</v>
      </c>
    </row>
    <row r="20" spans="1:2">
      <c r="A20" s="2" t="s">
        <v>23</v>
      </c>
      <c r="B20" s="11" t="s">
        <v>46</v>
      </c>
    </row>
    <row r="21" spans="1:2">
      <c r="A21" s="2" t="s">
        <v>24</v>
      </c>
      <c r="B21" s="11" t="s">
        <v>309</v>
      </c>
    </row>
    <row r="22" spans="1:2">
      <c r="A22" s="2" t="s">
        <v>26</v>
      </c>
      <c r="B22" s="11" t="s">
        <v>188</v>
      </c>
    </row>
    <row r="23" spans="1:2">
      <c r="A23" s="2" t="s">
        <v>27</v>
      </c>
      <c r="B23" s="11" t="s">
        <v>52</v>
      </c>
    </row>
    <row r="24" spans="1:2">
      <c r="A24" s="2" t="s">
        <v>28</v>
      </c>
    </row>
    <row r="25" spans="1:2">
      <c r="A25" s="2" t="s">
        <v>29</v>
      </c>
    </row>
    <row r="26" spans="1:2">
      <c r="A26" s="2" t="s">
        <v>30</v>
      </c>
    </row>
    <row r="27" spans="1:2">
      <c r="A27" s="2" t="s">
        <v>31</v>
      </c>
    </row>
    <row r="28" spans="1:2">
      <c r="A28" s="2" t="s">
        <v>32</v>
      </c>
    </row>
    <row r="29" spans="1:2">
      <c r="A29" s="2" t="s">
        <v>33</v>
      </c>
    </row>
    <row r="30" spans="1:2">
      <c r="A30" s="2" t="s">
        <v>34</v>
      </c>
    </row>
    <row r="31" spans="1:2">
      <c r="A31" s="2" t="s">
        <v>35</v>
      </c>
    </row>
    <row r="32" spans="1:2">
      <c r="A32" s="2" t="s">
        <v>36</v>
      </c>
    </row>
    <row r="33" spans="1:1">
      <c r="A33" s="2" t="s">
        <v>37</v>
      </c>
    </row>
    <row r="34" spans="1:1">
      <c r="A34" s="2" t="s">
        <v>38</v>
      </c>
    </row>
    <row r="35" spans="1:1">
      <c r="A35" s="2" t="s">
        <v>39</v>
      </c>
    </row>
    <row r="36" spans="1:1">
      <c r="A36" s="2" t="s">
        <v>40</v>
      </c>
    </row>
    <row r="37" spans="1:1">
      <c r="A37" s="2" t="s">
        <v>41</v>
      </c>
    </row>
    <row r="38" spans="1:1">
      <c r="A38" s="2" t="s">
        <v>42</v>
      </c>
    </row>
    <row r="39" spans="1:1">
      <c r="A39" s="2" t="s">
        <v>43</v>
      </c>
    </row>
    <row r="40" spans="1:1">
      <c r="A40" s="2" t="s">
        <v>44</v>
      </c>
    </row>
    <row r="41" spans="1:1">
      <c r="A41" s="2" t="s">
        <v>45</v>
      </c>
    </row>
    <row r="42" spans="1:1">
      <c r="A42" s="2" t="s">
        <v>47</v>
      </c>
    </row>
    <row r="43" spans="1:1">
      <c r="A43" s="2" t="s">
        <v>48</v>
      </c>
    </row>
    <row r="44" spans="1:1">
      <c r="A44" s="2" t="s">
        <v>49</v>
      </c>
    </row>
    <row r="45" spans="1:1">
      <c r="A45" s="2" t="s">
        <v>50</v>
      </c>
    </row>
    <row r="46" spans="1:1">
      <c r="A46" s="2" t="s">
        <v>51</v>
      </c>
    </row>
    <row r="47" spans="1:1">
      <c r="A47" s="2" t="s">
        <v>54</v>
      </c>
    </row>
    <row r="48" spans="1:1">
      <c r="A48" s="2" t="s">
        <v>55</v>
      </c>
    </row>
    <row r="49" spans="1:1">
      <c r="A49" s="2" t="s">
        <v>56</v>
      </c>
    </row>
    <row r="50" spans="1:1">
      <c r="A50" s="2" t="s">
        <v>57</v>
      </c>
    </row>
    <row r="51" spans="1:1">
      <c r="A51" s="2" t="s">
        <v>58</v>
      </c>
    </row>
    <row r="52" spans="1:1">
      <c r="A52" s="2" t="s">
        <v>60</v>
      </c>
    </row>
    <row r="53" spans="1:1">
      <c r="A53" s="2" t="s">
        <v>61</v>
      </c>
    </row>
    <row r="54" spans="1:1">
      <c r="A54" s="2" t="s">
        <v>62</v>
      </c>
    </row>
    <row r="55" spans="1:1">
      <c r="A55" s="2" t="s">
        <v>63</v>
      </c>
    </row>
    <row r="56" spans="1:1">
      <c r="A56" s="2" t="s">
        <v>64</v>
      </c>
    </row>
    <row r="57" spans="1:1">
      <c r="A57" s="2" t="s">
        <v>65</v>
      </c>
    </row>
    <row r="58" spans="1:1">
      <c r="A58" s="2" t="s">
        <v>66</v>
      </c>
    </row>
    <row r="59" spans="1:1">
      <c r="A59" s="2" t="s">
        <v>67</v>
      </c>
    </row>
    <row r="60" spans="1:1">
      <c r="A60" s="2" t="s">
        <v>68</v>
      </c>
    </row>
    <row r="61" spans="1:1">
      <c r="A61" s="2" t="s">
        <v>69</v>
      </c>
    </row>
    <row r="62" spans="1:1">
      <c r="A62" s="2" t="s">
        <v>70</v>
      </c>
    </row>
    <row r="63" spans="1:1">
      <c r="A63" s="2" t="s">
        <v>71</v>
      </c>
    </row>
    <row r="64" spans="1:1">
      <c r="A64" s="2" t="s">
        <v>72</v>
      </c>
    </row>
    <row r="65" spans="1:1">
      <c r="A65" s="2" t="s">
        <v>73</v>
      </c>
    </row>
    <row r="66" spans="1:1">
      <c r="A66" s="2" t="s">
        <v>75</v>
      </c>
    </row>
    <row r="67" spans="1:1">
      <c r="A67" s="2" t="s">
        <v>76</v>
      </c>
    </row>
    <row r="68" spans="1:1">
      <c r="A68" s="2" t="s">
        <v>77</v>
      </c>
    </row>
    <row r="69" spans="1:1">
      <c r="A69" s="2" t="s">
        <v>78</v>
      </c>
    </row>
    <row r="70" spans="1:1">
      <c r="A70" s="2" t="s">
        <v>79</v>
      </c>
    </row>
    <row r="71" spans="1:1">
      <c r="A71" s="2" t="s">
        <v>80</v>
      </c>
    </row>
    <row r="72" spans="1:1">
      <c r="A72" s="2" t="s">
        <v>81</v>
      </c>
    </row>
    <row r="73" spans="1:1">
      <c r="A73" s="2" t="s">
        <v>82</v>
      </c>
    </row>
    <row r="74" spans="1:1">
      <c r="A74" s="2" t="s">
        <v>83</v>
      </c>
    </row>
    <row r="75" spans="1:1">
      <c r="A75" s="2" t="s">
        <v>84</v>
      </c>
    </row>
    <row r="76" spans="1:1">
      <c r="A76" s="2" t="s">
        <v>85</v>
      </c>
    </row>
    <row r="77" spans="1:1">
      <c r="A77" s="2" t="s">
        <v>86</v>
      </c>
    </row>
    <row r="78" spans="1:1">
      <c r="A78" s="2" t="s">
        <v>87</v>
      </c>
    </row>
    <row r="79" spans="1:1">
      <c r="A79" s="2" t="s">
        <v>88</v>
      </c>
    </row>
    <row r="80" spans="1:1">
      <c r="A80" s="2" t="s">
        <v>89</v>
      </c>
    </row>
    <row r="81" spans="1:1">
      <c r="A81" s="2" t="s">
        <v>90</v>
      </c>
    </row>
    <row r="82" spans="1:1">
      <c r="A82" s="2" t="s">
        <v>91</v>
      </c>
    </row>
    <row r="83" spans="1:1">
      <c r="A83" s="2" t="s">
        <v>92</v>
      </c>
    </row>
    <row r="84" spans="1:1">
      <c r="A84" s="2" t="s">
        <v>93</v>
      </c>
    </row>
    <row r="85" spans="1:1">
      <c r="A85" s="2" t="s">
        <v>94</v>
      </c>
    </row>
    <row r="86" spans="1:1">
      <c r="A86" s="2" t="s">
        <v>95</v>
      </c>
    </row>
    <row r="87" spans="1:1">
      <c r="A87" s="2" t="s">
        <v>96</v>
      </c>
    </row>
    <row r="88" spans="1:1">
      <c r="A88" s="2" t="s">
        <v>97</v>
      </c>
    </row>
    <row r="89" spans="1:1">
      <c r="A89" s="2" t="s">
        <v>98</v>
      </c>
    </row>
    <row r="90" spans="1:1">
      <c r="A90" s="2" t="s">
        <v>99</v>
      </c>
    </row>
    <row r="91" spans="1:1">
      <c r="A91" s="2" t="s">
        <v>100</v>
      </c>
    </row>
    <row r="92" spans="1:1">
      <c r="A92" s="2" t="s">
        <v>101</v>
      </c>
    </row>
    <row r="93" spans="1:1">
      <c r="A93" s="2" t="s">
        <v>102</v>
      </c>
    </row>
    <row r="94" spans="1:1">
      <c r="A94" s="2" t="s">
        <v>103</v>
      </c>
    </row>
    <row r="95" spans="1:1">
      <c r="A95" s="2" t="s">
        <v>104</v>
      </c>
    </row>
    <row r="96" spans="1:1">
      <c r="A96" s="2" t="s">
        <v>105</v>
      </c>
    </row>
    <row r="97" spans="1:1">
      <c r="A97" s="2" t="s">
        <v>106</v>
      </c>
    </row>
    <row r="98" spans="1:1">
      <c r="A98" s="2" t="s">
        <v>107</v>
      </c>
    </row>
    <row r="99" spans="1:1">
      <c r="A99" s="2" t="s">
        <v>108</v>
      </c>
    </row>
    <row r="100" spans="1:1">
      <c r="A100" s="2" t="s">
        <v>109</v>
      </c>
    </row>
    <row r="101" spans="1:1">
      <c r="A101" s="2" t="s">
        <v>110</v>
      </c>
    </row>
    <row r="102" spans="1:1">
      <c r="A102" s="2" t="s">
        <v>111</v>
      </c>
    </row>
    <row r="103" spans="1:1">
      <c r="A103" s="2" t="s">
        <v>112</v>
      </c>
    </row>
    <row r="104" spans="1:1">
      <c r="A104" s="2" t="s">
        <v>113</v>
      </c>
    </row>
    <row r="105" spans="1:1">
      <c r="A105" s="2" t="s">
        <v>114</v>
      </c>
    </row>
    <row r="106" spans="1:1">
      <c r="A106" s="2" t="s">
        <v>115</v>
      </c>
    </row>
    <row r="107" spans="1:1">
      <c r="A107" s="2" t="s">
        <v>116</v>
      </c>
    </row>
    <row r="108" spans="1:1">
      <c r="A108" s="2" t="s">
        <v>117</v>
      </c>
    </row>
    <row r="109" spans="1:1">
      <c r="A109" s="2" t="s">
        <v>118</v>
      </c>
    </row>
    <row r="110" spans="1:1">
      <c r="A110" s="2" t="s">
        <v>119</v>
      </c>
    </row>
    <row r="111" spans="1:1">
      <c r="A111" s="2" t="s">
        <v>120</v>
      </c>
    </row>
    <row r="112" spans="1:1">
      <c r="A112" s="2" t="s">
        <v>121</v>
      </c>
    </row>
    <row r="113" spans="1:1">
      <c r="A113" s="2" t="s">
        <v>122</v>
      </c>
    </row>
    <row r="114" spans="1:1">
      <c r="A114" s="2" t="s">
        <v>123</v>
      </c>
    </row>
    <row r="115" spans="1:1">
      <c r="A115" s="2" t="s">
        <v>124</v>
      </c>
    </row>
    <row r="116" spans="1:1">
      <c r="A116" s="2" t="s">
        <v>125</v>
      </c>
    </row>
    <row r="117" spans="1:1">
      <c r="A117" s="2" t="s">
        <v>126</v>
      </c>
    </row>
    <row r="118" spans="1:1">
      <c r="A118" s="2" t="s">
        <v>127</v>
      </c>
    </row>
    <row r="119" spans="1:1">
      <c r="A119" s="2" t="s">
        <v>128</v>
      </c>
    </row>
    <row r="120" spans="1:1">
      <c r="A120" s="2" t="s">
        <v>129</v>
      </c>
    </row>
    <row r="121" spans="1:1">
      <c r="A121" s="2" t="s">
        <v>130</v>
      </c>
    </row>
    <row r="122" spans="1:1">
      <c r="A122" s="2" t="s">
        <v>131</v>
      </c>
    </row>
    <row r="123" spans="1:1">
      <c r="A123" s="2" t="s">
        <v>132</v>
      </c>
    </row>
    <row r="124" spans="1:1">
      <c r="A124" s="2" t="s">
        <v>133</v>
      </c>
    </row>
    <row r="125" spans="1:1">
      <c r="A125" s="2" t="s">
        <v>134</v>
      </c>
    </row>
    <row r="126" spans="1:1">
      <c r="A126" s="2" t="s">
        <v>135</v>
      </c>
    </row>
    <row r="127" spans="1:1">
      <c r="A127" s="2" t="s">
        <v>136</v>
      </c>
    </row>
    <row r="128" spans="1:1">
      <c r="A128" s="2" t="s">
        <v>138</v>
      </c>
    </row>
    <row r="129" spans="1:1">
      <c r="A129" s="2" t="s">
        <v>139</v>
      </c>
    </row>
    <row r="130" spans="1:1">
      <c r="A130" s="2" t="s">
        <v>140</v>
      </c>
    </row>
    <row r="131" spans="1:1">
      <c r="A131" s="2" t="s">
        <v>141</v>
      </c>
    </row>
    <row r="132" spans="1:1">
      <c r="A132" s="2" t="s">
        <v>142</v>
      </c>
    </row>
    <row r="133" spans="1:1">
      <c r="A133" s="2" t="s">
        <v>143</v>
      </c>
    </row>
    <row r="134" spans="1:1">
      <c r="A134" s="2" t="s">
        <v>144</v>
      </c>
    </row>
    <row r="135" spans="1:1">
      <c r="A135" s="2" t="s">
        <v>145</v>
      </c>
    </row>
    <row r="136" spans="1:1">
      <c r="A136" s="2" t="s">
        <v>146</v>
      </c>
    </row>
    <row r="137" spans="1:1">
      <c r="A137" s="2" t="s">
        <v>147</v>
      </c>
    </row>
    <row r="138" spans="1:1">
      <c r="A138" s="2" t="s">
        <v>149</v>
      </c>
    </row>
    <row r="139" spans="1:1">
      <c r="A139" s="2" t="s">
        <v>150</v>
      </c>
    </row>
    <row r="140" spans="1:1">
      <c r="A140" s="2" t="s">
        <v>151</v>
      </c>
    </row>
    <row r="141" spans="1:1">
      <c r="A141" s="2" t="s">
        <v>152</v>
      </c>
    </row>
    <row r="142" spans="1:1">
      <c r="A142" s="2" t="s">
        <v>153</v>
      </c>
    </row>
    <row r="143" spans="1:1">
      <c r="A143" s="2" t="s">
        <v>154</v>
      </c>
    </row>
    <row r="144" spans="1:1">
      <c r="A144" s="2" t="s">
        <v>155</v>
      </c>
    </row>
    <row r="145" spans="1:1">
      <c r="A145" s="2" t="s">
        <v>156</v>
      </c>
    </row>
    <row r="146" spans="1:1">
      <c r="A146" s="2" t="s">
        <v>158</v>
      </c>
    </row>
    <row r="147" spans="1:1">
      <c r="A147" s="2" t="s">
        <v>159</v>
      </c>
    </row>
    <row r="148" spans="1:1">
      <c r="A148" s="2" t="s">
        <v>161</v>
      </c>
    </row>
    <row r="149" spans="1:1">
      <c r="A149" s="2" t="s">
        <v>162</v>
      </c>
    </row>
    <row r="150" spans="1:1">
      <c r="A150" s="2" t="s">
        <v>163</v>
      </c>
    </row>
    <row r="151" spans="1:1">
      <c r="A151" s="2" t="s">
        <v>164</v>
      </c>
    </row>
    <row r="152" spans="1:1">
      <c r="A152" s="2" t="s">
        <v>165</v>
      </c>
    </row>
    <row r="153" spans="1:1">
      <c r="A153" s="2" t="s">
        <v>166</v>
      </c>
    </row>
    <row r="154" spans="1:1">
      <c r="A154" s="2" t="s">
        <v>167</v>
      </c>
    </row>
    <row r="155" spans="1:1">
      <c r="A155" s="2" t="s">
        <v>168</v>
      </c>
    </row>
    <row r="156" spans="1:1">
      <c r="A156" s="2" t="s">
        <v>169</v>
      </c>
    </row>
    <row r="157" spans="1:1">
      <c r="A157" s="2" t="s">
        <v>170</v>
      </c>
    </row>
    <row r="158" spans="1:1">
      <c r="A158" s="2" t="s">
        <v>171</v>
      </c>
    </row>
    <row r="159" spans="1:1">
      <c r="A159" s="2" t="s">
        <v>172</v>
      </c>
    </row>
    <row r="160" spans="1:1">
      <c r="A160" s="2" t="s">
        <v>173</v>
      </c>
    </row>
    <row r="161" spans="1:1">
      <c r="A161" s="2" t="s">
        <v>174</v>
      </c>
    </row>
    <row r="162" spans="1:1">
      <c r="A162" s="2" t="s">
        <v>175</v>
      </c>
    </row>
    <row r="163" spans="1:1">
      <c r="A163" s="2" t="s">
        <v>176</v>
      </c>
    </row>
    <row r="164" spans="1:1">
      <c r="A164" s="2" t="s">
        <v>177</v>
      </c>
    </row>
    <row r="165" spans="1:1">
      <c r="A165" s="2" t="s">
        <v>178</v>
      </c>
    </row>
    <row r="166" spans="1:1">
      <c r="A166" s="2" t="s">
        <v>179</v>
      </c>
    </row>
    <row r="167" spans="1:1">
      <c r="A167" s="2" t="s">
        <v>180</v>
      </c>
    </row>
    <row r="168" spans="1:1">
      <c r="A168" s="2" t="s">
        <v>181</v>
      </c>
    </row>
    <row r="169" spans="1:1">
      <c r="A169" s="2" t="s">
        <v>182</v>
      </c>
    </row>
    <row r="170" spans="1:1">
      <c r="A170" s="2" t="s">
        <v>183</v>
      </c>
    </row>
    <row r="171" spans="1:1">
      <c r="A171" s="2" t="s">
        <v>185</v>
      </c>
    </row>
    <row r="172" spans="1:1">
      <c r="A172" s="2" t="s">
        <v>186</v>
      </c>
    </row>
    <row r="173" spans="1:1">
      <c r="A173" s="2" t="s">
        <v>187</v>
      </c>
    </row>
    <row r="174" spans="1:1">
      <c r="A174" s="2" t="s">
        <v>190</v>
      </c>
    </row>
    <row r="175" spans="1:1">
      <c r="A175" s="2" t="s">
        <v>191</v>
      </c>
    </row>
    <row r="176" spans="1:1">
      <c r="A176" s="2" t="s">
        <v>192</v>
      </c>
    </row>
    <row r="177" spans="1:1">
      <c r="A177" s="2" t="s">
        <v>194</v>
      </c>
    </row>
    <row r="178" spans="1:1">
      <c r="A178" s="2" t="s">
        <v>195</v>
      </c>
    </row>
    <row r="179" spans="1:1">
      <c r="A179" s="2" t="s">
        <v>196</v>
      </c>
    </row>
    <row r="180" spans="1:1">
      <c r="A180" s="2" t="s">
        <v>197</v>
      </c>
    </row>
    <row r="181" spans="1:1">
      <c r="A181" s="2" t="s">
        <v>198</v>
      </c>
    </row>
    <row r="182" spans="1:1">
      <c r="A182" s="2" t="s">
        <v>199</v>
      </c>
    </row>
    <row r="183" spans="1:1">
      <c r="A183" s="2" t="s">
        <v>200</v>
      </c>
    </row>
    <row r="184" spans="1:1">
      <c r="A184" s="2" t="s">
        <v>201</v>
      </c>
    </row>
    <row r="185" spans="1:1">
      <c r="A185" s="2" t="s">
        <v>202</v>
      </c>
    </row>
    <row r="186" spans="1:1">
      <c r="A186" s="2" t="s">
        <v>203</v>
      </c>
    </row>
    <row r="187" spans="1:1">
      <c r="A187" s="2" t="s">
        <v>204</v>
      </c>
    </row>
    <row r="188" spans="1:1">
      <c r="A188" s="2" t="s">
        <v>205</v>
      </c>
    </row>
    <row r="189" spans="1:1">
      <c r="A189" s="2" t="s">
        <v>206</v>
      </c>
    </row>
    <row r="190" spans="1:1">
      <c r="A190" s="2" t="s">
        <v>207</v>
      </c>
    </row>
    <row r="191" spans="1:1">
      <c r="A191" s="2" t="s">
        <v>208</v>
      </c>
    </row>
    <row r="192" spans="1:1">
      <c r="A192" s="2" t="s">
        <v>209</v>
      </c>
    </row>
    <row r="193" spans="1:1">
      <c r="A193" s="2" t="s">
        <v>210</v>
      </c>
    </row>
    <row r="194" spans="1:1">
      <c r="A194" s="2" t="s">
        <v>211</v>
      </c>
    </row>
    <row r="195" spans="1:1">
      <c r="A195" s="2" t="s">
        <v>212</v>
      </c>
    </row>
    <row r="196" spans="1:1">
      <c r="A196" s="2" t="s">
        <v>213</v>
      </c>
    </row>
    <row r="197" spans="1:1">
      <c r="A197" s="2" t="s">
        <v>214</v>
      </c>
    </row>
    <row r="198" spans="1:1">
      <c r="A198" s="2" t="s">
        <v>215</v>
      </c>
    </row>
    <row r="199" spans="1:1">
      <c r="A199" s="2" t="s">
        <v>216</v>
      </c>
    </row>
    <row r="200" spans="1:1">
      <c r="A200" s="2" t="s">
        <v>217</v>
      </c>
    </row>
    <row r="201" spans="1:1">
      <c r="A201" s="2" t="s">
        <v>218</v>
      </c>
    </row>
    <row r="202" spans="1:1">
      <c r="A202" s="2" t="s">
        <v>219</v>
      </c>
    </row>
    <row r="203" spans="1:1">
      <c r="A203" s="2" t="s">
        <v>220</v>
      </c>
    </row>
    <row r="204" spans="1:1">
      <c r="A204" s="2" t="s">
        <v>221</v>
      </c>
    </row>
    <row r="205" spans="1:1">
      <c r="A205" s="2" t="s">
        <v>222</v>
      </c>
    </row>
    <row r="206" spans="1:1">
      <c r="A206" s="2" t="s">
        <v>223</v>
      </c>
    </row>
    <row r="207" spans="1:1">
      <c r="A207" s="2" t="s">
        <v>224</v>
      </c>
    </row>
    <row r="208" spans="1:1">
      <c r="A208" s="2" t="s">
        <v>225</v>
      </c>
    </row>
    <row r="209" spans="1:1">
      <c r="A209" s="2" t="s">
        <v>226</v>
      </c>
    </row>
    <row r="210" spans="1:1">
      <c r="A210" s="2" t="s">
        <v>227</v>
      </c>
    </row>
    <row r="211" spans="1:1">
      <c r="A211" s="2" t="s">
        <v>228</v>
      </c>
    </row>
    <row r="212" spans="1:1">
      <c r="A212" s="2" t="s">
        <v>229</v>
      </c>
    </row>
    <row r="213" spans="1:1">
      <c r="A213" s="2" t="s">
        <v>230</v>
      </c>
    </row>
    <row r="214" spans="1:1">
      <c r="A214" s="2" t="s">
        <v>231</v>
      </c>
    </row>
    <row r="215" spans="1:1">
      <c r="A215" s="2" t="s">
        <v>232</v>
      </c>
    </row>
    <row r="216" spans="1:1">
      <c r="A216" s="2" t="s">
        <v>234</v>
      </c>
    </row>
    <row r="217" spans="1:1">
      <c r="A217" s="2" t="s">
        <v>235</v>
      </c>
    </row>
    <row r="218" spans="1:1">
      <c r="A218" s="2" t="s">
        <v>236</v>
      </c>
    </row>
    <row r="219" spans="1:1">
      <c r="A219" s="2" t="s">
        <v>237</v>
      </c>
    </row>
    <row r="220" spans="1:1">
      <c r="A220" s="2" t="s">
        <v>238</v>
      </c>
    </row>
    <row r="221" spans="1:1">
      <c r="A221" s="2" t="s">
        <v>239</v>
      </c>
    </row>
    <row r="222" spans="1:1">
      <c r="A222" s="2" t="s">
        <v>240</v>
      </c>
    </row>
    <row r="223" spans="1:1">
      <c r="A223" s="2" t="s">
        <v>241</v>
      </c>
    </row>
    <row r="224" spans="1:1">
      <c r="A224" s="2" t="s">
        <v>242</v>
      </c>
    </row>
    <row r="225" spans="1:1">
      <c r="A225" s="2" t="s">
        <v>243</v>
      </c>
    </row>
    <row r="226" spans="1:1">
      <c r="A226" s="2" t="s">
        <v>244</v>
      </c>
    </row>
    <row r="227" spans="1:1">
      <c r="A227" s="2" t="s">
        <v>245</v>
      </c>
    </row>
    <row r="228" spans="1:1">
      <c r="A228" s="2" t="s">
        <v>246</v>
      </c>
    </row>
    <row r="229" spans="1:1">
      <c r="A229" s="2" t="s">
        <v>247</v>
      </c>
    </row>
    <row r="230" spans="1:1">
      <c r="A230" s="2" t="s">
        <v>248</v>
      </c>
    </row>
    <row r="231" spans="1:1">
      <c r="A231" s="2" t="s">
        <v>249</v>
      </c>
    </row>
    <row r="232" spans="1:1">
      <c r="A232" s="2" t="s">
        <v>250</v>
      </c>
    </row>
    <row r="233" spans="1:1">
      <c r="A233" s="2" t="s">
        <v>251</v>
      </c>
    </row>
    <row r="234" spans="1:1">
      <c r="A234" s="2" t="s">
        <v>252</v>
      </c>
    </row>
    <row r="235" spans="1:1">
      <c r="A235" s="2" t="s">
        <v>253</v>
      </c>
    </row>
    <row r="236" spans="1:1">
      <c r="A236" s="2" t="s">
        <v>254</v>
      </c>
    </row>
    <row r="237" spans="1:1">
      <c r="A237" s="2" t="s">
        <v>255</v>
      </c>
    </row>
    <row r="238" spans="1:1">
      <c r="A238" s="2" t="s">
        <v>256</v>
      </c>
    </row>
    <row r="239" spans="1:1">
      <c r="A239" s="2" t="s">
        <v>257</v>
      </c>
    </row>
    <row r="240" spans="1:1">
      <c r="A240" s="2" t="s">
        <v>258</v>
      </c>
    </row>
    <row r="241" spans="1:1">
      <c r="A241" s="2" t="s">
        <v>259</v>
      </c>
    </row>
    <row r="242" spans="1:1">
      <c r="A242" s="2" t="s">
        <v>260</v>
      </c>
    </row>
    <row r="243" spans="1:1">
      <c r="A243" s="2" t="s">
        <v>261</v>
      </c>
    </row>
    <row r="244" spans="1:1">
      <c r="A244" s="2" t="s">
        <v>262</v>
      </c>
    </row>
    <row r="245" spans="1:1">
      <c r="A245" s="2" t="s">
        <v>263</v>
      </c>
    </row>
    <row r="246" spans="1:1">
      <c r="A246" s="2" t="s">
        <v>264</v>
      </c>
    </row>
    <row r="247" spans="1:1">
      <c r="A247" s="2" t="s">
        <v>266</v>
      </c>
    </row>
    <row r="248" spans="1:1">
      <c r="A248" s="2" t="s">
        <v>267</v>
      </c>
    </row>
    <row r="249" spans="1:1">
      <c r="A249" s="2" t="s">
        <v>268</v>
      </c>
    </row>
    <row r="250" spans="1:1">
      <c r="A250" s="2" t="s">
        <v>269</v>
      </c>
    </row>
    <row r="251" spans="1:1">
      <c r="A251" s="2" t="s">
        <v>270</v>
      </c>
    </row>
    <row r="252" spans="1:1">
      <c r="A252" s="2" t="s">
        <v>271</v>
      </c>
    </row>
    <row r="253" spans="1:1">
      <c r="A253" s="2" t="s">
        <v>273</v>
      </c>
    </row>
    <row r="254" spans="1:1">
      <c r="A254" s="2" t="s">
        <v>274</v>
      </c>
    </row>
    <row r="255" spans="1:1">
      <c r="A255" s="2" t="s">
        <v>275</v>
      </c>
    </row>
    <row r="256" spans="1:1">
      <c r="A256" s="2" t="s">
        <v>276</v>
      </c>
    </row>
    <row r="257" spans="1:1">
      <c r="A257" s="2" t="s">
        <v>277</v>
      </c>
    </row>
    <row r="258" spans="1:1">
      <c r="A258" s="2" t="s">
        <v>278</v>
      </c>
    </row>
    <row r="259" spans="1:1">
      <c r="A259" s="2" t="s">
        <v>279</v>
      </c>
    </row>
    <row r="260" spans="1:1">
      <c r="A260" s="2" t="s">
        <v>280</v>
      </c>
    </row>
    <row r="261" spans="1:1">
      <c r="A261" s="2" t="s">
        <v>281</v>
      </c>
    </row>
    <row r="262" spans="1:1">
      <c r="A262" s="2" t="s">
        <v>282</v>
      </c>
    </row>
    <row r="263" spans="1:1">
      <c r="A263" s="2" t="s">
        <v>283</v>
      </c>
    </row>
    <row r="264" spans="1:1">
      <c r="A264" s="2" t="s">
        <v>284</v>
      </c>
    </row>
    <row r="265" spans="1:1">
      <c r="A265" s="2" t="s">
        <v>285</v>
      </c>
    </row>
    <row r="266" spans="1:1">
      <c r="A266" s="2" t="s">
        <v>286</v>
      </c>
    </row>
    <row r="267" spans="1:1">
      <c r="A267" s="2" t="s">
        <v>287</v>
      </c>
    </row>
    <row r="268" spans="1:1">
      <c r="A268" s="2" t="s">
        <v>288</v>
      </c>
    </row>
    <row r="269" spans="1:1">
      <c r="A269" s="2" t="s">
        <v>289</v>
      </c>
    </row>
    <row r="270" spans="1:1">
      <c r="A270" s="2" t="s">
        <v>290</v>
      </c>
    </row>
    <row r="271" spans="1:1">
      <c r="A271" s="2" t="s">
        <v>291</v>
      </c>
    </row>
    <row r="272" spans="1:1">
      <c r="A272" s="2" t="s">
        <v>292</v>
      </c>
    </row>
    <row r="273" spans="1:1">
      <c r="A273" s="2" t="s">
        <v>293</v>
      </c>
    </row>
    <row r="274" spans="1:1">
      <c r="A274" s="2" t="s">
        <v>294</v>
      </c>
    </row>
    <row r="275" spans="1:1">
      <c r="A275" s="2" t="s">
        <v>295</v>
      </c>
    </row>
    <row r="276" spans="1:1">
      <c r="A276" s="2" t="s">
        <v>296</v>
      </c>
    </row>
    <row r="277" spans="1:1">
      <c r="A277" s="2" t="s">
        <v>297</v>
      </c>
    </row>
    <row r="278" spans="1:1">
      <c r="A278" s="2" t="s">
        <v>299</v>
      </c>
    </row>
    <row r="279" spans="1:1">
      <c r="A279" s="2" t="s">
        <v>300</v>
      </c>
    </row>
    <row r="280" spans="1:1">
      <c r="A280" s="2" t="s">
        <v>301</v>
      </c>
    </row>
    <row r="281" spans="1:1">
      <c r="A281" s="2" t="s">
        <v>302</v>
      </c>
    </row>
    <row r="282" spans="1:1">
      <c r="A282" s="2" t="s">
        <v>303</v>
      </c>
    </row>
    <row r="283" spans="1:1">
      <c r="A283" s="2" t="s">
        <v>304</v>
      </c>
    </row>
    <row r="284" spans="1:1">
      <c r="A284" s="2" t="s">
        <v>305</v>
      </c>
    </row>
    <row r="285" spans="1:1">
      <c r="A285" s="2" t="s">
        <v>306</v>
      </c>
    </row>
    <row r="286" spans="1:1">
      <c r="A286" s="2" t="s">
        <v>307</v>
      </c>
    </row>
    <row r="287" spans="1:1">
      <c r="A287" s="2" t="s">
        <v>308</v>
      </c>
    </row>
    <row r="288" spans="1:1">
      <c r="A288" s="2" t="s">
        <v>310</v>
      </c>
    </row>
    <row r="289" spans="1:1">
      <c r="A289" s="2" t="s">
        <v>311</v>
      </c>
    </row>
    <row r="290" spans="1:1">
      <c r="A290" s="2" t="s">
        <v>312</v>
      </c>
    </row>
    <row r="291" spans="1:1">
      <c r="A291" s="2" t="s">
        <v>313</v>
      </c>
    </row>
    <row r="292" spans="1:1">
      <c r="A292" s="2" t="s">
        <v>314</v>
      </c>
    </row>
    <row r="293" spans="1:1">
      <c r="A293" s="2" t="s">
        <v>315</v>
      </c>
    </row>
    <row r="294" spans="1:1">
      <c r="A294" s="2" t="s">
        <v>316</v>
      </c>
    </row>
  </sheetData>
  <sortState ref="A4:A314">
    <sortCondition sortBy="cellColor" ref="A4:A314" dxfId="3"/>
  </sortState>
  <conditionalFormatting sqref="A1">
    <cfRule type="duplicateValues" dxfId="2" priority="1"/>
  </conditionalFormatting>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98"/>
  <sheetViews>
    <sheetView workbookViewId="0">
      <selection activeCell="A3" sqref="A3:B3"/>
    </sheetView>
  </sheetViews>
  <sheetFormatPr defaultColWidth="8.85546875" defaultRowHeight="15"/>
  <cols>
    <col min="1" max="1" width="19.140625" customWidth="1"/>
  </cols>
  <sheetData>
    <row r="1" spans="1:2">
      <c r="A1" s="1" t="s">
        <v>953</v>
      </c>
    </row>
    <row r="3" spans="1:2">
      <c r="A3" s="4" t="s">
        <v>944</v>
      </c>
      <c r="B3" s="1" t="s">
        <v>945</v>
      </c>
    </row>
    <row r="4" spans="1:2">
      <c r="A4" t="s">
        <v>146</v>
      </c>
      <c r="B4" t="s">
        <v>25</v>
      </c>
    </row>
    <row r="5" spans="1:2">
      <c r="A5" t="s">
        <v>241</v>
      </c>
      <c r="B5" t="s">
        <v>234</v>
      </c>
    </row>
    <row r="6" spans="1:2">
      <c r="A6" t="s">
        <v>93</v>
      </c>
      <c r="B6" t="s">
        <v>86</v>
      </c>
    </row>
    <row r="7" spans="1:2">
      <c r="A7" t="s">
        <v>259</v>
      </c>
      <c r="B7" t="s">
        <v>240</v>
      </c>
    </row>
    <row r="8" spans="1:2">
      <c r="A8" t="s">
        <v>213</v>
      </c>
      <c r="B8" t="s">
        <v>26</v>
      </c>
    </row>
    <row r="9" spans="1:2">
      <c r="A9" t="s">
        <v>85</v>
      </c>
      <c r="B9" t="s">
        <v>253</v>
      </c>
    </row>
    <row r="10" spans="1:2">
      <c r="A10" t="s">
        <v>289</v>
      </c>
      <c r="B10" t="s">
        <v>101</v>
      </c>
    </row>
    <row r="11" spans="1:2">
      <c r="A11" t="s">
        <v>95</v>
      </c>
      <c r="B11" t="s">
        <v>97</v>
      </c>
    </row>
    <row r="12" spans="1:2">
      <c r="A12" t="s">
        <v>125</v>
      </c>
      <c r="B12" t="s">
        <v>58</v>
      </c>
    </row>
    <row r="13" spans="1:2">
      <c r="A13" t="s">
        <v>130</v>
      </c>
      <c r="B13" t="s">
        <v>265</v>
      </c>
    </row>
    <row r="14" spans="1:2">
      <c r="A14" t="s">
        <v>107</v>
      </c>
      <c r="B14" t="s">
        <v>292</v>
      </c>
    </row>
    <row r="15" spans="1:2">
      <c r="A15" t="s">
        <v>40</v>
      </c>
      <c r="B15" t="s">
        <v>290</v>
      </c>
    </row>
    <row r="16" spans="1:2">
      <c r="A16" t="s">
        <v>27</v>
      </c>
      <c r="B16" t="s">
        <v>228</v>
      </c>
    </row>
    <row r="17" spans="1:2">
      <c r="A17" t="s">
        <v>102</v>
      </c>
      <c r="B17" t="s">
        <v>247</v>
      </c>
    </row>
    <row r="18" spans="1:2">
      <c r="A18" t="s">
        <v>264</v>
      </c>
      <c r="B18" t="s">
        <v>175</v>
      </c>
    </row>
    <row r="19" spans="1:2">
      <c r="A19" t="s">
        <v>19</v>
      </c>
      <c r="B19" t="s">
        <v>185</v>
      </c>
    </row>
    <row r="20" spans="1:2">
      <c r="A20" t="s">
        <v>50</v>
      </c>
    </row>
    <row r="21" spans="1:2">
      <c r="A21" t="s">
        <v>163</v>
      </c>
    </row>
    <row r="22" spans="1:2">
      <c r="A22" t="s">
        <v>115</v>
      </c>
    </row>
    <row r="23" spans="1:2">
      <c r="A23" t="s">
        <v>170</v>
      </c>
    </row>
    <row r="24" spans="1:2">
      <c r="A24" t="s">
        <v>314</v>
      </c>
    </row>
    <row r="25" spans="1:2">
      <c r="A25" t="s">
        <v>92</v>
      </c>
    </row>
    <row r="26" spans="1:2">
      <c r="A26" t="s">
        <v>139</v>
      </c>
    </row>
    <row r="27" spans="1:2">
      <c r="A27" t="s">
        <v>277</v>
      </c>
    </row>
    <row r="28" spans="1:2">
      <c r="A28" t="s">
        <v>231</v>
      </c>
    </row>
    <row r="29" spans="1:2">
      <c r="A29" t="s">
        <v>311</v>
      </c>
    </row>
    <row r="30" spans="1:2">
      <c r="A30" t="s">
        <v>305</v>
      </c>
    </row>
    <row r="31" spans="1:2">
      <c r="A31" t="s">
        <v>118</v>
      </c>
    </row>
    <row r="32" spans="1:2">
      <c r="A32" t="s">
        <v>173</v>
      </c>
    </row>
    <row r="33" spans="1:1">
      <c r="A33" t="s">
        <v>215</v>
      </c>
    </row>
    <row r="34" spans="1:1">
      <c r="A34" t="s">
        <v>133</v>
      </c>
    </row>
    <row r="35" spans="1:1">
      <c r="A35" t="s">
        <v>300</v>
      </c>
    </row>
    <row r="36" spans="1:1">
      <c r="A36" t="s">
        <v>12</v>
      </c>
    </row>
    <row r="37" spans="1:1">
      <c r="A37" t="s">
        <v>236</v>
      </c>
    </row>
    <row r="38" spans="1:1">
      <c r="A38" t="s">
        <v>62</v>
      </c>
    </row>
    <row r="39" spans="1:1">
      <c r="A39" t="s">
        <v>196</v>
      </c>
    </row>
    <row r="40" spans="1:1">
      <c r="A40" t="s">
        <v>68</v>
      </c>
    </row>
    <row r="41" spans="1:1">
      <c r="A41" t="s">
        <v>233</v>
      </c>
    </row>
    <row r="42" spans="1:1">
      <c r="A42" t="s">
        <v>288</v>
      </c>
    </row>
    <row r="43" spans="1:1">
      <c r="A43" t="s">
        <v>248</v>
      </c>
    </row>
    <row r="44" spans="1:1">
      <c r="A44" t="s">
        <v>76</v>
      </c>
    </row>
    <row r="45" spans="1:1">
      <c r="A45" t="s">
        <v>38</v>
      </c>
    </row>
    <row r="46" spans="1:1">
      <c r="A46" t="s">
        <v>70</v>
      </c>
    </row>
    <row r="47" spans="1:1">
      <c r="A47" t="s">
        <v>279</v>
      </c>
    </row>
    <row r="48" spans="1:1">
      <c r="A48" t="s">
        <v>99</v>
      </c>
    </row>
    <row r="49" spans="1:1">
      <c r="A49" t="s">
        <v>308</v>
      </c>
    </row>
    <row r="50" spans="1:1">
      <c r="A50" t="s">
        <v>132</v>
      </c>
    </row>
    <row r="51" spans="1:1">
      <c r="A51" t="s">
        <v>127</v>
      </c>
    </row>
    <row r="52" spans="1:1">
      <c r="A52" t="s">
        <v>261</v>
      </c>
    </row>
    <row r="53" spans="1:1">
      <c r="A53" t="s">
        <v>28</v>
      </c>
    </row>
    <row r="54" spans="1:1">
      <c r="A54" t="s">
        <v>216</v>
      </c>
    </row>
    <row r="55" spans="1:1">
      <c r="A55" t="s">
        <v>250</v>
      </c>
    </row>
    <row r="56" spans="1:1">
      <c r="A56" t="s">
        <v>179</v>
      </c>
    </row>
    <row r="57" spans="1:1">
      <c r="A57" t="s">
        <v>17</v>
      </c>
    </row>
    <row r="58" spans="1:1">
      <c r="A58" t="s">
        <v>249</v>
      </c>
    </row>
    <row r="59" spans="1:1">
      <c r="A59" t="s">
        <v>219</v>
      </c>
    </row>
    <row r="60" spans="1:1">
      <c r="A60" t="s">
        <v>112</v>
      </c>
    </row>
    <row r="61" spans="1:1">
      <c r="A61" t="s">
        <v>186</v>
      </c>
    </row>
    <row r="62" spans="1:1">
      <c r="A62" t="s">
        <v>169</v>
      </c>
    </row>
    <row r="63" spans="1:1">
      <c r="A63" t="s">
        <v>203</v>
      </c>
    </row>
    <row r="64" spans="1:1">
      <c r="A64" t="s">
        <v>242</v>
      </c>
    </row>
    <row r="65" spans="1:1">
      <c r="A65" t="s">
        <v>187</v>
      </c>
    </row>
    <row r="66" spans="1:1">
      <c r="A66" t="s">
        <v>224</v>
      </c>
    </row>
    <row r="67" spans="1:1">
      <c r="A67" t="s">
        <v>32</v>
      </c>
    </row>
    <row r="68" spans="1:1">
      <c r="A68" t="s">
        <v>61</v>
      </c>
    </row>
    <row r="69" spans="1:1">
      <c r="A69" t="s">
        <v>15</v>
      </c>
    </row>
    <row r="70" spans="1:1">
      <c r="A70" t="s">
        <v>316</v>
      </c>
    </row>
    <row r="71" spans="1:1">
      <c r="A71" t="s">
        <v>237</v>
      </c>
    </row>
    <row r="72" spans="1:1">
      <c r="A72" t="s">
        <v>295</v>
      </c>
    </row>
    <row r="73" spans="1:1">
      <c r="A73" t="s">
        <v>42</v>
      </c>
    </row>
    <row r="74" spans="1:1">
      <c r="A74" t="s">
        <v>73</v>
      </c>
    </row>
    <row r="75" spans="1:1">
      <c r="A75" t="s">
        <v>262</v>
      </c>
    </row>
    <row r="76" spans="1:1">
      <c r="A76" t="s">
        <v>111</v>
      </c>
    </row>
    <row r="77" spans="1:1">
      <c r="A77" t="s">
        <v>46</v>
      </c>
    </row>
    <row r="78" spans="1:1">
      <c r="A78" t="s">
        <v>91</v>
      </c>
    </row>
    <row r="79" spans="1:1">
      <c r="A79" t="s">
        <v>245</v>
      </c>
    </row>
    <row r="80" spans="1:1">
      <c r="A80" t="s">
        <v>154</v>
      </c>
    </row>
    <row r="81" spans="1:1">
      <c r="A81" t="s">
        <v>297</v>
      </c>
    </row>
    <row r="82" spans="1:1">
      <c r="A82" t="s">
        <v>78</v>
      </c>
    </row>
    <row r="83" spans="1:1">
      <c r="A83" t="s">
        <v>126</v>
      </c>
    </row>
    <row r="84" spans="1:1">
      <c r="A84" t="s">
        <v>306</v>
      </c>
    </row>
    <row r="85" spans="1:1">
      <c r="A85" t="s">
        <v>106</v>
      </c>
    </row>
    <row r="86" spans="1:1">
      <c r="A86" t="s">
        <v>82</v>
      </c>
    </row>
    <row r="87" spans="1:1">
      <c r="A87" t="s">
        <v>124</v>
      </c>
    </row>
    <row r="88" spans="1:1">
      <c r="A88" t="s">
        <v>94</v>
      </c>
    </row>
    <row r="89" spans="1:1">
      <c r="A89" t="s">
        <v>43</v>
      </c>
    </row>
    <row r="90" spans="1:1">
      <c r="A90" t="s">
        <v>30</v>
      </c>
    </row>
    <row r="91" spans="1:1">
      <c r="A91" t="s">
        <v>143</v>
      </c>
    </row>
    <row r="92" spans="1:1">
      <c r="A92" t="s">
        <v>141</v>
      </c>
    </row>
    <row r="93" spans="1:1">
      <c r="A93" t="s">
        <v>283</v>
      </c>
    </row>
    <row r="94" spans="1:1">
      <c r="A94" t="s">
        <v>51</v>
      </c>
    </row>
    <row r="95" spans="1:1">
      <c r="A95" t="s">
        <v>246</v>
      </c>
    </row>
    <row r="96" spans="1:1">
      <c r="A96" t="s">
        <v>268</v>
      </c>
    </row>
    <row r="97" spans="1:1">
      <c r="A97" t="s">
        <v>136</v>
      </c>
    </row>
    <row r="98" spans="1:1">
      <c r="A98" t="s">
        <v>8</v>
      </c>
    </row>
    <row r="99" spans="1:1">
      <c r="A99" t="s">
        <v>282</v>
      </c>
    </row>
    <row r="100" spans="1:1">
      <c r="A100" t="s">
        <v>119</v>
      </c>
    </row>
    <row r="101" spans="1:1">
      <c r="A101" t="s">
        <v>98</v>
      </c>
    </row>
    <row r="102" spans="1:1">
      <c r="A102" t="s">
        <v>24</v>
      </c>
    </row>
    <row r="103" spans="1:1">
      <c r="A103" t="s">
        <v>20</v>
      </c>
    </row>
    <row r="104" spans="1:1">
      <c r="A104" t="s">
        <v>135</v>
      </c>
    </row>
    <row r="105" spans="1:1">
      <c r="A105" t="s">
        <v>150</v>
      </c>
    </row>
    <row r="106" spans="1:1">
      <c r="A106" t="s">
        <v>184</v>
      </c>
    </row>
    <row r="107" spans="1:1">
      <c r="A107" t="s">
        <v>96</v>
      </c>
    </row>
    <row r="108" spans="1:1">
      <c r="A108" t="s">
        <v>157</v>
      </c>
    </row>
    <row r="109" spans="1:1">
      <c r="A109" t="s">
        <v>149</v>
      </c>
    </row>
    <row r="110" spans="1:1">
      <c r="A110" t="s">
        <v>164</v>
      </c>
    </row>
    <row r="111" spans="1:1">
      <c r="A111" t="s">
        <v>7</v>
      </c>
    </row>
    <row r="112" spans="1:1">
      <c r="A112" t="s">
        <v>190</v>
      </c>
    </row>
    <row r="113" spans="1:1">
      <c r="A113" t="s">
        <v>260</v>
      </c>
    </row>
    <row r="114" spans="1:1">
      <c r="A114" t="s">
        <v>81</v>
      </c>
    </row>
    <row r="115" spans="1:1">
      <c r="A115" t="s">
        <v>65</v>
      </c>
    </row>
    <row r="116" spans="1:1">
      <c r="A116" t="s">
        <v>120</v>
      </c>
    </row>
    <row r="117" spans="1:1">
      <c r="A117" t="s">
        <v>197</v>
      </c>
    </row>
    <row r="118" spans="1:1">
      <c r="A118" t="s">
        <v>174</v>
      </c>
    </row>
    <row r="119" spans="1:1">
      <c r="A119" t="s">
        <v>88</v>
      </c>
    </row>
    <row r="120" spans="1:1">
      <c r="A120" t="s">
        <v>296</v>
      </c>
    </row>
    <row r="121" spans="1:1">
      <c r="A121" t="s">
        <v>14</v>
      </c>
    </row>
    <row r="122" spans="1:1">
      <c r="A122" t="s">
        <v>33</v>
      </c>
    </row>
    <row r="123" spans="1:1">
      <c r="A123" t="s">
        <v>287</v>
      </c>
    </row>
    <row r="124" spans="1:1">
      <c r="A124" t="s">
        <v>286</v>
      </c>
    </row>
    <row r="125" spans="1:1">
      <c r="A125" t="s">
        <v>309</v>
      </c>
    </row>
    <row r="126" spans="1:1">
      <c r="A126" t="s">
        <v>315</v>
      </c>
    </row>
    <row r="127" spans="1:1">
      <c r="A127" t="s">
        <v>147</v>
      </c>
    </row>
    <row r="128" spans="1:1">
      <c r="A128" t="s">
        <v>52</v>
      </c>
    </row>
    <row r="129" spans="1:1">
      <c r="A129" t="s">
        <v>202</v>
      </c>
    </row>
    <row r="130" spans="1:1">
      <c r="A130" t="s">
        <v>238</v>
      </c>
    </row>
    <row r="131" spans="1:1">
      <c r="A131" t="s">
        <v>114</v>
      </c>
    </row>
    <row r="132" spans="1:1">
      <c r="A132" t="s">
        <v>243</v>
      </c>
    </row>
    <row r="133" spans="1:1">
      <c r="A133" t="s">
        <v>148</v>
      </c>
    </row>
    <row r="134" spans="1:1">
      <c r="A134" t="s">
        <v>153</v>
      </c>
    </row>
    <row r="135" spans="1:1">
      <c r="A135" t="s">
        <v>270</v>
      </c>
    </row>
    <row r="136" spans="1:1">
      <c r="A136" t="s">
        <v>258</v>
      </c>
    </row>
    <row r="137" spans="1:1">
      <c r="A137" t="s">
        <v>180</v>
      </c>
    </row>
    <row r="138" spans="1:1">
      <c r="A138" t="s">
        <v>209</v>
      </c>
    </row>
    <row r="139" spans="1:1">
      <c r="A139" t="s">
        <v>87</v>
      </c>
    </row>
    <row r="140" spans="1:1">
      <c r="A140" t="s">
        <v>303</v>
      </c>
    </row>
    <row r="141" spans="1:1">
      <c r="A141" t="s">
        <v>278</v>
      </c>
    </row>
    <row r="142" spans="1:1">
      <c r="A142" t="s">
        <v>284</v>
      </c>
    </row>
    <row r="143" spans="1:1">
      <c r="A143" t="s">
        <v>293</v>
      </c>
    </row>
    <row r="144" spans="1:1">
      <c r="A144" t="s">
        <v>45</v>
      </c>
    </row>
    <row r="145" spans="1:1">
      <c r="A145" t="s">
        <v>47</v>
      </c>
    </row>
    <row r="146" spans="1:1">
      <c r="A146" t="s">
        <v>178</v>
      </c>
    </row>
    <row r="147" spans="1:1">
      <c r="A147" t="s">
        <v>77</v>
      </c>
    </row>
    <row r="148" spans="1:1">
      <c r="A148" t="s">
        <v>302</v>
      </c>
    </row>
    <row r="149" spans="1:1">
      <c r="A149" t="s">
        <v>131</v>
      </c>
    </row>
    <row r="150" spans="1:1">
      <c r="A150" t="s">
        <v>263</v>
      </c>
    </row>
    <row r="151" spans="1:1">
      <c r="A151" t="s">
        <v>75</v>
      </c>
    </row>
    <row r="152" spans="1:1">
      <c r="A152" t="s">
        <v>160</v>
      </c>
    </row>
    <row r="153" spans="1:1">
      <c r="A153" t="s">
        <v>161</v>
      </c>
    </row>
    <row r="154" spans="1:1">
      <c r="A154" t="s">
        <v>103</v>
      </c>
    </row>
    <row r="155" spans="1:1">
      <c r="A155" t="s">
        <v>280</v>
      </c>
    </row>
    <row r="156" spans="1:1">
      <c r="A156" t="s">
        <v>9</v>
      </c>
    </row>
    <row r="157" spans="1:1">
      <c r="A157" t="s">
        <v>145</v>
      </c>
    </row>
    <row r="158" spans="1:1">
      <c r="A158" t="s">
        <v>66</v>
      </c>
    </row>
    <row r="159" spans="1:1">
      <c r="A159" t="s">
        <v>235</v>
      </c>
    </row>
    <row r="160" spans="1:1">
      <c r="A160" t="s">
        <v>137</v>
      </c>
    </row>
    <row r="161" spans="1:1">
      <c r="A161" t="s">
        <v>165</v>
      </c>
    </row>
    <row r="162" spans="1:1">
      <c r="A162" t="s">
        <v>55</v>
      </c>
    </row>
    <row r="163" spans="1:1">
      <c r="A163" t="s">
        <v>222</v>
      </c>
    </row>
    <row r="164" spans="1:1">
      <c r="A164" t="s">
        <v>41</v>
      </c>
    </row>
    <row r="165" spans="1:1">
      <c r="A165" t="s">
        <v>201</v>
      </c>
    </row>
    <row r="166" spans="1:1">
      <c r="A166" t="s">
        <v>57</v>
      </c>
    </row>
    <row r="167" spans="1:1">
      <c r="A167" t="s">
        <v>123</v>
      </c>
    </row>
    <row r="168" spans="1:1">
      <c r="A168" t="s">
        <v>166</v>
      </c>
    </row>
    <row r="169" spans="1:1">
      <c r="A169" t="s">
        <v>244</v>
      </c>
    </row>
    <row r="170" spans="1:1">
      <c r="A170" t="s">
        <v>121</v>
      </c>
    </row>
    <row r="171" spans="1:1">
      <c r="A171" t="s">
        <v>217</v>
      </c>
    </row>
    <row r="172" spans="1:1">
      <c r="A172" t="s">
        <v>212</v>
      </c>
    </row>
    <row r="173" spans="1:1">
      <c r="A173" t="s">
        <v>285</v>
      </c>
    </row>
    <row r="174" spans="1:1">
      <c r="A174" t="s">
        <v>208</v>
      </c>
    </row>
    <row r="175" spans="1:1">
      <c r="A175" t="s">
        <v>168</v>
      </c>
    </row>
    <row r="176" spans="1:1">
      <c r="A176" t="s">
        <v>301</v>
      </c>
    </row>
    <row r="177" spans="1:1">
      <c r="A177" t="s">
        <v>207</v>
      </c>
    </row>
    <row r="178" spans="1:1">
      <c r="A178" t="s">
        <v>200</v>
      </c>
    </row>
    <row r="179" spans="1:1">
      <c r="A179" t="s">
        <v>171</v>
      </c>
    </row>
    <row r="180" spans="1:1">
      <c r="A180" t="s">
        <v>191</v>
      </c>
    </row>
    <row r="181" spans="1:1">
      <c r="A181" t="s">
        <v>220</v>
      </c>
    </row>
    <row r="182" spans="1:1">
      <c r="A182" t="s">
        <v>299</v>
      </c>
    </row>
    <row r="183" spans="1:1">
      <c r="A183" t="s">
        <v>223</v>
      </c>
    </row>
    <row r="184" spans="1:1">
      <c r="A184" t="s">
        <v>10</v>
      </c>
    </row>
    <row r="185" spans="1:1">
      <c r="A185" t="s">
        <v>116</v>
      </c>
    </row>
    <row r="186" spans="1:1">
      <c r="A186" t="s">
        <v>64</v>
      </c>
    </row>
    <row r="187" spans="1:1">
      <c r="A187" t="s">
        <v>211</v>
      </c>
    </row>
    <row r="188" spans="1:1">
      <c r="A188" t="s">
        <v>152</v>
      </c>
    </row>
    <row r="189" spans="1:1">
      <c r="A189" t="s">
        <v>34</v>
      </c>
    </row>
    <row r="190" spans="1:1">
      <c r="A190" t="s">
        <v>198</v>
      </c>
    </row>
    <row r="191" spans="1:1">
      <c r="A191" t="s">
        <v>89</v>
      </c>
    </row>
    <row r="192" spans="1:1">
      <c r="A192" t="s">
        <v>90</v>
      </c>
    </row>
    <row r="193" spans="1:1">
      <c r="A193" t="s">
        <v>273</v>
      </c>
    </row>
    <row r="194" spans="1:1">
      <c r="A194" t="s">
        <v>83</v>
      </c>
    </row>
    <row r="195" spans="1:1">
      <c r="A195" t="s">
        <v>291</v>
      </c>
    </row>
    <row r="196" spans="1:1">
      <c r="A196" t="s">
        <v>155</v>
      </c>
    </row>
    <row r="197" spans="1:1">
      <c r="A197" t="s">
        <v>13</v>
      </c>
    </row>
    <row r="198" spans="1:1">
      <c r="A198" t="s">
        <v>84</v>
      </c>
    </row>
    <row r="199" spans="1:1">
      <c r="A199" t="s">
        <v>225</v>
      </c>
    </row>
    <row r="200" spans="1:1">
      <c r="A200" t="s">
        <v>36</v>
      </c>
    </row>
    <row r="201" spans="1:1">
      <c r="A201" t="s">
        <v>21</v>
      </c>
    </row>
    <row r="202" spans="1:1">
      <c r="A202" t="s">
        <v>272</v>
      </c>
    </row>
    <row r="203" spans="1:1">
      <c r="A203" t="s">
        <v>192</v>
      </c>
    </row>
    <row r="204" spans="1:1">
      <c r="A204" t="s">
        <v>167</v>
      </c>
    </row>
    <row r="205" spans="1:1">
      <c r="A205" t="s">
        <v>44</v>
      </c>
    </row>
    <row r="206" spans="1:1">
      <c r="A206" t="s">
        <v>183</v>
      </c>
    </row>
    <row r="207" spans="1:1">
      <c r="A207" t="s">
        <v>274</v>
      </c>
    </row>
    <row r="208" spans="1:1">
      <c r="A208" t="s">
        <v>266</v>
      </c>
    </row>
    <row r="209" spans="1:1">
      <c r="A209" t="s">
        <v>204</v>
      </c>
    </row>
    <row r="210" spans="1:1">
      <c r="A210" t="s">
        <v>226</v>
      </c>
    </row>
    <row r="211" spans="1:1">
      <c r="A211" t="s">
        <v>281</v>
      </c>
    </row>
    <row r="212" spans="1:1">
      <c r="A212" t="s">
        <v>108</v>
      </c>
    </row>
    <row r="213" spans="1:1">
      <c r="A213" t="s">
        <v>134</v>
      </c>
    </row>
    <row r="214" spans="1:1">
      <c r="A214" t="s">
        <v>100</v>
      </c>
    </row>
    <row r="215" spans="1:1">
      <c r="A215" t="s">
        <v>172</v>
      </c>
    </row>
    <row r="216" spans="1:1">
      <c r="A216" t="s">
        <v>31</v>
      </c>
    </row>
    <row r="217" spans="1:1">
      <c r="A217" t="s">
        <v>67</v>
      </c>
    </row>
    <row r="218" spans="1:1">
      <c r="A218" t="s">
        <v>252</v>
      </c>
    </row>
    <row r="219" spans="1:1">
      <c r="A219" t="s">
        <v>275</v>
      </c>
    </row>
    <row r="220" spans="1:1">
      <c r="A220" t="s">
        <v>182</v>
      </c>
    </row>
    <row r="221" spans="1:1">
      <c r="A221" t="s">
        <v>110</v>
      </c>
    </row>
    <row r="222" spans="1:1">
      <c r="A222" t="s">
        <v>122</v>
      </c>
    </row>
    <row r="223" spans="1:1">
      <c r="A223" t="s">
        <v>156</v>
      </c>
    </row>
    <row r="224" spans="1:1">
      <c r="A224" t="s">
        <v>53</v>
      </c>
    </row>
    <row r="225" spans="1:1">
      <c r="A225" t="s">
        <v>138</v>
      </c>
    </row>
    <row r="226" spans="1:1">
      <c r="A226" t="s">
        <v>104</v>
      </c>
    </row>
    <row r="227" spans="1:1">
      <c r="A227" t="s">
        <v>105</v>
      </c>
    </row>
    <row r="228" spans="1:1">
      <c r="A228" t="s">
        <v>298</v>
      </c>
    </row>
    <row r="229" spans="1:1">
      <c r="A229" t="s">
        <v>176</v>
      </c>
    </row>
    <row r="230" spans="1:1">
      <c r="A230" t="s">
        <v>239</v>
      </c>
    </row>
    <row r="231" spans="1:1">
      <c r="A231" t="s">
        <v>254</v>
      </c>
    </row>
    <row r="232" spans="1:1">
      <c r="A232" t="s">
        <v>181</v>
      </c>
    </row>
    <row r="233" spans="1:1">
      <c r="A233" t="s">
        <v>158</v>
      </c>
    </row>
    <row r="234" spans="1:1">
      <c r="A234" t="s">
        <v>16</v>
      </c>
    </row>
    <row r="235" spans="1:1">
      <c r="A235" t="s">
        <v>6</v>
      </c>
    </row>
    <row r="236" spans="1:1">
      <c r="A236" t="s">
        <v>162</v>
      </c>
    </row>
    <row r="237" spans="1:1">
      <c r="A237" t="s">
        <v>63</v>
      </c>
    </row>
    <row r="238" spans="1:1">
      <c r="A238" t="s">
        <v>221</v>
      </c>
    </row>
    <row r="239" spans="1:1">
      <c r="A239" t="s">
        <v>69</v>
      </c>
    </row>
    <row r="240" spans="1:1">
      <c r="A240" t="s">
        <v>74</v>
      </c>
    </row>
    <row r="241" spans="1:1">
      <c r="A241" t="s">
        <v>59</v>
      </c>
    </row>
    <row r="242" spans="1:1">
      <c r="A242" t="s">
        <v>251</v>
      </c>
    </row>
    <row r="243" spans="1:1">
      <c r="A243" t="s">
        <v>193</v>
      </c>
    </row>
    <row r="244" spans="1:1">
      <c r="A244" t="s">
        <v>214</v>
      </c>
    </row>
    <row r="245" spans="1:1">
      <c r="A245" t="s">
        <v>29</v>
      </c>
    </row>
    <row r="246" spans="1:1">
      <c r="A246" t="s">
        <v>129</v>
      </c>
    </row>
    <row r="247" spans="1:1">
      <c r="A247" t="s">
        <v>313</v>
      </c>
    </row>
    <row r="248" spans="1:1">
      <c r="A248" t="s">
        <v>189</v>
      </c>
    </row>
    <row r="249" spans="1:1">
      <c r="A249" t="s">
        <v>255</v>
      </c>
    </row>
    <row r="250" spans="1:1">
      <c r="A250" t="s">
        <v>307</v>
      </c>
    </row>
    <row r="251" spans="1:1">
      <c r="A251" t="s">
        <v>218</v>
      </c>
    </row>
    <row r="252" spans="1:1">
      <c r="A252" t="s">
        <v>80</v>
      </c>
    </row>
    <row r="253" spans="1:1">
      <c r="A253" t="s">
        <v>48</v>
      </c>
    </row>
    <row r="254" spans="1:1">
      <c r="A254" t="s">
        <v>257</v>
      </c>
    </row>
    <row r="255" spans="1:1">
      <c r="A255" t="s">
        <v>60</v>
      </c>
    </row>
    <row r="256" spans="1:1">
      <c r="A256" t="s">
        <v>39</v>
      </c>
    </row>
    <row r="257" spans="1:1">
      <c r="A257" t="s">
        <v>142</v>
      </c>
    </row>
    <row r="258" spans="1:1">
      <c r="A258" t="s">
        <v>312</v>
      </c>
    </row>
    <row r="259" spans="1:1">
      <c r="A259" t="s">
        <v>109</v>
      </c>
    </row>
    <row r="260" spans="1:1">
      <c r="A260" t="s">
        <v>113</v>
      </c>
    </row>
    <row r="261" spans="1:1">
      <c r="A261" t="s">
        <v>310</v>
      </c>
    </row>
    <row r="262" spans="1:1">
      <c r="A262" t="s">
        <v>294</v>
      </c>
    </row>
    <row r="263" spans="1:1">
      <c r="A263" t="s">
        <v>230</v>
      </c>
    </row>
    <row r="264" spans="1:1">
      <c r="A264" t="s">
        <v>206</v>
      </c>
    </row>
    <row r="265" spans="1:1">
      <c r="A265" t="s">
        <v>35</v>
      </c>
    </row>
    <row r="266" spans="1:1">
      <c r="A266" t="s">
        <v>256</v>
      </c>
    </row>
    <row r="267" spans="1:1">
      <c r="A267" t="s">
        <v>117</v>
      </c>
    </row>
    <row r="268" spans="1:1">
      <c r="A268" t="s">
        <v>140</v>
      </c>
    </row>
    <row r="269" spans="1:1">
      <c r="A269" t="s">
        <v>49</v>
      </c>
    </row>
    <row r="270" spans="1:1">
      <c r="A270" t="s">
        <v>276</v>
      </c>
    </row>
    <row r="271" spans="1:1">
      <c r="A271" t="s">
        <v>210</v>
      </c>
    </row>
    <row r="272" spans="1:1">
      <c r="A272" t="s">
        <v>22</v>
      </c>
    </row>
    <row r="273" spans="1:1">
      <c r="A273" t="s">
        <v>304</v>
      </c>
    </row>
    <row r="274" spans="1:1">
      <c r="A274" t="s">
        <v>128</v>
      </c>
    </row>
    <row r="275" spans="1:1">
      <c r="A275" t="s">
        <v>11</v>
      </c>
    </row>
    <row r="276" spans="1:1">
      <c r="A276" t="s">
        <v>205</v>
      </c>
    </row>
    <row r="277" spans="1:1">
      <c r="A277" t="s">
        <v>144</v>
      </c>
    </row>
    <row r="278" spans="1:1">
      <c r="A278" t="s">
        <v>229</v>
      </c>
    </row>
    <row r="279" spans="1:1">
      <c r="A279" t="s">
        <v>177</v>
      </c>
    </row>
    <row r="280" spans="1:1">
      <c r="A280" t="s">
        <v>271</v>
      </c>
    </row>
    <row r="281" spans="1:1">
      <c r="A281" t="s">
        <v>23</v>
      </c>
    </row>
    <row r="282" spans="1:1">
      <c r="A282" t="s">
        <v>232</v>
      </c>
    </row>
    <row r="283" spans="1:1">
      <c r="A283" t="s">
        <v>151</v>
      </c>
    </row>
    <row r="284" spans="1:1">
      <c r="A284" t="s">
        <v>18</v>
      </c>
    </row>
    <row r="285" spans="1:1">
      <c r="A285" t="s">
        <v>79</v>
      </c>
    </row>
    <row r="286" spans="1:1">
      <c r="A286" t="s">
        <v>159</v>
      </c>
    </row>
    <row r="287" spans="1:1">
      <c r="A287" t="s">
        <v>72</v>
      </c>
    </row>
    <row r="288" spans="1:1">
      <c r="A288" t="s">
        <v>199</v>
      </c>
    </row>
    <row r="289" spans="1:1">
      <c r="A289" t="s">
        <v>71</v>
      </c>
    </row>
    <row r="290" spans="1:1">
      <c r="A290" t="s">
        <v>269</v>
      </c>
    </row>
    <row r="291" spans="1:1">
      <c r="A291" t="s">
        <v>56</v>
      </c>
    </row>
    <row r="292" spans="1:1">
      <c r="A292" t="s">
        <v>188</v>
      </c>
    </row>
    <row r="293" spans="1:1">
      <c r="A293" t="s">
        <v>227</v>
      </c>
    </row>
    <row r="294" spans="1:1">
      <c r="A294" t="s">
        <v>267</v>
      </c>
    </row>
    <row r="295" spans="1:1">
      <c r="A295" t="s">
        <v>37</v>
      </c>
    </row>
    <row r="296" spans="1:1">
      <c r="A296" t="s">
        <v>194</v>
      </c>
    </row>
    <row r="297" spans="1:1">
      <c r="A297" t="s">
        <v>195</v>
      </c>
    </row>
    <row r="298" spans="1:1">
      <c r="A298" t="s">
        <v>54</v>
      </c>
    </row>
  </sheetData>
  <conditionalFormatting sqref="A1">
    <cfRule type="duplicateValues" dxfId="1" priority="1"/>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 Info</vt:lpstr>
      <vt:lpstr>Heatmap order</vt:lpstr>
      <vt:lpstr>1_Published controls</vt:lpstr>
      <vt:lpstr>2_St Jude LGG</vt:lpstr>
      <vt:lpstr>3_Lambert 2013 Pilocytic</vt:lpstr>
      <vt:lpstr>4_TCGA adult LGG</vt:lpstr>
      <vt:lpstr>5_Sturm 2012 HGG</vt:lpstr>
      <vt:lpstr>6_Schwalbe 2013 medulloblastoma</vt:lpstr>
      <vt:lpstr>7_Mack 2014 Ependymomas</vt:lpstr>
      <vt:lpstr>8_Spiers 2015 Foetal brain</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e</dc:creator>
  <cp:lastModifiedBy>Sarino, Maria Christina</cp:lastModifiedBy>
  <dcterms:created xsi:type="dcterms:W3CDTF">2014-06-11T10:48:01Z</dcterms:created>
  <dcterms:modified xsi:type="dcterms:W3CDTF">2016-05-20T03:11:17Z</dcterms:modified>
</cp:coreProperties>
</file>